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1" sheetId="1" state="visible" r:id="rId2"/>
    <sheet name="Pst1" sheetId="2" state="visible" r:id="rId3"/>
    <sheet name="C2" sheetId="3" state="visible" r:id="rId4"/>
    <sheet name="Pst2" sheetId="4" state="visible" r:id="rId5"/>
    <sheet name="C3" sheetId="5" state="visible" r:id="rId6"/>
    <sheet name="Pst3" sheetId="6" state="visible" r:id="rId7"/>
    <sheet name="exp1" sheetId="7" state="visible" r:id="rId8"/>
    <sheet name="exp2" sheetId="8" state="visible" r:id="rId9"/>
    <sheet name="exp3" sheetId="9" state="visible" r:id="rId10"/>
    <sheet name="t-Test " sheetId="10" state="visible" r:id="rId11"/>
    <sheet name="t-Test log" sheetId="11" state="visible" r:id="rId12"/>
  </sheets>
  <definedNames>
    <definedName function="false" hidden="false" localSheetId="0" name="AvrPst_C1flag" vbProcedure="false">C1!$A$1:$C$385</definedName>
    <definedName function="false" hidden="false" localSheetId="1" name="AvrPst_Pst1flag" vbProcedure="false">Pst1!$A$1:$C$385</definedName>
    <definedName function="false" hidden="false" localSheetId="2" name="AvrPst_C2flag" vbProcedure="false">C2!$A$1:$C$385</definedName>
    <definedName function="false" hidden="false" localSheetId="3" name="AvrPst_Pst2flag" vbProcedure="false">Pst2!$A$1:$C$385</definedName>
    <definedName function="false" hidden="false" localSheetId="4" name="AvrPst_C3new" vbProcedure="false">C3!$A$1:$C$385</definedName>
    <definedName function="false" hidden="false" localSheetId="5" name="AvrPst_Pst3flag" vbProcedure="false">Pst3!$A$1:$C$3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2" uniqueCount="403">
  <si>
    <t xml:space="preserve">SPOT</t>
  </si>
  <si>
    <t xml:space="preserve">INTENSITY</t>
  </si>
  <si>
    <t xml:space="preserve">FLAG</t>
  </si>
  <si>
    <t xml:space="preserve">C1 rep1</t>
  </si>
  <si>
    <t xml:space="preserve">C1 rep2</t>
  </si>
  <si>
    <t xml:space="preserve">C1 norm1</t>
  </si>
  <si>
    <t xml:space="preserve">C1 norm2</t>
  </si>
  <si>
    <t xml:space="preserve">average</t>
  </si>
  <si>
    <t xml:space="preserve">Pst1 rep1</t>
  </si>
  <si>
    <t xml:space="preserve">Pst1 rep2</t>
  </si>
  <si>
    <t xml:space="preserve">Pst1 norm1</t>
  </si>
  <si>
    <t xml:space="preserve">Pst1 norm2</t>
  </si>
  <si>
    <t xml:space="preserve">correlation</t>
  </si>
  <si>
    <t xml:space="preserve">C1-Pst1</t>
  </si>
  <si>
    <t xml:space="preserve">C1 tech</t>
  </si>
  <si>
    <t xml:space="preserve">Pst1 tech</t>
  </si>
  <si>
    <t xml:space="preserve">C2 rep1</t>
  </si>
  <si>
    <t xml:space="preserve">C2 rep2</t>
  </si>
  <si>
    <t xml:space="preserve">C2 norm1</t>
  </si>
  <si>
    <t xml:space="preserve">C2 norm2</t>
  </si>
  <si>
    <t xml:space="preserve">Pst2 rep1</t>
  </si>
  <si>
    <t xml:space="preserve">Pst2 rep2</t>
  </si>
  <si>
    <t xml:space="preserve">Pst2 norm1</t>
  </si>
  <si>
    <t xml:space="preserve">Pst2 norm2</t>
  </si>
  <si>
    <t xml:space="preserve">C2-Pst2</t>
  </si>
  <si>
    <t xml:space="preserve">C2 tech</t>
  </si>
  <si>
    <t xml:space="preserve">Pst2 tech</t>
  </si>
  <si>
    <t xml:space="preserve">C3 rep1</t>
  </si>
  <si>
    <t xml:space="preserve">C3 rep2</t>
  </si>
  <si>
    <t xml:space="preserve">C3 norm1</t>
  </si>
  <si>
    <t xml:space="preserve">C3 norm2</t>
  </si>
  <si>
    <t xml:space="preserve">Pst3 rep1</t>
  </si>
  <si>
    <t xml:space="preserve">Pst3 rep2</t>
  </si>
  <si>
    <t xml:space="preserve">Pst3 norm1</t>
  </si>
  <si>
    <t xml:space="preserve">Pst3 norm2</t>
  </si>
  <si>
    <t xml:space="preserve">C3-Pst3</t>
  </si>
  <si>
    <t xml:space="preserve">C3 tech</t>
  </si>
  <si>
    <t xml:space="preserve">Pst3 tech</t>
  </si>
  <si>
    <t xml:space="preserve">spot</t>
  </si>
  <si>
    <t xml:space="preserve">C1</t>
  </si>
  <si>
    <t xml:space="preserve">C2</t>
  </si>
  <si>
    <t xml:space="preserve">C3</t>
  </si>
  <si>
    <t xml:space="preserve">Pst1</t>
  </si>
  <si>
    <t xml:space="preserve">Pst2</t>
  </si>
  <si>
    <t xml:space="preserve">Pst3</t>
  </si>
  <si>
    <t xml:space="preserve">t-Test</t>
  </si>
  <si>
    <t xml:space="preserve">Seq.</t>
  </si>
  <si>
    <t xml:space="preserve">Kinase</t>
  </si>
  <si>
    <t xml:space="preserve">ID substrate protein</t>
  </si>
  <si>
    <t xml:space="preserve">PKKGSKKAV</t>
  </si>
  <si>
    <t xml:space="preserve">PKA</t>
  </si>
  <si>
    <t xml:space="preserve">SWISS;P02278;H2B_HUMAN</t>
  </si>
  <si>
    <t xml:space="preserve">C1-C2</t>
  </si>
  <si>
    <t xml:space="preserve">LSEHSSPEE</t>
  </si>
  <si>
    <t xml:space="preserve">CKII</t>
  </si>
  <si>
    <t xml:space="preserve">SWISS;P07516;IPPD_BOVIN</t>
  </si>
  <si>
    <t xml:space="preserve">C1-C3</t>
  </si>
  <si>
    <t xml:space="preserve">LLRPSRRVR</t>
  </si>
  <si>
    <t xml:space="preserve">SWISS;P30936;SSR3_RAT</t>
  </si>
  <si>
    <t xml:space="preserve">C2-C3</t>
  </si>
  <si>
    <t xml:space="preserve">KRSNSVDTS</t>
  </si>
  <si>
    <t xml:space="preserve">SWISS;P13834;UGS1_RABIT</t>
  </si>
  <si>
    <t xml:space="preserve">KQSPSSSPT</t>
  </si>
  <si>
    <t xml:space="preserve">SWISS;P19836;CTPT_RAT</t>
  </si>
  <si>
    <t xml:space="preserve">Pst1-Pst2</t>
  </si>
  <si>
    <t xml:space="preserve">KIQASFRGH</t>
  </si>
  <si>
    <t xml:space="preserve">PKC</t>
  </si>
  <si>
    <t xml:space="preserve">SWISS;P35722;NEUG_BOVIN</t>
  </si>
  <si>
    <t xml:space="preserve">Pst1-Pst3</t>
  </si>
  <si>
    <t xml:space="preserve">LNRMSFASN</t>
  </si>
  <si>
    <t xml:space="preserve">AMP-PK</t>
  </si>
  <si>
    <t xml:space="preserve">SWISS;P11497;P97902;COAC_RAT</t>
  </si>
  <si>
    <t xml:space="preserve">Pst2-Pst3</t>
  </si>
  <si>
    <t xml:space="preserve">KSPAKTPVK</t>
  </si>
  <si>
    <t xml:space="preserve">SWISS;P12957;CALD_CHICK</t>
  </si>
  <si>
    <t xml:space="preserve">KRKNSILNP</t>
  </si>
  <si>
    <t xml:space="preserve">SWISS;P13569;CFTR_HUMAN</t>
  </si>
  <si>
    <t xml:space="preserve">KKASFKAKK</t>
  </si>
  <si>
    <t xml:space="preserve">peptide KKASFKAKK</t>
  </si>
  <si>
    <t xml:space="preserve">LELSDDDD</t>
  </si>
  <si>
    <t xml:space="preserve">PIR;A34928</t>
  </si>
  <si>
    <t xml:space="preserve">PSPKYPGPQ</t>
  </si>
  <si>
    <t xml:space="preserve">SWISS;P05059;CMGA_BOVIN</t>
  </si>
  <si>
    <t xml:space="preserve">KRNSSPPPS</t>
  </si>
  <si>
    <t xml:space="preserve">SWISS;P20020;ATCP_HUMAN</t>
  </si>
  <si>
    <t xml:space="preserve">KKKFSFKKP</t>
  </si>
  <si>
    <t xml:space="preserve">SWISS;P28667;MRP_MOUSE</t>
  </si>
  <si>
    <t xml:space="preserve">spotting control</t>
  </si>
  <si>
    <t xml:space="preserve">PSSTSSSSI</t>
  </si>
  <si>
    <t xml:space="preserve">SWISS;P06786;TOP2_YEAST</t>
  </si>
  <si>
    <t xml:space="preserve">PLTPSGEAP</t>
  </si>
  <si>
    <t xml:space="preserve">SWISS;P00533;P06268;EGFR_HUMAN</t>
  </si>
  <si>
    <t xml:space="preserve">LSGFSFKKS</t>
  </si>
  <si>
    <t xml:space="preserve">SWISS;P30009;MACS_RAT</t>
  </si>
  <si>
    <t xml:space="preserve">PTRHSRVAE</t>
  </si>
  <si>
    <t xml:space="preserve">SWISS;P08928;LAM0_DROME</t>
  </si>
  <si>
    <t xml:space="preserve">PPSAYATVK</t>
  </si>
  <si>
    <t xml:space="preserve">p60-Src</t>
  </si>
  <si>
    <t xml:space="preserve">SWISS;P17785;ANX2_CHICK</t>
  </si>
  <si>
    <t xml:space="preserve">LSRHSSPHQ</t>
  </si>
  <si>
    <t xml:space="preserve">CKI</t>
  </si>
  <si>
    <t xml:space="preserve">LQRYSSDPT</t>
  </si>
  <si>
    <t xml:space="preserve">KTRSSRAGL</t>
  </si>
  <si>
    <t xml:space="preserve">SWISS;P02261;H2A1_HUMAN</t>
  </si>
  <si>
    <t xml:space="preserve">PASAYGSVK</t>
  </si>
  <si>
    <t xml:space="preserve">SWISS;P19620;ANX2_PIG</t>
  </si>
  <si>
    <t xml:space="preserve">LRKVSKQEE</t>
  </si>
  <si>
    <t xml:space="preserve">SWISS;P50552;VASP_HUMAN</t>
  </si>
  <si>
    <t xml:space="preserve">KYLASASTM</t>
  </si>
  <si>
    <t xml:space="preserve">CaM-II</t>
  </si>
  <si>
    <t xml:space="preserve">SWISS;P02687;MBP_BOVIN</t>
  </si>
  <si>
    <t xml:space="preserve">KRPSFRAKA</t>
  </si>
  <si>
    <t xml:space="preserve">KKRFSFKKS</t>
  </si>
  <si>
    <t xml:space="preserve">SWISS;P12624;MACS_BOVIN</t>
  </si>
  <si>
    <t xml:space="preserve">KAEEYILKK</t>
  </si>
  <si>
    <t xml:space="preserve">SWISS;P02714;ACHG_TORCA</t>
  </si>
  <si>
    <t xml:space="preserve">LDPLSEPED</t>
  </si>
  <si>
    <t xml:space="preserve">SWISS;P04625;THA_CHICK</t>
  </si>
  <si>
    <t xml:space="preserve">KRRDYLDLA</t>
  </si>
  <si>
    <t xml:space="preserve">SWISS;P07949;RET_HUMAN</t>
  </si>
  <si>
    <t xml:space="preserve">KLRRSSSVG</t>
  </si>
  <si>
    <t xml:space="preserve">SWISS;P02718;ACHD_TORCA</t>
  </si>
  <si>
    <t xml:space="preserve">KASASPRRK</t>
  </si>
  <si>
    <t xml:space="preserve">sperm-specific</t>
  </si>
  <si>
    <t xml:space="preserve">SWISS;P02256;H1_PARAN</t>
  </si>
  <si>
    <t xml:space="preserve">PWQVSLRTR</t>
  </si>
  <si>
    <t xml:space="preserve">SWISS;P00747;PLMN_HUMAN</t>
  </si>
  <si>
    <t xml:space="preserve">PQRATSNVF</t>
  </si>
  <si>
    <t xml:space="preserve">SWISS;P24844;MLRN_HUMAN</t>
  </si>
  <si>
    <t xml:space="preserve">KNDYYRKRG</t>
  </si>
  <si>
    <t xml:space="preserve">SWISS;P08941;KROS_CHICK</t>
  </si>
  <si>
    <t xml:space="preserve">KGGSYSQAA</t>
  </si>
  <si>
    <t xml:space="preserve">SWISS;P01889;1B02_HUMAN</t>
  </si>
  <si>
    <t xml:space="preserve">QEGLYNELQ</t>
  </si>
  <si>
    <t xml:space="preserve">Lck/Fyn</t>
  </si>
  <si>
    <t xml:space="preserve">SWISS;P20963;CD3Z_HUMAN</t>
  </si>
  <si>
    <t xml:space="preserve">PRMPSLSVP</t>
  </si>
  <si>
    <t xml:space="preserve">SWISS;P02719;CINA_ELEEL</t>
  </si>
  <si>
    <t xml:space="preserve">PENDYEDVE</t>
  </si>
  <si>
    <t xml:space="preserve">SWISS;P14317;HS1_HUMAN</t>
  </si>
  <si>
    <t xml:space="preserve">LRRASVAQL</t>
  </si>
  <si>
    <t xml:space="preserve">SWISS;P12928;P04763;Q64618;KPYR_RAT</t>
  </si>
  <si>
    <t xml:space="preserve">KQGSGRGL</t>
  </si>
  <si>
    <t xml:space="preserve">SWISS;P11217;PHS2_HUMAN</t>
  </si>
  <si>
    <t xml:space="preserve">PSAPSPQPK</t>
  </si>
  <si>
    <t xml:space="preserve">p34cdc2-p58cyclin</t>
  </si>
  <si>
    <t xml:space="preserve">SWISS;P04177;TY3H_RAT</t>
  </si>
  <si>
    <t xml:space="preserve">PGPQSPGSP</t>
  </si>
  <si>
    <t xml:space="preserve">SWISS;P14598;NCF1_HUMAN</t>
  </si>
  <si>
    <t xml:space="preserve">LRRPSDQEV</t>
  </si>
  <si>
    <t xml:space="preserve">SWISS;P16236;REL_CHICK</t>
  </si>
  <si>
    <t xml:space="preserve">LIEDAEYTA</t>
  </si>
  <si>
    <t xml:space="preserve">SWISS;P00523;Q91345;Q92013;SRC_CHICK</t>
  </si>
  <si>
    <t xml:space="preserve">KRRRSSKDT</t>
  </si>
  <si>
    <t xml:space="preserve">SWISS;Q05586;P35437;NMZ1_HUMAN</t>
  </si>
  <si>
    <t xml:space="preserve">PKRGSGKDG</t>
  </si>
  <si>
    <t xml:space="preserve">LSELSRRRI</t>
  </si>
  <si>
    <t xml:space="preserve">ds-RNA</t>
  </si>
  <si>
    <t xml:space="preserve">SWISS;P12962;IF43_YEAST</t>
  </si>
  <si>
    <t xml:space="preserve">LMAPSEEDH</t>
  </si>
  <si>
    <t xml:space="preserve">SWISS;P08833;IBP1_HUMAN</t>
  </si>
  <si>
    <t xml:space="preserve">KSFGSPNRI</t>
  </si>
  <si>
    <t xml:space="preserve">SWISS;P20911;CDK7_XENLA</t>
  </si>
  <si>
    <t xml:space="preserve">KRAASPRKS</t>
  </si>
  <si>
    <t xml:space="preserve">KISASRKLQ</t>
  </si>
  <si>
    <t xml:space="preserve">SWISS;P08057;TRIC_BOVIN</t>
  </si>
  <si>
    <t xml:space="preserve">LPVPSTHIG</t>
  </si>
  <si>
    <t xml:space="preserve">PKG</t>
  </si>
  <si>
    <t xml:space="preserve">SWISS;P00516;KGPA_BOVIN</t>
  </si>
  <si>
    <t xml:space="preserve">KSRPSLPLP</t>
  </si>
  <si>
    <t xml:space="preserve">SWISS;P19112;Q64594;F16P_RAT</t>
  </si>
  <si>
    <t xml:space="preserve">KRKQISVRG</t>
  </si>
  <si>
    <t xml:space="preserve">KKDASDDLD</t>
  </si>
  <si>
    <t xml:space="preserve">SWISS;P41035;IF2B_RABIT</t>
  </si>
  <si>
    <t xml:space="preserve">LGSALRRR</t>
  </si>
  <si>
    <t xml:space="preserve">SWISS;P20152;VIME_MOUSE</t>
  </si>
  <si>
    <t xml:space="preserve">PSPSSRVTV</t>
  </si>
  <si>
    <t xml:space="preserve">SWISS;P20700;LAM1_HUMAN</t>
  </si>
  <si>
    <t xml:space="preserve">KRPSARAKA</t>
  </si>
  <si>
    <t xml:space="preserve">KKKGSGEDD</t>
  </si>
  <si>
    <t xml:space="preserve">PTGTTPQRK</t>
  </si>
  <si>
    <t xml:space="preserve">SWISS;P52732;EG5_HUMAN</t>
  </si>
  <si>
    <t xml:space="preserve">PMRRSVSEA</t>
  </si>
  <si>
    <t xml:space="preserve">SWISS;P16386;LIPS_BOVIN</t>
  </si>
  <si>
    <t xml:space="preserve">LSGLSFKRN</t>
  </si>
  <si>
    <t xml:space="preserve">PVPEYINQS</t>
  </si>
  <si>
    <t xml:space="preserve">EGFR</t>
  </si>
  <si>
    <t xml:space="preserve">PPSAYGSVK</t>
  </si>
  <si>
    <t xml:space="preserve">v-Src</t>
  </si>
  <si>
    <t xml:space="preserve">SWISS;P07355;ANX2_HUMAN</t>
  </si>
  <si>
    <t xml:space="preserve">LVVASAGPT</t>
  </si>
  <si>
    <t xml:space="preserve">SWISS;P20338;RRPP_HRSVL</t>
  </si>
  <si>
    <t xml:space="preserve">LRAPSWIDT</t>
  </si>
  <si>
    <t xml:space="preserve">SWISS;P02510;CRAB_BOVIN</t>
  </si>
  <si>
    <t xml:space="preserve">KTSPSSSPA</t>
  </si>
  <si>
    <t xml:space="preserve">PASPSPQRQ</t>
  </si>
  <si>
    <t xml:space="preserve">Cdk5-p23</t>
  </si>
  <si>
    <t xml:space="preserve">SWISS;P17599;SYN1_BOVIN</t>
  </si>
  <si>
    <t xml:space="preserve">LRMFSFKAP</t>
  </si>
  <si>
    <t xml:space="preserve">SWISS;P22300;GAC2_BOVIN</t>
  </si>
  <si>
    <t xml:space="preserve">KYRKSSLKS</t>
  </si>
  <si>
    <t xml:space="preserve">SWISS;P22613;STP1_SHEEP</t>
  </si>
  <si>
    <t xml:space="preserve">KRPSGRAKA</t>
  </si>
  <si>
    <t xml:space="preserve">KKRLSVERI</t>
  </si>
  <si>
    <t xml:space="preserve">SWISS;P11388;TOPA_HUMAN</t>
  </si>
  <si>
    <t xml:space="preserve">KAKTTKKRP</t>
  </si>
  <si>
    <t xml:space="preserve">SWISS;P02612;MLRM_CHICK</t>
  </si>
  <si>
    <t xml:space="preserve">LEKKYVRRD</t>
  </si>
  <si>
    <t xml:space="preserve">c-Fms</t>
  </si>
  <si>
    <t xml:space="preserve">SWISS;P09581;KFMS_MOUSE</t>
  </si>
  <si>
    <t xml:space="preserve">KRRGSVPIL</t>
  </si>
  <si>
    <t xml:space="preserve">SWISS;P16452;42_HUMAN</t>
  </si>
  <si>
    <t xml:space="preserve">KLSPSPSSR</t>
  </si>
  <si>
    <t xml:space="preserve">cdc2</t>
  </si>
  <si>
    <t xml:space="preserve">KDIGSESTE</t>
  </si>
  <si>
    <t xml:space="preserve">SWISS;P02662;CAS1_BOVIN</t>
  </si>
  <si>
    <t xml:space="preserve">PWRITDNEL</t>
  </si>
  <si>
    <t xml:space="preserve">SWISS;P55013;NKC1_SQUAC</t>
  </si>
  <si>
    <t xml:space="preserve">PRHLSNVSS</t>
  </si>
  <si>
    <t xml:space="preserve">PIR;2144820</t>
  </si>
  <si>
    <t xml:space="preserve">KNIVTPRTP</t>
  </si>
  <si>
    <t xml:space="preserve">MAPK1</t>
  </si>
  <si>
    <t xml:space="preserve">KGHEYTNIK</t>
  </si>
  <si>
    <t xml:space="preserve">SWISS;Q06124;PTNB_HUMAN</t>
  </si>
  <si>
    <t xml:space="preserve">QEPGSGPPE</t>
  </si>
  <si>
    <t xml:space="preserve">PRPASVPPS</t>
  </si>
  <si>
    <t xml:space="preserve">GSK3</t>
  </si>
  <si>
    <t xml:space="preserve">PETVYEVAG</t>
  </si>
  <si>
    <t xml:space="preserve">SWISS;Q01406;SRC8_CHICK</t>
  </si>
  <si>
    <t xml:space="preserve">LRRFSLATM</t>
  </si>
  <si>
    <t xml:space="preserve">SWISS;P00176;CPB1_RAT</t>
  </si>
  <si>
    <t xml:space="preserve">KQISVRGL</t>
  </si>
  <si>
    <t xml:space="preserve">PSEKSEEIT</t>
  </si>
  <si>
    <t xml:space="preserve">SWISS;Q62048;PE15_MOUSE</t>
  </si>
  <si>
    <t xml:space="preserve">PINGSPRTP</t>
  </si>
  <si>
    <t xml:space="preserve">p34cdc2</t>
  </si>
  <si>
    <t xml:space="preserve">SWISS;P06400;RB_HUMAN</t>
  </si>
  <si>
    <t xml:space="preserve">LRRSSSVGY</t>
  </si>
  <si>
    <t xml:space="preserve">LKLASPELE</t>
  </si>
  <si>
    <t xml:space="preserve">SWISS;P05412;AP1_HUMAN</t>
  </si>
  <si>
    <t xml:space="preserve">KRRSSSYHV</t>
  </si>
  <si>
    <t xml:space="preserve">SWISS;P04775;CIN2_RAT</t>
  </si>
  <si>
    <t xml:space="preserve">PLAGSPVIA</t>
  </si>
  <si>
    <t xml:space="preserve">SWISS;P19138;P20426;KC21_HUMAN</t>
  </si>
  <si>
    <t xml:space="preserve">LSGESDLEI</t>
  </si>
  <si>
    <t xml:space="preserve">LMDKYHVDN</t>
  </si>
  <si>
    <t xml:space="preserve">SWISS;P03264;DNB2_ADE02</t>
  </si>
  <si>
    <t xml:space="preserve">KSKISASRK</t>
  </si>
  <si>
    <t xml:space="preserve">KREASLDNQ</t>
  </si>
  <si>
    <t xml:space="preserve">SWISS;P06593;PHY3_AVESA</t>
  </si>
  <si>
    <t xml:space="preserve">KISITSRKA</t>
  </si>
  <si>
    <t xml:space="preserve">ERA</t>
  </si>
  <si>
    <t xml:space="preserve">SWISS;P06616;ERA_ECOLI</t>
  </si>
  <si>
    <t xml:space="preserve">LQAISPKQS</t>
  </si>
  <si>
    <t xml:space="preserve">KSRWSGSQQ</t>
  </si>
  <si>
    <t xml:space="preserve">SWISS;P04049;KRAF_HUMAN</t>
  </si>
  <si>
    <t xml:space="preserve">KRKRSRKES</t>
  </si>
  <si>
    <t xml:space="preserve">KKDVTPVKA</t>
  </si>
  <si>
    <t xml:space="preserve">SWISS;P10156;H1_TETTH</t>
  </si>
  <si>
    <t xml:space="preserve">LGSPLRRR</t>
  </si>
  <si>
    <t xml:space="preserve">PSQRSKYLA</t>
  </si>
  <si>
    <t xml:space="preserve">KRPSDRAKA</t>
  </si>
  <si>
    <t xml:space="preserve">KKLGSKKPQ</t>
  </si>
  <si>
    <t xml:space="preserve">PTKRSPQKG</t>
  </si>
  <si>
    <t xml:space="preserve">SWISS;P06145;H2B1_STRPU</t>
  </si>
  <si>
    <t xml:space="preserve">PPEKTEEEE</t>
  </si>
  <si>
    <t xml:space="preserve">LSLDSQGRN</t>
  </si>
  <si>
    <t xml:space="preserve">beta-ARK</t>
  </si>
  <si>
    <t xml:space="preserve">SWISS;P04274;B2AR_MESAU</t>
  </si>
  <si>
    <t xml:space="preserve">PVPKSPVEE</t>
  </si>
  <si>
    <t xml:space="preserve">SWISS;P12839;NFM_RAT</t>
  </si>
  <si>
    <t xml:space="preserve">PPSPSLSRH</t>
  </si>
  <si>
    <t xml:space="preserve">LYSSSPGGA</t>
  </si>
  <si>
    <t xml:space="preserve">LRGPSWDPF</t>
  </si>
  <si>
    <t xml:space="preserve">MAPKAPK2</t>
  </si>
  <si>
    <t xml:space="preserve">SWISS;P04792;HS27_HUMAN</t>
  </si>
  <si>
    <t xml:space="preserve">KTTASTRKV</t>
  </si>
  <si>
    <t xml:space="preserve">PASQTPNKT</t>
  </si>
  <si>
    <t xml:space="preserve">LRRASLGAA</t>
  </si>
  <si>
    <t xml:space="preserve">BOS TAURUS (BOVINE) LIVER PYRUVATE KINASE (FRAGMENT)</t>
  </si>
  <si>
    <t xml:space="preserve">LASSSKEEN</t>
  </si>
  <si>
    <t xml:space="preserve">SWISS;P01036;CYTS_HUMAN</t>
  </si>
  <si>
    <t xml:space="preserve">KRPTQRAKY</t>
  </si>
  <si>
    <t xml:space="preserve">KKSWSRWTL</t>
  </si>
  <si>
    <t xml:space="preserve">SWISS;P25107;PTRR_DIMDA</t>
  </si>
  <si>
    <t xml:space="preserve">KAKVTGRWK</t>
  </si>
  <si>
    <t xml:space="preserve">SWISS;P13789;TRT1_BOVIN</t>
  </si>
  <si>
    <t xml:space="preserve">LFRLSEHSS</t>
  </si>
  <si>
    <t xml:space="preserve">KRRLSFSET</t>
  </si>
  <si>
    <t xml:space="preserve">SWISS;P01582;IL1A_MOUSE</t>
  </si>
  <si>
    <t xml:space="preserve">KMKDTDSEE</t>
  </si>
  <si>
    <t xml:space="preserve">SWISS;P02593;CALM_HUMAN</t>
  </si>
  <si>
    <t xml:space="preserve">KEDTYTAHA</t>
  </si>
  <si>
    <t xml:space="preserve">SWISS;P03949;ABL1_CAEEL</t>
  </si>
  <si>
    <t xml:space="preserve">QDPVSPSLV</t>
  </si>
  <si>
    <t xml:space="preserve">GRK</t>
  </si>
  <si>
    <t xml:space="preserve">SWISS;P08172;ACM2_HUMAN</t>
  </si>
  <si>
    <t xml:space="preserve">PRKGSPKRG</t>
  </si>
  <si>
    <t xml:space="preserve">SWISS;P06146;H2B2_LYTPI</t>
  </si>
  <si>
    <t xml:space="preserve">KPGFSPQPS</t>
  </si>
  <si>
    <t xml:space="preserve">PIR;S04004</t>
  </si>
  <si>
    <t xml:space="preserve">KGQESFKKQ</t>
  </si>
  <si>
    <t xml:space="preserve">SWISS;P06748;NPM_HUMAN</t>
  </si>
  <si>
    <t xml:space="preserve">QEQEYVQAV</t>
  </si>
  <si>
    <t xml:space="preserve">SWISS;P07150;ANX1_RAT</t>
  </si>
  <si>
    <t xml:space="preserve">PRRDSTEGF</t>
  </si>
  <si>
    <t xml:space="preserve">SWISS;P09201;F16P_YEAST</t>
  </si>
  <si>
    <t xml:space="preserve">PFKLSGLSF</t>
  </si>
  <si>
    <t xml:space="preserve">LRRLSTKYR</t>
  </si>
  <si>
    <t xml:space="preserve">SWISS;Q05209;PTNC_HUMAN</t>
  </si>
  <si>
    <t xml:space="preserve">KRKQISVR</t>
  </si>
  <si>
    <t xml:space="preserve">PSLPTPPTR</t>
  </si>
  <si>
    <t xml:space="preserve">SWISS;P19332;TAU_RAT</t>
  </si>
  <si>
    <t xml:space="preserve">PKDPSQRRR</t>
  </si>
  <si>
    <t xml:space="preserve">LRSPSWEPF</t>
  </si>
  <si>
    <t xml:space="preserve">SWISS;P14602;HS27_MOUSE</t>
  </si>
  <si>
    <t xml:space="preserve">LLPMSPEEF</t>
  </si>
  <si>
    <t xml:space="preserve">SWISS;P42224;STA1_HUMAN</t>
  </si>
  <si>
    <t xml:space="preserve">KRSGSVYEP</t>
  </si>
  <si>
    <t xml:space="preserve">SWISS;P12798;KPBB_RABIT</t>
  </si>
  <si>
    <t xml:space="preserve">not in list</t>
  </si>
  <si>
    <t xml:space="preserve">PKC/CAMII</t>
  </si>
  <si>
    <t xml:space="preserve">glycogen (starch) synthase, muscle</t>
  </si>
  <si>
    <t xml:space="preserve">LSGFSFKKN</t>
  </si>
  <si>
    <t xml:space="preserve">SWISS;P29966;MACS_HUMAN</t>
  </si>
  <si>
    <t xml:space="preserve">LNDSSEEED</t>
  </si>
  <si>
    <t xml:space="preserve">SWISS;P03129;VE7_HPV16</t>
  </si>
  <si>
    <t xml:space="preserve">KSLNYIDLD</t>
  </si>
  <si>
    <t xml:space="preserve">INSR</t>
  </si>
  <si>
    <t xml:space="preserve">SWISS;P35570;IRS1_RAT</t>
  </si>
  <si>
    <t xml:space="preserve">KRFGSKAHM</t>
  </si>
  <si>
    <t xml:space="preserve">SWISS;P29476;NOS1_RAT</t>
  </si>
  <si>
    <t xml:space="preserve">KKAESPVKE</t>
  </si>
  <si>
    <t xml:space="preserve">LQDDYEDMM</t>
  </si>
  <si>
    <t xml:space="preserve">SWISS;P02730;B3AT_HUMAN</t>
  </si>
  <si>
    <t xml:space="preserve">KTETSQVAP</t>
  </si>
  <si>
    <t xml:space="preserve">Rhodopsin Kinase</t>
  </si>
  <si>
    <t xml:space="preserve">SWISS;P02699;OPSD_BOVIN</t>
  </si>
  <si>
    <t xml:space="preserve">KRKVSSAEG</t>
  </si>
  <si>
    <t xml:space="preserve">SWISS;P02316;HG14_BOVIN</t>
  </si>
  <si>
    <t xml:space="preserve">KKIDSFASN</t>
  </si>
  <si>
    <t xml:space="preserve">LRRASLRG</t>
  </si>
  <si>
    <t xml:space="preserve">PSRRSRSRS</t>
  </si>
  <si>
    <t xml:space="preserve">RS</t>
  </si>
  <si>
    <t xml:space="preserve">SWISS;P23913;LBR_CHICK</t>
  </si>
  <si>
    <t xml:space="preserve">KRPSERAKA</t>
  </si>
  <si>
    <t xml:space="preserve">KKPPTPPPE</t>
  </si>
  <si>
    <t xml:space="preserve">SWISS;P03070;TALA_SV40</t>
  </si>
  <si>
    <t xml:space="preserve">PTKRSPTKR</t>
  </si>
  <si>
    <t xml:space="preserve">PPRRSSIRN</t>
  </si>
  <si>
    <t xml:space="preserve">LSRFSWGAE</t>
  </si>
  <si>
    <t xml:space="preserve">PVSPSLVQG</t>
  </si>
  <si>
    <t xml:space="preserve">PQPEYVNQP</t>
  </si>
  <si>
    <t xml:space="preserve">SWISS;P04626;ERB2_HUMAN</t>
  </si>
  <si>
    <t xml:space="preserve">PAAVSEHGD</t>
  </si>
  <si>
    <t xml:space="preserve">SWISS;P06685;ATN1_RAT</t>
  </si>
  <si>
    <t xml:space="preserve">LRGRSFMNN</t>
  </si>
  <si>
    <t xml:space="preserve">SWISS;P00511;K6PF_RABIT</t>
  </si>
  <si>
    <t xml:space="preserve">KVPQTPLHT</t>
  </si>
  <si>
    <t xml:space="preserve">MAPK</t>
  </si>
  <si>
    <t xml:space="preserve">SWISS;P49139;MKK2_RABIT</t>
  </si>
  <si>
    <t xml:space="preserve">PEGDYEEVL</t>
  </si>
  <si>
    <t xml:space="preserve">LRRASLGAF</t>
  </si>
  <si>
    <t xml:space="preserve">LDDQYTSSS</t>
  </si>
  <si>
    <t xml:space="preserve">SWISS;P24604;TEC_MOUSE</t>
  </si>
  <si>
    <t xml:space="preserve">KRQSSTSNA</t>
  </si>
  <si>
    <t xml:space="preserve">KLINSIADT</t>
  </si>
  <si>
    <t xml:space="preserve">SWISS;P06784;STE7_YEAST</t>
  </si>
  <si>
    <t xml:space="preserve">KAQEYFNIK</t>
  </si>
  <si>
    <t xml:space="preserve">LGGGTFDIS</t>
  </si>
  <si>
    <t xml:space="preserve">DnaK</t>
  </si>
  <si>
    <t xml:space="preserve">SWISS;P04475;DNAK_ECOLI</t>
  </si>
  <si>
    <t xml:space="preserve">KRRNSEFEI</t>
  </si>
  <si>
    <t xml:space="preserve">SWISS;P09810;TR5H_RAT</t>
  </si>
  <si>
    <t xml:space="preserve">KNDKSKTWQ</t>
  </si>
  <si>
    <t xml:space="preserve">endogenous</t>
  </si>
  <si>
    <t xml:space="preserve">SWISS;P06730;IF4E_HUMAN</t>
  </si>
  <si>
    <t xml:space="preserve">KGATSDEED</t>
  </si>
  <si>
    <t xml:space="preserve">QEGDTDAGL</t>
  </si>
  <si>
    <t xml:space="preserve">PRKGSPRKG</t>
  </si>
  <si>
    <t xml:space="preserve">KQPIYIVME</t>
  </si>
  <si>
    <t xml:space="preserve">v-Fps</t>
  </si>
  <si>
    <t xml:space="preserve">SWISS;P00541;FPS_AVISP</t>
  </si>
  <si>
    <t xml:space="preserve">KGTGYIKTE</t>
  </si>
  <si>
    <t xml:space="preserve">QGTLSKIFK</t>
  </si>
  <si>
    <t xml:space="preserve">PRRNSRASL</t>
  </si>
  <si>
    <t xml:space="preserve">PGGSTPVSS</t>
  </si>
  <si>
    <t xml:space="preserve">LRRPSDQAV</t>
  </si>
  <si>
    <t xml:space="preserve">SWISS;P01126;REL_AVIRE</t>
  </si>
  <si>
    <t xml:space="preserve">PRTPGGRR</t>
  </si>
  <si>
    <t xml:space="preserve">PSPKTPPGS</t>
  </si>
  <si>
    <t xml:space="preserve">PKEVYDVML</t>
  </si>
  <si>
    <t xml:space="preserve">SWISS;Q03351;TRKC_RAT</t>
  </si>
  <si>
    <t xml:space="preserve">LSDDSFIED</t>
  </si>
  <si>
    <t xml:space="preserve">LLQDSVDFS</t>
  </si>
  <si>
    <t xml:space="preserve">KRSLSEMEI</t>
  </si>
  <si>
    <t xml:space="preserve">SWISS;P11831;SRF_HUMAN</t>
  </si>
  <si>
    <t xml:space="preserve">C1 log10</t>
  </si>
  <si>
    <t xml:space="preserve">C2 log10</t>
  </si>
  <si>
    <t xml:space="preserve">C3 log10</t>
  </si>
  <si>
    <t xml:space="preserve">log10 Pst1</t>
  </si>
  <si>
    <t xml:space="preserve">log10 Pst2</t>
  </si>
  <si>
    <t xml:space="preserve">log10 Pst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"/>
    <numFmt numFmtId="168" formatCode="0.0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0"/>
    </font>
    <font>
      <sz val="10"/>
      <color rgb="FF0000FF"/>
      <name val="Arial"/>
      <family val="0"/>
    </font>
    <font>
      <sz val="10"/>
      <name val="Arial"/>
      <family val="2"/>
    </font>
    <font>
      <sz val="8"/>
      <name val="Arial"/>
      <family val="2"/>
    </font>
    <font>
      <b val="true"/>
      <sz val="10"/>
      <name val="Arial"/>
      <family val="2"/>
    </font>
    <font>
      <sz val="7"/>
      <name val="Arial"/>
      <family val="2"/>
    </font>
    <font>
      <b val="true"/>
      <u val="single"/>
      <sz val="10"/>
      <name val="Arial"/>
      <family val="2"/>
    </font>
    <font>
      <sz val="10"/>
      <color rgb="FF8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</xdr:row>
      <xdr:rowOff>9360</xdr:rowOff>
    </xdr:from>
    <xdr:to>
      <xdr:col>8</xdr:col>
      <xdr:colOff>110160</xdr:colOff>
      <xdr:row>15</xdr:row>
      <xdr:rowOff>37800</xdr:rowOff>
    </xdr:to>
    <xdr:pic>
      <xdr:nvPicPr>
        <xdr:cNvPr id="0" name="Picture 1" descr=""/>
        <xdr:cNvPicPr/>
      </xdr:nvPicPr>
      <xdr:blipFill>
        <a:blip r:embed="rId1">
          <a:lum contrast="12000"/>
        </a:blip>
        <a:srcRect l="4212" t="0" r="49747" b="66949"/>
        <a:stretch/>
      </xdr:blipFill>
      <xdr:spPr>
        <a:xfrm>
          <a:off x="2197080" y="171360"/>
          <a:ext cx="2662920" cy="2295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9800</xdr:colOff>
      <xdr:row>1</xdr:row>
      <xdr:rowOff>0</xdr:rowOff>
    </xdr:from>
    <xdr:to>
      <xdr:col>8</xdr:col>
      <xdr:colOff>180000</xdr:colOff>
      <xdr:row>15</xdr:row>
      <xdr:rowOff>28440</xdr:rowOff>
    </xdr:to>
    <xdr:pic>
      <xdr:nvPicPr>
        <xdr:cNvPr id="1" name="Picture 1" descr=""/>
        <xdr:cNvPicPr/>
      </xdr:nvPicPr>
      <xdr:blipFill>
        <a:blip r:embed="rId1">
          <a:lum bright="6000"/>
        </a:blip>
        <a:srcRect l="51058" t="0" r="3149" b="67582"/>
        <a:stretch/>
      </xdr:blipFill>
      <xdr:spPr>
        <a:xfrm>
          <a:off x="2216880" y="162000"/>
          <a:ext cx="2712960" cy="2295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28200</xdr:colOff>
      <xdr:row>1</xdr:row>
      <xdr:rowOff>0</xdr:rowOff>
    </xdr:from>
    <xdr:to>
      <xdr:col>7</xdr:col>
      <xdr:colOff>628920</xdr:colOff>
      <xdr:row>15</xdr:row>
      <xdr:rowOff>114480</xdr:rowOff>
    </xdr:to>
    <xdr:pic>
      <xdr:nvPicPr>
        <xdr:cNvPr id="2" name="Picture 1" descr=""/>
        <xdr:cNvPicPr/>
      </xdr:nvPicPr>
      <xdr:blipFill>
        <a:blip r:embed="rId1"/>
        <a:srcRect l="5791" t="31801" r="51843" b="35361"/>
        <a:stretch/>
      </xdr:blipFill>
      <xdr:spPr>
        <a:xfrm>
          <a:off x="2187000" y="162000"/>
          <a:ext cx="2553480" cy="23814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0</xdr:row>
      <xdr:rowOff>152280</xdr:rowOff>
    </xdr:from>
    <xdr:to>
      <xdr:col>8</xdr:col>
      <xdr:colOff>10440</xdr:colOff>
      <xdr:row>15</xdr:row>
      <xdr:rowOff>95400</xdr:rowOff>
    </xdr:to>
    <xdr:pic>
      <xdr:nvPicPr>
        <xdr:cNvPr id="3" name="Picture 1" descr=""/>
        <xdr:cNvPicPr/>
      </xdr:nvPicPr>
      <xdr:blipFill>
        <a:blip r:embed="rId1"/>
        <a:srcRect l="52369" t="32426" r="5523" b="35148"/>
        <a:stretch/>
      </xdr:blipFill>
      <xdr:spPr>
        <a:xfrm>
          <a:off x="2197080" y="152280"/>
          <a:ext cx="2563200" cy="23720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080</xdr:colOff>
      <xdr:row>1</xdr:row>
      <xdr:rowOff>9360</xdr:rowOff>
    </xdr:from>
    <xdr:to>
      <xdr:col>8</xdr:col>
      <xdr:colOff>720</xdr:colOff>
      <xdr:row>17</xdr:row>
      <xdr:rowOff>19080</xdr:rowOff>
    </xdr:to>
    <xdr:pic>
      <xdr:nvPicPr>
        <xdr:cNvPr id="4" name="Picture 1" descr=""/>
        <xdr:cNvPicPr/>
      </xdr:nvPicPr>
      <xdr:blipFill>
        <a:blip r:embed="rId1"/>
        <a:srcRect l="7102" t="65699" r="52637" b="0"/>
        <a:stretch/>
      </xdr:blipFill>
      <xdr:spPr>
        <a:xfrm>
          <a:off x="2207160" y="171360"/>
          <a:ext cx="2543400" cy="26002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080</xdr:colOff>
      <xdr:row>1</xdr:row>
      <xdr:rowOff>9360</xdr:rowOff>
    </xdr:from>
    <xdr:to>
      <xdr:col>7</xdr:col>
      <xdr:colOff>618840</xdr:colOff>
      <xdr:row>16</xdr:row>
      <xdr:rowOff>18720</xdr:rowOff>
    </xdr:to>
    <xdr:pic>
      <xdr:nvPicPr>
        <xdr:cNvPr id="5" name="Picture 1" descr=""/>
        <xdr:cNvPicPr/>
      </xdr:nvPicPr>
      <xdr:blipFill>
        <a:blip r:embed="rId1"/>
        <a:srcRect l="52896" t="66110" r="4997" b="0"/>
        <a:stretch/>
      </xdr:blipFill>
      <xdr:spPr>
        <a:xfrm>
          <a:off x="2207160" y="171360"/>
          <a:ext cx="2523240" cy="24382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6" activeCellId="0" sqref="Q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10.28"/>
    <col collapsed="false" customWidth="true" hidden="false" outlineLevel="0" max="3" min="3" style="0" width="5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1</v>
      </c>
      <c r="B2" s="0" t="n">
        <v>20467</v>
      </c>
      <c r="C2" s="0" t="n">
        <v>0</v>
      </c>
    </row>
    <row r="3" customFormat="false" ht="12.75" hidden="false" customHeight="false" outlineLevel="0" collapsed="false">
      <c r="A3" s="0" t="n">
        <v>2</v>
      </c>
      <c r="B3" s="0" t="n">
        <v>22374</v>
      </c>
      <c r="C3" s="0" t="n">
        <v>0</v>
      </c>
    </row>
    <row r="4" customFormat="false" ht="12.75" hidden="false" customHeight="false" outlineLevel="0" collapsed="false">
      <c r="A4" s="0" t="n">
        <v>3</v>
      </c>
      <c r="B4" s="0" t="n">
        <v>16489</v>
      </c>
      <c r="C4" s="0" t="n">
        <v>0</v>
      </c>
    </row>
    <row r="5" customFormat="false" ht="12.75" hidden="false" customHeight="false" outlineLevel="0" collapsed="false">
      <c r="A5" s="0" t="n">
        <v>4</v>
      </c>
      <c r="B5" s="0" t="n">
        <v>20844</v>
      </c>
      <c r="C5" s="0" t="n">
        <v>0</v>
      </c>
    </row>
    <row r="6" customFormat="false" ht="12.75" hidden="false" customHeight="false" outlineLevel="0" collapsed="false">
      <c r="A6" s="0" t="n">
        <v>5</v>
      </c>
      <c r="B6" s="0" t="n">
        <v>17152</v>
      </c>
      <c r="C6" s="0" t="n">
        <v>0</v>
      </c>
    </row>
    <row r="7" customFormat="false" ht="12.75" hidden="false" customHeight="false" outlineLevel="0" collapsed="false">
      <c r="A7" s="0" t="n">
        <v>6</v>
      </c>
      <c r="B7" s="0" t="n">
        <v>29500</v>
      </c>
      <c r="C7" s="0" t="n">
        <v>0</v>
      </c>
    </row>
    <row r="8" customFormat="false" ht="12.75" hidden="false" customHeight="false" outlineLevel="0" collapsed="false">
      <c r="A8" s="0" t="n">
        <v>7</v>
      </c>
      <c r="B8" s="0" t="n">
        <v>15068</v>
      </c>
      <c r="C8" s="0" t="n">
        <v>0</v>
      </c>
    </row>
    <row r="9" customFormat="false" ht="12.75" hidden="false" customHeight="false" outlineLevel="0" collapsed="false">
      <c r="A9" s="0" t="n">
        <v>8</v>
      </c>
      <c r="B9" s="0" t="n">
        <v>22956</v>
      </c>
      <c r="C9" s="0" t="n">
        <v>0</v>
      </c>
    </row>
    <row r="10" customFormat="false" ht="12.75" hidden="false" customHeight="false" outlineLevel="0" collapsed="false">
      <c r="A10" s="0" t="n">
        <v>9</v>
      </c>
      <c r="B10" s="0" t="n">
        <v>23830</v>
      </c>
      <c r="C10" s="0" t="n">
        <v>0</v>
      </c>
    </row>
    <row r="11" customFormat="false" ht="12.75" hidden="false" customHeight="false" outlineLevel="0" collapsed="false">
      <c r="A11" s="0" t="n">
        <v>10</v>
      </c>
      <c r="B11" s="0" t="n">
        <v>19904</v>
      </c>
      <c r="C11" s="0" t="n">
        <v>0</v>
      </c>
    </row>
    <row r="12" customFormat="false" ht="12.75" hidden="false" customHeight="false" outlineLevel="0" collapsed="false">
      <c r="A12" s="0" t="n">
        <v>11</v>
      </c>
      <c r="B12" s="0" t="n">
        <v>37075</v>
      </c>
      <c r="C12" s="0" t="n">
        <v>0</v>
      </c>
    </row>
    <row r="13" customFormat="false" ht="12.75" hidden="false" customHeight="false" outlineLevel="0" collapsed="false">
      <c r="A13" s="0" t="n">
        <v>12</v>
      </c>
      <c r="B13" s="0" t="n">
        <v>19036</v>
      </c>
      <c r="C13" s="0" t="n">
        <v>0</v>
      </c>
    </row>
    <row r="14" customFormat="false" ht="12.75" hidden="false" customHeight="false" outlineLevel="0" collapsed="false">
      <c r="A14" s="0" t="n">
        <v>13</v>
      </c>
      <c r="B14" s="0" t="n">
        <v>27244</v>
      </c>
      <c r="C14" s="0" t="n">
        <v>0</v>
      </c>
    </row>
    <row r="15" customFormat="false" ht="12.75" hidden="false" customHeight="false" outlineLevel="0" collapsed="false">
      <c r="A15" s="0" t="n">
        <v>14</v>
      </c>
      <c r="B15" s="0" t="n">
        <v>24214</v>
      </c>
      <c r="C15" s="0" t="n">
        <v>0</v>
      </c>
    </row>
    <row r="16" customFormat="false" ht="12.75" hidden="false" customHeight="false" outlineLevel="0" collapsed="false">
      <c r="A16" s="0" t="n">
        <v>15</v>
      </c>
      <c r="B16" s="0" t="n">
        <v>18544</v>
      </c>
      <c r="C16" s="0" t="n">
        <v>0</v>
      </c>
    </row>
    <row r="17" customFormat="false" ht="12.75" hidden="false" customHeight="false" outlineLevel="0" collapsed="false">
      <c r="A17" s="0" t="n">
        <v>16</v>
      </c>
      <c r="B17" s="0" t="n">
        <v>19542</v>
      </c>
      <c r="C17" s="0" t="n">
        <v>0</v>
      </c>
    </row>
    <row r="18" customFormat="false" ht="12.75" hidden="false" customHeight="false" outlineLevel="0" collapsed="false">
      <c r="A18" s="0" t="n">
        <v>17</v>
      </c>
      <c r="B18" s="0" t="n">
        <v>15750</v>
      </c>
      <c r="C18" s="0" t="n">
        <v>0</v>
      </c>
    </row>
    <row r="19" customFormat="false" ht="12.75" hidden="false" customHeight="false" outlineLevel="0" collapsed="false">
      <c r="A19" s="0" t="n">
        <v>18</v>
      </c>
      <c r="B19" s="0" t="n">
        <v>22713</v>
      </c>
      <c r="C19" s="0" t="n">
        <v>0</v>
      </c>
    </row>
    <row r="20" customFormat="false" ht="12.75" hidden="false" customHeight="false" outlineLevel="0" collapsed="false">
      <c r="A20" s="0" t="n">
        <v>19</v>
      </c>
      <c r="B20" s="0" t="n">
        <v>24268</v>
      </c>
      <c r="C20" s="0" t="n">
        <v>0</v>
      </c>
    </row>
    <row r="21" customFormat="false" ht="12.75" hidden="false" customHeight="false" outlineLevel="0" collapsed="false">
      <c r="A21" s="0" t="n">
        <v>20</v>
      </c>
      <c r="B21" s="0" t="n">
        <v>43382</v>
      </c>
      <c r="C21" s="0" t="n">
        <v>1</v>
      </c>
    </row>
    <row r="22" customFormat="false" ht="12.75" hidden="false" customHeight="false" outlineLevel="0" collapsed="false">
      <c r="A22" s="0" t="n">
        <v>21</v>
      </c>
      <c r="B22" s="0" t="n">
        <v>18627</v>
      </c>
      <c r="C22" s="0" t="n">
        <v>0</v>
      </c>
    </row>
    <row r="23" customFormat="false" ht="12.75" hidden="false" customHeight="false" outlineLevel="0" collapsed="false">
      <c r="A23" s="0" t="n">
        <v>22</v>
      </c>
      <c r="B23" s="0" t="n">
        <v>18851</v>
      </c>
      <c r="C23" s="0" t="n">
        <v>0</v>
      </c>
    </row>
    <row r="24" customFormat="false" ht="12.75" hidden="false" customHeight="false" outlineLevel="0" collapsed="false">
      <c r="A24" s="0" t="n">
        <v>23</v>
      </c>
      <c r="B24" s="0" t="n">
        <v>17696</v>
      </c>
      <c r="C24" s="0" t="n">
        <v>0</v>
      </c>
    </row>
    <row r="25" customFormat="false" ht="12.75" hidden="false" customHeight="false" outlineLevel="0" collapsed="false">
      <c r="A25" s="0" t="n">
        <v>24</v>
      </c>
      <c r="B25" s="0" t="n">
        <v>17513</v>
      </c>
      <c r="C25" s="0" t="n">
        <v>0</v>
      </c>
    </row>
    <row r="26" customFormat="false" ht="12.75" hidden="false" customHeight="false" outlineLevel="0" collapsed="false">
      <c r="A26" s="0" t="n">
        <v>25</v>
      </c>
      <c r="B26" s="0" t="n">
        <v>13097</v>
      </c>
      <c r="C26" s="0" t="n">
        <v>0</v>
      </c>
    </row>
    <row r="27" customFormat="false" ht="12.75" hidden="false" customHeight="false" outlineLevel="0" collapsed="false">
      <c r="A27" s="0" t="n">
        <v>26</v>
      </c>
      <c r="B27" s="0" t="n">
        <v>18483</v>
      </c>
      <c r="C27" s="0" t="n">
        <v>0</v>
      </c>
    </row>
    <row r="28" customFormat="false" ht="12.75" hidden="false" customHeight="false" outlineLevel="0" collapsed="false">
      <c r="A28" s="0" t="n">
        <v>27</v>
      </c>
      <c r="B28" s="0" t="n">
        <v>17052</v>
      </c>
      <c r="C28" s="0" t="n">
        <v>0</v>
      </c>
    </row>
    <row r="29" customFormat="false" ht="12.75" hidden="false" customHeight="false" outlineLevel="0" collapsed="false">
      <c r="A29" s="0" t="n">
        <v>28</v>
      </c>
      <c r="B29" s="0" t="n">
        <v>25964</v>
      </c>
      <c r="C29" s="0" t="n">
        <v>0</v>
      </c>
    </row>
    <row r="30" customFormat="false" ht="12.75" hidden="false" customHeight="false" outlineLevel="0" collapsed="false">
      <c r="A30" s="0" t="n">
        <v>29</v>
      </c>
      <c r="B30" s="0" t="n">
        <v>21440</v>
      </c>
      <c r="C30" s="0" t="n">
        <v>0</v>
      </c>
    </row>
    <row r="31" customFormat="false" ht="12.75" hidden="false" customHeight="false" outlineLevel="0" collapsed="false">
      <c r="A31" s="0" t="n">
        <v>30</v>
      </c>
      <c r="B31" s="0" t="n">
        <v>18944</v>
      </c>
      <c r="C31" s="0" t="n">
        <v>0</v>
      </c>
    </row>
    <row r="32" customFormat="false" ht="12.75" hidden="false" customHeight="false" outlineLevel="0" collapsed="false">
      <c r="A32" s="0" t="n">
        <v>31</v>
      </c>
      <c r="B32" s="0" t="n">
        <v>21622</v>
      </c>
      <c r="C32" s="0" t="n">
        <v>0</v>
      </c>
    </row>
    <row r="33" customFormat="false" ht="12.75" hidden="false" customHeight="false" outlineLevel="0" collapsed="false">
      <c r="A33" s="0" t="n">
        <v>32</v>
      </c>
      <c r="B33" s="0" t="n">
        <v>20774</v>
      </c>
      <c r="C33" s="0" t="n">
        <v>0</v>
      </c>
    </row>
    <row r="34" customFormat="false" ht="12.75" hidden="false" customHeight="false" outlineLevel="0" collapsed="false">
      <c r="A34" s="0" t="n">
        <v>33</v>
      </c>
      <c r="B34" s="0" t="n">
        <v>18003</v>
      </c>
      <c r="C34" s="0" t="n">
        <v>0</v>
      </c>
    </row>
    <row r="35" customFormat="false" ht="12.75" hidden="false" customHeight="false" outlineLevel="0" collapsed="false">
      <c r="A35" s="0" t="n">
        <v>34</v>
      </c>
      <c r="B35" s="0" t="n">
        <v>14412</v>
      </c>
      <c r="C35" s="0" t="n">
        <v>0</v>
      </c>
    </row>
    <row r="36" customFormat="false" ht="12.75" hidden="false" customHeight="false" outlineLevel="0" collapsed="false">
      <c r="A36" s="0" t="n">
        <v>35</v>
      </c>
      <c r="B36" s="0" t="n">
        <v>15628</v>
      </c>
      <c r="C36" s="0" t="n">
        <v>0</v>
      </c>
    </row>
    <row r="37" customFormat="false" ht="12.75" hidden="false" customHeight="false" outlineLevel="0" collapsed="false">
      <c r="A37" s="0" t="n">
        <v>36</v>
      </c>
      <c r="B37" s="0" t="n">
        <v>14995</v>
      </c>
      <c r="C37" s="0" t="n">
        <v>0</v>
      </c>
    </row>
    <row r="38" customFormat="false" ht="12.75" hidden="false" customHeight="false" outlineLevel="0" collapsed="false">
      <c r="A38" s="0" t="n">
        <v>37</v>
      </c>
      <c r="B38" s="0" t="n">
        <v>17897</v>
      </c>
      <c r="C38" s="0" t="n">
        <v>0</v>
      </c>
    </row>
    <row r="39" customFormat="false" ht="12.75" hidden="false" customHeight="false" outlineLevel="0" collapsed="false">
      <c r="A39" s="0" t="n">
        <v>38</v>
      </c>
      <c r="B39" s="0" t="n">
        <v>22316</v>
      </c>
      <c r="C39" s="0" t="n">
        <v>0</v>
      </c>
    </row>
    <row r="40" customFormat="false" ht="12.75" hidden="false" customHeight="false" outlineLevel="0" collapsed="false">
      <c r="A40" s="0" t="n">
        <v>39</v>
      </c>
      <c r="B40" s="0" t="n">
        <v>18918</v>
      </c>
      <c r="C40" s="0" t="n">
        <v>0</v>
      </c>
    </row>
    <row r="41" customFormat="false" ht="12.75" hidden="false" customHeight="false" outlineLevel="0" collapsed="false">
      <c r="A41" s="0" t="n">
        <v>40</v>
      </c>
      <c r="B41" s="0" t="n">
        <v>20889</v>
      </c>
      <c r="C41" s="0" t="n">
        <v>0</v>
      </c>
    </row>
    <row r="42" customFormat="false" ht="12.75" hidden="false" customHeight="false" outlineLevel="0" collapsed="false">
      <c r="A42" s="0" t="n">
        <v>41</v>
      </c>
      <c r="B42" s="0" t="n">
        <v>25088</v>
      </c>
      <c r="C42" s="0" t="n">
        <v>0</v>
      </c>
    </row>
    <row r="43" customFormat="false" ht="12.75" hidden="false" customHeight="false" outlineLevel="0" collapsed="false">
      <c r="A43" s="0" t="n">
        <v>42</v>
      </c>
      <c r="B43" s="0" t="n">
        <v>14998</v>
      </c>
      <c r="C43" s="0" t="n">
        <v>0</v>
      </c>
    </row>
    <row r="44" customFormat="false" ht="12.75" hidden="false" customHeight="false" outlineLevel="0" collapsed="false">
      <c r="A44" s="0" t="n">
        <v>43</v>
      </c>
      <c r="B44" s="0" t="n">
        <v>25062</v>
      </c>
      <c r="C44" s="0" t="n">
        <v>0</v>
      </c>
    </row>
    <row r="45" customFormat="false" ht="12.75" hidden="false" customHeight="false" outlineLevel="0" collapsed="false">
      <c r="A45" s="0" t="n">
        <v>44</v>
      </c>
      <c r="B45" s="0" t="n">
        <v>35248</v>
      </c>
      <c r="C45" s="0" t="n">
        <v>0</v>
      </c>
    </row>
    <row r="46" customFormat="false" ht="12.75" hidden="false" customHeight="false" outlineLevel="0" collapsed="false">
      <c r="A46" s="0" t="n">
        <v>45</v>
      </c>
      <c r="B46" s="0" t="n">
        <v>25097</v>
      </c>
      <c r="C46" s="0" t="n">
        <v>0</v>
      </c>
    </row>
    <row r="47" customFormat="false" ht="12.75" hidden="false" customHeight="false" outlineLevel="0" collapsed="false">
      <c r="A47" s="0" t="n">
        <v>46</v>
      </c>
      <c r="B47" s="0" t="n">
        <v>24777</v>
      </c>
      <c r="C47" s="0" t="n">
        <v>0</v>
      </c>
    </row>
    <row r="48" customFormat="false" ht="12.75" hidden="false" customHeight="false" outlineLevel="0" collapsed="false">
      <c r="A48" s="0" t="n">
        <v>47</v>
      </c>
      <c r="B48" s="0" t="n">
        <v>21462</v>
      </c>
      <c r="C48" s="0" t="n">
        <v>0</v>
      </c>
    </row>
    <row r="49" customFormat="false" ht="12.75" hidden="false" customHeight="false" outlineLevel="0" collapsed="false">
      <c r="A49" s="0" t="n">
        <v>48</v>
      </c>
      <c r="B49" s="0" t="n">
        <v>23884</v>
      </c>
      <c r="C49" s="0" t="n">
        <v>0</v>
      </c>
    </row>
    <row r="50" customFormat="false" ht="12.75" hidden="false" customHeight="false" outlineLevel="0" collapsed="false">
      <c r="A50" s="0" t="n">
        <v>49</v>
      </c>
      <c r="B50" s="0" t="n">
        <v>19472</v>
      </c>
      <c r="C50" s="0" t="n">
        <v>0</v>
      </c>
    </row>
    <row r="51" customFormat="false" ht="12.75" hidden="false" customHeight="false" outlineLevel="0" collapsed="false">
      <c r="A51" s="0" t="n">
        <v>50</v>
      </c>
      <c r="B51" s="0" t="n">
        <v>19990</v>
      </c>
      <c r="C51" s="0" t="n">
        <v>0</v>
      </c>
    </row>
    <row r="52" customFormat="false" ht="12.75" hidden="false" customHeight="false" outlineLevel="0" collapsed="false">
      <c r="A52" s="0" t="n">
        <v>51</v>
      </c>
      <c r="B52" s="0" t="n">
        <v>15632</v>
      </c>
      <c r="C52" s="0" t="n">
        <v>0</v>
      </c>
    </row>
    <row r="53" customFormat="false" ht="12.75" hidden="false" customHeight="false" outlineLevel="0" collapsed="false">
      <c r="A53" s="0" t="n">
        <v>52</v>
      </c>
      <c r="B53" s="0" t="n">
        <v>19849</v>
      </c>
      <c r="C53" s="0" t="n">
        <v>0</v>
      </c>
    </row>
    <row r="54" customFormat="false" ht="12.75" hidden="false" customHeight="false" outlineLevel="0" collapsed="false">
      <c r="A54" s="0" t="n">
        <v>53</v>
      </c>
      <c r="B54" s="0" t="n">
        <v>19276</v>
      </c>
      <c r="C54" s="0" t="n">
        <v>0</v>
      </c>
    </row>
    <row r="55" customFormat="false" ht="12.75" hidden="false" customHeight="false" outlineLevel="0" collapsed="false">
      <c r="A55" s="0" t="n">
        <v>54</v>
      </c>
      <c r="B55" s="0" t="n">
        <v>17904</v>
      </c>
      <c r="C55" s="0" t="n">
        <v>0</v>
      </c>
    </row>
    <row r="56" customFormat="false" ht="12.75" hidden="false" customHeight="false" outlineLevel="0" collapsed="false">
      <c r="A56" s="0" t="n">
        <v>55</v>
      </c>
      <c r="B56" s="0" t="n">
        <v>19408</v>
      </c>
      <c r="C56" s="0" t="n">
        <v>0</v>
      </c>
    </row>
    <row r="57" customFormat="false" ht="12.75" hidden="false" customHeight="false" outlineLevel="0" collapsed="false">
      <c r="A57" s="0" t="n">
        <v>56</v>
      </c>
      <c r="B57" s="0" t="n">
        <v>22131</v>
      </c>
      <c r="C57" s="0" t="n">
        <v>0</v>
      </c>
    </row>
    <row r="58" customFormat="false" ht="12.75" hidden="false" customHeight="false" outlineLevel="0" collapsed="false">
      <c r="A58" s="0" t="n">
        <v>57</v>
      </c>
      <c r="B58" s="0" t="n">
        <v>20080</v>
      </c>
      <c r="C58" s="0" t="n">
        <v>0</v>
      </c>
    </row>
    <row r="59" customFormat="false" ht="12.75" hidden="false" customHeight="false" outlineLevel="0" collapsed="false">
      <c r="A59" s="0" t="n">
        <v>58</v>
      </c>
      <c r="B59" s="0" t="n">
        <v>14233</v>
      </c>
      <c r="C59" s="0" t="n">
        <v>0</v>
      </c>
    </row>
    <row r="60" customFormat="false" ht="12.75" hidden="false" customHeight="false" outlineLevel="0" collapsed="false">
      <c r="A60" s="0" t="n">
        <v>59</v>
      </c>
      <c r="B60" s="0" t="n">
        <v>16412</v>
      </c>
      <c r="C60" s="0" t="n">
        <v>0</v>
      </c>
    </row>
    <row r="61" customFormat="false" ht="12.75" hidden="false" customHeight="false" outlineLevel="0" collapsed="false">
      <c r="A61" s="0" t="n">
        <v>60</v>
      </c>
      <c r="B61" s="0" t="n">
        <v>20640</v>
      </c>
      <c r="C61" s="0" t="n">
        <v>0</v>
      </c>
    </row>
    <row r="62" customFormat="false" ht="12.75" hidden="false" customHeight="false" outlineLevel="0" collapsed="false">
      <c r="A62" s="0" t="n">
        <v>61</v>
      </c>
      <c r="B62" s="0" t="n">
        <v>32636</v>
      </c>
      <c r="C62" s="0" t="n">
        <v>0</v>
      </c>
    </row>
    <row r="63" customFormat="false" ht="12.75" hidden="false" customHeight="false" outlineLevel="0" collapsed="false">
      <c r="A63" s="0" t="n">
        <v>62</v>
      </c>
      <c r="B63" s="0" t="n">
        <v>16908</v>
      </c>
      <c r="C63" s="0" t="n">
        <v>0</v>
      </c>
    </row>
    <row r="64" customFormat="false" ht="12.75" hidden="false" customHeight="false" outlineLevel="0" collapsed="false">
      <c r="A64" s="0" t="n">
        <v>63</v>
      </c>
      <c r="B64" s="0" t="n">
        <v>22899</v>
      </c>
      <c r="C64" s="0" t="n">
        <v>0</v>
      </c>
    </row>
    <row r="65" customFormat="false" ht="12.75" hidden="false" customHeight="false" outlineLevel="0" collapsed="false">
      <c r="A65" s="0" t="n">
        <v>64</v>
      </c>
      <c r="B65" s="0" t="n">
        <v>16246</v>
      </c>
      <c r="C65" s="0" t="n">
        <v>0</v>
      </c>
    </row>
    <row r="66" customFormat="false" ht="12.75" hidden="false" customHeight="false" outlineLevel="0" collapsed="false">
      <c r="A66" s="0" t="n">
        <v>65</v>
      </c>
      <c r="B66" s="0" t="n">
        <v>15779</v>
      </c>
      <c r="C66" s="0" t="n">
        <v>0</v>
      </c>
    </row>
    <row r="67" customFormat="false" ht="12.75" hidden="false" customHeight="false" outlineLevel="0" collapsed="false">
      <c r="A67" s="0" t="n">
        <v>66</v>
      </c>
      <c r="B67" s="0" t="n">
        <v>14636</v>
      </c>
      <c r="C67" s="0" t="n">
        <v>0</v>
      </c>
    </row>
    <row r="68" customFormat="false" ht="12.75" hidden="false" customHeight="false" outlineLevel="0" collapsed="false">
      <c r="A68" s="0" t="n">
        <v>67</v>
      </c>
      <c r="B68" s="0" t="n">
        <v>20304</v>
      </c>
      <c r="C68" s="0" t="n">
        <v>0</v>
      </c>
    </row>
    <row r="69" customFormat="false" ht="12.75" hidden="false" customHeight="false" outlineLevel="0" collapsed="false">
      <c r="A69" s="0" t="n">
        <v>68</v>
      </c>
      <c r="B69" s="0" t="n">
        <v>17459</v>
      </c>
      <c r="C69" s="0" t="n">
        <v>0</v>
      </c>
    </row>
    <row r="70" customFormat="false" ht="12.75" hidden="false" customHeight="false" outlineLevel="0" collapsed="false">
      <c r="A70" s="0" t="n">
        <v>69</v>
      </c>
      <c r="B70" s="0" t="n">
        <v>17619</v>
      </c>
      <c r="C70" s="0" t="n">
        <v>0</v>
      </c>
    </row>
    <row r="71" customFormat="false" ht="12.75" hidden="false" customHeight="false" outlineLevel="0" collapsed="false">
      <c r="A71" s="0" t="n">
        <v>70</v>
      </c>
      <c r="B71" s="0" t="n">
        <v>17433</v>
      </c>
      <c r="C71" s="0" t="n">
        <v>0</v>
      </c>
    </row>
    <row r="72" customFormat="false" ht="12.75" hidden="false" customHeight="false" outlineLevel="0" collapsed="false">
      <c r="A72" s="0" t="n">
        <v>71</v>
      </c>
      <c r="B72" s="0" t="n">
        <v>26870</v>
      </c>
      <c r="C72" s="0" t="n">
        <v>0</v>
      </c>
    </row>
    <row r="73" customFormat="false" ht="12.75" hidden="false" customHeight="false" outlineLevel="0" collapsed="false">
      <c r="A73" s="0" t="n">
        <v>72</v>
      </c>
      <c r="B73" s="0" t="n">
        <v>26323</v>
      </c>
      <c r="C73" s="0" t="n">
        <v>0</v>
      </c>
    </row>
    <row r="74" customFormat="false" ht="12.75" hidden="false" customHeight="false" outlineLevel="0" collapsed="false">
      <c r="A74" s="0" t="n">
        <v>73</v>
      </c>
      <c r="B74" s="0" t="n">
        <v>18979</v>
      </c>
      <c r="C74" s="0" t="n">
        <v>0</v>
      </c>
    </row>
    <row r="75" customFormat="false" ht="12.75" hidden="false" customHeight="false" outlineLevel="0" collapsed="false">
      <c r="A75" s="0" t="n">
        <v>74</v>
      </c>
      <c r="B75" s="0" t="n">
        <v>19708</v>
      </c>
      <c r="C75" s="0" t="n">
        <v>0</v>
      </c>
    </row>
    <row r="76" customFormat="false" ht="12.75" hidden="false" customHeight="false" outlineLevel="0" collapsed="false">
      <c r="A76" s="0" t="n">
        <v>75</v>
      </c>
      <c r="B76" s="0" t="n">
        <v>27427</v>
      </c>
      <c r="C76" s="0" t="n">
        <v>0</v>
      </c>
    </row>
    <row r="77" customFormat="false" ht="12.75" hidden="false" customHeight="false" outlineLevel="0" collapsed="false">
      <c r="A77" s="0" t="n">
        <v>76</v>
      </c>
      <c r="B77" s="0" t="n">
        <v>28848</v>
      </c>
      <c r="C77" s="0" t="n">
        <v>0</v>
      </c>
    </row>
    <row r="78" customFormat="false" ht="12.75" hidden="false" customHeight="false" outlineLevel="0" collapsed="false">
      <c r="A78" s="0" t="n">
        <v>77</v>
      </c>
      <c r="B78" s="0" t="n">
        <v>26624</v>
      </c>
      <c r="C78" s="0" t="n">
        <v>0</v>
      </c>
    </row>
    <row r="79" customFormat="false" ht="12.75" hidden="false" customHeight="false" outlineLevel="0" collapsed="false">
      <c r="A79" s="0" t="n">
        <v>78</v>
      </c>
      <c r="B79" s="0" t="n">
        <v>16003</v>
      </c>
      <c r="C79" s="0" t="n">
        <v>0</v>
      </c>
    </row>
    <row r="80" customFormat="false" ht="12.75" hidden="false" customHeight="false" outlineLevel="0" collapsed="false">
      <c r="A80" s="0" t="n">
        <v>79</v>
      </c>
      <c r="B80" s="0" t="n">
        <v>26243</v>
      </c>
      <c r="C80" s="0" t="n">
        <v>0</v>
      </c>
    </row>
    <row r="81" customFormat="false" ht="12.75" hidden="false" customHeight="false" outlineLevel="0" collapsed="false">
      <c r="A81" s="0" t="n">
        <v>80</v>
      </c>
      <c r="B81" s="0" t="n">
        <v>26473</v>
      </c>
      <c r="C81" s="0" t="n">
        <v>0</v>
      </c>
    </row>
    <row r="82" customFormat="false" ht="12.75" hidden="false" customHeight="false" outlineLevel="0" collapsed="false">
      <c r="A82" s="0" t="n">
        <v>81</v>
      </c>
      <c r="B82" s="0" t="n">
        <v>24233</v>
      </c>
      <c r="C82" s="0" t="n">
        <v>0</v>
      </c>
    </row>
    <row r="83" customFormat="false" ht="12.75" hidden="false" customHeight="false" outlineLevel="0" collapsed="false">
      <c r="A83" s="0" t="n">
        <v>82</v>
      </c>
      <c r="B83" s="0" t="n">
        <v>24601</v>
      </c>
      <c r="C83" s="0" t="n">
        <v>0</v>
      </c>
    </row>
    <row r="84" customFormat="false" ht="12.75" hidden="false" customHeight="false" outlineLevel="0" collapsed="false">
      <c r="A84" s="0" t="n">
        <v>83</v>
      </c>
      <c r="B84" s="0" t="n">
        <v>15596</v>
      </c>
      <c r="C84" s="0" t="n">
        <v>0</v>
      </c>
    </row>
    <row r="85" customFormat="false" ht="12.75" hidden="false" customHeight="false" outlineLevel="0" collapsed="false">
      <c r="A85" s="0" t="n">
        <v>84</v>
      </c>
      <c r="B85" s="0" t="n">
        <v>31568</v>
      </c>
      <c r="C85" s="0" t="n">
        <v>0</v>
      </c>
    </row>
    <row r="86" customFormat="false" ht="12.75" hidden="false" customHeight="false" outlineLevel="0" collapsed="false">
      <c r="A86" s="0" t="n">
        <v>85</v>
      </c>
      <c r="B86" s="0" t="n">
        <v>26956</v>
      </c>
      <c r="C86" s="0" t="n">
        <v>0</v>
      </c>
    </row>
    <row r="87" customFormat="false" ht="12.75" hidden="false" customHeight="false" outlineLevel="0" collapsed="false">
      <c r="A87" s="0" t="n">
        <v>86</v>
      </c>
      <c r="B87" s="0" t="n">
        <v>17427</v>
      </c>
      <c r="C87" s="0" t="n">
        <v>0</v>
      </c>
    </row>
    <row r="88" customFormat="false" ht="12.75" hidden="false" customHeight="false" outlineLevel="0" collapsed="false">
      <c r="A88" s="0" t="n">
        <v>87</v>
      </c>
      <c r="B88" s="0" t="n">
        <v>16451</v>
      </c>
      <c r="C88" s="0" t="n">
        <v>0</v>
      </c>
    </row>
    <row r="89" customFormat="false" ht="12.75" hidden="false" customHeight="false" outlineLevel="0" collapsed="false">
      <c r="A89" s="0" t="n">
        <v>88</v>
      </c>
      <c r="B89" s="0" t="n">
        <v>18828</v>
      </c>
      <c r="C89" s="0" t="n">
        <v>0</v>
      </c>
    </row>
    <row r="90" customFormat="false" ht="12.75" hidden="false" customHeight="false" outlineLevel="0" collapsed="false">
      <c r="A90" s="0" t="n">
        <v>89</v>
      </c>
      <c r="B90" s="0" t="n">
        <v>18912</v>
      </c>
      <c r="C90" s="0" t="n">
        <v>0</v>
      </c>
    </row>
    <row r="91" customFormat="false" ht="12.75" hidden="false" customHeight="false" outlineLevel="0" collapsed="false">
      <c r="A91" s="0" t="n">
        <v>90</v>
      </c>
      <c r="B91" s="0" t="n">
        <v>18099</v>
      </c>
      <c r="C91" s="0" t="n">
        <v>0</v>
      </c>
    </row>
    <row r="92" customFormat="false" ht="12.75" hidden="false" customHeight="false" outlineLevel="0" collapsed="false">
      <c r="A92" s="0" t="n">
        <v>91</v>
      </c>
      <c r="B92" s="0" t="n">
        <v>59974</v>
      </c>
      <c r="C92" s="0" t="n">
        <v>0</v>
      </c>
    </row>
    <row r="93" customFormat="false" ht="12.75" hidden="false" customHeight="false" outlineLevel="0" collapsed="false">
      <c r="A93" s="0" t="n">
        <v>92</v>
      </c>
      <c r="B93" s="0" t="n">
        <v>19766</v>
      </c>
      <c r="C93" s="0" t="n">
        <v>0</v>
      </c>
    </row>
    <row r="94" customFormat="false" ht="12.75" hidden="false" customHeight="false" outlineLevel="0" collapsed="false">
      <c r="A94" s="0" t="n">
        <v>93</v>
      </c>
      <c r="B94" s="0" t="n">
        <v>20636</v>
      </c>
      <c r="C94" s="0" t="n">
        <v>0</v>
      </c>
    </row>
    <row r="95" customFormat="false" ht="12.75" hidden="false" customHeight="false" outlineLevel="0" collapsed="false">
      <c r="A95" s="0" t="n">
        <v>94</v>
      </c>
      <c r="B95" s="0" t="n">
        <v>25590</v>
      </c>
      <c r="C95" s="0" t="n">
        <v>0</v>
      </c>
    </row>
    <row r="96" customFormat="false" ht="12.75" hidden="false" customHeight="false" outlineLevel="0" collapsed="false">
      <c r="A96" s="0" t="n">
        <v>95</v>
      </c>
      <c r="B96" s="0" t="n">
        <v>28467</v>
      </c>
      <c r="C96" s="0" t="n">
        <v>0</v>
      </c>
    </row>
    <row r="97" customFormat="false" ht="12.75" hidden="false" customHeight="false" outlineLevel="0" collapsed="false">
      <c r="A97" s="0" t="n">
        <v>96</v>
      </c>
      <c r="B97" s="0" t="n">
        <v>15478</v>
      </c>
      <c r="C97" s="0" t="n">
        <v>0</v>
      </c>
    </row>
    <row r="98" customFormat="false" ht="12.75" hidden="false" customHeight="false" outlineLevel="0" collapsed="false">
      <c r="A98" s="0" t="n">
        <v>97</v>
      </c>
      <c r="B98" s="0" t="n">
        <v>16230</v>
      </c>
      <c r="C98" s="0" t="n">
        <v>0</v>
      </c>
    </row>
    <row r="99" customFormat="false" ht="12.75" hidden="false" customHeight="false" outlineLevel="0" collapsed="false">
      <c r="A99" s="0" t="n">
        <v>98</v>
      </c>
      <c r="B99" s="0" t="n">
        <v>19708</v>
      </c>
      <c r="C99" s="0" t="n">
        <v>0</v>
      </c>
    </row>
    <row r="100" customFormat="false" ht="12.75" hidden="false" customHeight="false" outlineLevel="0" collapsed="false">
      <c r="A100" s="0" t="n">
        <v>99</v>
      </c>
      <c r="B100" s="0" t="n">
        <v>19772</v>
      </c>
      <c r="C100" s="0" t="n">
        <v>0</v>
      </c>
    </row>
    <row r="101" customFormat="false" ht="12.75" hidden="false" customHeight="false" outlineLevel="0" collapsed="false">
      <c r="A101" s="0" t="n">
        <v>100</v>
      </c>
      <c r="B101" s="0" t="n">
        <v>21952</v>
      </c>
      <c r="C101" s="0" t="n">
        <v>0</v>
      </c>
    </row>
    <row r="102" customFormat="false" ht="12.75" hidden="false" customHeight="false" outlineLevel="0" collapsed="false">
      <c r="A102" s="0" t="n">
        <v>101</v>
      </c>
      <c r="B102" s="0" t="n">
        <v>41756</v>
      </c>
      <c r="C102" s="0" t="n">
        <v>0</v>
      </c>
    </row>
    <row r="103" customFormat="false" ht="12.75" hidden="false" customHeight="false" outlineLevel="0" collapsed="false">
      <c r="A103" s="0" t="n">
        <v>102</v>
      </c>
      <c r="B103" s="0" t="n">
        <v>20937</v>
      </c>
      <c r="C103" s="0" t="n">
        <v>0</v>
      </c>
    </row>
    <row r="104" customFormat="false" ht="12.75" hidden="false" customHeight="false" outlineLevel="0" collapsed="false">
      <c r="A104" s="0" t="n">
        <v>103</v>
      </c>
      <c r="B104" s="0" t="n">
        <v>16838</v>
      </c>
      <c r="C104" s="0" t="n">
        <v>0</v>
      </c>
    </row>
    <row r="105" customFormat="false" ht="12.75" hidden="false" customHeight="false" outlineLevel="0" collapsed="false">
      <c r="A105" s="0" t="n">
        <v>104</v>
      </c>
      <c r="B105" s="0" t="n">
        <v>20224</v>
      </c>
      <c r="C105" s="0" t="n">
        <v>0</v>
      </c>
    </row>
    <row r="106" customFormat="false" ht="12.75" hidden="false" customHeight="false" outlineLevel="0" collapsed="false">
      <c r="A106" s="0" t="n">
        <v>105</v>
      </c>
      <c r="B106" s="0" t="n">
        <v>25324</v>
      </c>
      <c r="C106" s="0" t="n">
        <v>0</v>
      </c>
    </row>
    <row r="107" customFormat="false" ht="12.75" hidden="false" customHeight="false" outlineLevel="0" collapsed="false">
      <c r="A107" s="0" t="n">
        <v>106</v>
      </c>
      <c r="B107" s="0" t="n">
        <v>19894</v>
      </c>
      <c r="C107" s="0" t="n">
        <v>0</v>
      </c>
    </row>
    <row r="108" customFormat="false" ht="12.75" hidden="false" customHeight="false" outlineLevel="0" collapsed="false">
      <c r="A108" s="0" t="n">
        <v>107</v>
      </c>
      <c r="B108" s="0" t="n">
        <v>62774</v>
      </c>
      <c r="C108" s="0" t="n">
        <v>0</v>
      </c>
    </row>
    <row r="109" customFormat="false" ht="12.75" hidden="false" customHeight="false" outlineLevel="0" collapsed="false">
      <c r="A109" s="0" t="n">
        <v>108</v>
      </c>
      <c r="B109" s="0" t="n">
        <v>21657</v>
      </c>
      <c r="C109" s="0" t="n">
        <v>0</v>
      </c>
    </row>
    <row r="110" customFormat="false" ht="12.75" hidden="false" customHeight="false" outlineLevel="0" collapsed="false">
      <c r="A110" s="0" t="n">
        <v>109</v>
      </c>
      <c r="B110" s="0" t="n">
        <v>28316</v>
      </c>
      <c r="C110" s="0" t="n">
        <v>0</v>
      </c>
    </row>
    <row r="111" customFormat="false" ht="12.75" hidden="false" customHeight="false" outlineLevel="0" collapsed="false">
      <c r="A111" s="0" t="n">
        <v>110</v>
      </c>
      <c r="B111" s="0" t="n">
        <v>22582</v>
      </c>
      <c r="C111" s="0" t="n">
        <v>0</v>
      </c>
    </row>
    <row r="112" customFormat="false" ht="12.75" hidden="false" customHeight="false" outlineLevel="0" collapsed="false">
      <c r="A112" s="0" t="n">
        <v>111</v>
      </c>
      <c r="B112" s="0" t="n">
        <v>24694</v>
      </c>
      <c r="C112" s="0" t="n">
        <v>0</v>
      </c>
    </row>
    <row r="113" customFormat="false" ht="12.75" hidden="false" customHeight="false" outlineLevel="0" collapsed="false">
      <c r="A113" s="0" t="n">
        <v>112</v>
      </c>
      <c r="B113" s="0" t="n">
        <v>35539</v>
      </c>
      <c r="C113" s="0" t="n">
        <v>0</v>
      </c>
    </row>
    <row r="114" customFormat="false" ht="12.75" hidden="false" customHeight="false" outlineLevel="0" collapsed="false">
      <c r="A114" s="0" t="n">
        <v>113</v>
      </c>
      <c r="B114" s="0" t="n">
        <v>23123</v>
      </c>
      <c r="C114" s="0" t="n">
        <v>0</v>
      </c>
    </row>
    <row r="115" customFormat="false" ht="12.75" hidden="false" customHeight="false" outlineLevel="0" collapsed="false">
      <c r="A115" s="0" t="n">
        <v>114</v>
      </c>
      <c r="B115" s="0" t="n">
        <v>18896</v>
      </c>
      <c r="C115" s="0" t="n">
        <v>0</v>
      </c>
    </row>
    <row r="116" customFormat="false" ht="12.75" hidden="false" customHeight="false" outlineLevel="0" collapsed="false">
      <c r="A116" s="0" t="n">
        <v>115</v>
      </c>
      <c r="B116" s="0" t="n">
        <v>16876</v>
      </c>
      <c r="C116" s="0" t="n">
        <v>0</v>
      </c>
    </row>
    <row r="117" customFormat="false" ht="12.75" hidden="false" customHeight="false" outlineLevel="0" collapsed="false">
      <c r="A117" s="0" t="n">
        <v>116</v>
      </c>
      <c r="B117" s="0" t="n">
        <v>16147</v>
      </c>
      <c r="C117" s="0" t="n">
        <v>0</v>
      </c>
    </row>
    <row r="118" customFormat="false" ht="12.75" hidden="false" customHeight="false" outlineLevel="0" collapsed="false">
      <c r="A118" s="0" t="n">
        <v>117</v>
      </c>
      <c r="B118" s="0" t="n">
        <v>17193</v>
      </c>
      <c r="C118" s="0" t="n">
        <v>0</v>
      </c>
    </row>
    <row r="119" customFormat="false" ht="12.75" hidden="false" customHeight="false" outlineLevel="0" collapsed="false">
      <c r="A119" s="0" t="n">
        <v>118</v>
      </c>
      <c r="B119" s="0" t="n">
        <v>18537</v>
      </c>
      <c r="C119" s="0" t="n">
        <v>0</v>
      </c>
    </row>
    <row r="120" customFormat="false" ht="12.75" hidden="false" customHeight="false" outlineLevel="0" collapsed="false">
      <c r="A120" s="0" t="n">
        <v>119</v>
      </c>
      <c r="B120" s="0" t="n">
        <v>46259</v>
      </c>
      <c r="C120" s="0" t="n">
        <v>0</v>
      </c>
    </row>
    <row r="121" customFormat="false" ht="12.75" hidden="false" customHeight="false" outlineLevel="0" collapsed="false">
      <c r="A121" s="0" t="n">
        <v>120</v>
      </c>
      <c r="B121" s="0" t="n">
        <v>24054</v>
      </c>
      <c r="C121" s="0" t="n">
        <v>0</v>
      </c>
    </row>
    <row r="122" customFormat="false" ht="12.75" hidden="false" customHeight="false" outlineLevel="0" collapsed="false">
      <c r="A122" s="0" t="n">
        <v>121</v>
      </c>
      <c r="B122" s="0" t="n">
        <v>18393</v>
      </c>
      <c r="C122" s="0" t="n">
        <v>0</v>
      </c>
    </row>
    <row r="123" customFormat="false" ht="12.75" hidden="false" customHeight="false" outlineLevel="0" collapsed="false">
      <c r="A123" s="0" t="n">
        <v>122</v>
      </c>
      <c r="B123" s="0" t="n">
        <v>20108</v>
      </c>
      <c r="C123" s="0" t="n">
        <v>0</v>
      </c>
    </row>
    <row r="124" customFormat="false" ht="12.75" hidden="false" customHeight="false" outlineLevel="0" collapsed="false">
      <c r="A124" s="0" t="n">
        <v>123</v>
      </c>
      <c r="B124" s="0" t="n">
        <v>12304</v>
      </c>
      <c r="C124" s="0" t="n">
        <v>0</v>
      </c>
    </row>
    <row r="125" customFormat="false" ht="12.75" hidden="false" customHeight="false" outlineLevel="0" collapsed="false">
      <c r="A125" s="0" t="n">
        <v>124</v>
      </c>
      <c r="B125" s="0" t="n">
        <v>23379</v>
      </c>
      <c r="C125" s="0" t="n">
        <v>0</v>
      </c>
    </row>
    <row r="126" customFormat="false" ht="12.75" hidden="false" customHeight="false" outlineLevel="0" collapsed="false">
      <c r="A126" s="0" t="n">
        <v>125</v>
      </c>
      <c r="B126" s="0" t="n">
        <v>19059</v>
      </c>
      <c r="C126" s="0" t="n">
        <v>0</v>
      </c>
    </row>
    <row r="127" customFormat="false" ht="12.75" hidden="false" customHeight="false" outlineLevel="0" collapsed="false">
      <c r="A127" s="0" t="n">
        <v>126</v>
      </c>
      <c r="B127" s="0" t="n">
        <v>14064</v>
      </c>
      <c r="C127" s="0" t="n">
        <v>0</v>
      </c>
    </row>
    <row r="128" customFormat="false" ht="12.75" hidden="false" customHeight="false" outlineLevel="0" collapsed="false">
      <c r="A128" s="0" t="n">
        <v>127</v>
      </c>
      <c r="B128" s="0" t="n">
        <v>19590</v>
      </c>
      <c r="C128" s="0" t="n">
        <v>0</v>
      </c>
    </row>
    <row r="129" customFormat="false" ht="12.75" hidden="false" customHeight="false" outlineLevel="0" collapsed="false">
      <c r="A129" s="0" t="n">
        <v>128</v>
      </c>
      <c r="B129" s="0" t="n">
        <v>25212</v>
      </c>
      <c r="C129" s="0" t="n">
        <v>0</v>
      </c>
    </row>
    <row r="130" customFormat="false" ht="12.75" hidden="false" customHeight="false" outlineLevel="0" collapsed="false">
      <c r="A130" s="0" t="n">
        <v>129</v>
      </c>
      <c r="B130" s="0" t="n">
        <v>21232</v>
      </c>
      <c r="C130" s="0" t="n">
        <v>0</v>
      </c>
    </row>
    <row r="131" customFormat="false" ht="12.75" hidden="false" customHeight="false" outlineLevel="0" collapsed="false">
      <c r="A131" s="0" t="n">
        <v>130</v>
      </c>
      <c r="B131" s="0" t="n">
        <v>20563</v>
      </c>
      <c r="C131" s="0" t="n">
        <v>0</v>
      </c>
    </row>
    <row r="132" customFormat="false" ht="12.75" hidden="false" customHeight="false" outlineLevel="0" collapsed="false">
      <c r="A132" s="0" t="n">
        <v>131</v>
      </c>
      <c r="B132" s="0" t="n">
        <v>22880</v>
      </c>
      <c r="C132" s="0" t="n">
        <v>0</v>
      </c>
    </row>
    <row r="133" customFormat="false" ht="12.75" hidden="false" customHeight="false" outlineLevel="0" collapsed="false">
      <c r="A133" s="0" t="n">
        <v>132</v>
      </c>
      <c r="B133" s="0" t="n">
        <v>18643</v>
      </c>
      <c r="C133" s="0" t="n">
        <v>0</v>
      </c>
    </row>
    <row r="134" customFormat="false" ht="12.75" hidden="false" customHeight="false" outlineLevel="0" collapsed="false">
      <c r="A134" s="0" t="n">
        <v>133</v>
      </c>
      <c r="B134" s="0" t="n">
        <v>23696</v>
      </c>
      <c r="C134" s="0" t="n">
        <v>0</v>
      </c>
    </row>
    <row r="135" customFormat="false" ht="12.75" hidden="false" customHeight="false" outlineLevel="0" collapsed="false">
      <c r="A135" s="0" t="n">
        <v>134</v>
      </c>
      <c r="B135" s="0" t="n">
        <v>14534</v>
      </c>
      <c r="C135" s="0" t="n">
        <v>0</v>
      </c>
    </row>
    <row r="136" customFormat="false" ht="12.75" hidden="false" customHeight="false" outlineLevel="0" collapsed="false">
      <c r="A136" s="0" t="n">
        <v>135</v>
      </c>
      <c r="B136" s="0" t="n">
        <v>29875</v>
      </c>
      <c r="C136" s="0" t="n">
        <v>0</v>
      </c>
    </row>
    <row r="137" customFormat="false" ht="12.75" hidden="false" customHeight="false" outlineLevel="0" collapsed="false">
      <c r="A137" s="0" t="n">
        <v>136</v>
      </c>
      <c r="B137" s="0" t="n">
        <v>20492</v>
      </c>
      <c r="C137" s="0" t="n">
        <v>0</v>
      </c>
    </row>
    <row r="138" customFormat="false" ht="12.75" hidden="false" customHeight="false" outlineLevel="0" collapsed="false">
      <c r="A138" s="0" t="n">
        <v>137</v>
      </c>
      <c r="B138" s="0" t="n">
        <v>24694</v>
      </c>
      <c r="C138" s="0" t="n">
        <v>0</v>
      </c>
    </row>
    <row r="139" customFormat="false" ht="12.75" hidden="false" customHeight="false" outlineLevel="0" collapsed="false">
      <c r="A139" s="0" t="n">
        <v>138</v>
      </c>
      <c r="B139" s="0" t="n">
        <v>16851</v>
      </c>
      <c r="C139" s="0" t="n">
        <v>0</v>
      </c>
    </row>
    <row r="140" customFormat="false" ht="12.75" hidden="false" customHeight="false" outlineLevel="0" collapsed="false">
      <c r="A140" s="0" t="n">
        <v>139</v>
      </c>
      <c r="B140" s="0" t="n">
        <v>24192</v>
      </c>
      <c r="C140" s="0" t="n">
        <v>0</v>
      </c>
    </row>
    <row r="141" customFormat="false" ht="12.75" hidden="false" customHeight="false" outlineLevel="0" collapsed="false">
      <c r="A141" s="0" t="n">
        <v>140</v>
      </c>
      <c r="B141" s="0" t="n">
        <v>18105</v>
      </c>
      <c r="C141" s="0" t="n">
        <v>0</v>
      </c>
    </row>
    <row r="142" customFormat="false" ht="12.75" hidden="false" customHeight="false" outlineLevel="0" collapsed="false">
      <c r="A142" s="0" t="n">
        <v>141</v>
      </c>
      <c r="B142" s="0" t="n">
        <v>20150</v>
      </c>
      <c r="C142" s="0" t="n">
        <v>0</v>
      </c>
    </row>
    <row r="143" customFormat="false" ht="12.75" hidden="false" customHeight="false" outlineLevel="0" collapsed="false">
      <c r="A143" s="0" t="n">
        <v>142</v>
      </c>
      <c r="B143" s="0" t="n">
        <v>30460</v>
      </c>
      <c r="C143" s="0" t="n">
        <v>0</v>
      </c>
    </row>
    <row r="144" customFormat="false" ht="12.75" hidden="false" customHeight="false" outlineLevel="0" collapsed="false">
      <c r="A144" s="0" t="n">
        <v>143</v>
      </c>
      <c r="B144" s="0" t="n">
        <v>26966</v>
      </c>
      <c r="C144" s="0" t="n">
        <v>0</v>
      </c>
    </row>
    <row r="145" customFormat="false" ht="12.75" hidden="false" customHeight="false" outlineLevel="0" collapsed="false">
      <c r="A145" s="0" t="n">
        <v>144</v>
      </c>
      <c r="B145" s="0" t="n">
        <v>27040</v>
      </c>
      <c r="C145" s="0" t="n">
        <v>0</v>
      </c>
    </row>
    <row r="146" customFormat="false" ht="12.75" hidden="false" customHeight="false" outlineLevel="0" collapsed="false">
      <c r="A146" s="0" t="n">
        <v>145</v>
      </c>
      <c r="B146" s="0" t="n">
        <v>13324</v>
      </c>
      <c r="C146" s="0" t="n">
        <v>0</v>
      </c>
    </row>
    <row r="147" customFormat="false" ht="12.75" hidden="false" customHeight="false" outlineLevel="0" collapsed="false">
      <c r="A147" s="0" t="n">
        <v>146</v>
      </c>
      <c r="B147" s="0" t="n">
        <v>21212</v>
      </c>
      <c r="C147" s="0" t="n">
        <v>0</v>
      </c>
    </row>
    <row r="148" customFormat="false" ht="12.75" hidden="false" customHeight="false" outlineLevel="0" collapsed="false">
      <c r="A148" s="0" t="n">
        <v>147</v>
      </c>
      <c r="B148" s="0" t="n">
        <v>19171</v>
      </c>
      <c r="C148" s="0" t="n">
        <v>0</v>
      </c>
    </row>
    <row r="149" customFormat="false" ht="12.75" hidden="false" customHeight="false" outlineLevel="0" collapsed="false">
      <c r="A149" s="0" t="n">
        <v>148</v>
      </c>
      <c r="B149" s="0" t="n">
        <v>23350</v>
      </c>
      <c r="C149" s="0" t="n">
        <v>0</v>
      </c>
    </row>
    <row r="150" customFormat="false" ht="12.75" hidden="false" customHeight="false" outlineLevel="0" collapsed="false">
      <c r="A150" s="0" t="n">
        <v>149</v>
      </c>
      <c r="B150" s="0" t="n">
        <v>32768</v>
      </c>
      <c r="C150" s="0" t="n">
        <v>0</v>
      </c>
    </row>
    <row r="151" customFormat="false" ht="12.75" hidden="false" customHeight="false" outlineLevel="0" collapsed="false">
      <c r="A151" s="0" t="n">
        <v>150</v>
      </c>
      <c r="B151" s="0" t="n">
        <v>31779</v>
      </c>
      <c r="C151" s="0" t="n">
        <v>0</v>
      </c>
    </row>
    <row r="152" customFormat="false" ht="12.75" hidden="false" customHeight="false" outlineLevel="0" collapsed="false">
      <c r="A152" s="0" t="n">
        <v>151</v>
      </c>
      <c r="B152" s="0" t="n">
        <v>24755</v>
      </c>
      <c r="C152" s="0" t="n">
        <v>0</v>
      </c>
    </row>
    <row r="153" customFormat="false" ht="12.75" hidden="false" customHeight="false" outlineLevel="0" collapsed="false">
      <c r="A153" s="0" t="n">
        <v>152</v>
      </c>
      <c r="B153" s="0" t="n">
        <v>34816</v>
      </c>
      <c r="C153" s="0" t="n">
        <v>0</v>
      </c>
    </row>
    <row r="154" customFormat="false" ht="12.75" hidden="false" customHeight="false" outlineLevel="0" collapsed="false">
      <c r="A154" s="0" t="n">
        <v>153</v>
      </c>
      <c r="B154" s="0" t="n">
        <v>20512</v>
      </c>
      <c r="C154" s="0" t="n">
        <v>0</v>
      </c>
    </row>
    <row r="155" customFormat="false" ht="12.75" hidden="false" customHeight="false" outlineLevel="0" collapsed="false">
      <c r="A155" s="0" t="n">
        <v>154</v>
      </c>
      <c r="B155" s="0" t="n">
        <v>26156</v>
      </c>
      <c r="C155" s="0" t="n">
        <v>0</v>
      </c>
    </row>
    <row r="156" customFormat="false" ht="12.75" hidden="false" customHeight="false" outlineLevel="0" collapsed="false">
      <c r="A156" s="0" t="n">
        <v>155</v>
      </c>
      <c r="B156" s="0" t="n">
        <v>16217</v>
      </c>
      <c r="C156" s="0" t="n">
        <v>0</v>
      </c>
    </row>
    <row r="157" customFormat="false" ht="12.75" hidden="false" customHeight="false" outlineLevel="0" collapsed="false">
      <c r="A157" s="0" t="n">
        <v>156</v>
      </c>
      <c r="B157" s="0" t="n">
        <v>22624</v>
      </c>
      <c r="C157" s="0" t="n">
        <v>0</v>
      </c>
    </row>
    <row r="158" customFormat="false" ht="12.75" hidden="false" customHeight="false" outlineLevel="0" collapsed="false">
      <c r="A158" s="0" t="n">
        <v>157</v>
      </c>
      <c r="B158" s="0" t="n">
        <v>27059</v>
      </c>
      <c r="C158" s="0" t="n">
        <v>0</v>
      </c>
    </row>
    <row r="159" customFormat="false" ht="12.75" hidden="false" customHeight="false" outlineLevel="0" collapsed="false">
      <c r="A159" s="0" t="n">
        <v>158</v>
      </c>
      <c r="B159" s="0" t="n">
        <v>21091</v>
      </c>
      <c r="C159" s="0" t="n">
        <v>0</v>
      </c>
    </row>
    <row r="160" customFormat="false" ht="12.75" hidden="false" customHeight="false" outlineLevel="0" collapsed="false">
      <c r="A160" s="0" t="n">
        <v>159</v>
      </c>
      <c r="B160" s="0" t="n">
        <v>33059</v>
      </c>
      <c r="C160" s="0" t="n">
        <v>0</v>
      </c>
    </row>
    <row r="161" customFormat="false" ht="12.75" hidden="false" customHeight="false" outlineLevel="0" collapsed="false">
      <c r="A161" s="0" t="n">
        <v>160</v>
      </c>
      <c r="B161" s="0" t="n">
        <v>24115</v>
      </c>
      <c r="C161" s="0" t="n">
        <v>0</v>
      </c>
    </row>
    <row r="162" customFormat="false" ht="12.75" hidden="false" customHeight="false" outlineLevel="0" collapsed="false">
      <c r="A162" s="0" t="n">
        <v>161</v>
      </c>
      <c r="B162" s="0" t="n">
        <v>18582</v>
      </c>
      <c r="C162" s="0" t="n">
        <v>0</v>
      </c>
    </row>
    <row r="163" customFormat="false" ht="12.75" hidden="false" customHeight="false" outlineLevel="0" collapsed="false">
      <c r="A163" s="0" t="n">
        <v>162</v>
      </c>
      <c r="B163" s="0" t="n">
        <v>21865</v>
      </c>
      <c r="C163" s="0" t="n">
        <v>0</v>
      </c>
    </row>
    <row r="164" customFormat="false" ht="12.75" hidden="false" customHeight="false" outlineLevel="0" collapsed="false">
      <c r="A164" s="0" t="n">
        <v>163</v>
      </c>
      <c r="B164" s="0" t="n">
        <v>15049</v>
      </c>
      <c r="C164" s="0" t="n">
        <v>0</v>
      </c>
    </row>
    <row r="165" customFormat="false" ht="12.75" hidden="false" customHeight="false" outlineLevel="0" collapsed="false">
      <c r="A165" s="0" t="n">
        <v>164</v>
      </c>
      <c r="B165" s="0" t="n">
        <v>18470</v>
      </c>
      <c r="C165" s="0" t="n">
        <v>0</v>
      </c>
    </row>
    <row r="166" customFormat="false" ht="12.75" hidden="false" customHeight="false" outlineLevel="0" collapsed="false">
      <c r="A166" s="0" t="n">
        <v>165</v>
      </c>
      <c r="B166" s="0" t="n">
        <v>17030</v>
      </c>
      <c r="C166" s="0" t="n">
        <v>0</v>
      </c>
    </row>
    <row r="167" customFormat="false" ht="12.75" hidden="false" customHeight="false" outlineLevel="0" collapsed="false">
      <c r="A167" s="0" t="n">
        <v>166</v>
      </c>
      <c r="B167" s="0" t="n">
        <v>18633</v>
      </c>
      <c r="C167" s="0" t="n">
        <v>0</v>
      </c>
    </row>
    <row r="168" customFormat="false" ht="12.75" hidden="false" customHeight="false" outlineLevel="0" collapsed="false">
      <c r="A168" s="0" t="n">
        <v>167</v>
      </c>
      <c r="B168" s="0" t="n">
        <v>19728</v>
      </c>
      <c r="C168" s="0" t="n">
        <v>0</v>
      </c>
    </row>
    <row r="169" customFormat="false" ht="12.75" hidden="false" customHeight="false" outlineLevel="0" collapsed="false">
      <c r="A169" s="0" t="n">
        <v>168</v>
      </c>
      <c r="B169" s="0" t="n">
        <v>42054</v>
      </c>
      <c r="C169" s="0" t="n">
        <v>0</v>
      </c>
    </row>
    <row r="170" customFormat="false" ht="12.75" hidden="false" customHeight="false" outlineLevel="0" collapsed="false">
      <c r="A170" s="0" t="n">
        <v>169</v>
      </c>
      <c r="B170" s="0" t="n">
        <v>18060</v>
      </c>
      <c r="C170" s="0" t="n">
        <v>0</v>
      </c>
    </row>
    <row r="171" customFormat="false" ht="12.75" hidden="false" customHeight="false" outlineLevel="0" collapsed="false">
      <c r="A171" s="0" t="n">
        <v>170</v>
      </c>
      <c r="B171" s="0" t="n">
        <v>18070</v>
      </c>
      <c r="C171" s="0" t="n">
        <v>0</v>
      </c>
    </row>
    <row r="172" customFormat="false" ht="12.75" hidden="false" customHeight="false" outlineLevel="0" collapsed="false">
      <c r="A172" s="0" t="n">
        <v>171</v>
      </c>
      <c r="B172" s="0" t="n">
        <v>40963</v>
      </c>
      <c r="C172" s="0" t="n">
        <v>0</v>
      </c>
    </row>
    <row r="173" customFormat="false" ht="12.75" hidden="false" customHeight="false" outlineLevel="0" collapsed="false">
      <c r="A173" s="0" t="n">
        <v>172</v>
      </c>
      <c r="B173" s="0" t="n">
        <v>23740</v>
      </c>
      <c r="C173" s="0" t="n">
        <v>0</v>
      </c>
    </row>
    <row r="174" customFormat="false" ht="12.75" hidden="false" customHeight="false" outlineLevel="0" collapsed="false">
      <c r="A174" s="0" t="n">
        <v>173</v>
      </c>
      <c r="B174" s="0" t="n">
        <v>22259</v>
      </c>
      <c r="C174" s="0" t="n">
        <v>0</v>
      </c>
    </row>
    <row r="175" customFormat="false" ht="12.75" hidden="false" customHeight="false" outlineLevel="0" collapsed="false">
      <c r="A175" s="0" t="n">
        <v>174</v>
      </c>
      <c r="B175" s="0" t="n">
        <v>18454</v>
      </c>
      <c r="C175" s="0" t="n">
        <v>0</v>
      </c>
    </row>
    <row r="176" customFormat="false" ht="12.75" hidden="false" customHeight="false" outlineLevel="0" collapsed="false">
      <c r="A176" s="0" t="n">
        <v>175</v>
      </c>
      <c r="B176" s="0" t="n">
        <v>48368</v>
      </c>
      <c r="C176" s="0" t="n">
        <v>0</v>
      </c>
    </row>
    <row r="177" customFormat="false" ht="12.75" hidden="false" customHeight="false" outlineLevel="0" collapsed="false">
      <c r="A177" s="0" t="n">
        <v>176</v>
      </c>
      <c r="B177" s="0" t="n">
        <v>24950</v>
      </c>
      <c r="C177" s="0" t="n">
        <v>0</v>
      </c>
    </row>
    <row r="178" customFormat="false" ht="12.75" hidden="false" customHeight="false" outlineLevel="0" collapsed="false">
      <c r="A178" s="0" t="n">
        <v>177</v>
      </c>
      <c r="B178" s="0" t="n">
        <v>26390</v>
      </c>
      <c r="C178" s="0" t="n">
        <v>0</v>
      </c>
    </row>
    <row r="179" customFormat="false" ht="12.75" hidden="false" customHeight="false" outlineLevel="0" collapsed="false">
      <c r="A179" s="0" t="n">
        <v>178</v>
      </c>
      <c r="B179" s="0" t="n">
        <v>26953</v>
      </c>
      <c r="C179" s="0" t="n">
        <v>0</v>
      </c>
    </row>
    <row r="180" customFormat="false" ht="12.75" hidden="false" customHeight="false" outlineLevel="0" collapsed="false">
      <c r="A180" s="0" t="n">
        <v>179</v>
      </c>
      <c r="B180" s="0" t="n">
        <v>23532</v>
      </c>
      <c r="C180" s="0" t="n">
        <v>0</v>
      </c>
    </row>
    <row r="181" customFormat="false" ht="12.75" hidden="false" customHeight="false" outlineLevel="0" collapsed="false">
      <c r="A181" s="0" t="n">
        <v>180</v>
      </c>
      <c r="B181" s="0" t="n">
        <v>15433</v>
      </c>
      <c r="C181" s="0" t="n">
        <v>0</v>
      </c>
    </row>
    <row r="182" customFormat="false" ht="12.75" hidden="false" customHeight="false" outlineLevel="0" collapsed="false">
      <c r="A182" s="0" t="n">
        <v>181</v>
      </c>
      <c r="B182" s="0" t="n">
        <v>20377</v>
      </c>
      <c r="C182" s="0" t="n">
        <v>0</v>
      </c>
    </row>
    <row r="183" customFormat="false" ht="12.75" hidden="false" customHeight="false" outlineLevel="0" collapsed="false">
      <c r="A183" s="0" t="n">
        <v>182</v>
      </c>
      <c r="B183" s="0" t="n">
        <v>27580</v>
      </c>
      <c r="C183" s="0" t="n">
        <v>0</v>
      </c>
    </row>
    <row r="184" customFormat="false" ht="12.75" hidden="false" customHeight="false" outlineLevel="0" collapsed="false">
      <c r="A184" s="0" t="n">
        <v>183</v>
      </c>
      <c r="B184" s="0" t="n">
        <v>23968</v>
      </c>
      <c r="C184" s="0" t="n">
        <v>0</v>
      </c>
    </row>
    <row r="185" customFormat="false" ht="12.75" hidden="false" customHeight="false" outlineLevel="0" collapsed="false">
      <c r="A185" s="0" t="n">
        <v>184</v>
      </c>
      <c r="B185" s="0" t="n">
        <v>19036</v>
      </c>
      <c r="C185" s="0" t="n">
        <v>0</v>
      </c>
    </row>
    <row r="186" customFormat="false" ht="12.75" hidden="false" customHeight="false" outlineLevel="0" collapsed="false">
      <c r="A186" s="0" t="n">
        <v>185</v>
      </c>
      <c r="B186" s="0" t="n">
        <v>18406</v>
      </c>
      <c r="C186" s="0" t="n">
        <v>0</v>
      </c>
    </row>
    <row r="187" customFormat="false" ht="12.75" hidden="false" customHeight="false" outlineLevel="0" collapsed="false">
      <c r="A187" s="0" t="n">
        <v>186</v>
      </c>
      <c r="B187" s="0" t="n">
        <v>27708</v>
      </c>
      <c r="C187" s="0" t="n">
        <v>0</v>
      </c>
    </row>
    <row r="188" customFormat="false" ht="12.75" hidden="false" customHeight="false" outlineLevel="0" collapsed="false">
      <c r="A188" s="0" t="n">
        <v>187</v>
      </c>
      <c r="B188" s="0" t="n">
        <v>18016</v>
      </c>
      <c r="C188" s="0" t="n">
        <v>0</v>
      </c>
    </row>
    <row r="189" customFormat="false" ht="12.75" hidden="false" customHeight="false" outlineLevel="0" collapsed="false">
      <c r="A189" s="0" t="n">
        <v>188</v>
      </c>
      <c r="B189" s="0" t="n">
        <v>21801</v>
      </c>
      <c r="C189" s="0" t="n">
        <v>0</v>
      </c>
    </row>
    <row r="190" customFormat="false" ht="12.75" hidden="false" customHeight="false" outlineLevel="0" collapsed="false">
      <c r="A190" s="0" t="n">
        <v>189</v>
      </c>
      <c r="B190" s="0" t="n">
        <v>16944</v>
      </c>
      <c r="C190" s="0" t="n">
        <v>0</v>
      </c>
    </row>
    <row r="191" customFormat="false" ht="12.75" hidden="false" customHeight="false" outlineLevel="0" collapsed="false">
      <c r="A191" s="0" t="n">
        <v>190</v>
      </c>
      <c r="B191" s="0" t="n">
        <v>62028</v>
      </c>
      <c r="C191" s="0" t="n">
        <v>0</v>
      </c>
    </row>
    <row r="192" customFormat="false" ht="12.75" hidden="false" customHeight="false" outlineLevel="0" collapsed="false">
      <c r="A192" s="0" t="n">
        <v>191</v>
      </c>
      <c r="B192" s="0" t="n">
        <v>26560</v>
      </c>
      <c r="C192" s="0" t="n">
        <v>0</v>
      </c>
    </row>
    <row r="193" customFormat="false" ht="12.75" hidden="false" customHeight="false" outlineLevel="0" collapsed="false">
      <c r="A193" s="0" t="n">
        <v>192</v>
      </c>
      <c r="B193" s="0" t="n">
        <v>16745</v>
      </c>
      <c r="C193" s="0" t="n">
        <v>0</v>
      </c>
    </row>
    <row r="194" customFormat="false" ht="12.75" hidden="false" customHeight="false" outlineLevel="0" collapsed="false">
      <c r="A194" s="0" t="n">
        <v>193</v>
      </c>
      <c r="B194" s="0" t="n">
        <v>17878</v>
      </c>
      <c r="C194" s="0" t="n">
        <v>0</v>
      </c>
    </row>
    <row r="195" customFormat="false" ht="12.75" hidden="false" customHeight="false" outlineLevel="0" collapsed="false">
      <c r="A195" s="0" t="n">
        <v>194</v>
      </c>
      <c r="B195" s="0" t="n">
        <v>22790</v>
      </c>
      <c r="C195" s="0" t="n">
        <v>0</v>
      </c>
    </row>
    <row r="196" customFormat="false" ht="12.75" hidden="false" customHeight="false" outlineLevel="0" collapsed="false">
      <c r="A196" s="0" t="n">
        <v>195</v>
      </c>
      <c r="B196" s="0" t="n">
        <v>16496</v>
      </c>
      <c r="C196" s="0" t="n">
        <v>0</v>
      </c>
    </row>
    <row r="197" customFormat="false" ht="12.75" hidden="false" customHeight="false" outlineLevel="0" collapsed="false">
      <c r="A197" s="0" t="n">
        <v>196</v>
      </c>
      <c r="B197" s="0" t="n">
        <v>16217</v>
      </c>
      <c r="C197" s="0" t="n">
        <v>0</v>
      </c>
    </row>
    <row r="198" customFormat="false" ht="12.75" hidden="false" customHeight="false" outlineLevel="0" collapsed="false">
      <c r="A198" s="0" t="n">
        <v>197</v>
      </c>
      <c r="B198" s="0" t="n">
        <v>20864</v>
      </c>
      <c r="C198" s="0" t="n">
        <v>0</v>
      </c>
    </row>
    <row r="199" customFormat="false" ht="12.75" hidden="false" customHeight="false" outlineLevel="0" collapsed="false">
      <c r="A199" s="0" t="n">
        <v>198</v>
      </c>
      <c r="B199" s="0" t="n">
        <v>33417</v>
      </c>
      <c r="C199" s="0" t="n">
        <v>0</v>
      </c>
    </row>
    <row r="200" customFormat="false" ht="12.75" hidden="false" customHeight="false" outlineLevel="0" collapsed="false">
      <c r="A200" s="0" t="n">
        <v>199</v>
      </c>
      <c r="B200" s="0" t="n">
        <v>19020</v>
      </c>
      <c r="C200" s="0" t="n">
        <v>0</v>
      </c>
    </row>
    <row r="201" customFormat="false" ht="12.75" hidden="false" customHeight="false" outlineLevel="0" collapsed="false">
      <c r="A201" s="0" t="n">
        <v>200</v>
      </c>
      <c r="B201" s="0" t="n">
        <v>19440</v>
      </c>
      <c r="C201" s="0" t="n">
        <v>0</v>
      </c>
    </row>
    <row r="202" customFormat="false" ht="12.75" hidden="false" customHeight="false" outlineLevel="0" collapsed="false">
      <c r="A202" s="0" t="n">
        <v>201</v>
      </c>
      <c r="B202" s="0" t="n">
        <v>26384</v>
      </c>
      <c r="C202" s="0" t="n">
        <v>0</v>
      </c>
    </row>
    <row r="203" customFormat="false" ht="12.75" hidden="false" customHeight="false" outlineLevel="0" collapsed="false">
      <c r="A203" s="0" t="n">
        <v>202</v>
      </c>
      <c r="B203" s="0" t="n">
        <v>19321</v>
      </c>
      <c r="C203" s="0" t="n">
        <v>0</v>
      </c>
    </row>
    <row r="204" customFormat="false" ht="12.75" hidden="false" customHeight="false" outlineLevel="0" collapsed="false">
      <c r="A204" s="0" t="n">
        <v>203</v>
      </c>
      <c r="B204" s="0" t="n">
        <v>42630</v>
      </c>
      <c r="C204" s="0" t="n">
        <v>0</v>
      </c>
    </row>
    <row r="205" customFormat="false" ht="12.75" hidden="false" customHeight="false" outlineLevel="0" collapsed="false">
      <c r="A205" s="0" t="n">
        <v>204</v>
      </c>
      <c r="B205" s="0" t="n">
        <v>19132</v>
      </c>
      <c r="C205" s="0" t="n">
        <v>0</v>
      </c>
    </row>
    <row r="206" customFormat="false" ht="12.75" hidden="false" customHeight="false" outlineLevel="0" collapsed="false">
      <c r="A206" s="0" t="n">
        <v>205</v>
      </c>
      <c r="B206" s="0" t="n">
        <v>20780</v>
      </c>
      <c r="C206" s="0" t="n">
        <v>0</v>
      </c>
    </row>
    <row r="207" customFormat="false" ht="12.75" hidden="false" customHeight="false" outlineLevel="0" collapsed="false">
      <c r="A207" s="0" t="n">
        <v>206</v>
      </c>
      <c r="B207" s="0" t="n">
        <v>28284</v>
      </c>
      <c r="C207" s="0" t="n">
        <v>0</v>
      </c>
    </row>
    <row r="208" customFormat="false" ht="12.75" hidden="false" customHeight="false" outlineLevel="0" collapsed="false">
      <c r="A208" s="0" t="n">
        <v>207</v>
      </c>
      <c r="B208" s="0" t="n">
        <v>18451</v>
      </c>
      <c r="C208" s="0" t="n">
        <v>0</v>
      </c>
    </row>
    <row r="209" customFormat="false" ht="12.75" hidden="false" customHeight="false" outlineLevel="0" collapsed="false">
      <c r="A209" s="0" t="n">
        <v>208</v>
      </c>
      <c r="B209" s="0" t="n">
        <v>14284</v>
      </c>
      <c r="C209" s="0" t="n">
        <v>0</v>
      </c>
    </row>
    <row r="210" customFormat="false" ht="12.75" hidden="false" customHeight="false" outlineLevel="0" collapsed="false">
      <c r="A210" s="0" t="n">
        <v>209</v>
      </c>
      <c r="B210" s="0" t="n">
        <v>13052</v>
      </c>
      <c r="C210" s="0" t="n">
        <v>0</v>
      </c>
    </row>
    <row r="211" customFormat="false" ht="12.75" hidden="false" customHeight="false" outlineLevel="0" collapsed="false">
      <c r="A211" s="0" t="n">
        <v>210</v>
      </c>
      <c r="B211" s="0" t="n">
        <v>16979</v>
      </c>
      <c r="C211" s="0" t="n">
        <v>0</v>
      </c>
    </row>
    <row r="212" customFormat="false" ht="12.75" hidden="false" customHeight="false" outlineLevel="0" collapsed="false">
      <c r="A212" s="0" t="n">
        <v>211</v>
      </c>
      <c r="B212" s="0" t="n">
        <v>22288</v>
      </c>
      <c r="C212" s="0" t="n">
        <v>0</v>
      </c>
    </row>
    <row r="213" customFormat="false" ht="12.75" hidden="false" customHeight="false" outlineLevel="0" collapsed="false">
      <c r="A213" s="0" t="n">
        <v>212</v>
      </c>
      <c r="B213" s="0" t="n">
        <v>23980</v>
      </c>
      <c r="C213" s="0" t="n">
        <v>0</v>
      </c>
    </row>
    <row r="214" customFormat="false" ht="12.75" hidden="false" customHeight="false" outlineLevel="0" collapsed="false">
      <c r="A214" s="0" t="n">
        <v>213</v>
      </c>
      <c r="B214" s="0" t="n">
        <v>19305</v>
      </c>
      <c r="C214" s="0" t="n">
        <v>0</v>
      </c>
    </row>
    <row r="215" customFormat="false" ht="12.75" hidden="false" customHeight="false" outlineLevel="0" collapsed="false">
      <c r="A215" s="0" t="n">
        <v>214</v>
      </c>
      <c r="B215" s="0" t="n">
        <v>15305</v>
      </c>
      <c r="C215" s="0" t="n">
        <v>0</v>
      </c>
    </row>
    <row r="216" customFormat="false" ht="12.75" hidden="false" customHeight="false" outlineLevel="0" collapsed="false">
      <c r="A216" s="0" t="n">
        <v>215</v>
      </c>
      <c r="B216" s="0" t="n">
        <v>19411</v>
      </c>
      <c r="C216" s="0" t="n">
        <v>0</v>
      </c>
    </row>
    <row r="217" customFormat="false" ht="12.75" hidden="false" customHeight="false" outlineLevel="0" collapsed="false">
      <c r="A217" s="0" t="n">
        <v>216</v>
      </c>
      <c r="B217" s="0" t="n">
        <v>14057</v>
      </c>
      <c r="C217" s="0" t="n">
        <v>0</v>
      </c>
    </row>
    <row r="218" customFormat="false" ht="12.75" hidden="false" customHeight="false" outlineLevel="0" collapsed="false">
      <c r="A218" s="0" t="n">
        <v>217</v>
      </c>
      <c r="B218" s="0" t="n">
        <v>13833</v>
      </c>
      <c r="C218" s="0" t="n">
        <v>0</v>
      </c>
    </row>
    <row r="219" customFormat="false" ht="12.75" hidden="false" customHeight="false" outlineLevel="0" collapsed="false">
      <c r="A219" s="0" t="n">
        <v>218</v>
      </c>
      <c r="B219" s="0" t="n">
        <v>17440</v>
      </c>
      <c r="C219" s="0" t="n">
        <v>0</v>
      </c>
    </row>
    <row r="220" customFormat="false" ht="12.75" hidden="false" customHeight="false" outlineLevel="0" collapsed="false">
      <c r="A220" s="0" t="n">
        <v>219</v>
      </c>
      <c r="B220" s="0" t="n">
        <v>21129</v>
      </c>
      <c r="C220" s="0" t="n">
        <v>0</v>
      </c>
    </row>
    <row r="221" customFormat="false" ht="12.75" hidden="false" customHeight="false" outlineLevel="0" collapsed="false">
      <c r="A221" s="0" t="n">
        <v>220</v>
      </c>
      <c r="B221" s="0" t="n">
        <v>25193</v>
      </c>
      <c r="C221" s="0" t="n">
        <v>0</v>
      </c>
    </row>
    <row r="222" customFormat="false" ht="12.75" hidden="false" customHeight="false" outlineLevel="0" collapsed="false">
      <c r="A222" s="0" t="n">
        <v>221</v>
      </c>
      <c r="B222" s="0" t="n">
        <v>13980</v>
      </c>
      <c r="C222" s="0" t="n">
        <v>0</v>
      </c>
    </row>
    <row r="223" customFormat="false" ht="12.75" hidden="false" customHeight="false" outlineLevel="0" collapsed="false">
      <c r="A223" s="0" t="n">
        <v>222</v>
      </c>
      <c r="B223" s="0" t="n">
        <v>19004</v>
      </c>
      <c r="C223" s="0" t="n">
        <v>0</v>
      </c>
    </row>
    <row r="224" customFormat="false" ht="12.75" hidden="false" customHeight="false" outlineLevel="0" collapsed="false">
      <c r="A224" s="0" t="n">
        <v>223</v>
      </c>
      <c r="B224" s="0" t="n">
        <v>52118</v>
      </c>
      <c r="C224" s="0" t="n">
        <v>0</v>
      </c>
    </row>
    <row r="225" customFormat="false" ht="12.75" hidden="false" customHeight="false" outlineLevel="0" collapsed="false">
      <c r="A225" s="0" t="n">
        <v>224</v>
      </c>
      <c r="B225" s="0" t="n">
        <v>15699</v>
      </c>
      <c r="C225" s="0" t="n">
        <v>0</v>
      </c>
    </row>
    <row r="226" customFormat="false" ht="12.75" hidden="false" customHeight="false" outlineLevel="0" collapsed="false">
      <c r="A226" s="0" t="n">
        <v>225</v>
      </c>
      <c r="B226" s="0" t="n">
        <v>14131</v>
      </c>
      <c r="C226" s="0" t="n">
        <v>0</v>
      </c>
    </row>
    <row r="227" customFormat="false" ht="12.75" hidden="false" customHeight="false" outlineLevel="0" collapsed="false">
      <c r="A227" s="0" t="n">
        <v>226</v>
      </c>
      <c r="B227" s="0" t="n">
        <v>17702</v>
      </c>
      <c r="C227" s="0" t="n">
        <v>0</v>
      </c>
    </row>
    <row r="228" customFormat="false" ht="12.75" hidden="false" customHeight="false" outlineLevel="0" collapsed="false">
      <c r="A228" s="0" t="n">
        <v>227</v>
      </c>
      <c r="B228" s="0" t="n">
        <v>18921</v>
      </c>
      <c r="C228" s="0" t="n">
        <v>0</v>
      </c>
    </row>
    <row r="229" customFormat="false" ht="12.75" hidden="false" customHeight="false" outlineLevel="0" collapsed="false">
      <c r="A229" s="0" t="n">
        <v>228</v>
      </c>
      <c r="B229" s="0" t="n">
        <v>16179</v>
      </c>
      <c r="C229" s="0" t="n">
        <v>0</v>
      </c>
    </row>
    <row r="230" customFormat="false" ht="12.75" hidden="false" customHeight="false" outlineLevel="0" collapsed="false">
      <c r="A230" s="0" t="n">
        <v>229</v>
      </c>
      <c r="B230" s="0" t="n">
        <v>20864</v>
      </c>
      <c r="C230" s="0" t="n">
        <v>0</v>
      </c>
    </row>
    <row r="231" customFormat="false" ht="12.75" hidden="false" customHeight="false" outlineLevel="0" collapsed="false">
      <c r="A231" s="0" t="n">
        <v>230</v>
      </c>
      <c r="B231" s="0" t="n">
        <v>19961</v>
      </c>
      <c r="C231" s="0" t="n">
        <v>0</v>
      </c>
    </row>
    <row r="232" customFormat="false" ht="12.75" hidden="false" customHeight="false" outlineLevel="0" collapsed="false">
      <c r="A232" s="0" t="n">
        <v>231</v>
      </c>
      <c r="B232" s="0" t="n">
        <v>14156</v>
      </c>
      <c r="C232" s="0" t="n">
        <v>0</v>
      </c>
    </row>
    <row r="233" customFormat="false" ht="12.75" hidden="false" customHeight="false" outlineLevel="0" collapsed="false">
      <c r="A233" s="0" t="n">
        <v>232</v>
      </c>
      <c r="B233" s="0" t="n">
        <v>19772</v>
      </c>
      <c r="C233" s="0" t="n">
        <v>0</v>
      </c>
    </row>
    <row r="234" customFormat="false" ht="12.75" hidden="false" customHeight="false" outlineLevel="0" collapsed="false">
      <c r="A234" s="0" t="n">
        <v>233</v>
      </c>
      <c r="B234" s="0" t="n">
        <v>17430</v>
      </c>
      <c r="C234" s="0" t="n">
        <v>0</v>
      </c>
    </row>
    <row r="235" customFormat="false" ht="12.75" hidden="false" customHeight="false" outlineLevel="0" collapsed="false">
      <c r="A235" s="0" t="n">
        <v>234</v>
      </c>
      <c r="B235" s="0" t="n">
        <v>18582</v>
      </c>
      <c r="C235" s="0" t="n">
        <v>0</v>
      </c>
    </row>
    <row r="236" customFormat="false" ht="12.75" hidden="false" customHeight="false" outlineLevel="0" collapsed="false">
      <c r="A236" s="0" t="n">
        <v>235</v>
      </c>
      <c r="B236" s="0" t="n">
        <v>19948</v>
      </c>
      <c r="C236" s="0" t="n">
        <v>0</v>
      </c>
    </row>
    <row r="237" customFormat="false" ht="12.75" hidden="false" customHeight="false" outlineLevel="0" collapsed="false">
      <c r="A237" s="0" t="n">
        <v>236</v>
      </c>
      <c r="B237" s="0" t="n">
        <v>26028</v>
      </c>
      <c r="C237" s="0" t="n">
        <v>0</v>
      </c>
    </row>
    <row r="238" customFormat="false" ht="12.75" hidden="false" customHeight="false" outlineLevel="0" collapsed="false">
      <c r="A238" s="0" t="n">
        <v>237</v>
      </c>
      <c r="B238" s="0" t="n">
        <v>16576</v>
      </c>
      <c r="C238" s="0" t="n">
        <v>0</v>
      </c>
    </row>
    <row r="239" customFormat="false" ht="12.75" hidden="false" customHeight="false" outlineLevel="0" collapsed="false">
      <c r="A239" s="0" t="n">
        <v>238</v>
      </c>
      <c r="B239" s="0" t="n">
        <v>16460</v>
      </c>
      <c r="C239" s="0" t="n">
        <v>0</v>
      </c>
    </row>
    <row r="240" customFormat="false" ht="12.75" hidden="false" customHeight="false" outlineLevel="0" collapsed="false">
      <c r="A240" s="0" t="n">
        <v>239</v>
      </c>
      <c r="B240" s="0" t="n">
        <v>18464</v>
      </c>
      <c r="C240" s="0" t="n">
        <v>0</v>
      </c>
    </row>
    <row r="241" customFormat="false" ht="12.75" hidden="false" customHeight="false" outlineLevel="0" collapsed="false">
      <c r="A241" s="0" t="n">
        <v>240</v>
      </c>
      <c r="B241" s="0" t="n">
        <v>18272</v>
      </c>
      <c r="C241" s="0" t="n">
        <v>0</v>
      </c>
    </row>
    <row r="242" customFormat="false" ht="12.75" hidden="false" customHeight="false" outlineLevel="0" collapsed="false">
      <c r="A242" s="0" t="n">
        <v>241</v>
      </c>
      <c r="B242" s="0" t="n">
        <v>16086</v>
      </c>
      <c r="C242" s="0" t="n">
        <v>0</v>
      </c>
    </row>
    <row r="243" customFormat="false" ht="12.75" hidden="false" customHeight="false" outlineLevel="0" collapsed="false">
      <c r="A243" s="0" t="n">
        <v>242</v>
      </c>
      <c r="B243" s="0" t="n">
        <v>22905</v>
      </c>
      <c r="C243" s="0" t="n">
        <v>0</v>
      </c>
    </row>
    <row r="244" customFormat="false" ht="12.75" hidden="false" customHeight="false" outlineLevel="0" collapsed="false">
      <c r="A244" s="0" t="n">
        <v>243</v>
      </c>
      <c r="B244" s="0" t="n">
        <v>22476</v>
      </c>
      <c r="C244" s="0" t="n">
        <v>0</v>
      </c>
    </row>
    <row r="245" customFormat="false" ht="12.75" hidden="false" customHeight="false" outlineLevel="0" collapsed="false">
      <c r="A245" s="0" t="n">
        <v>244</v>
      </c>
      <c r="B245" s="0" t="n">
        <v>19033</v>
      </c>
      <c r="C245" s="0" t="n">
        <v>0</v>
      </c>
    </row>
    <row r="246" customFormat="false" ht="12.75" hidden="false" customHeight="false" outlineLevel="0" collapsed="false">
      <c r="A246" s="0" t="n">
        <v>245</v>
      </c>
      <c r="B246" s="0" t="n">
        <v>18691</v>
      </c>
      <c r="C246" s="0" t="n">
        <v>0</v>
      </c>
    </row>
    <row r="247" customFormat="false" ht="12.75" hidden="false" customHeight="false" outlineLevel="0" collapsed="false">
      <c r="A247" s="0" t="n">
        <v>246</v>
      </c>
      <c r="B247" s="0" t="n">
        <v>16451</v>
      </c>
      <c r="C247" s="0" t="n">
        <v>0</v>
      </c>
    </row>
    <row r="248" customFormat="false" ht="12.75" hidden="false" customHeight="false" outlineLevel="0" collapsed="false">
      <c r="A248" s="0" t="n">
        <v>247</v>
      </c>
      <c r="B248" s="0" t="n">
        <v>16915</v>
      </c>
      <c r="C248" s="0" t="n">
        <v>0</v>
      </c>
    </row>
    <row r="249" customFormat="false" ht="12.75" hidden="false" customHeight="false" outlineLevel="0" collapsed="false">
      <c r="A249" s="0" t="n">
        <v>248</v>
      </c>
      <c r="B249" s="0" t="n">
        <v>16278</v>
      </c>
      <c r="C249" s="0" t="n">
        <v>0</v>
      </c>
    </row>
    <row r="250" customFormat="false" ht="12.75" hidden="false" customHeight="false" outlineLevel="0" collapsed="false">
      <c r="A250" s="0" t="n">
        <v>249</v>
      </c>
      <c r="B250" s="0" t="n">
        <v>24108</v>
      </c>
      <c r="C250" s="0" t="n">
        <v>0</v>
      </c>
    </row>
    <row r="251" customFormat="false" ht="12.75" hidden="false" customHeight="false" outlineLevel="0" collapsed="false">
      <c r="A251" s="0" t="n">
        <v>250</v>
      </c>
      <c r="B251" s="0" t="n">
        <v>18019</v>
      </c>
      <c r="C251" s="0" t="n">
        <v>0</v>
      </c>
    </row>
    <row r="252" customFormat="false" ht="12.75" hidden="false" customHeight="false" outlineLevel="0" collapsed="false">
      <c r="A252" s="0" t="n">
        <v>251</v>
      </c>
      <c r="B252" s="0" t="n">
        <v>14848</v>
      </c>
      <c r="C252" s="0" t="n">
        <v>0</v>
      </c>
    </row>
    <row r="253" customFormat="false" ht="12.75" hidden="false" customHeight="false" outlineLevel="0" collapsed="false">
      <c r="A253" s="0" t="n">
        <v>252</v>
      </c>
      <c r="B253" s="0" t="n">
        <v>16531</v>
      </c>
      <c r="C253" s="0" t="n">
        <v>0</v>
      </c>
    </row>
    <row r="254" customFormat="false" ht="12.75" hidden="false" customHeight="false" outlineLevel="0" collapsed="false">
      <c r="A254" s="0" t="n">
        <v>253</v>
      </c>
      <c r="B254" s="0" t="n">
        <v>30409</v>
      </c>
      <c r="C254" s="0" t="n">
        <v>0</v>
      </c>
    </row>
    <row r="255" customFormat="false" ht="12.75" hidden="false" customHeight="false" outlineLevel="0" collapsed="false">
      <c r="A255" s="0" t="n">
        <v>254</v>
      </c>
      <c r="B255" s="0" t="n">
        <v>19280</v>
      </c>
      <c r="C255" s="0" t="n">
        <v>0</v>
      </c>
    </row>
    <row r="256" customFormat="false" ht="12.75" hidden="false" customHeight="false" outlineLevel="0" collapsed="false">
      <c r="A256" s="0" t="n">
        <v>255</v>
      </c>
      <c r="B256" s="0" t="n">
        <v>26332</v>
      </c>
      <c r="C256" s="0" t="n">
        <v>0</v>
      </c>
    </row>
    <row r="257" customFormat="false" ht="12.75" hidden="false" customHeight="false" outlineLevel="0" collapsed="false">
      <c r="A257" s="0" t="n">
        <v>256</v>
      </c>
      <c r="B257" s="0" t="n">
        <v>19472</v>
      </c>
      <c r="C257" s="0" t="n">
        <v>0</v>
      </c>
    </row>
    <row r="258" customFormat="false" ht="12.75" hidden="false" customHeight="false" outlineLevel="0" collapsed="false">
      <c r="A258" s="0" t="n">
        <v>257</v>
      </c>
      <c r="B258" s="0" t="n">
        <v>14252</v>
      </c>
      <c r="C258" s="0" t="n">
        <v>0</v>
      </c>
    </row>
    <row r="259" customFormat="false" ht="12.75" hidden="false" customHeight="false" outlineLevel="0" collapsed="false">
      <c r="A259" s="0" t="n">
        <v>258</v>
      </c>
      <c r="B259" s="0" t="n">
        <v>17225</v>
      </c>
      <c r="C259" s="0" t="n">
        <v>0</v>
      </c>
    </row>
    <row r="260" customFormat="false" ht="12.75" hidden="false" customHeight="false" outlineLevel="0" collapsed="false">
      <c r="A260" s="0" t="n">
        <v>259</v>
      </c>
      <c r="B260" s="0" t="n">
        <v>22892</v>
      </c>
      <c r="C260" s="0" t="n">
        <v>0</v>
      </c>
    </row>
    <row r="261" customFormat="false" ht="12.75" hidden="false" customHeight="false" outlineLevel="0" collapsed="false">
      <c r="A261" s="0" t="n">
        <v>260</v>
      </c>
      <c r="B261" s="0" t="n">
        <v>18982</v>
      </c>
      <c r="C261" s="0" t="n">
        <v>0</v>
      </c>
    </row>
    <row r="262" customFormat="false" ht="12.75" hidden="false" customHeight="false" outlineLevel="0" collapsed="false">
      <c r="A262" s="0" t="n">
        <v>261</v>
      </c>
      <c r="B262" s="0" t="n">
        <v>19152</v>
      </c>
      <c r="C262" s="0" t="n">
        <v>0</v>
      </c>
    </row>
    <row r="263" customFormat="false" ht="12.75" hidden="false" customHeight="false" outlineLevel="0" collapsed="false">
      <c r="A263" s="0" t="n">
        <v>262</v>
      </c>
      <c r="B263" s="0" t="n">
        <v>15299</v>
      </c>
      <c r="C263" s="0" t="n">
        <v>0</v>
      </c>
    </row>
    <row r="264" customFormat="false" ht="12.75" hidden="false" customHeight="false" outlineLevel="0" collapsed="false">
      <c r="A264" s="0" t="n">
        <v>263</v>
      </c>
      <c r="B264" s="0" t="n">
        <v>32524</v>
      </c>
      <c r="C264" s="0" t="n">
        <v>0</v>
      </c>
    </row>
    <row r="265" customFormat="false" ht="12.75" hidden="false" customHeight="false" outlineLevel="0" collapsed="false">
      <c r="A265" s="0" t="n">
        <v>264</v>
      </c>
      <c r="B265" s="0" t="n">
        <v>20985</v>
      </c>
      <c r="C265" s="0" t="n">
        <v>0</v>
      </c>
    </row>
    <row r="266" customFormat="false" ht="12.75" hidden="false" customHeight="false" outlineLevel="0" collapsed="false">
      <c r="A266" s="0" t="n">
        <v>265</v>
      </c>
      <c r="B266" s="0" t="n">
        <v>18208</v>
      </c>
      <c r="C266" s="0" t="n">
        <v>0</v>
      </c>
    </row>
    <row r="267" customFormat="false" ht="12.75" hidden="false" customHeight="false" outlineLevel="0" collapsed="false">
      <c r="A267" s="0" t="n">
        <v>266</v>
      </c>
      <c r="B267" s="0" t="n">
        <v>19638</v>
      </c>
      <c r="C267" s="0" t="n">
        <v>0</v>
      </c>
    </row>
    <row r="268" customFormat="false" ht="12.75" hidden="false" customHeight="false" outlineLevel="0" collapsed="false">
      <c r="A268" s="0" t="n">
        <v>267</v>
      </c>
      <c r="B268" s="0" t="n">
        <v>23001</v>
      </c>
      <c r="C268" s="0" t="n">
        <v>0</v>
      </c>
    </row>
    <row r="269" customFormat="false" ht="12.75" hidden="false" customHeight="false" outlineLevel="0" collapsed="false">
      <c r="A269" s="0" t="n">
        <v>268</v>
      </c>
      <c r="B269" s="0" t="n">
        <v>23296</v>
      </c>
      <c r="C269" s="0" t="n">
        <v>0</v>
      </c>
    </row>
    <row r="270" customFormat="false" ht="12.75" hidden="false" customHeight="false" outlineLevel="0" collapsed="false">
      <c r="A270" s="0" t="n">
        <v>269</v>
      </c>
      <c r="B270" s="0" t="n">
        <v>22297</v>
      </c>
      <c r="C270" s="0" t="n">
        <v>0</v>
      </c>
    </row>
    <row r="271" customFormat="false" ht="12.75" hidden="false" customHeight="false" outlineLevel="0" collapsed="false">
      <c r="A271" s="0" t="n">
        <v>270</v>
      </c>
      <c r="B271" s="0" t="n">
        <v>15673</v>
      </c>
      <c r="C271" s="0" t="n">
        <v>0</v>
      </c>
    </row>
    <row r="272" customFormat="false" ht="12.75" hidden="false" customHeight="false" outlineLevel="0" collapsed="false">
      <c r="A272" s="0" t="n">
        <v>271</v>
      </c>
      <c r="B272" s="0" t="n">
        <v>20752</v>
      </c>
      <c r="C272" s="0" t="n">
        <v>0</v>
      </c>
    </row>
    <row r="273" customFormat="false" ht="12.75" hidden="false" customHeight="false" outlineLevel="0" collapsed="false">
      <c r="A273" s="0" t="n">
        <v>272</v>
      </c>
      <c r="B273" s="0" t="n">
        <v>24931</v>
      </c>
      <c r="C273" s="0" t="n">
        <v>0</v>
      </c>
    </row>
    <row r="274" customFormat="false" ht="12.75" hidden="false" customHeight="false" outlineLevel="0" collapsed="false">
      <c r="A274" s="0" t="n">
        <v>273</v>
      </c>
      <c r="B274" s="0" t="n">
        <v>19718</v>
      </c>
      <c r="C274" s="0" t="n">
        <v>0</v>
      </c>
    </row>
    <row r="275" customFormat="false" ht="12.75" hidden="false" customHeight="false" outlineLevel="0" collapsed="false">
      <c r="A275" s="0" t="n">
        <v>274</v>
      </c>
      <c r="B275" s="0" t="n">
        <v>16112</v>
      </c>
      <c r="C275" s="0" t="n">
        <v>0</v>
      </c>
    </row>
    <row r="276" customFormat="false" ht="12.75" hidden="false" customHeight="false" outlineLevel="0" collapsed="false">
      <c r="A276" s="0" t="n">
        <v>275</v>
      </c>
      <c r="B276" s="0" t="n">
        <v>19008</v>
      </c>
      <c r="C276" s="0" t="n">
        <v>0</v>
      </c>
    </row>
    <row r="277" customFormat="false" ht="12.75" hidden="false" customHeight="false" outlineLevel="0" collapsed="false">
      <c r="A277" s="0" t="n">
        <v>276</v>
      </c>
      <c r="B277" s="0" t="n">
        <v>31827</v>
      </c>
      <c r="C277" s="0" t="n">
        <v>0</v>
      </c>
    </row>
    <row r="278" customFormat="false" ht="12.75" hidden="false" customHeight="false" outlineLevel="0" collapsed="false">
      <c r="A278" s="0" t="n">
        <v>277</v>
      </c>
      <c r="B278" s="0" t="n">
        <v>31363</v>
      </c>
      <c r="C278" s="0" t="n">
        <v>0</v>
      </c>
    </row>
    <row r="279" customFormat="false" ht="12.75" hidden="false" customHeight="false" outlineLevel="0" collapsed="false">
      <c r="A279" s="0" t="n">
        <v>278</v>
      </c>
      <c r="B279" s="0" t="n">
        <v>13699</v>
      </c>
      <c r="C279" s="0" t="n">
        <v>0</v>
      </c>
    </row>
    <row r="280" customFormat="false" ht="12.75" hidden="false" customHeight="false" outlineLevel="0" collapsed="false">
      <c r="A280" s="0" t="n">
        <v>279</v>
      </c>
      <c r="B280" s="0" t="n">
        <v>18771</v>
      </c>
      <c r="C280" s="0" t="n">
        <v>0</v>
      </c>
    </row>
    <row r="281" customFormat="false" ht="12.75" hidden="false" customHeight="false" outlineLevel="0" collapsed="false">
      <c r="A281" s="0" t="n">
        <v>280</v>
      </c>
      <c r="B281" s="0" t="n">
        <v>16467</v>
      </c>
      <c r="C281" s="0" t="n">
        <v>0</v>
      </c>
    </row>
    <row r="282" customFormat="false" ht="12.75" hidden="false" customHeight="false" outlineLevel="0" collapsed="false">
      <c r="A282" s="0" t="n">
        <v>281</v>
      </c>
      <c r="B282" s="0" t="n">
        <v>16121</v>
      </c>
      <c r="C282" s="0" t="n">
        <v>0</v>
      </c>
    </row>
    <row r="283" customFormat="false" ht="12.75" hidden="false" customHeight="false" outlineLevel="0" collapsed="false">
      <c r="A283" s="0" t="n">
        <v>282</v>
      </c>
      <c r="B283" s="0" t="n">
        <v>15683</v>
      </c>
      <c r="C283" s="0" t="n">
        <v>0</v>
      </c>
    </row>
    <row r="284" customFormat="false" ht="12.75" hidden="false" customHeight="false" outlineLevel="0" collapsed="false">
      <c r="A284" s="0" t="n">
        <v>283</v>
      </c>
      <c r="B284" s="0" t="n">
        <v>56940</v>
      </c>
      <c r="C284" s="0" t="n">
        <v>0</v>
      </c>
    </row>
    <row r="285" customFormat="false" ht="12.75" hidden="false" customHeight="false" outlineLevel="0" collapsed="false">
      <c r="A285" s="0" t="n">
        <v>284</v>
      </c>
      <c r="B285" s="0" t="n">
        <v>15612</v>
      </c>
      <c r="C285" s="0" t="n">
        <v>0</v>
      </c>
    </row>
    <row r="286" customFormat="false" ht="12.75" hidden="false" customHeight="false" outlineLevel="0" collapsed="false">
      <c r="A286" s="0" t="n">
        <v>285</v>
      </c>
      <c r="B286" s="0" t="n">
        <v>18243</v>
      </c>
      <c r="C286" s="0" t="n">
        <v>0</v>
      </c>
    </row>
    <row r="287" customFormat="false" ht="12.75" hidden="false" customHeight="false" outlineLevel="0" collapsed="false">
      <c r="A287" s="0" t="n">
        <v>286</v>
      </c>
      <c r="B287" s="0" t="n">
        <v>18883</v>
      </c>
      <c r="C287" s="0" t="n">
        <v>0</v>
      </c>
    </row>
    <row r="288" customFormat="false" ht="12.75" hidden="false" customHeight="false" outlineLevel="0" collapsed="false">
      <c r="A288" s="0" t="n">
        <v>287</v>
      </c>
      <c r="B288" s="0" t="n">
        <v>21830</v>
      </c>
      <c r="C288" s="0" t="n">
        <v>0</v>
      </c>
    </row>
    <row r="289" customFormat="false" ht="12.75" hidden="false" customHeight="false" outlineLevel="0" collapsed="false">
      <c r="A289" s="0" t="n">
        <v>288</v>
      </c>
      <c r="B289" s="0" t="n">
        <v>11644</v>
      </c>
      <c r="C289" s="0" t="n">
        <v>0</v>
      </c>
    </row>
    <row r="290" customFormat="false" ht="12.75" hidden="false" customHeight="false" outlineLevel="0" collapsed="false">
      <c r="A290" s="0" t="n">
        <v>289</v>
      </c>
      <c r="B290" s="0" t="n">
        <v>17360</v>
      </c>
      <c r="C290" s="0" t="n">
        <v>0</v>
      </c>
    </row>
    <row r="291" customFormat="false" ht="12.75" hidden="false" customHeight="false" outlineLevel="0" collapsed="false">
      <c r="A291" s="0" t="n">
        <v>290</v>
      </c>
      <c r="B291" s="0" t="n">
        <v>25673</v>
      </c>
      <c r="C291" s="0" t="n">
        <v>0</v>
      </c>
    </row>
    <row r="292" customFormat="false" ht="12.75" hidden="false" customHeight="false" outlineLevel="0" collapsed="false">
      <c r="A292" s="0" t="n">
        <v>291</v>
      </c>
      <c r="B292" s="0" t="n">
        <v>19209</v>
      </c>
      <c r="C292" s="0" t="n">
        <v>0</v>
      </c>
    </row>
    <row r="293" customFormat="false" ht="12.75" hidden="false" customHeight="false" outlineLevel="0" collapsed="false">
      <c r="A293" s="0" t="n">
        <v>292</v>
      </c>
      <c r="B293" s="0" t="n">
        <v>32732</v>
      </c>
      <c r="C293" s="0" t="n">
        <v>0</v>
      </c>
    </row>
    <row r="294" customFormat="false" ht="12.75" hidden="false" customHeight="false" outlineLevel="0" collapsed="false">
      <c r="A294" s="0" t="n">
        <v>293</v>
      </c>
      <c r="B294" s="0" t="n">
        <v>49260</v>
      </c>
      <c r="C294" s="0" t="n">
        <v>0</v>
      </c>
    </row>
    <row r="295" customFormat="false" ht="12.75" hidden="false" customHeight="false" outlineLevel="0" collapsed="false">
      <c r="A295" s="0" t="n">
        <v>294</v>
      </c>
      <c r="B295" s="0" t="n">
        <v>18003</v>
      </c>
      <c r="C295" s="0" t="n">
        <v>0</v>
      </c>
    </row>
    <row r="296" customFormat="false" ht="12.75" hidden="false" customHeight="false" outlineLevel="0" collapsed="false">
      <c r="A296" s="0" t="n">
        <v>295</v>
      </c>
      <c r="B296" s="0" t="n">
        <v>19523</v>
      </c>
      <c r="C296" s="0" t="n">
        <v>0</v>
      </c>
    </row>
    <row r="297" customFormat="false" ht="12.75" hidden="false" customHeight="false" outlineLevel="0" collapsed="false">
      <c r="A297" s="0" t="n">
        <v>296</v>
      </c>
      <c r="B297" s="0" t="n">
        <v>25260</v>
      </c>
      <c r="C297" s="0" t="n">
        <v>0</v>
      </c>
    </row>
    <row r="298" customFormat="false" ht="12.75" hidden="false" customHeight="false" outlineLevel="0" collapsed="false">
      <c r="A298" s="0" t="n">
        <v>297</v>
      </c>
      <c r="B298" s="0" t="n">
        <v>25305</v>
      </c>
      <c r="C298" s="0" t="n">
        <v>0</v>
      </c>
    </row>
    <row r="299" customFormat="false" ht="12.75" hidden="false" customHeight="false" outlineLevel="0" collapsed="false">
      <c r="A299" s="0" t="n">
        <v>298</v>
      </c>
      <c r="B299" s="0" t="n">
        <v>23193</v>
      </c>
      <c r="C299" s="0" t="n">
        <v>0</v>
      </c>
    </row>
    <row r="300" customFormat="false" ht="12.75" hidden="false" customHeight="false" outlineLevel="0" collapsed="false">
      <c r="A300" s="0" t="n">
        <v>299</v>
      </c>
      <c r="B300" s="0" t="n">
        <v>64886</v>
      </c>
      <c r="C300" s="0" t="n">
        <v>0</v>
      </c>
    </row>
    <row r="301" customFormat="false" ht="12.75" hidden="false" customHeight="false" outlineLevel="0" collapsed="false">
      <c r="A301" s="0" t="n">
        <v>300</v>
      </c>
      <c r="B301" s="0" t="n">
        <v>22249</v>
      </c>
      <c r="C301" s="0" t="n">
        <v>0</v>
      </c>
    </row>
    <row r="302" customFormat="false" ht="12.75" hidden="false" customHeight="false" outlineLevel="0" collapsed="false">
      <c r="A302" s="0" t="n">
        <v>301</v>
      </c>
      <c r="B302" s="0" t="n">
        <v>26044</v>
      </c>
      <c r="C302" s="0" t="n">
        <v>0</v>
      </c>
    </row>
    <row r="303" customFormat="false" ht="12.75" hidden="false" customHeight="false" outlineLevel="0" collapsed="false">
      <c r="A303" s="0" t="n">
        <v>302</v>
      </c>
      <c r="B303" s="0" t="n">
        <v>25760</v>
      </c>
      <c r="C303" s="0" t="n">
        <v>0</v>
      </c>
    </row>
    <row r="304" customFormat="false" ht="12.75" hidden="false" customHeight="false" outlineLevel="0" collapsed="false">
      <c r="A304" s="0" t="n">
        <v>303</v>
      </c>
      <c r="B304" s="0" t="n">
        <v>22780</v>
      </c>
      <c r="C304" s="0" t="n">
        <v>0</v>
      </c>
    </row>
    <row r="305" customFormat="false" ht="12.75" hidden="false" customHeight="false" outlineLevel="0" collapsed="false">
      <c r="A305" s="0" t="n">
        <v>304</v>
      </c>
      <c r="B305" s="0" t="n">
        <v>28544</v>
      </c>
      <c r="C305" s="0" t="n">
        <v>0</v>
      </c>
    </row>
    <row r="306" customFormat="false" ht="12.75" hidden="false" customHeight="false" outlineLevel="0" collapsed="false">
      <c r="A306" s="0" t="n">
        <v>305</v>
      </c>
      <c r="B306" s="0" t="n">
        <v>20969</v>
      </c>
      <c r="C306" s="0" t="n">
        <v>0</v>
      </c>
    </row>
    <row r="307" customFormat="false" ht="12.75" hidden="false" customHeight="false" outlineLevel="0" collapsed="false">
      <c r="A307" s="0" t="n">
        <v>306</v>
      </c>
      <c r="B307" s="0" t="n">
        <v>17379</v>
      </c>
      <c r="C307" s="0" t="n">
        <v>0</v>
      </c>
    </row>
    <row r="308" customFormat="false" ht="12.75" hidden="false" customHeight="false" outlineLevel="0" collapsed="false">
      <c r="A308" s="0" t="n">
        <v>307</v>
      </c>
      <c r="B308" s="0" t="n">
        <v>19564</v>
      </c>
      <c r="C308" s="0" t="n">
        <v>0</v>
      </c>
    </row>
    <row r="309" customFormat="false" ht="12.75" hidden="false" customHeight="false" outlineLevel="0" collapsed="false">
      <c r="A309" s="0" t="n">
        <v>308</v>
      </c>
      <c r="B309" s="0" t="n">
        <v>22502</v>
      </c>
      <c r="C309" s="0" t="n">
        <v>0</v>
      </c>
    </row>
    <row r="310" customFormat="false" ht="12.75" hidden="false" customHeight="false" outlineLevel="0" collapsed="false">
      <c r="A310" s="0" t="n">
        <v>309</v>
      </c>
      <c r="B310" s="0" t="n">
        <v>15648</v>
      </c>
      <c r="C310" s="0" t="n">
        <v>0</v>
      </c>
    </row>
    <row r="311" customFormat="false" ht="12.75" hidden="false" customHeight="false" outlineLevel="0" collapsed="false">
      <c r="A311" s="0" t="n">
        <v>310</v>
      </c>
      <c r="B311" s="0" t="n">
        <v>18569</v>
      </c>
      <c r="C311" s="0" t="n">
        <v>0</v>
      </c>
    </row>
    <row r="312" customFormat="false" ht="12.75" hidden="false" customHeight="false" outlineLevel="0" collapsed="false">
      <c r="A312" s="0" t="n">
        <v>311</v>
      </c>
      <c r="B312" s="0" t="n">
        <v>34291</v>
      </c>
      <c r="C312" s="0" t="n">
        <v>0</v>
      </c>
    </row>
    <row r="313" customFormat="false" ht="12.75" hidden="false" customHeight="false" outlineLevel="0" collapsed="false">
      <c r="A313" s="0" t="n">
        <v>312</v>
      </c>
      <c r="B313" s="0" t="n">
        <v>19612</v>
      </c>
      <c r="C313" s="0" t="n">
        <v>0</v>
      </c>
    </row>
    <row r="314" customFormat="false" ht="12.75" hidden="false" customHeight="false" outlineLevel="0" collapsed="false">
      <c r="A314" s="0" t="n">
        <v>313</v>
      </c>
      <c r="B314" s="0" t="n">
        <v>13100</v>
      </c>
      <c r="C314" s="0" t="n">
        <v>0</v>
      </c>
    </row>
    <row r="315" customFormat="false" ht="12.75" hidden="false" customHeight="false" outlineLevel="0" collapsed="false">
      <c r="A315" s="0" t="n">
        <v>314</v>
      </c>
      <c r="B315" s="0" t="n">
        <v>16902</v>
      </c>
      <c r="C315" s="0" t="n">
        <v>0</v>
      </c>
    </row>
    <row r="316" customFormat="false" ht="12.75" hidden="false" customHeight="false" outlineLevel="0" collapsed="false">
      <c r="A316" s="0" t="n">
        <v>315</v>
      </c>
      <c r="B316" s="0" t="n">
        <v>17545</v>
      </c>
      <c r="C316" s="0" t="n">
        <v>0</v>
      </c>
    </row>
    <row r="317" customFormat="false" ht="12.75" hidden="false" customHeight="false" outlineLevel="0" collapsed="false">
      <c r="A317" s="0" t="n">
        <v>316</v>
      </c>
      <c r="B317" s="0" t="n">
        <v>28566</v>
      </c>
      <c r="C317" s="0" t="n">
        <v>0</v>
      </c>
    </row>
    <row r="318" customFormat="false" ht="12.75" hidden="false" customHeight="false" outlineLevel="0" collapsed="false">
      <c r="A318" s="0" t="n">
        <v>317</v>
      </c>
      <c r="B318" s="0" t="n">
        <v>17772</v>
      </c>
      <c r="C318" s="0" t="n">
        <v>0</v>
      </c>
    </row>
    <row r="319" customFormat="false" ht="12.75" hidden="false" customHeight="false" outlineLevel="0" collapsed="false">
      <c r="A319" s="0" t="n">
        <v>318</v>
      </c>
      <c r="B319" s="0" t="n">
        <v>17616</v>
      </c>
      <c r="C319" s="0" t="n">
        <v>0</v>
      </c>
    </row>
    <row r="320" customFormat="false" ht="12.75" hidden="false" customHeight="false" outlineLevel="0" collapsed="false">
      <c r="A320" s="0" t="n">
        <v>319</v>
      </c>
      <c r="B320" s="0" t="n">
        <v>16832</v>
      </c>
      <c r="C320" s="0" t="n">
        <v>0</v>
      </c>
    </row>
    <row r="321" customFormat="false" ht="12.75" hidden="false" customHeight="false" outlineLevel="0" collapsed="false">
      <c r="A321" s="0" t="n">
        <v>320</v>
      </c>
      <c r="B321" s="0" t="n">
        <v>17964</v>
      </c>
      <c r="C321" s="0" t="n">
        <v>0</v>
      </c>
    </row>
    <row r="322" customFormat="false" ht="12.75" hidden="false" customHeight="false" outlineLevel="0" collapsed="false">
      <c r="A322" s="0" t="n">
        <v>321</v>
      </c>
      <c r="B322" s="0" t="n">
        <v>18112</v>
      </c>
      <c r="C322" s="0" t="n">
        <v>0</v>
      </c>
    </row>
    <row r="323" customFormat="false" ht="12.75" hidden="false" customHeight="false" outlineLevel="0" collapsed="false">
      <c r="A323" s="0" t="n">
        <v>322</v>
      </c>
      <c r="B323" s="0" t="n">
        <v>14732</v>
      </c>
      <c r="C323" s="0" t="n">
        <v>0</v>
      </c>
    </row>
    <row r="324" customFormat="false" ht="12.75" hidden="false" customHeight="false" outlineLevel="0" collapsed="false">
      <c r="A324" s="0" t="n">
        <v>323</v>
      </c>
      <c r="B324" s="0" t="n">
        <v>19139</v>
      </c>
      <c r="C324" s="0" t="n">
        <v>0</v>
      </c>
    </row>
    <row r="325" customFormat="false" ht="12.75" hidden="false" customHeight="false" outlineLevel="0" collapsed="false">
      <c r="A325" s="0" t="n">
        <v>324</v>
      </c>
      <c r="B325" s="0" t="n">
        <v>18108</v>
      </c>
      <c r="C325" s="0" t="n">
        <v>0</v>
      </c>
    </row>
    <row r="326" customFormat="false" ht="12.75" hidden="false" customHeight="false" outlineLevel="0" collapsed="false">
      <c r="A326" s="0" t="n">
        <v>325</v>
      </c>
      <c r="B326" s="0" t="n">
        <v>26604</v>
      </c>
      <c r="C326" s="0" t="n">
        <v>0</v>
      </c>
    </row>
    <row r="327" customFormat="false" ht="12.75" hidden="false" customHeight="false" outlineLevel="0" collapsed="false">
      <c r="A327" s="0" t="n">
        <v>326</v>
      </c>
      <c r="B327" s="0" t="n">
        <v>13616</v>
      </c>
      <c r="C327" s="0" t="n">
        <v>0</v>
      </c>
    </row>
    <row r="328" customFormat="false" ht="12.75" hidden="false" customHeight="false" outlineLevel="0" collapsed="false">
      <c r="A328" s="0" t="n">
        <v>327</v>
      </c>
      <c r="B328" s="0" t="n">
        <v>25017</v>
      </c>
      <c r="C328" s="0" t="n">
        <v>0</v>
      </c>
    </row>
    <row r="329" customFormat="false" ht="12.75" hidden="false" customHeight="false" outlineLevel="0" collapsed="false">
      <c r="A329" s="0" t="n">
        <v>328</v>
      </c>
      <c r="B329" s="0" t="n">
        <v>22128</v>
      </c>
      <c r="C329" s="0" t="n">
        <v>0</v>
      </c>
    </row>
    <row r="330" customFormat="false" ht="12.75" hidden="false" customHeight="false" outlineLevel="0" collapsed="false">
      <c r="A330" s="0" t="n">
        <v>329</v>
      </c>
      <c r="B330" s="0" t="n">
        <v>17468</v>
      </c>
      <c r="C330" s="0" t="n">
        <v>0</v>
      </c>
    </row>
    <row r="331" customFormat="false" ht="12.75" hidden="false" customHeight="false" outlineLevel="0" collapsed="false">
      <c r="A331" s="0" t="n">
        <v>330</v>
      </c>
      <c r="B331" s="0" t="n">
        <v>14582</v>
      </c>
      <c r="C331" s="0" t="n">
        <v>0</v>
      </c>
    </row>
    <row r="332" customFormat="false" ht="12.75" hidden="false" customHeight="false" outlineLevel="0" collapsed="false">
      <c r="A332" s="0" t="n">
        <v>331</v>
      </c>
      <c r="B332" s="0" t="n">
        <v>23008</v>
      </c>
      <c r="C332" s="0" t="n">
        <v>0</v>
      </c>
    </row>
    <row r="333" customFormat="false" ht="12.75" hidden="false" customHeight="false" outlineLevel="0" collapsed="false">
      <c r="A333" s="0" t="n">
        <v>332</v>
      </c>
      <c r="B333" s="0" t="n">
        <v>18448</v>
      </c>
      <c r="C333" s="0" t="n">
        <v>0</v>
      </c>
    </row>
    <row r="334" customFormat="false" ht="12.75" hidden="false" customHeight="false" outlineLevel="0" collapsed="false">
      <c r="A334" s="0" t="n">
        <v>333</v>
      </c>
      <c r="B334" s="0" t="n">
        <v>16348</v>
      </c>
      <c r="C334" s="0" t="n">
        <v>0</v>
      </c>
    </row>
    <row r="335" customFormat="false" ht="12.75" hidden="false" customHeight="false" outlineLevel="0" collapsed="false">
      <c r="A335" s="0" t="n">
        <v>334</v>
      </c>
      <c r="B335" s="0" t="n">
        <v>23814</v>
      </c>
      <c r="C335" s="0" t="n">
        <v>0</v>
      </c>
    </row>
    <row r="336" customFormat="false" ht="12.75" hidden="false" customHeight="false" outlineLevel="0" collapsed="false">
      <c r="A336" s="0" t="n">
        <v>335</v>
      </c>
      <c r="B336" s="0" t="n">
        <v>21571</v>
      </c>
      <c r="C336" s="0" t="n">
        <v>0</v>
      </c>
    </row>
    <row r="337" customFormat="false" ht="12.75" hidden="false" customHeight="false" outlineLevel="0" collapsed="false">
      <c r="A337" s="0" t="n">
        <v>336</v>
      </c>
      <c r="B337" s="0" t="n">
        <v>19497</v>
      </c>
      <c r="C337" s="0" t="n">
        <v>0</v>
      </c>
    </row>
    <row r="338" customFormat="false" ht="12.75" hidden="false" customHeight="false" outlineLevel="0" collapsed="false">
      <c r="A338" s="0" t="n">
        <v>337</v>
      </c>
      <c r="B338" s="0" t="n">
        <v>17606</v>
      </c>
      <c r="C338" s="0" t="n">
        <v>0</v>
      </c>
    </row>
    <row r="339" customFormat="false" ht="12.75" hidden="false" customHeight="false" outlineLevel="0" collapsed="false">
      <c r="A339" s="0" t="n">
        <v>338</v>
      </c>
      <c r="B339" s="0" t="n">
        <v>23577</v>
      </c>
      <c r="C339" s="0" t="n">
        <v>0</v>
      </c>
    </row>
    <row r="340" customFormat="false" ht="12.75" hidden="false" customHeight="false" outlineLevel="0" collapsed="false">
      <c r="A340" s="0" t="n">
        <v>339</v>
      </c>
      <c r="B340" s="0" t="n">
        <v>19891</v>
      </c>
      <c r="C340" s="0" t="n">
        <v>0</v>
      </c>
    </row>
    <row r="341" customFormat="false" ht="12.75" hidden="false" customHeight="false" outlineLevel="0" collapsed="false">
      <c r="A341" s="0" t="n">
        <v>340</v>
      </c>
      <c r="B341" s="0" t="n">
        <v>23760</v>
      </c>
      <c r="C341" s="0" t="n">
        <v>0</v>
      </c>
    </row>
    <row r="342" customFormat="false" ht="12.75" hidden="false" customHeight="false" outlineLevel="0" collapsed="false">
      <c r="A342" s="0" t="n">
        <v>341</v>
      </c>
      <c r="B342" s="0" t="n">
        <v>30713</v>
      </c>
      <c r="C342" s="0" t="n">
        <v>0</v>
      </c>
    </row>
    <row r="343" customFormat="false" ht="12.75" hidden="false" customHeight="false" outlineLevel="0" collapsed="false">
      <c r="A343" s="0" t="n">
        <v>342</v>
      </c>
      <c r="B343" s="0" t="n">
        <v>38041</v>
      </c>
      <c r="C343" s="0" t="n">
        <v>0</v>
      </c>
    </row>
    <row r="344" customFormat="false" ht="12.75" hidden="false" customHeight="false" outlineLevel="0" collapsed="false">
      <c r="A344" s="0" t="n">
        <v>343</v>
      </c>
      <c r="B344" s="0" t="n">
        <v>27206</v>
      </c>
      <c r="C344" s="0" t="n">
        <v>0</v>
      </c>
    </row>
    <row r="345" customFormat="false" ht="12.75" hidden="false" customHeight="false" outlineLevel="0" collapsed="false">
      <c r="A345" s="0" t="n">
        <v>344</v>
      </c>
      <c r="B345" s="0" t="n">
        <v>60953</v>
      </c>
      <c r="C345" s="0" t="n">
        <v>0</v>
      </c>
    </row>
    <row r="346" customFormat="false" ht="12.75" hidden="false" customHeight="false" outlineLevel="0" collapsed="false">
      <c r="A346" s="0" t="n">
        <v>345</v>
      </c>
      <c r="B346" s="0" t="n">
        <v>23801</v>
      </c>
      <c r="C346" s="0" t="n">
        <v>0</v>
      </c>
    </row>
    <row r="347" customFormat="false" ht="12.75" hidden="false" customHeight="false" outlineLevel="0" collapsed="false">
      <c r="A347" s="0" t="n">
        <v>346</v>
      </c>
      <c r="B347" s="0" t="n">
        <v>36848</v>
      </c>
      <c r="C347" s="0" t="n">
        <v>0</v>
      </c>
    </row>
    <row r="348" customFormat="false" ht="12.75" hidden="false" customHeight="false" outlineLevel="0" collapsed="false">
      <c r="A348" s="0" t="n">
        <v>347</v>
      </c>
      <c r="B348" s="0" t="n">
        <v>17526</v>
      </c>
      <c r="C348" s="0" t="n">
        <v>0</v>
      </c>
    </row>
    <row r="349" customFormat="false" ht="12.75" hidden="false" customHeight="false" outlineLevel="0" collapsed="false">
      <c r="A349" s="0" t="n">
        <v>348</v>
      </c>
      <c r="B349" s="0" t="n">
        <v>17980</v>
      </c>
      <c r="C349" s="0" t="n">
        <v>0</v>
      </c>
    </row>
    <row r="350" customFormat="false" ht="12.75" hidden="false" customHeight="false" outlineLevel="0" collapsed="false">
      <c r="A350" s="0" t="n">
        <v>349</v>
      </c>
      <c r="B350" s="0" t="n">
        <v>23852</v>
      </c>
      <c r="C350" s="0" t="n">
        <v>0</v>
      </c>
    </row>
    <row r="351" customFormat="false" ht="12.75" hidden="false" customHeight="false" outlineLevel="0" collapsed="false">
      <c r="A351" s="0" t="n">
        <v>350</v>
      </c>
      <c r="B351" s="0" t="n">
        <v>21299</v>
      </c>
      <c r="C351" s="0" t="n">
        <v>0</v>
      </c>
    </row>
    <row r="352" customFormat="false" ht="12.75" hidden="false" customHeight="false" outlineLevel="0" collapsed="false">
      <c r="A352" s="0" t="n">
        <v>351</v>
      </c>
      <c r="B352" s="0" t="n">
        <v>37497</v>
      </c>
      <c r="C352" s="0" t="n">
        <v>0</v>
      </c>
    </row>
    <row r="353" customFormat="false" ht="12.75" hidden="false" customHeight="false" outlineLevel="0" collapsed="false">
      <c r="A353" s="0" t="n">
        <v>352</v>
      </c>
      <c r="B353" s="0" t="n">
        <v>24672</v>
      </c>
      <c r="C353" s="0" t="n">
        <v>0</v>
      </c>
    </row>
    <row r="354" customFormat="false" ht="12.75" hidden="false" customHeight="false" outlineLevel="0" collapsed="false">
      <c r="A354" s="0" t="n">
        <v>353</v>
      </c>
      <c r="B354" s="0" t="n">
        <v>21244</v>
      </c>
      <c r="C354" s="0" t="n">
        <v>0</v>
      </c>
    </row>
    <row r="355" customFormat="false" ht="12.75" hidden="false" customHeight="false" outlineLevel="0" collapsed="false">
      <c r="A355" s="0" t="n">
        <v>354</v>
      </c>
      <c r="B355" s="0" t="n">
        <v>22736</v>
      </c>
      <c r="C355" s="0" t="n">
        <v>0</v>
      </c>
    </row>
    <row r="356" customFormat="false" ht="12.75" hidden="false" customHeight="false" outlineLevel="0" collapsed="false">
      <c r="A356" s="0" t="n">
        <v>355</v>
      </c>
      <c r="B356" s="0" t="n">
        <v>13491</v>
      </c>
      <c r="C356" s="0" t="n">
        <v>0</v>
      </c>
    </row>
    <row r="357" customFormat="false" ht="12.75" hidden="false" customHeight="false" outlineLevel="0" collapsed="false">
      <c r="A357" s="0" t="n">
        <v>356</v>
      </c>
      <c r="B357" s="0" t="n">
        <v>21616</v>
      </c>
      <c r="C357" s="0" t="n">
        <v>0</v>
      </c>
    </row>
    <row r="358" customFormat="false" ht="12.75" hidden="false" customHeight="false" outlineLevel="0" collapsed="false">
      <c r="A358" s="0" t="n">
        <v>357</v>
      </c>
      <c r="B358" s="0" t="n">
        <v>17347</v>
      </c>
      <c r="C358" s="0" t="n">
        <v>0</v>
      </c>
    </row>
    <row r="359" customFormat="false" ht="12.75" hidden="false" customHeight="false" outlineLevel="0" collapsed="false">
      <c r="A359" s="0" t="n">
        <v>358</v>
      </c>
      <c r="B359" s="0" t="n">
        <v>21990</v>
      </c>
      <c r="C359" s="0" t="n">
        <v>0</v>
      </c>
    </row>
    <row r="360" customFormat="false" ht="12.75" hidden="false" customHeight="false" outlineLevel="0" collapsed="false">
      <c r="A360" s="0" t="n">
        <v>359</v>
      </c>
      <c r="B360" s="0" t="n">
        <v>17744</v>
      </c>
      <c r="C360" s="0" t="n">
        <v>0</v>
      </c>
    </row>
    <row r="361" customFormat="false" ht="12.75" hidden="false" customHeight="false" outlineLevel="0" collapsed="false">
      <c r="A361" s="0" t="n">
        <v>360</v>
      </c>
      <c r="B361" s="0" t="n">
        <v>29984</v>
      </c>
      <c r="C361" s="0" t="n">
        <v>0</v>
      </c>
    </row>
    <row r="362" customFormat="false" ht="12.75" hidden="false" customHeight="false" outlineLevel="0" collapsed="false">
      <c r="A362" s="0" t="n">
        <v>361</v>
      </c>
      <c r="B362" s="0" t="n">
        <v>19411</v>
      </c>
      <c r="C362" s="0" t="n">
        <v>0</v>
      </c>
    </row>
    <row r="363" customFormat="false" ht="12.75" hidden="false" customHeight="false" outlineLevel="0" collapsed="false">
      <c r="A363" s="0" t="n">
        <v>362</v>
      </c>
      <c r="B363" s="0" t="n">
        <v>18710</v>
      </c>
      <c r="C363" s="0" t="n">
        <v>0</v>
      </c>
    </row>
    <row r="364" customFormat="false" ht="12.75" hidden="false" customHeight="false" outlineLevel="0" collapsed="false">
      <c r="A364" s="0" t="n">
        <v>363</v>
      </c>
      <c r="B364" s="0" t="n">
        <v>27600</v>
      </c>
      <c r="C364" s="0" t="n">
        <v>0</v>
      </c>
    </row>
    <row r="365" customFormat="false" ht="12.75" hidden="false" customHeight="false" outlineLevel="0" collapsed="false">
      <c r="A365" s="0" t="n">
        <v>364</v>
      </c>
      <c r="B365" s="0" t="n">
        <v>20720</v>
      </c>
      <c r="C365" s="0" t="n">
        <v>0</v>
      </c>
    </row>
    <row r="366" customFormat="false" ht="12.75" hidden="false" customHeight="false" outlineLevel="0" collapsed="false">
      <c r="A366" s="0" t="n">
        <v>365</v>
      </c>
      <c r="B366" s="0" t="n">
        <v>19113</v>
      </c>
      <c r="C366" s="0" t="n">
        <v>0</v>
      </c>
    </row>
    <row r="367" customFormat="false" ht="12.75" hidden="false" customHeight="false" outlineLevel="0" collapsed="false">
      <c r="A367" s="0" t="n">
        <v>366</v>
      </c>
      <c r="B367" s="0" t="n">
        <v>15561</v>
      </c>
      <c r="C367" s="0" t="n">
        <v>0</v>
      </c>
    </row>
    <row r="368" customFormat="false" ht="12.75" hidden="false" customHeight="false" outlineLevel="0" collapsed="false">
      <c r="A368" s="0" t="n">
        <v>367</v>
      </c>
      <c r="B368" s="0" t="n">
        <v>43875</v>
      </c>
      <c r="C368" s="0" t="n">
        <v>0</v>
      </c>
    </row>
    <row r="369" customFormat="false" ht="12.75" hidden="false" customHeight="false" outlineLevel="0" collapsed="false">
      <c r="A369" s="0" t="n">
        <v>368</v>
      </c>
      <c r="B369" s="0" t="n">
        <v>21958</v>
      </c>
      <c r="C369" s="0" t="n">
        <v>0</v>
      </c>
    </row>
    <row r="370" customFormat="false" ht="12.75" hidden="false" customHeight="false" outlineLevel="0" collapsed="false">
      <c r="A370" s="0" t="n">
        <v>369</v>
      </c>
      <c r="B370" s="0" t="n">
        <v>24764</v>
      </c>
      <c r="C370" s="0" t="n">
        <v>0</v>
      </c>
    </row>
    <row r="371" customFormat="false" ht="12.75" hidden="false" customHeight="false" outlineLevel="0" collapsed="false">
      <c r="A371" s="0" t="n">
        <v>370</v>
      </c>
      <c r="B371" s="0" t="n">
        <v>20438</v>
      </c>
      <c r="C371" s="0" t="n">
        <v>0</v>
      </c>
    </row>
    <row r="372" customFormat="false" ht="12.75" hidden="false" customHeight="false" outlineLevel="0" collapsed="false">
      <c r="A372" s="0" t="n">
        <v>371</v>
      </c>
      <c r="B372" s="0" t="n">
        <v>17833</v>
      </c>
      <c r="C372" s="0" t="n">
        <v>0</v>
      </c>
    </row>
    <row r="373" customFormat="false" ht="12.75" hidden="false" customHeight="false" outlineLevel="0" collapsed="false">
      <c r="A373" s="0" t="n">
        <v>372</v>
      </c>
      <c r="B373" s="0" t="n">
        <v>18780</v>
      </c>
      <c r="C373" s="0" t="n">
        <v>0</v>
      </c>
    </row>
    <row r="374" customFormat="false" ht="12.75" hidden="false" customHeight="false" outlineLevel="0" collapsed="false">
      <c r="A374" s="0" t="n">
        <v>373</v>
      </c>
      <c r="B374" s="0" t="n">
        <v>18972</v>
      </c>
      <c r="C374" s="0" t="n">
        <v>0</v>
      </c>
    </row>
    <row r="375" customFormat="false" ht="12.75" hidden="false" customHeight="false" outlineLevel="0" collapsed="false">
      <c r="A375" s="0" t="n">
        <v>374</v>
      </c>
      <c r="B375" s="0" t="n">
        <v>31200</v>
      </c>
      <c r="C375" s="0" t="n">
        <v>0</v>
      </c>
    </row>
    <row r="376" customFormat="false" ht="12.75" hidden="false" customHeight="false" outlineLevel="0" collapsed="false">
      <c r="A376" s="0" t="n">
        <v>375</v>
      </c>
      <c r="B376" s="0" t="n">
        <v>21779</v>
      </c>
      <c r="C376" s="0" t="n">
        <v>0</v>
      </c>
    </row>
    <row r="377" customFormat="false" ht="12.75" hidden="false" customHeight="false" outlineLevel="0" collapsed="false">
      <c r="A377" s="0" t="n">
        <v>376</v>
      </c>
      <c r="B377" s="0" t="n">
        <v>17542</v>
      </c>
      <c r="C377" s="0" t="n">
        <v>0</v>
      </c>
    </row>
    <row r="378" customFormat="false" ht="12.75" hidden="false" customHeight="false" outlineLevel="0" collapsed="false">
      <c r="A378" s="0" t="n">
        <v>377</v>
      </c>
      <c r="B378" s="0" t="n">
        <v>14921</v>
      </c>
      <c r="C378" s="0" t="n">
        <v>0</v>
      </c>
    </row>
    <row r="379" customFormat="false" ht="12.75" hidden="false" customHeight="false" outlineLevel="0" collapsed="false">
      <c r="A379" s="0" t="n">
        <v>378</v>
      </c>
      <c r="B379" s="0" t="n">
        <v>20646</v>
      </c>
      <c r="C379" s="0" t="n">
        <v>0</v>
      </c>
    </row>
    <row r="380" customFormat="false" ht="12.75" hidden="false" customHeight="false" outlineLevel="0" collapsed="false">
      <c r="A380" s="0" t="n">
        <v>379</v>
      </c>
      <c r="B380" s="0" t="n">
        <v>19632</v>
      </c>
      <c r="C380" s="0" t="n">
        <v>0</v>
      </c>
    </row>
    <row r="381" customFormat="false" ht="12.75" hidden="false" customHeight="false" outlineLevel="0" collapsed="false">
      <c r="A381" s="0" t="n">
        <v>380</v>
      </c>
      <c r="B381" s="0" t="n">
        <v>19222</v>
      </c>
      <c r="C381" s="0" t="n">
        <v>0</v>
      </c>
    </row>
    <row r="382" customFormat="false" ht="12.75" hidden="false" customHeight="false" outlineLevel="0" collapsed="false">
      <c r="A382" s="0" t="n">
        <v>381</v>
      </c>
      <c r="B382" s="0" t="n">
        <v>17606</v>
      </c>
      <c r="C382" s="0" t="n">
        <v>0</v>
      </c>
    </row>
    <row r="383" customFormat="false" ht="12.75" hidden="false" customHeight="false" outlineLevel="0" collapsed="false">
      <c r="A383" s="0" t="n">
        <v>382</v>
      </c>
      <c r="B383" s="0" t="n">
        <v>60259</v>
      </c>
      <c r="C383" s="0" t="n">
        <v>0</v>
      </c>
    </row>
    <row r="384" customFormat="false" ht="12.75" hidden="false" customHeight="false" outlineLevel="0" collapsed="false">
      <c r="A384" s="0" t="n">
        <v>383</v>
      </c>
      <c r="B384" s="0" t="n">
        <v>20681</v>
      </c>
      <c r="C384" s="0" t="n">
        <v>0</v>
      </c>
    </row>
    <row r="385" customFormat="false" ht="12.75" hidden="false" customHeight="false" outlineLevel="0" collapsed="false">
      <c r="A385" s="0" t="n">
        <v>384</v>
      </c>
      <c r="B385" s="0" t="n">
        <v>19465</v>
      </c>
      <c r="C385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I195" activeCellId="0" sqref="I195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8.99"/>
    <col collapsed="false" customWidth="true" hidden="false" outlineLevel="0" max="8" min="8" style="1" width="9.14"/>
    <col collapsed="false" customWidth="true" hidden="false" outlineLevel="0" max="12" min="11" style="7" width="9.14"/>
    <col collapsed="false" customWidth="true" hidden="false" outlineLevel="0" max="13" min="13" style="0" width="17.28"/>
    <col collapsed="false" customWidth="true" hidden="false" outlineLevel="0" max="14" min="14" style="0" width="16.56"/>
    <col collapsed="false" customWidth="true" hidden="false" outlineLevel="0" max="15" min="15" style="0" width="36.56"/>
    <col collapsed="false" customWidth="true" hidden="false" outlineLevel="0" max="17" min="17" style="8" width="9.14"/>
  </cols>
  <sheetData>
    <row r="1" customFormat="false" ht="12.75" hidden="false" customHeight="false" outlineLevel="0" collapsed="false">
      <c r="A1" s="0" t="s">
        <v>38</v>
      </c>
      <c r="C1" s="0" t="s">
        <v>39</v>
      </c>
      <c r="D1" s="0" t="s">
        <v>40</v>
      </c>
      <c r="E1" s="0" t="s">
        <v>41</v>
      </c>
      <c r="G1" s="0" t="s">
        <v>42</v>
      </c>
      <c r="H1" s="1" t="s">
        <v>43</v>
      </c>
      <c r="I1" s="0" t="s">
        <v>44</v>
      </c>
      <c r="K1" s="7" t="s">
        <v>45</v>
      </c>
      <c r="M1" s="0" t="s">
        <v>46</v>
      </c>
      <c r="N1" s="0" t="s">
        <v>47</v>
      </c>
      <c r="O1" s="0" t="s">
        <v>48</v>
      </c>
      <c r="Q1" s="0"/>
      <c r="R1" s="0" t="s">
        <v>12</v>
      </c>
    </row>
    <row r="2" customFormat="false" ht="12.75" hidden="false" customHeight="false" outlineLevel="0" collapsed="false">
      <c r="A2" s="0" t="n">
        <v>1</v>
      </c>
      <c r="C2" s="1" t="n">
        <v>0.860402361756786</v>
      </c>
      <c r="D2" s="1" t="n">
        <v>0.780543616172192</v>
      </c>
      <c r="E2" s="1" t="n">
        <v>0.669614796522302</v>
      </c>
      <c r="G2" s="1" t="n">
        <v>0.671545712883065</v>
      </c>
      <c r="H2" s="1" t="n">
        <v>0.627285741636288</v>
      </c>
      <c r="I2" s="1" t="n">
        <v>0.697161108591115</v>
      </c>
      <c r="K2" s="7" t="n">
        <f aca="false">TTEST(G2:I2,C2:E2,2,1)</f>
        <v>0.258021255399848</v>
      </c>
      <c r="M2" s="9" t="s">
        <v>49</v>
      </c>
      <c r="N2" s="9" t="s">
        <v>50</v>
      </c>
      <c r="O2" s="9" t="s">
        <v>51</v>
      </c>
      <c r="P2" s="9"/>
      <c r="Q2" s="0" t="s">
        <v>52</v>
      </c>
      <c r="R2" s="2" t="n">
        <f aca="false">CORREL(C2:C193,D2:D193)</f>
        <v>0.87971194996672</v>
      </c>
    </row>
    <row r="3" customFormat="false" ht="12.75" hidden="false" customHeight="false" outlineLevel="0" collapsed="false">
      <c r="A3" s="0" t="n">
        <v>2</v>
      </c>
      <c r="C3" s="1" t="n">
        <v>1.01485183074638</v>
      </c>
      <c r="D3" s="1" t="n">
        <v>1.24273686619516</v>
      </c>
      <c r="E3" s="1" t="n">
        <v>0.979948229945764</v>
      </c>
      <c r="G3" s="1" t="n">
        <v>1.11588079155415</v>
      </c>
      <c r="H3" s="1" t="n">
        <v>0.800122608717309</v>
      </c>
      <c r="I3" s="1" t="n">
        <v>0.869347635072997</v>
      </c>
      <c r="K3" s="7" t="n">
        <f aca="false">TTEST(G3:I3,C3:E3,2,1)</f>
        <v>0.441294378575452</v>
      </c>
      <c r="M3" s="9" t="s">
        <v>53</v>
      </c>
      <c r="N3" s="9" t="s">
        <v>54</v>
      </c>
      <c r="O3" s="9" t="s">
        <v>55</v>
      </c>
      <c r="P3" s="9"/>
      <c r="Q3" s="0" t="s">
        <v>56</v>
      </c>
      <c r="R3" s="2" t="n">
        <f aca="false">CORREL(C2:C193,E2:E193)</f>
        <v>0.840999358582383</v>
      </c>
    </row>
    <row r="4" customFormat="false" ht="12.75" hidden="false" customHeight="false" outlineLevel="0" collapsed="false">
      <c r="A4" s="0" t="n">
        <v>3</v>
      </c>
      <c r="C4" s="1" t="n">
        <v>0.741061700387707</v>
      </c>
      <c r="D4" s="1" t="n">
        <v>0.656535780355482</v>
      </c>
      <c r="E4" s="1" t="n">
        <v>0.823431876388534</v>
      </c>
      <c r="G4" s="1" t="n">
        <v>0.912507387671348</v>
      </c>
      <c r="H4" s="1" t="n">
        <v>0.686550722698789</v>
      </c>
      <c r="I4" s="1" t="n">
        <v>0.774497063995551</v>
      </c>
      <c r="K4" s="7" t="n">
        <f aca="false">TTEST(G4:I4,C4:E4,2,1)</f>
        <v>0.512941630937903</v>
      </c>
      <c r="M4" s="9" t="s">
        <v>57</v>
      </c>
      <c r="N4" s="9"/>
      <c r="O4" s="9" t="s">
        <v>58</v>
      </c>
      <c r="P4" s="9"/>
      <c r="Q4" s="0" t="s">
        <v>59</v>
      </c>
      <c r="R4" s="2" t="n">
        <f aca="false">CORREL(D2:D193,E2:E193)</f>
        <v>0.911548123183594</v>
      </c>
    </row>
    <row r="5" customFormat="false" ht="12.75" hidden="false" customHeight="false" outlineLevel="0" collapsed="false">
      <c r="A5" s="0" t="n">
        <v>4</v>
      </c>
      <c r="C5" s="1" t="n">
        <v>0.830707477227269</v>
      </c>
      <c r="D5" s="1" t="n">
        <v>0.785289850230248</v>
      </c>
      <c r="E5" s="1" t="n">
        <v>0.823991471625392</v>
      </c>
      <c r="G5" s="1" t="n">
        <v>0.900192975332423</v>
      </c>
      <c r="H5" s="1" t="n">
        <v>0.660740046205619</v>
      </c>
      <c r="I5" s="1" t="n">
        <v>0.696715437742414</v>
      </c>
      <c r="K5" s="7" t="n">
        <f aca="false">TTEST(G5:I5,C5:E5,2,1)</f>
        <v>0.449271687539434</v>
      </c>
      <c r="M5" s="9" t="s">
        <v>60</v>
      </c>
      <c r="N5" s="9" t="s">
        <v>50</v>
      </c>
      <c r="O5" s="9" t="s">
        <v>61</v>
      </c>
      <c r="P5" s="9"/>
      <c r="Q5" s="0"/>
      <c r="R5" s="2"/>
    </row>
    <row r="6" customFormat="false" ht="12.75" hidden="false" customHeight="false" outlineLevel="0" collapsed="false">
      <c r="A6" s="0" t="n">
        <v>5</v>
      </c>
      <c r="C6" s="1" t="n">
        <v>0.855632211585059</v>
      </c>
      <c r="D6" s="1" t="n">
        <v>0.813570216620256</v>
      </c>
      <c r="E6" s="1" t="n">
        <v>0.780282338820914</v>
      </c>
      <c r="G6" s="1" t="n">
        <v>0.717224359604496</v>
      </c>
      <c r="H6" s="1" t="n">
        <v>0.755334120142334</v>
      </c>
      <c r="I6" s="1" t="n">
        <v>0.833106197064617</v>
      </c>
      <c r="K6" s="7" t="n">
        <f aca="false">TTEST(G6:I6,C6:E6,2,1)</f>
        <v>0.478363266759334</v>
      </c>
      <c r="M6" s="9" t="s">
        <v>62</v>
      </c>
      <c r="N6" s="9"/>
      <c r="O6" s="9" t="s">
        <v>63</v>
      </c>
      <c r="P6" s="9"/>
      <c r="Q6" s="0" t="s">
        <v>64</v>
      </c>
      <c r="R6" s="2" t="n">
        <f aca="false">CORREL(G2:G193,H2:H193)</f>
        <v>0.912443977211234</v>
      </c>
    </row>
    <row r="7" customFormat="false" ht="12.75" hidden="false" customHeight="false" outlineLevel="0" collapsed="false">
      <c r="A7" s="0" t="n">
        <v>6</v>
      </c>
      <c r="C7" s="1" t="n">
        <v>1.41515678279282</v>
      </c>
      <c r="D7" s="1" t="n">
        <v>1.6516062007197</v>
      </c>
      <c r="E7" s="1" t="n">
        <v>2.31186041632487</v>
      </c>
      <c r="G7" s="1" t="n">
        <v>2.00612845445587</v>
      </c>
      <c r="H7" s="1" t="n">
        <v>2.13029820018029</v>
      </c>
      <c r="I7" s="1" t="n">
        <v>1.51301379527826</v>
      </c>
      <c r="K7" s="7" t="n">
        <f aca="false">TTEST(G7:I7,C7:E7,2,1)</f>
        <v>0.858241049700716</v>
      </c>
      <c r="M7" s="9" t="s">
        <v>65</v>
      </c>
      <c r="N7" s="9" t="s">
        <v>66</v>
      </c>
      <c r="O7" s="9" t="s">
        <v>67</v>
      </c>
      <c r="P7" s="9"/>
      <c r="Q7" s="0" t="s">
        <v>68</v>
      </c>
      <c r="R7" s="2" t="n">
        <f aca="false">CORREL(G2:G193,I2:I193)</f>
        <v>0.723373631634675</v>
      </c>
    </row>
    <row r="8" customFormat="false" ht="12.75" hidden="false" customHeight="false" outlineLevel="0" collapsed="false">
      <c r="A8" s="0" t="n">
        <v>7</v>
      </c>
      <c r="C8" s="1" t="n">
        <v>0.767483491239371</v>
      </c>
      <c r="D8" s="1" t="n">
        <v>0.753844729453908</v>
      </c>
      <c r="E8" s="1" t="n">
        <v>0.798895690391964</v>
      </c>
      <c r="G8" s="1" t="n">
        <v>0.934379048963205</v>
      </c>
      <c r="H8" s="1" t="n">
        <v>0.758532141276608</v>
      </c>
      <c r="I8" s="1" t="n">
        <v>0.730390411128822</v>
      </c>
      <c r="K8" s="7" t="n">
        <f aca="false">TTEST(G8:I8,C8:E8,2,1)</f>
        <v>0.670237431607406</v>
      </c>
      <c r="M8" s="9" t="s">
        <v>69</v>
      </c>
      <c r="N8" s="9" t="s">
        <v>70</v>
      </c>
      <c r="O8" s="9" t="s">
        <v>71</v>
      </c>
      <c r="P8" s="9"/>
      <c r="Q8" s="0" t="s">
        <v>72</v>
      </c>
      <c r="R8" s="2" t="n">
        <f aca="false">CORREL(H2:H193,I2:I193)</f>
        <v>0.837047746099611</v>
      </c>
    </row>
    <row r="9" customFormat="false" ht="12.75" hidden="false" customHeight="false" outlineLevel="0" collapsed="false">
      <c r="A9" s="0" t="n">
        <v>8</v>
      </c>
      <c r="C9" s="1" t="n">
        <v>0.95102866075156</v>
      </c>
      <c r="D9" s="1" t="n">
        <v>0.869613655179315</v>
      </c>
      <c r="E9" s="1" t="n">
        <v>0.920902467200153</v>
      </c>
      <c r="G9" s="1" t="n">
        <v>0.932849760187104</v>
      </c>
      <c r="H9" s="1" t="n">
        <v>0.797472344151875</v>
      </c>
      <c r="I9" s="1" t="n">
        <v>0.779786386162507</v>
      </c>
      <c r="K9" s="7" t="n">
        <f aca="false">TTEST(G9:I9,C9:E9,2,1)</f>
        <v>0.162395545880414</v>
      </c>
      <c r="M9" s="9" t="s">
        <v>73</v>
      </c>
      <c r="N9" s="9"/>
      <c r="O9" s="9" t="s">
        <v>74</v>
      </c>
      <c r="P9" s="9"/>
      <c r="Q9" s="10"/>
    </row>
    <row r="10" customFormat="false" ht="12.75" hidden="false" customHeight="false" outlineLevel="0" collapsed="false">
      <c r="A10" s="0" t="n">
        <v>9</v>
      </c>
      <c r="C10" s="1" t="n">
        <v>1.12919730306005</v>
      </c>
      <c r="D10" s="1" t="n">
        <v>0.828046384231797</v>
      </c>
      <c r="E10" s="1" t="n">
        <v>1.09841938600586</v>
      </c>
      <c r="G10" s="1" t="n">
        <v>0.83107357747761</v>
      </c>
      <c r="H10" s="1" t="n">
        <v>1.03225406244824</v>
      </c>
      <c r="I10" s="1" t="n">
        <v>0.924195258007379</v>
      </c>
      <c r="K10" s="7" t="n">
        <f aca="false">TTEST(G10:I10,C10:E10,2,1)</f>
        <v>0.614096002795571</v>
      </c>
      <c r="M10" s="9" t="s">
        <v>75</v>
      </c>
      <c r="N10" s="9" t="s">
        <v>50</v>
      </c>
      <c r="O10" s="9" t="s">
        <v>76</v>
      </c>
      <c r="P10" s="9"/>
      <c r="Q10" s="10"/>
    </row>
    <row r="11" customFormat="false" ht="12.75" hidden="false" customHeight="false" outlineLevel="0" collapsed="false">
      <c r="A11" s="0" t="n">
        <v>10</v>
      </c>
      <c r="C11" s="1" t="n">
        <v>0.881007451902871</v>
      </c>
      <c r="D11" s="1" t="n">
        <v>0.826747771180896</v>
      </c>
      <c r="E11" s="1" t="n">
        <v>0.852750481504693</v>
      </c>
      <c r="G11" s="1" t="n">
        <v>0.77669904009489</v>
      </c>
      <c r="H11" s="1" t="n">
        <v>0.927829993530053</v>
      </c>
      <c r="I11" s="1" t="n">
        <v>0.731470288857069</v>
      </c>
      <c r="K11" s="7" t="n">
        <f aca="false">TTEST(G11:I11,C11:E11,2,1)</f>
        <v>0.620118135367259</v>
      </c>
      <c r="M11" s="9" t="s">
        <v>77</v>
      </c>
      <c r="N11" s="9" t="s">
        <v>66</v>
      </c>
      <c r="O11" s="9" t="s">
        <v>78</v>
      </c>
      <c r="P11" s="9"/>
      <c r="Q11" s="10"/>
    </row>
    <row r="12" customFormat="false" ht="12.75" hidden="false" customHeight="false" outlineLevel="0" collapsed="false">
      <c r="A12" s="0" t="n">
        <v>11</v>
      </c>
      <c r="C12" s="1" t="n">
        <v>1.7930064797202</v>
      </c>
      <c r="D12" s="1" t="n">
        <v>2.17949547947732</v>
      </c>
      <c r="E12" s="1" t="n">
        <v>2.95539396127592</v>
      </c>
      <c r="G12" s="1" t="n">
        <v>2.8042975699127</v>
      </c>
      <c r="H12" s="1" t="n">
        <v>2.58607712551973</v>
      </c>
      <c r="I12" s="1" t="n">
        <v>2.00408372152655</v>
      </c>
      <c r="K12" s="7" t="n">
        <f aca="false">TTEST(G12:I12,C12:E12,2,1)</f>
        <v>0.813806891972304</v>
      </c>
      <c r="M12" s="9" t="s">
        <v>79</v>
      </c>
      <c r="N12" s="9" t="s">
        <v>54</v>
      </c>
      <c r="O12" s="9" t="s">
        <v>80</v>
      </c>
      <c r="P12" s="9"/>
      <c r="Q12" s="10"/>
    </row>
    <row r="13" customFormat="false" ht="12.75" hidden="false" customHeight="false" outlineLevel="0" collapsed="false">
      <c r="A13" s="0" t="n">
        <v>12</v>
      </c>
      <c r="C13" s="11" t="n">
        <v>0.857542797687754</v>
      </c>
      <c r="D13" s="11" t="n">
        <v>0.821214078615039</v>
      </c>
      <c r="E13" s="11" t="n">
        <v>0.888298879497154</v>
      </c>
      <c r="G13" s="11" t="n">
        <v>0.752029466038395</v>
      </c>
      <c r="H13" s="11" t="n">
        <v>0.716803493637609</v>
      </c>
      <c r="I13" s="11" t="n">
        <v>0.8116694482361</v>
      </c>
      <c r="J13" s="12"/>
      <c r="K13" s="7" t="n">
        <f aca="false">TTEST(G13:I13,C13:E13,2,1)</f>
        <v>0.00964569646582432</v>
      </c>
      <c r="M13" s="9" t="s">
        <v>81</v>
      </c>
      <c r="N13" s="9"/>
      <c r="O13" s="9" t="s">
        <v>82</v>
      </c>
      <c r="P13" s="9"/>
      <c r="Q13" s="10"/>
    </row>
    <row r="14" customFormat="false" ht="12.75" hidden="false" customHeight="false" outlineLevel="0" collapsed="false">
      <c r="A14" s="0" t="n">
        <v>13</v>
      </c>
      <c r="C14" s="1" t="n">
        <v>1.07624391557568</v>
      </c>
      <c r="D14" s="1" t="n">
        <v>0.824733018595699</v>
      </c>
      <c r="E14" s="1" t="n">
        <v>1.04587850943615</v>
      </c>
      <c r="G14" s="1" t="n">
        <v>0.822307498154859</v>
      </c>
      <c r="H14" s="1" t="n">
        <v>0.755640702769325</v>
      </c>
      <c r="I14" s="1" t="n">
        <v>0.850172181682344</v>
      </c>
      <c r="K14" s="7" t="n">
        <f aca="false">TTEST(G14:I14,C14:E14,2,1)</f>
        <v>0.0868065862800893</v>
      </c>
      <c r="M14" s="9" t="s">
        <v>83</v>
      </c>
      <c r="N14" s="9" t="s">
        <v>50</v>
      </c>
      <c r="O14" s="9" t="s">
        <v>84</v>
      </c>
      <c r="P14" s="9"/>
      <c r="Q14" s="10"/>
    </row>
    <row r="15" customFormat="false" ht="12.75" hidden="false" customHeight="false" outlineLevel="0" collapsed="false">
      <c r="A15" s="0" t="n">
        <v>14</v>
      </c>
      <c r="C15" s="1" t="n">
        <v>1.18114156420123</v>
      </c>
      <c r="D15" s="1" t="n">
        <v>1.42601634380304</v>
      </c>
      <c r="E15" s="1" t="n">
        <v>2.54946908058199</v>
      </c>
      <c r="G15" s="1" t="n">
        <v>1.64017655223494</v>
      </c>
      <c r="H15" s="1" t="n">
        <v>1.98316690745713</v>
      </c>
      <c r="I15" s="1" t="n">
        <v>1.76181793310687</v>
      </c>
      <c r="K15" s="7" t="n">
        <f aca="false">TTEST(G15:I15,C15:E15,2,1)</f>
        <v>0.876505277017489</v>
      </c>
      <c r="M15" s="9" t="s">
        <v>85</v>
      </c>
      <c r="N15" s="9" t="s">
        <v>66</v>
      </c>
      <c r="O15" s="9" t="s">
        <v>86</v>
      </c>
      <c r="P15" s="9"/>
      <c r="Q15" s="10"/>
    </row>
    <row r="16" customFormat="false" ht="12.75" hidden="false" customHeight="false" outlineLevel="0" collapsed="false">
      <c r="A16" s="0" t="n">
        <v>15</v>
      </c>
      <c r="C16" s="1" t="n">
        <v>0.831110919710467</v>
      </c>
      <c r="D16" s="1" t="n">
        <v>0.829174428773321</v>
      </c>
      <c r="E16" s="1" t="n">
        <v>0.836722702816823</v>
      </c>
      <c r="G16" s="1" t="n">
        <v>0.747274171864909</v>
      </c>
      <c r="H16" s="1" t="n">
        <v>0.836593640390599</v>
      </c>
      <c r="I16" s="1" t="n">
        <v>0.808888811321316</v>
      </c>
      <c r="K16" s="7" t="n">
        <f aca="false">TTEST(G16:I16,C16:E16,2,1)</f>
        <v>0.321022889877074</v>
      </c>
      <c r="M16" s="9" t="s">
        <v>87</v>
      </c>
      <c r="N16" s="9"/>
      <c r="O16" s="9"/>
      <c r="P16" s="9"/>
      <c r="Q16" s="10"/>
    </row>
    <row r="17" customFormat="false" ht="12.75" hidden="false" customHeight="false" outlineLevel="0" collapsed="false">
      <c r="A17" s="0" t="n">
        <v>16</v>
      </c>
      <c r="C17" s="1" t="n">
        <v>0.75776571509448</v>
      </c>
      <c r="D17" s="1" t="n">
        <v>0.796717035536862</v>
      </c>
      <c r="E17" s="1" t="n">
        <v>0.74521768182727</v>
      </c>
      <c r="G17" s="1" t="n">
        <v>0.730740554456616</v>
      </c>
      <c r="H17" s="1" t="n">
        <v>0.843224071063903</v>
      </c>
      <c r="I17" s="1" t="n">
        <v>0.737688836576704</v>
      </c>
      <c r="K17" s="7" t="n">
        <f aca="false">TTEST(G17:I17,C17:E17,2,1)</f>
        <v>0.872939590784806</v>
      </c>
      <c r="M17" s="9" t="s">
        <v>88</v>
      </c>
      <c r="N17" s="9" t="s">
        <v>54</v>
      </c>
      <c r="O17" s="9" t="s">
        <v>89</v>
      </c>
      <c r="P17" s="9"/>
      <c r="Q17" s="10"/>
    </row>
    <row r="18" customFormat="false" ht="12.75" hidden="false" customHeight="false" outlineLevel="0" collapsed="false">
      <c r="A18" s="0" t="n">
        <v>17</v>
      </c>
      <c r="C18" s="1" t="n">
        <v>0.645958834107569</v>
      </c>
      <c r="D18" s="1" t="n">
        <v>0.823223588496304</v>
      </c>
      <c r="E18" s="1" t="n">
        <v>0.824420691312068</v>
      </c>
      <c r="G18" s="1" t="n">
        <v>0.886922602592931</v>
      </c>
      <c r="H18" s="1" t="n">
        <v>0.804134596124684</v>
      </c>
      <c r="I18" s="1" t="n">
        <v>0.772468985638345</v>
      </c>
      <c r="K18" s="7" t="n">
        <f aca="false">TTEST(G18:I18,C18:E18,2,1)</f>
        <v>0.603196486676134</v>
      </c>
      <c r="M18" s="9" t="s">
        <v>90</v>
      </c>
      <c r="N18" s="9"/>
      <c r="O18" s="9" t="s">
        <v>91</v>
      </c>
      <c r="P18" s="9"/>
      <c r="Q18" s="10"/>
    </row>
    <row r="19" customFormat="false" ht="12.75" hidden="false" customHeight="false" outlineLevel="0" collapsed="false">
      <c r="A19" s="0" t="n">
        <v>18</v>
      </c>
      <c r="C19" s="1" t="n">
        <v>0.889356407295505</v>
      </c>
      <c r="D19" s="1" t="n">
        <v>0.747707541791028</v>
      </c>
      <c r="E19" s="1" t="n">
        <v>0.861583935428085</v>
      </c>
      <c r="G19" s="1" t="n">
        <v>0.861152270594689</v>
      </c>
      <c r="H19" s="1" t="n">
        <v>0.818750889456389</v>
      </c>
      <c r="I19" s="1" t="n">
        <v>0.82320922856025</v>
      </c>
      <c r="K19" s="7" t="n">
        <f aca="false">TTEST(G19:I19,C19:E19,2,1)</f>
        <v>0.969863136531587</v>
      </c>
      <c r="M19" s="9" t="s">
        <v>92</v>
      </c>
      <c r="N19" s="9" t="s">
        <v>66</v>
      </c>
      <c r="O19" s="9" t="s">
        <v>93</v>
      </c>
      <c r="P19" s="9"/>
      <c r="Q19" s="10"/>
    </row>
    <row r="20" customFormat="false" ht="12.75" hidden="false" customHeight="false" outlineLevel="0" collapsed="false">
      <c r="A20" s="0" t="n">
        <v>19</v>
      </c>
      <c r="C20" s="1" t="n">
        <v>1.04512846941608</v>
      </c>
      <c r="D20" s="1" t="n">
        <v>1.02630241676941</v>
      </c>
      <c r="E20" s="1" t="n">
        <v>1.20142096101651</v>
      </c>
      <c r="G20" s="1" t="n">
        <v>1.07881116034008</v>
      </c>
      <c r="H20" s="1" t="n">
        <v>0.970073444770524</v>
      </c>
      <c r="I20" s="1" t="n">
        <v>1.06754337991614</v>
      </c>
      <c r="K20" s="7" t="n">
        <f aca="false">TTEST(G20:I20,C20:E20,2,1)</f>
        <v>0.394134890562989</v>
      </c>
      <c r="M20" s="9" t="s">
        <v>87</v>
      </c>
      <c r="N20" s="9"/>
      <c r="O20" s="9"/>
      <c r="P20" s="9"/>
      <c r="Q20" s="10"/>
    </row>
    <row r="21" customFormat="false" ht="12.75" hidden="false" customHeight="false" outlineLevel="0" collapsed="false">
      <c r="A21" s="0" t="n">
        <v>20</v>
      </c>
      <c r="C21" s="1" t="n">
        <v>1.09744752206916</v>
      </c>
      <c r="D21" s="1" t="n">
        <v>1.20835029327516</v>
      </c>
      <c r="E21" s="1" t="n">
        <v>1.47472499919528</v>
      </c>
      <c r="G21" s="1" t="n">
        <v>1.15201532750569</v>
      </c>
      <c r="H21" s="1" t="n">
        <v>1.07004447471841</v>
      </c>
      <c r="I21" s="1" t="n">
        <v>1.09980810725935</v>
      </c>
      <c r="K21" s="7" t="n">
        <f aca="false">TTEST(G21:I21,C21:E21,2,1)</f>
        <v>0.34344176040165</v>
      </c>
      <c r="M21" s="9" t="s">
        <v>94</v>
      </c>
      <c r="N21" s="9" t="s">
        <v>50</v>
      </c>
      <c r="O21" s="9" t="s">
        <v>95</v>
      </c>
      <c r="P21" s="9"/>
      <c r="Q21" s="10"/>
    </row>
    <row r="22" customFormat="false" ht="12.75" hidden="false" customHeight="false" outlineLevel="0" collapsed="false">
      <c r="A22" s="0" t="n">
        <v>21</v>
      </c>
      <c r="C22" s="1" t="n">
        <v>0.852482818048406</v>
      </c>
      <c r="D22" s="1" t="n">
        <v>0.817251175822306</v>
      </c>
      <c r="E22" s="1" t="n">
        <v>0.743138448280453</v>
      </c>
      <c r="G22" s="1" t="n">
        <v>0.874532217331336</v>
      </c>
      <c r="H22" s="1" t="n">
        <v>0.761717990971088</v>
      </c>
      <c r="I22" s="1" t="n">
        <v>0.755227222840058</v>
      </c>
      <c r="K22" s="7" t="n">
        <f aca="false">TTEST(G22:I22,C22:E22,2,1)</f>
        <v>0.797371990368413</v>
      </c>
      <c r="M22" s="9" t="s">
        <v>96</v>
      </c>
      <c r="N22" s="9" t="s">
        <v>97</v>
      </c>
      <c r="O22" s="9" t="s">
        <v>98</v>
      </c>
      <c r="P22" s="9"/>
      <c r="Q22" s="10"/>
    </row>
    <row r="23" customFormat="false" ht="12.75" hidden="false" customHeight="false" outlineLevel="0" collapsed="false">
      <c r="A23" s="0" t="n">
        <v>22</v>
      </c>
      <c r="C23" s="1" t="n">
        <v>0.765891898962146</v>
      </c>
      <c r="D23" s="1" t="n">
        <v>0.857008281664135</v>
      </c>
      <c r="E23" s="1" t="n">
        <v>0.759593905865292</v>
      </c>
      <c r="G23" s="1" t="n">
        <v>0.722589959627561</v>
      </c>
      <c r="H23" s="1" t="n">
        <v>0.795470771700053</v>
      </c>
      <c r="I23" s="1" t="n">
        <v>0.811614915642868</v>
      </c>
      <c r="K23" s="7" t="n">
        <f aca="false">TTEST(G23:I23,C23:E23,2,1)</f>
        <v>0.666641689450209</v>
      </c>
      <c r="M23" s="9" t="s">
        <v>99</v>
      </c>
      <c r="N23" s="9" t="s">
        <v>100</v>
      </c>
      <c r="O23" s="9" t="s">
        <v>61</v>
      </c>
      <c r="P23" s="9"/>
      <c r="Q23" s="10"/>
    </row>
    <row r="24" customFormat="false" ht="12.75" hidden="false" customHeight="false" outlineLevel="0" collapsed="false">
      <c r="A24" s="0" t="n">
        <v>23</v>
      </c>
      <c r="C24" s="1" t="n">
        <v>0.834379335987322</v>
      </c>
      <c r="D24" s="1" t="n">
        <v>0.832718684288911</v>
      </c>
      <c r="E24" s="1" t="n">
        <v>0.815341700790213</v>
      </c>
      <c r="G24" s="1" t="n">
        <v>0.769441669803037</v>
      </c>
      <c r="H24" s="1" t="n">
        <v>0.577772722002885</v>
      </c>
      <c r="I24" s="1" t="n">
        <v>0.681762220419175</v>
      </c>
      <c r="K24" s="7" t="n">
        <f aca="false">TTEST(G24:I24,C24:E24,2,1)</f>
        <v>0.112685792395057</v>
      </c>
      <c r="M24" s="9" t="s">
        <v>101</v>
      </c>
      <c r="N24" s="9"/>
      <c r="O24" s="9" t="s">
        <v>91</v>
      </c>
      <c r="P24" s="9"/>
      <c r="Q24" s="10"/>
    </row>
    <row r="25" customFormat="false" ht="12.75" hidden="false" customHeight="false" outlineLevel="0" collapsed="false">
      <c r="A25" s="0" t="n">
        <v>24</v>
      </c>
      <c r="C25" s="1" t="n">
        <v>0.707830870947996</v>
      </c>
      <c r="D25" s="1" t="n">
        <v>0.675703449263555</v>
      </c>
      <c r="E25" s="1" t="n">
        <v>0.916586688864966</v>
      </c>
      <c r="G25" s="1" t="n">
        <v>0.872942143250818</v>
      </c>
      <c r="H25" s="1" t="n">
        <v>0.710313882453788</v>
      </c>
      <c r="I25" s="1" t="n">
        <v>0.777913136178966</v>
      </c>
      <c r="K25" s="7" t="n">
        <f aca="false">TTEST(G25:I25,C25:E25,2,1)</f>
        <v>0.838601913218465</v>
      </c>
      <c r="M25" s="9" t="s">
        <v>102</v>
      </c>
      <c r="N25" s="9" t="s">
        <v>50</v>
      </c>
      <c r="O25" s="9" t="s">
        <v>103</v>
      </c>
      <c r="P25" s="9"/>
      <c r="Q25" s="10"/>
    </row>
    <row r="26" customFormat="false" ht="12.75" hidden="false" customHeight="false" outlineLevel="0" collapsed="false">
      <c r="A26" s="0" t="n">
        <v>25</v>
      </c>
      <c r="C26" s="1" t="n">
        <v>0.605330085344673</v>
      </c>
      <c r="D26" s="1" t="n">
        <v>0.838835068521969</v>
      </c>
      <c r="E26" s="1" t="n">
        <v>0.875865159569915</v>
      </c>
      <c r="G26" s="1" t="n">
        <v>0.720142565451746</v>
      </c>
      <c r="H26" s="1" t="n">
        <v>0.717119145482051</v>
      </c>
      <c r="I26" s="1" t="n">
        <v>0.746652871720719</v>
      </c>
      <c r="K26" s="7" t="n">
        <f aca="false">TTEST(G26:I26,C26:E26,2,1)</f>
        <v>0.628267586561172</v>
      </c>
      <c r="M26" s="9" t="s">
        <v>104</v>
      </c>
      <c r="N26" s="9" t="s">
        <v>97</v>
      </c>
      <c r="O26" s="9" t="s">
        <v>105</v>
      </c>
      <c r="P26" s="9"/>
      <c r="Q26" s="10"/>
    </row>
    <row r="27" customFormat="false" ht="12.75" hidden="false" customHeight="false" outlineLevel="0" collapsed="false">
      <c r="A27" s="0" t="n">
        <v>26</v>
      </c>
      <c r="C27" s="1" t="n">
        <v>0.806631571054896</v>
      </c>
      <c r="D27" s="1" t="n">
        <v>0.809715458892978</v>
      </c>
      <c r="E27" s="1" t="n">
        <v>0.907676166929422</v>
      </c>
      <c r="G27" s="1" t="n">
        <v>0.819103432051251</v>
      </c>
      <c r="H27" s="1" t="n">
        <v>0.800355479326427</v>
      </c>
      <c r="I27" s="1" t="n">
        <v>0.947332551318731</v>
      </c>
      <c r="K27" s="7" t="n">
        <f aca="false">TTEST(G27:I27,C27:E27,2,1)</f>
        <v>0.420532933054391</v>
      </c>
      <c r="M27" s="9" t="s">
        <v>106</v>
      </c>
      <c r="N27" s="9" t="s">
        <v>50</v>
      </c>
      <c r="O27" s="9" t="s">
        <v>107</v>
      </c>
      <c r="P27" s="9"/>
      <c r="Q27" s="10"/>
    </row>
    <row r="28" customFormat="false" ht="12.75" hidden="false" customHeight="false" outlineLevel="0" collapsed="false">
      <c r="A28" s="0" t="n">
        <v>27</v>
      </c>
      <c r="C28" s="13" t="n">
        <v>0.859491037766481</v>
      </c>
      <c r="D28" s="13" t="n">
        <v>0.802986940299545</v>
      </c>
      <c r="E28" s="13" t="n">
        <v>0.723542479391849</v>
      </c>
      <c r="G28" s="13" t="n">
        <v>0.777993068540678</v>
      </c>
      <c r="H28" s="13" t="n">
        <v>0.743695823214513</v>
      </c>
      <c r="I28" s="13" t="n">
        <v>0.640550061753474</v>
      </c>
      <c r="J28" s="14"/>
      <c r="K28" s="7" t="n">
        <f aca="false">TTEST(G28:I28,C28:E28,2,1)</f>
        <v>0.0103905743111077</v>
      </c>
      <c r="M28" s="9" t="s">
        <v>108</v>
      </c>
      <c r="N28" s="9" t="s">
        <v>109</v>
      </c>
      <c r="O28" s="9" t="s">
        <v>110</v>
      </c>
      <c r="P28" s="9"/>
      <c r="Q28" s="10"/>
    </row>
    <row r="29" customFormat="false" ht="12.75" hidden="false" customHeight="false" outlineLevel="0" collapsed="false">
      <c r="A29" s="0" t="n">
        <v>28</v>
      </c>
      <c r="C29" s="1" t="n">
        <v>1.14899998327571</v>
      </c>
      <c r="D29" s="1" t="n">
        <v>0.869326532888083</v>
      </c>
      <c r="E29" s="1" t="n">
        <v>1.06608612532524</v>
      </c>
      <c r="G29" s="1" t="n">
        <v>0.912582634752382</v>
      </c>
      <c r="H29" s="1" t="n">
        <v>1.12935444301939</v>
      </c>
      <c r="I29" s="1" t="n">
        <v>1.51286798227363</v>
      </c>
      <c r="K29" s="7" t="n">
        <f aca="false">TTEST(G29:I29,C29:E29,2,1)</f>
        <v>0.522232481349775</v>
      </c>
      <c r="M29" s="9" t="s">
        <v>111</v>
      </c>
      <c r="N29" s="9"/>
      <c r="O29" s="9" t="s">
        <v>110</v>
      </c>
      <c r="P29" s="9"/>
      <c r="Q29" s="10"/>
    </row>
    <row r="30" customFormat="false" ht="12.75" hidden="false" customHeight="false" outlineLevel="0" collapsed="false">
      <c r="A30" s="0" t="n">
        <v>29</v>
      </c>
      <c r="C30" s="1" t="n">
        <v>0.792661302491399</v>
      </c>
      <c r="D30" s="1" t="n">
        <v>0.899417167008199</v>
      </c>
      <c r="E30" s="1" t="n">
        <v>0.81335061686968</v>
      </c>
      <c r="G30" s="1" t="n">
        <v>0.736905792636811</v>
      </c>
      <c r="H30" s="1" t="n">
        <v>0.813116065193612</v>
      </c>
      <c r="I30" s="1" t="n">
        <v>0.681915633909473</v>
      </c>
      <c r="K30" s="7" t="n">
        <f aca="false">TTEST(G30:I30,C30:E30,2,1)</f>
        <v>0.0535157383763335</v>
      </c>
      <c r="M30" s="9" t="s">
        <v>112</v>
      </c>
      <c r="N30" s="9" t="s">
        <v>66</v>
      </c>
      <c r="O30" s="9" t="s">
        <v>113</v>
      </c>
      <c r="P30" s="9"/>
      <c r="Q30" s="10"/>
    </row>
    <row r="31" customFormat="false" ht="12.75" hidden="false" customHeight="false" outlineLevel="0" collapsed="false">
      <c r="A31" s="0" t="n">
        <v>30</v>
      </c>
      <c r="C31" s="1" t="n">
        <v>0.852585182397154</v>
      </c>
      <c r="D31" s="1" t="n">
        <v>0.840602024240677</v>
      </c>
      <c r="E31" s="1" t="n">
        <v>0.87236700328711</v>
      </c>
      <c r="G31" s="1" t="n">
        <v>0.754392114270655</v>
      </c>
      <c r="H31" s="1" t="n">
        <v>0.820367521198504</v>
      </c>
      <c r="I31" s="1" t="n">
        <v>0.631356845408608</v>
      </c>
      <c r="K31" s="7" t="n">
        <f aca="false">TTEST(G31:I31,C31:E31,2,1)</f>
        <v>0.204993167344295</v>
      </c>
      <c r="M31" s="9" t="s">
        <v>114</v>
      </c>
      <c r="N31" s="9"/>
      <c r="O31" s="9" t="s">
        <v>115</v>
      </c>
      <c r="P31" s="9"/>
      <c r="Q31" s="10"/>
    </row>
    <row r="32" customFormat="false" ht="12.75" hidden="false" customHeight="false" outlineLevel="0" collapsed="false">
      <c r="A32" s="0" t="n">
        <v>31</v>
      </c>
      <c r="C32" s="1" t="n">
        <v>1.66936952609241</v>
      </c>
      <c r="D32" s="1" t="n">
        <v>0.748334711780008</v>
      </c>
      <c r="E32" s="1" t="n">
        <v>0.716273708992256</v>
      </c>
      <c r="G32" s="1" t="n">
        <v>0.796588177318017</v>
      </c>
      <c r="H32" s="1" t="n">
        <v>0.63458230237231</v>
      </c>
      <c r="I32" s="1" t="n">
        <v>0.872821806974621</v>
      </c>
      <c r="K32" s="7" t="n">
        <f aca="false">TTEST(G32:I32,C32:E32,2,1)</f>
        <v>0.463976537380167</v>
      </c>
      <c r="M32" s="9" t="s">
        <v>116</v>
      </c>
      <c r="N32" s="9" t="s">
        <v>54</v>
      </c>
      <c r="O32" s="9" t="s">
        <v>117</v>
      </c>
      <c r="P32" s="9"/>
      <c r="Q32" s="10"/>
    </row>
    <row r="33" customFormat="false" ht="12.75" hidden="false" customHeight="false" outlineLevel="0" collapsed="false">
      <c r="A33" s="0" t="n">
        <v>32</v>
      </c>
      <c r="C33" s="1" t="n">
        <v>0.817310775408817</v>
      </c>
      <c r="D33" s="1" t="n">
        <v>0.748779174475486</v>
      </c>
      <c r="E33" s="1" t="n">
        <v>0.970775166202443</v>
      </c>
      <c r="G33" s="1" t="n">
        <v>0.869701452481638</v>
      </c>
      <c r="H33" s="1" t="n">
        <v>0.847324879703606</v>
      </c>
      <c r="I33" s="1" t="n">
        <v>1.21846304444148</v>
      </c>
      <c r="K33" s="7" t="n">
        <f aca="false">TTEST(G33:I33,C33:E33,2,1)</f>
        <v>0.152852071038036</v>
      </c>
      <c r="M33" s="9" t="s">
        <v>118</v>
      </c>
      <c r="N33" s="9"/>
      <c r="O33" s="9" t="s">
        <v>119</v>
      </c>
      <c r="P33" s="9"/>
      <c r="Q33" s="10"/>
    </row>
    <row r="34" customFormat="false" ht="12.75" hidden="false" customHeight="false" outlineLevel="0" collapsed="false">
      <c r="A34" s="0" t="n">
        <v>33</v>
      </c>
      <c r="C34" s="1" t="n">
        <v>0.720328934669868</v>
      </c>
      <c r="D34" s="1" t="n">
        <v>0.685373407688519</v>
      </c>
      <c r="E34" s="1" t="n">
        <v>0.620319128256852</v>
      </c>
      <c r="G34" s="1" t="n">
        <v>0.750688980357135</v>
      </c>
      <c r="H34" s="1" t="n">
        <v>0.621145518924286</v>
      </c>
      <c r="I34" s="1" t="n">
        <v>0.679940084310305</v>
      </c>
      <c r="K34" s="7" t="n">
        <f aca="false">TTEST(G34:I34,C34:E34,2,1)</f>
        <v>0.839683150536348</v>
      </c>
      <c r="M34" s="9" t="s">
        <v>120</v>
      </c>
      <c r="N34" s="9" t="s">
        <v>50</v>
      </c>
      <c r="O34" s="9" t="s">
        <v>121</v>
      </c>
      <c r="P34" s="9"/>
      <c r="Q34" s="10"/>
    </row>
    <row r="35" customFormat="false" ht="12.75" hidden="false" customHeight="false" outlineLevel="0" collapsed="false">
      <c r="A35" s="0" t="n">
        <v>34</v>
      </c>
      <c r="C35" s="1" t="n">
        <v>0.722859138144376</v>
      </c>
      <c r="D35" s="1" t="n">
        <v>0.820025533426542</v>
      </c>
      <c r="E35" s="1" t="n">
        <v>0.847617450133022</v>
      </c>
      <c r="G35" s="1" t="n">
        <v>0.846375549495005</v>
      </c>
      <c r="H35" s="1" t="n">
        <v>0.750134896140867</v>
      </c>
      <c r="I35" s="1" t="n">
        <v>0.853442759054812</v>
      </c>
      <c r="K35" s="7" t="n">
        <f aca="false">TTEST(G35:I35,C35:E35,2,1)</f>
        <v>0.758346536060168</v>
      </c>
      <c r="M35" s="9" t="s">
        <v>122</v>
      </c>
      <c r="N35" s="9" t="s">
        <v>123</v>
      </c>
      <c r="O35" s="9" t="s">
        <v>124</v>
      </c>
      <c r="P35" s="9"/>
      <c r="Q35" s="10"/>
    </row>
    <row r="36" customFormat="false" ht="12.75" hidden="false" customHeight="false" outlineLevel="0" collapsed="false">
      <c r="A36" s="0" t="n">
        <v>35</v>
      </c>
      <c r="C36" s="1" t="n">
        <v>0.777566408619774</v>
      </c>
      <c r="D36" s="1" t="n">
        <v>0.801052556533116</v>
      </c>
      <c r="E36" s="1" t="n">
        <v>0.98345356214681</v>
      </c>
      <c r="G36" s="1" t="n">
        <v>0.851605073312459</v>
      </c>
      <c r="H36" s="1" t="n">
        <v>0.894407295619564</v>
      </c>
      <c r="I36" s="1" t="n">
        <v>0.764405224556469</v>
      </c>
      <c r="K36" s="7" t="n">
        <f aca="false">TTEST(G36:I36,C36:E36,2,1)</f>
        <v>0.880400518556666</v>
      </c>
      <c r="M36" s="9" t="s">
        <v>125</v>
      </c>
      <c r="N36" s="9"/>
      <c r="O36" s="9" t="s">
        <v>126</v>
      </c>
      <c r="P36" s="9"/>
      <c r="Q36" s="10"/>
    </row>
    <row r="37" customFormat="false" ht="12.75" hidden="false" customHeight="false" outlineLevel="0" collapsed="false">
      <c r="A37" s="0" t="n">
        <v>36</v>
      </c>
      <c r="C37" s="1" t="n">
        <v>0.70086445367327</v>
      </c>
      <c r="D37" s="1" t="n">
        <v>0.793202838124026</v>
      </c>
      <c r="E37" s="1" t="n">
        <v>0.748076652307744</v>
      </c>
      <c r="G37" s="1" t="n">
        <v>0.734118279856973</v>
      </c>
      <c r="H37" s="1" t="n">
        <v>0.642135826405798</v>
      </c>
      <c r="I37" s="1" t="n">
        <v>0.789479565555309</v>
      </c>
      <c r="K37" s="7" t="n">
        <f aca="false">TTEST(G37:I37,C37:E37,2,1)</f>
        <v>0.724500105460858</v>
      </c>
      <c r="M37" s="9" t="s">
        <v>127</v>
      </c>
      <c r="N37" s="9"/>
      <c r="O37" s="9" t="s">
        <v>128</v>
      </c>
      <c r="P37" s="9"/>
      <c r="Q37" s="10"/>
    </row>
    <row r="38" customFormat="false" ht="12.75" hidden="false" customHeight="false" outlineLevel="0" collapsed="false">
      <c r="A38" s="0" t="n">
        <v>37</v>
      </c>
      <c r="C38" s="1" t="n">
        <v>0.872059848327563</v>
      </c>
      <c r="D38" s="1" t="n">
        <v>0.939133370785695</v>
      </c>
      <c r="E38" s="1" t="n">
        <v>0.892111066873911</v>
      </c>
      <c r="G38" s="1" t="n">
        <v>0.771081080890099</v>
      </c>
      <c r="H38" s="1" t="n">
        <v>0.725715297885813</v>
      </c>
      <c r="I38" s="1" t="n">
        <v>0.966521385289917</v>
      </c>
      <c r="K38" s="7" t="n">
        <f aca="false">TTEST(G38:I38,C38:E38,2,1)</f>
        <v>0.440289151222517</v>
      </c>
      <c r="M38" s="9" t="s">
        <v>129</v>
      </c>
      <c r="N38" s="9"/>
      <c r="O38" s="9" t="s">
        <v>130</v>
      </c>
      <c r="P38" s="9"/>
      <c r="Q38" s="10"/>
    </row>
    <row r="39" customFormat="false" ht="12.75" hidden="false" customHeight="false" outlineLevel="0" collapsed="false">
      <c r="A39" s="0" t="n">
        <v>38</v>
      </c>
      <c r="C39" s="1" t="n">
        <v>0.948838141673145</v>
      </c>
      <c r="D39" s="1" t="n">
        <v>1.0820212149675</v>
      </c>
      <c r="E39" s="1" t="n">
        <v>1.19822067055794</v>
      </c>
      <c r="G39" s="1" t="n">
        <v>0.927589185853235</v>
      </c>
      <c r="H39" s="1" t="n">
        <v>1.20919657919844</v>
      </c>
      <c r="I39" s="1" t="n">
        <v>0.954479296353372</v>
      </c>
      <c r="K39" s="7" t="n">
        <f aca="false">TTEST(G39:I39,C39:E39,2,1)</f>
        <v>0.71144465379397</v>
      </c>
      <c r="M39" s="9" t="s">
        <v>131</v>
      </c>
      <c r="N39" s="9"/>
      <c r="O39" s="9" t="s">
        <v>132</v>
      </c>
      <c r="P39" s="9"/>
      <c r="Q39" s="10"/>
    </row>
    <row r="40" customFormat="false" ht="12.75" hidden="false" customHeight="false" outlineLevel="0" collapsed="false">
      <c r="A40" s="0" t="n">
        <v>39</v>
      </c>
      <c r="C40" s="1" t="n">
        <v>0.741077223633393</v>
      </c>
      <c r="D40" s="1" t="n">
        <v>0.715869948046529</v>
      </c>
      <c r="E40" s="1" t="n">
        <v>0.908814984989491</v>
      </c>
      <c r="G40" s="1" t="n">
        <v>0.790108196901205</v>
      </c>
      <c r="H40" s="1" t="n">
        <v>0.69884792212925</v>
      </c>
      <c r="I40" s="1" t="n">
        <v>0.77109199430935</v>
      </c>
      <c r="K40" s="7" t="n">
        <f aca="false">TTEST(G40:I40,C40:E40,2,1)</f>
        <v>0.585305078704429</v>
      </c>
      <c r="M40" s="9" t="s">
        <v>133</v>
      </c>
      <c r="N40" s="9" t="s">
        <v>134</v>
      </c>
      <c r="O40" s="9" t="s">
        <v>135</v>
      </c>
      <c r="P40" s="9"/>
      <c r="Q40" s="10"/>
    </row>
    <row r="41" customFormat="false" ht="12.75" hidden="false" customHeight="false" outlineLevel="0" collapsed="false">
      <c r="A41" s="0" t="n">
        <v>40</v>
      </c>
      <c r="C41" s="1" t="n">
        <v>0.913047247271371</v>
      </c>
      <c r="D41" s="1" t="n">
        <v>0.96451653238571</v>
      </c>
      <c r="E41" s="1" t="n">
        <v>1.1316841822827</v>
      </c>
      <c r="G41" s="1" t="n">
        <v>0.899665817675925</v>
      </c>
      <c r="H41" s="1" t="n">
        <v>0.981481663423636</v>
      </c>
      <c r="I41" s="1" t="n">
        <v>1.17851109895938</v>
      </c>
      <c r="K41" s="7" t="n">
        <f aca="false">TTEST(G41:I41,C41:E41,2,1)</f>
        <v>0.43564796749246</v>
      </c>
      <c r="M41" s="9" t="s">
        <v>136</v>
      </c>
      <c r="N41" s="9" t="s">
        <v>50</v>
      </c>
      <c r="O41" s="9" t="s">
        <v>137</v>
      </c>
      <c r="P41" s="9"/>
      <c r="Q41" s="10"/>
    </row>
    <row r="42" customFormat="false" ht="12.75" hidden="false" customHeight="false" outlineLevel="0" collapsed="false">
      <c r="A42" s="0" t="n">
        <v>41</v>
      </c>
      <c r="C42" s="1" t="n">
        <v>0.952046424237269</v>
      </c>
      <c r="D42" s="1" t="n">
        <v>0.953207708215959</v>
      </c>
      <c r="E42" s="1" t="n">
        <v>0.982948082024515</v>
      </c>
      <c r="G42" s="1" t="n">
        <v>0.956832379067845</v>
      </c>
      <c r="H42" s="1" t="n">
        <v>0.931283510359136</v>
      </c>
      <c r="I42" s="1" t="n">
        <v>0.855396650957822</v>
      </c>
      <c r="K42" s="7" t="n">
        <f aca="false">TTEST(G42:I42,C42:E42,2,1)</f>
        <v>0.354981352095539</v>
      </c>
      <c r="M42" s="9" t="s">
        <v>138</v>
      </c>
      <c r="N42" s="9"/>
      <c r="O42" s="9" t="s">
        <v>139</v>
      </c>
      <c r="P42" s="9"/>
      <c r="Q42" s="10"/>
    </row>
    <row r="43" customFormat="false" ht="12.75" hidden="false" customHeight="false" outlineLevel="0" collapsed="false">
      <c r="A43" s="0" t="n">
        <v>42</v>
      </c>
      <c r="C43" s="1" t="n">
        <v>0.75591739412829</v>
      </c>
      <c r="D43" s="1" t="n">
        <v>0.844935122640809</v>
      </c>
      <c r="E43" s="1" t="n">
        <v>0.888419127652375</v>
      </c>
      <c r="G43" s="1" t="n">
        <v>0.894597250926595</v>
      </c>
      <c r="H43" s="1" t="n">
        <v>0.726911129925282</v>
      </c>
      <c r="I43" s="1" t="n">
        <v>0.868500451770864</v>
      </c>
      <c r="K43" s="7" t="n">
        <f aca="false">TTEST(G43:I43,C43:E43,2,1)</f>
        <v>0.99767664082455</v>
      </c>
      <c r="M43" s="9" t="s">
        <v>140</v>
      </c>
      <c r="N43" s="9" t="s">
        <v>50</v>
      </c>
      <c r="O43" s="9" t="s">
        <v>141</v>
      </c>
      <c r="P43" s="9"/>
      <c r="Q43" s="10"/>
    </row>
    <row r="44" customFormat="false" ht="12.75" hidden="false" customHeight="false" outlineLevel="0" collapsed="false">
      <c r="A44" s="0" t="n">
        <v>43</v>
      </c>
      <c r="C44" s="1" t="n">
        <v>1.00909139390473</v>
      </c>
      <c r="D44" s="1" t="n">
        <v>0.826761101826213</v>
      </c>
      <c r="E44" s="1" t="n">
        <v>1.16906937189151</v>
      </c>
      <c r="G44" s="1" t="n">
        <v>1.06748654206014</v>
      </c>
      <c r="H44" s="1" t="n">
        <v>1.04794854656043</v>
      </c>
      <c r="I44" s="1" t="n">
        <v>0.989692522267297</v>
      </c>
      <c r="K44" s="7" t="n">
        <f aca="false">TTEST(G44:I44,C44:E44,2,1)</f>
        <v>0.800988530245157</v>
      </c>
      <c r="M44" s="9" t="s">
        <v>142</v>
      </c>
      <c r="N44" s="9"/>
      <c r="O44" s="9" t="s">
        <v>143</v>
      </c>
      <c r="P44" s="9"/>
      <c r="Q44" s="10"/>
    </row>
    <row r="45" customFormat="false" ht="12.75" hidden="false" customHeight="false" outlineLevel="0" collapsed="false">
      <c r="A45" s="0" t="n">
        <v>44</v>
      </c>
      <c r="C45" s="1" t="n">
        <v>1.37282393939536</v>
      </c>
      <c r="D45" s="1" t="n">
        <v>1.27993980176459</v>
      </c>
      <c r="E45" s="1" t="n">
        <v>1.48020762595782</v>
      </c>
      <c r="G45" s="1" t="n">
        <v>1.67212150554573</v>
      </c>
      <c r="H45" s="1" t="n">
        <v>1.61784122373196</v>
      </c>
      <c r="I45" s="1" t="n">
        <v>1.1430807709102</v>
      </c>
      <c r="K45" s="7" t="n">
        <f aca="false">TTEST(G45:I45,C45:E45,2,1)</f>
        <v>0.692493637611582</v>
      </c>
      <c r="M45" s="9" t="s">
        <v>144</v>
      </c>
      <c r="N45" s="9" t="s">
        <v>145</v>
      </c>
      <c r="O45" s="9" t="s">
        <v>146</v>
      </c>
      <c r="P45" s="9"/>
      <c r="Q45" s="10"/>
    </row>
    <row r="46" customFormat="false" ht="12.75" hidden="false" customHeight="false" outlineLevel="0" collapsed="false">
      <c r="A46" s="0" t="n">
        <v>45</v>
      </c>
      <c r="C46" s="1" t="n">
        <v>0.932703173658136</v>
      </c>
      <c r="D46" s="1" t="n">
        <v>0.829096815974747</v>
      </c>
      <c r="E46" s="1" t="n">
        <v>0.867182790370389</v>
      </c>
      <c r="G46" s="1" t="n">
        <v>0.883124942974868</v>
      </c>
      <c r="H46" s="1" t="n">
        <v>0.855978905245243</v>
      </c>
      <c r="I46" s="1" t="n">
        <v>0.765015836201946</v>
      </c>
      <c r="K46" s="7" t="n">
        <f aca="false">TTEST(G46:I46,C46:E46,2,1)</f>
        <v>0.382260889560725</v>
      </c>
      <c r="M46" s="9" t="s">
        <v>147</v>
      </c>
      <c r="N46" s="9"/>
      <c r="O46" s="9" t="s">
        <v>148</v>
      </c>
      <c r="P46" s="9"/>
      <c r="Q46" s="15"/>
    </row>
    <row r="47" customFormat="false" ht="12.75" hidden="false" customHeight="false" outlineLevel="0" collapsed="false">
      <c r="A47" s="0" t="n">
        <v>46</v>
      </c>
      <c r="C47" s="1" t="n">
        <v>0.922992630714862</v>
      </c>
      <c r="D47" s="1" t="n">
        <v>1.05754082210469</v>
      </c>
      <c r="E47" s="1" t="n">
        <v>1.07098592994254</v>
      </c>
      <c r="G47" s="1" t="n">
        <v>1.06146303962784</v>
      </c>
      <c r="H47" s="1" t="n">
        <v>1.07828394949283</v>
      </c>
      <c r="I47" s="1" t="n">
        <v>0.925550681473073</v>
      </c>
      <c r="K47" s="7" t="n">
        <f aca="false">TTEST(G47:I47,C47:E47,2,1)</f>
        <v>0.960596008355691</v>
      </c>
      <c r="M47" s="9" t="s">
        <v>149</v>
      </c>
      <c r="N47" s="9" t="s">
        <v>50</v>
      </c>
      <c r="O47" s="9" t="s">
        <v>150</v>
      </c>
      <c r="P47" s="9"/>
      <c r="Q47" s="10"/>
    </row>
    <row r="48" customFormat="false" ht="12.75" hidden="false" customHeight="false" outlineLevel="0" collapsed="false">
      <c r="A48" s="0" t="n">
        <v>47</v>
      </c>
      <c r="C48" s="1" t="n">
        <v>0.89575180776015</v>
      </c>
      <c r="D48" s="1" t="n">
        <v>0.87454566008739</v>
      </c>
      <c r="E48" s="1" t="n">
        <v>0.756757156436498</v>
      </c>
      <c r="G48" s="1" t="n">
        <v>0.804797302398606</v>
      </c>
      <c r="H48" s="1" t="n">
        <v>0.79577034777846</v>
      </c>
      <c r="I48" s="1" t="n">
        <v>0.73011124436668</v>
      </c>
      <c r="K48" s="7" t="n">
        <f aca="false">TTEST(G48:I48,C48:E48,2,1)</f>
        <v>0.0800315426791669</v>
      </c>
      <c r="M48" s="9" t="s">
        <v>151</v>
      </c>
      <c r="N48" s="9"/>
      <c r="O48" s="9" t="s">
        <v>152</v>
      </c>
      <c r="P48" s="9"/>
      <c r="Q48" s="10"/>
    </row>
    <row r="49" customFormat="false" ht="12.75" hidden="false" customHeight="false" outlineLevel="0" collapsed="false">
      <c r="A49" s="0" t="n">
        <v>48</v>
      </c>
      <c r="C49" s="1" t="n">
        <v>0.944764713764936</v>
      </c>
      <c r="D49" s="1" t="n">
        <v>0.80117599332494</v>
      </c>
      <c r="E49" s="1" t="n">
        <v>0.939313892606475</v>
      </c>
      <c r="G49" s="1" t="n">
        <v>0.730308623627231</v>
      </c>
      <c r="H49" s="1" t="n">
        <v>0.828034213813996</v>
      </c>
      <c r="I49" s="1" t="n">
        <v>0.756600348076518</v>
      </c>
      <c r="K49" s="7" t="n">
        <f aca="false">TTEST(G49:I49,C49:E49,2,1)</f>
        <v>0.244562920843649</v>
      </c>
      <c r="M49" s="9" t="s">
        <v>153</v>
      </c>
      <c r="N49" s="9" t="s">
        <v>66</v>
      </c>
      <c r="O49" s="9" t="s">
        <v>154</v>
      </c>
      <c r="P49" s="9"/>
      <c r="Q49" s="10"/>
    </row>
    <row r="50" customFormat="false" ht="12.75" hidden="false" customHeight="false" outlineLevel="0" collapsed="false">
      <c r="A50" s="0" t="n">
        <v>49</v>
      </c>
      <c r="C50" s="1" t="n">
        <v>0.797456549789799</v>
      </c>
      <c r="D50" s="1" t="n">
        <v>0.891701152732435</v>
      </c>
      <c r="E50" s="1" t="n">
        <v>0.899213981426994</v>
      </c>
      <c r="G50" s="1" t="n">
        <v>0.982011823165655</v>
      </c>
      <c r="H50" s="1" t="n">
        <v>0.787606277437541</v>
      </c>
      <c r="I50" s="1" t="n">
        <v>0.9200488559478</v>
      </c>
      <c r="K50" s="7" t="n">
        <f aca="false">TTEST(G50:I50,C50:E50,2,1)</f>
        <v>0.725315994230014</v>
      </c>
      <c r="M50" s="9" t="s">
        <v>155</v>
      </c>
      <c r="N50" s="9" t="s">
        <v>50</v>
      </c>
      <c r="O50" s="9" t="s">
        <v>110</v>
      </c>
      <c r="P50" s="9"/>
      <c r="Q50" s="10"/>
    </row>
    <row r="51" customFormat="false" ht="12.75" hidden="false" customHeight="false" outlineLevel="0" collapsed="false">
      <c r="A51" s="0" t="n">
        <v>50</v>
      </c>
      <c r="C51" s="16" t="n">
        <v>0.964914887437211</v>
      </c>
      <c r="D51" s="16" t="n">
        <v>0.836607499354656</v>
      </c>
      <c r="E51" s="16" t="n">
        <v>0.854652332844347</v>
      </c>
      <c r="G51" s="16" t="n">
        <v>1.08388371135325</v>
      </c>
      <c r="H51" s="16" t="n">
        <v>1.03706060885728</v>
      </c>
      <c r="I51" s="16" t="n">
        <v>1.11976287138536</v>
      </c>
      <c r="J51" s="17"/>
      <c r="K51" s="7" t="n">
        <f aca="false">TTEST(G51:I51,C51:E51,2,1)</f>
        <v>0.044002993695082</v>
      </c>
      <c r="M51" s="9" t="s">
        <v>156</v>
      </c>
      <c r="N51" s="9" t="s">
        <v>157</v>
      </c>
      <c r="O51" s="9" t="s">
        <v>158</v>
      </c>
      <c r="P51" s="9"/>
      <c r="Q51" s="10"/>
    </row>
    <row r="52" customFormat="false" ht="12.75" hidden="false" customHeight="false" outlineLevel="0" collapsed="false">
      <c r="A52" s="0" t="n">
        <v>51</v>
      </c>
      <c r="C52" s="1" t="n">
        <v>0.85900210738006</v>
      </c>
      <c r="D52" s="1" t="n">
        <v>0.826158990937464</v>
      </c>
      <c r="E52" s="1" t="n">
        <v>0.926674552187376</v>
      </c>
      <c r="G52" s="1" t="n">
        <v>0.984661049630752</v>
      </c>
      <c r="H52" s="1" t="n">
        <v>0.972235868229227</v>
      </c>
      <c r="I52" s="1" t="n">
        <v>0.815696304006983</v>
      </c>
      <c r="K52" s="7" t="n">
        <f aca="false">TTEST(G52:I52,C52:E52,2,1)</f>
        <v>0.582601852751264</v>
      </c>
      <c r="M52" s="9" t="s">
        <v>159</v>
      </c>
      <c r="N52" s="9"/>
      <c r="O52" s="9" t="s">
        <v>160</v>
      </c>
      <c r="P52" s="9"/>
      <c r="Q52" s="10"/>
    </row>
    <row r="53" customFormat="false" ht="12.75" hidden="false" customHeight="false" outlineLevel="0" collapsed="false">
      <c r="A53" s="0" t="n">
        <v>52</v>
      </c>
      <c r="C53" s="1" t="n">
        <v>0.873204496404874</v>
      </c>
      <c r="D53" s="1" t="n">
        <v>0.803281984072829</v>
      </c>
      <c r="E53" s="1" t="n">
        <v>0.756029300530734</v>
      </c>
      <c r="G53" s="1" t="n">
        <v>0.797935161866183</v>
      </c>
      <c r="H53" s="1" t="n">
        <v>0.654025226956308</v>
      </c>
      <c r="I53" s="1" t="n">
        <v>0.787949042693739</v>
      </c>
      <c r="K53" s="7" t="n">
        <f aca="false">TTEST(G53:I53,C53:E53,2,1)</f>
        <v>0.346574195330086</v>
      </c>
      <c r="M53" s="9" t="s">
        <v>161</v>
      </c>
      <c r="N53" s="9"/>
      <c r="O53" s="9" t="s">
        <v>162</v>
      </c>
      <c r="P53" s="9"/>
      <c r="Q53" s="10"/>
    </row>
    <row r="54" customFormat="false" ht="12.75" hidden="false" customHeight="false" outlineLevel="0" collapsed="false">
      <c r="A54" s="0" t="n">
        <v>53</v>
      </c>
      <c r="C54" s="1" t="n">
        <v>0.852743713826559</v>
      </c>
      <c r="D54" s="1" t="n">
        <v>0.80888476536315</v>
      </c>
      <c r="E54" s="1" t="n">
        <v>0.925819844322837</v>
      </c>
      <c r="G54" s="1" t="n">
        <v>0.851713436075429</v>
      </c>
      <c r="H54" s="1" t="n">
        <v>0.879449386249345</v>
      </c>
      <c r="I54" s="1" t="n">
        <v>0.741848588852675</v>
      </c>
      <c r="K54" s="7" t="n">
        <f aca="false">TTEST(G54:I54,C54:E54,2,1)</f>
        <v>0.664691148804834</v>
      </c>
      <c r="M54" s="9" t="s">
        <v>163</v>
      </c>
      <c r="N54" s="9" t="s">
        <v>123</v>
      </c>
      <c r="O54" s="9" t="s">
        <v>124</v>
      </c>
      <c r="P54" s="9"/>
      <c r="Q54" s="10"/>
    </row>
    <row r="55" customFormat="false" ht="12.75" hidden="false" customHeight="false" outlineLevel="0" collapsed="false">
      <c r="A55" s="0" t="n">
        <v>54</v>
      </c>
      <c r="C55" s="1" t="n">
        <v>0.771233469791011</v>
      </c>
      <c r="D55" s="1" t="n">
        <v>0.830006673223458</v>
      </c>
      <c r="E55" s="1" t="n">
        <v>0.91555358466659</v>
      </c>
      <c r="G55" s="1" t="n">
        <v>0.756414558505758</v>
      </c>
      <c r="H55" s="1" t="n">
        <v>0.746318267954699</v>
      </c>
      <c r="I55" s="1" t="n">
        <v>0.768874787555191</v>
      </c>
      <c r="K55" s="7" t="n">
        <f aca="false">TTEST(G55:I55,C55:E55,2,1)</f>
        <v>0.164960864254895</v>
      </c>
      <c r="M55" s="9" t="s">
        <v>164</v>
      </c>
      <c r="N55" s="9" t="s">
        <v>66</v>
      </c>
      <c r="O55" s="9" t="s">
        <v>165</v>
      </c>
      <c r="P55" s="9"/>
      <c r="Q55" s="10"/>
    </row>
    <row r="56" customFormat="false" ht="12.75" hidden="false" customHeight="false" outlineLevel="0" collapsed="false">
      <c r="A56" s="0" t="n">
        <v>55</v>
      </c>
      <c r="C56" s="1" t="n">
        <v>0.815014957846418</v>
      </c>
      <c r="D56" s="1" t="n">
        <v>0.75577652416488</v>
      </c>
      <c r="E56" s="1" t="n">
        <v>0.707090493760881</v>
      </c>
      <c r="G56" s="1" t="n">
        <v>0.761200363870606</v>
      </c>
      <c r="H56" s="1" t="n">
        <v>0.790534034067433</v>
      </c>
      <c r="I56" s="1" t="n">
        <v>0.755754425682331</v>
      </c>
      <c r="K56" s="7" t="n">
        <f aca="false">TTEST(G56:I56,C56:E56,2,1)</f>
        <v>0.787527307695306</v>
      </c>
      <c r="M56" s="9" t="s">
        <v>166</v>
      </c>
      <c r="N56" s="9" t="s">
        <v>167</v>
      </c>
      <c r="O56" s="9" t="s">
        <v>168</v>
      </c>
      <c r="P56" s="9"/>
      <c r="Q56" s="10"/>
    </row>
    <row r="57" customFormat="false" ht="12.75" hidden="false" customHeight="false" outlineLevel="0" collapsed="false">
      <c r="A57" s="0" t="n">
        <v>56</v>
      </c>
      <c r="C57" s="1" t="n">
        <v>0.860482331420804</v>
      </c>
      <c r="D57" s="1" t="n">
        <v>0.847580723675683</v>
      </c>
      <c r="E57" s="1" t="n">
        <v>0.62107516599116</v>
      </c>
      <c r="G57" s="1" t="n">
        <v>0.644627852224918</v>
      </c>
      <c r="H57" s="1" t="n">
        <v>0.835557760106098</v>
      </c>
      <c r="I57" s="1" t="n">
        <v>0.767635343253212</v>
      </c>
      <c r="K57" s="7" t="n">
        <f aca="false">TTEST(G57:I57,C57:E57,2,1)</f>
        <v>0.820247912962863</v>
      </c>
      <c r="M57" s="9" t="s">
        <v>169</v>
      </c>
      <c r="N57" s="9" t="s">
        <v>50</v>
      </c>
      <c r="O57" s="9" t="s">
        <v>170</v>
      </c>
      <c r="P57" s="9"/>
      <c r="Q57" s="10"/>
    </row>
    <row r="58" customFormat="false" ht="12.75" hidden="false" customHeight="false" outlineLevel="0" collapsed="false">
      <c r="A58" s="0" t="n">
        <v>57</v>
      </c>
      <c r="C58" s="1" t="n">
        <v>0.994427152444879</v>
      </c>
      <c r="D58" s="1" t="n">
        <v>0.968424317975457</v>
      </c>
      <c r="E58" s="1" t="n">
        <v>1.11185840213744</v>
      </c>
      <c r="G58" s="1" t="n">
        <v>1.00422015362837</v>
      </c>
      <c r="H58" s="1" t="n">
        <v>0.936437500063766</v>
      </c>
      <c r="I58" s="1" t="n">
        <v>1.10844070650332</v>
      </c>
      <c r="K58" s="7" t="n">
        <f aca="false">TTEST(G58:I58,C58:E58,2,1)</f>
        <v>0.560262794356504</v>
      </c>
      <c r="M58" s="9" t="s">
        <v>171</v>
      </c>
      <c r="N58" s="9"/>
      <c r="O58" s="9" t="s">
        <v>143</v>
      </c>
      <c r="P58" s="9"/>
      <c r="Q58" s="10"/>
    </row>
    <row r="59" customFormat="false" ht="12.75" hidden="false" customHeight="false" outlineLevel="0" collapsed="false">
      <c r="A59" s="0" t="n">
        <v>58</v>
      </c>
      <c r="C59" s="1" t="n">
        <v>0.726165866375311</v>
      </c>
      <c r="D59" s="1" t="n">
        <v>0.84192728576469</v>
      </c>
      <c r="E59" s="1" t="n">
        <v>0.692238945960837</v>
      </c>
      <c r="G59" s="1" t="n">
        <v>0.650294823717625</v>
      </c>
      <c r="H59" s="1" t="n">
        <v>0.727477780641428</v>
      </c>
      <c r="I59" s="1" t="n">
        <v>0.723517107920729</v>
      </c>
      <c r="K59" s="7" t="n">
        <f aca="false">TTEST(G59:I59,C59:E59,2,1)</f>
        <v>0.347991338015202</v>
      </c>
      <c r="M59" s="9" t="s">
        <v>172</v>
      </c>
      <c r="N59" s="9" t="s">
        <v>54</v>
      </c>
      <c r="O59" s="9" t="s">
        <v>173</v>
      </c>
      <c r="P59" s="9"/>
      <c r="Q59" s="10"/>
    </row>
    <row r="60" customFormat="false" ht="12.75" hidden="false" customHeight="false" outlineLevel="0" collapsed="false">
      <c r="A60" s="0" t="n">
        <v>59</v>
      </c>
      <c r="C60" s="1" t="n">
        <v>0.701653353443812</v>
      </c>
      <c r="D60" s="1" t="n">
        <v>0.89974323095658</v>
      </c>
      <c r="E60" s="1" t="n">
        <v>0.918705985161021</v>
      </c>
      <c r="G60" s="1" t="n">
        <v>0.792187864648179</v>
      </c>
      <c r="H60" s="1" t="n">
        <v>0.75475853357593</v>
      </c>
      <c r="I60" s="1" t="n">
        <v>0.781655653270797</v>
      </c>
      <c r="K60" s="7" t="n">
        <f aca="false">TTEST(G60:I60,C60:E60,2,1)</f>
        <v>0.49535105559005</v>
      </c>
      <c r="M60" s="9" t="s">
        <v>174</v>
      </c>
      <c r="N60" s="9"/>
      <c r="O60" s="9" t="s">
        <v>175</v>
      </c>
      <c r="P60" s="9"/>
      <c r="Q60" s="10"/>
    </row>
    <row r="61" customFormat="false" ht="12.75" hidden="false" customHeight="false" outlineLevel="0" collapsed="false">
      <c r="A61" s="0" t="n">
        <v>60</v>
      </c>
      <c r="C61" s="1" t="n">
        <v>0.83339429480374</v>
      </c>
      <c r="D61" s="1" t="n">
        <v>0.926833064683891</v>
      </c>
      <c r="E61" s="1" t="n">
        <v>0.872810942458895</v>
      </c>
      <c r="G61" s="1" t="n">
        <v>1.11429224780847</v>
      </c>
      <c r="H61" s="1" t="n">
        <v>0.799241678512108</v>
      </c>
      <c r="I61" s="1" t="n">
        <v>0.895646132619513</v>
      </c>
      <c r="K61" s="7" t="n">
        <f aca="false">TTEST(G61:I61,C61:E61,2,1)</f>
        <v>0.67127318131775</v>
      </c>
      <c r="M61" s="9" t="s">
        <v>176</v>
      </c>
      <c r="N61" s="9" t="s">
        <v>66</v>
      </c>
      <c r="O61" s="9" t="s">
        <v>177</v>
      </c>
      <c r="P61" s="9"/>
      <c r="Q61" s="10"/>
    </row>
    <row r="62" customFormat="false" ht="12.75" hidden="false" customHeight="false" outlineLevel="0" collapsed="false">
      <c r="A62" s="0" t="n">
        <v>61</v>
      </c>
      <c r="C62" s="1" t="n">
        <v>1.41547647374799</v>
      </c>
      <c r="D62" s="1" t="n">
        <v>1.03637197495815</v>
      </c>
      <c r="E62" s="1" t="n">
        <v>1.02563489895948</v>
      </c>
      <c r="G62" s="1" t="n">
        <v>1.08878964800319</v>
      </c>
      <c r="H62" s="1" t="n">
        <v>1.35120436861241</v>
      </c>
      <c r="I62" s="1" t="n">
        <v>1.99089408675583</v>
      </c>
      <c r="K62" s="7" t="n">
        <f aca="false">TTEST(G62:I62,C62:E62,2,1)</f>
        <v>0.483907189784189</v>
      </c>
      <c r="M62" s="9" t="s">
        <v>178</v>
      </c>
      <c r="N62" s="9"/>
      <c r="O62" s="9" t="s">
        <v>110</v>
      </c>
      <c r="P62" s="9"/>
      <c r="Q62" s="10"/>
    </row>
    <row r="63" customFormat="false" ht="12.75" hidden="false" customHeight="false" outlineLevel="0" collapsed="false">
      <c r="A63" s="0" t="n">
        <v>62</v>
      </c>
      <c r="C63" s="1" t="n">
        <v>0.814005911714446</v>
      </c>
      <c r="D63" s="1" t="n">
        <v>1.39741987335406</v>
      </c>
      <c r="E63" s="1" t="n">
        <v>0.604359547327848</v>
      </c>
      <c r="G63" s="1" t="n">
        <v>0.572390660050519</v>
      </c>
      <c r="H63" s="1" t="n">
        <v>0.733904188679881</v>
      </c>
      <c r="I63" s="1" t="n">
        <v>0.697603146017555</v>
      </c>
      <c r="K63" s="7" t="n">
        <f aca="false">TTEST(G63:I63,C63:E63,2,1)</f>
        <v>0.341900056300205</v>
      </c>
      <c r="M63" s="9" t="s">
        <v>179</v>
      </c>
      <c r="N63" s="9" t="s">
        <v>54</v>
      </c>
      <c r="O63" s="9" t="s">
        <v>158</v>
      </c>
      <c r="P63" s="9"/>
      <c r="Q63" s="10"/>
    </row>
    <row r="64" customFormat="false" ht="12.75" hidden="false" customHeight="false" outlineLevel="0" collapsed="false">
      <c r="A64" s="0" t="n">
        <v>63</v>
      </c>
      <c r="C64" s="1" t="n">
        <v>1.10747837670191</v>
      </c>
      <c r="D64" s="1" t="n">
        <v>1.01362755701808</v>
      </c>
      <c r="E64" s="1" t="n">
        <v>1.01161099596444</v>
      </c>
      <c r="G64" s="1" t="n">
        <v>0.989326285508896</v>
      </c>
      <c r="H64" s="1" t="n">
        <v>1.04460261174379</v>
      </c>
      <c r="I64" s="1" t="n">
        <v>0.94485191849971</v>
      </c>
      <c r="K64" s="7" t="n">
        <f aca="false">TTEST(G64:I64,C64:E64,2,1)</f>
        <v>0.361521610363521</v>
      </c>
      <c r="M64" s="9" t="s">
        <v>87</v>
      </c>
      <c r="N64" s="9"/>
      <c r="O64" s="9"/>
      <c r="P64" s="9"/>
      <c r="Q64" s="10"/>
    </row>
    <row r="65" customFormat="false" ht="12.75" hidden="false" customHeight="false" outlineLevel="0" collapsed="false">
      <c r="A65" s="0" t="n">
        <v>64</v>
      </c>
      <c r="C65" s="1" t="n">
        <v>0.803801919356382</v>
      </c>
      <c r="D65" s="1" t="n">
        <v>0.842154843003911</v>
      </c>
      <c r="E65" s="1" t="n">
        <v>0.893781506259701</v>
      </c>
      <c r="G65" s="1" t="n">
        <v>0.7968106444086</v>
      </c>
      <c r="H65" s="1" t="n">
        <v>0.686547146704371</v>
      </c>
      <c r="I65" s="1" t="n">
        <v>0.557009455035913</v>
      </c>
      <c r="K65" s="7" t="n">
        <f aca="false">TTEST(G65:I65,C65:E65,2,1)</f>
        <v>0.222983285875918</v>
      </c>
      <c r="M65" s="9" t="s">
        <v>180</v>
      </c>
      <c r="N65" s="9"/>
      <c r="O65" s="9" t="s">
        <v>181</v>
      </c>
      <c r="P65" s="9"/>
      <c r="Q65" s="10"/>
    </row>
    <row r="66" customFormat="false" ht="12.75" hidden="false" customHeight="false" outlineLevel="0" collapsed="false">
      <c r="A66" s="0" t="n">
        <v>65</v>
      </c>
      <c r="C66" s="1" t="n">
        <v>0.674057369772546</v>
      </c>
      <c r="D66" s="1" t="n">
        <v>0.840461731563482</v>
      </c>
      <c r="E66" s="1" t="n">
        <v>0.807373290043729</v>
      </c>
      <c r="G66" s="1" t="n">
        <v>0.696353375501782</v>
      </c>
      <c r="H66" s="1" t="n">
        <v>0.831987994049443</v>
      </c>
      <c r="I66" s="1" t="n">
        <v>0.878232151041919</v>
      </c>
      <c r="K66" s="7" t="n">
        <f aca="false">TTEST(G66:I66,C66:E66,2,1)</f>
        <v>0.346080608680028</v>
      </c>
      <c r="M66" s="9" t="s">
        <v>182</v>
      </c>
      <c r="N66" s="9" t="s">
        <v>50</v>
      </c>
      <c r="O66" s="9" t="s">
        <v>183</v>
      </c>
      <c r="P66" s="9"/>
      <c r="Q66" s="10"/>
    </row>
    <row r="67" customFormat="false" ht="12.75" hidden="false" customHeight="false" outlineLevel="0" collapsed="false">
      <c r="A67" s="0" t="n">
        <v>66</v>
      </c>
      <c r="C67" s="1" t="n">
        <v>0.716883473858984</v>
      </c>
      <c r="D67" s="1" t="n">
        <v>0.727104645868256</v>
      </c>
      <c r="E67" s="1" t="n">
        <v>0.808052051848478</v>
      </c>
      <c r="G67" s="1" t="n">
        <v>0.741829610159497</v>
      </c>
      <c r="H67" s="1" t="n">
        <v>0.762763491048496</v>
      </c>
      <c r="I67" s="1" t="n">
        <v>0.75628035521909</v>
      </c>
      <c r="K67" s="7" t="n">
        <f aca="false">TTEST(G67:I67,C67:E67,2,1)</f>
        <v>0.924594090054155</v>
      </c>
      <c r="M67" s="9" t="s">
        <v>184</v>
      </c>
      <c r="N67" s="9" t="s">
        <v>66</v>
      </c>
      <c r="O67" s="9" t="s">
        <v>86</v>
      </c>
      <c r="P67" s="9"/>
      <c r="Q67" s="10"/>
    </row>
    <row r="68" customFormat="false" ht="12.75" hidden="false" customHeight="false" outlineLevel="0" collapsed="false">
      <c r="A68" s="0" t="n">
        <v>67</v>
      </c>
      <c r="C68" s="1" t="n">
        <v>0.971541277175144</v>
      </c>
      <c r="D68" s="1" t="n">
        <v>0.900294979353822</v>
      </c>
      <c r="E68" s="1" t="n">
        <v>0.966799753626185</v>
      </c>
      <c r="G68" s="1" t="n">
        <v>1.00106411329727</v>
      </c>
      <c r="H68" s="1" t="n">
        <v>0.8551489965733</v>
      </c>
      <c r="I68" s="1" t="n">
        <v>0.996419385431064</v>
      </c>
      <c r="K68" s="7" t="n">
        <f aca="false">TTEST(G68:I68,C68:E68,2,1)</f>
        <v>0.868687488156961</v>
      </c>
      <c r="M68" s="9" t="s">
        <v>87</v>
      </c>
      <c r="N68" s="9"/>
      <c r="O68" s="9"/>
      <c r="P68" s="9"/>
      <c r="Q68" s="10"/>
    </row>
    <row r="69" customFormat="false" ht="12.75" hidden="false" customHeight="false" outlineLevel="0" collapsed="false">
      <c r="A69" s="0" t="n">
        <v>68</v>
      </c>
      <c r="C69" s="1" t="n">
        <v>0.819336745213206</v>
      </c>
      <c r="D69" s="1" t="n">
        <v>0.936447380218949</v>
      </c>
      <c r="E69" s="1" t="n">
        <v>0.689006226506377</v>
      </c>
      <c r="G69" s="1" t="n">
        <v>0.745230352380147</v>
      </c>
      <c r="H69" s="1" t="n">
        <v>0.837692667925258</v>
      </c>
      <c r="I69" s="1" t="n">
        <v>0.791387717806692</v>
      </c>
      <c r="K69" s="7" t="n">
        <f aca="false">TTEST(G69:I69,C69:E69,2,1)</f>
        <v>0.746303254906496</v>
      </c>
      <c r="M69" s="9" t="s">
        <v>185</v>
      </c>
      <c r="N69" s="9" t="s">
        <v>186</v>
      </c>
      <c r="O69" s="9" t="s">
        <v>91</v>
      </c>
      <c r="P69" s="9"/>
      <c r="Q69" s="10"/>
    </row>
    <row r="70" customFormat="false" ht="12.75" hidden="false" customHeight="false" outlineLevel="0" collapsed="false">
      <c r="A70" s="0" t="n">
        <v>69</v>
      </c>
      <c r="C70" s="1" t="n">
        <v>0.826754863275163</v>
      </c>
      <c r="D70" s="1" t="n">
        <v>0.909886401950073</v>
      </c>
      <c r="E70" s="1" t="n">
        <v>0.796224055326536</v>
      </c>
      <c r="G70" s="1" t="n">
        <v>0.818237596238064</v>
      </c>
      <c r="H70" s="1" t="n">
        <v>0.764853940627856</v>
      </c>
      <c r="I70" s="1" t="n">
        <v>0.856431299291416</v>
      </c>
      <c r="K70" s="7" t="n">
        <f aca="false">TTEST(G70:I70,C70:E70,2,1)</f>
        <v>0.657318828388603</v>
      </c>
      <c r="M70" s="9" t="s">
        <v>187</v>
      </c>
      <c r="N70" s="9" t="s">
        <v>188</v>
      </c>
      <c r="O70" s="9" t="s">
        <v>189</v>
      </c>
      <c r="P70" s="9"/>
      <c r="Q70" s="10"/>
    </row>
    <row r="71" customFormat="false" ht="12.75" hidden="false" customHeight="false" outlineLevel="0" collapsed="false">
      <c r="A71" s="0" t="n">
        <v>70</v>
      </c>
      <c r="C71" s="1" t="n">
        <v>0.734486967500541</v>
      </c>
      <c r="D71" s="1" t="n">
        <v>0.876845278742799</v>
      </c>
      <c r="E71" s="1" t="n">
        <v>0.815251410715094</v>
      </c>
      <c r="G71" s="1" t="n">
        <v>0.850010316092718</v>
      </c>
      <c r="H71" s="1" t="n">
        <v>0.758827761603652</v>
      </c>
      <c r="I71" s="1" t="n">
        <v>0.772901263508946</v>
      </c>
      <c r="K71" s="7" t="n">
        <f aca="false">TTEST(G71:I71,C71:E71,2,1)</f>
        <v>0.848139673962948</v>
      </c>
      <c r="M71" s="9" t="s">
        <v>190</v>
      </c>
      <c r="N71" s="9"/>
      <c r="O71" s="9" t="s">
        <v>191</v>
      </c>
      <c r="P71" s="9"/>
      <c r="Q71" s="10"/>
    </row>
    <row r="72" customFormat="false" ht="12.75" hidden="false" customHeight="false" outlineLevel="0" collapsed="false">
      <c r="A72" s="0" t="n">
        <v>71</v>
      </c>
      <c r="C72" s="1" t="n">
        <v>1.33672979246787</v>
      </c>
      <c r="D72" s="1" t="n">
        <v>1.27795778631297</v>
      </c>
      <c r="E72" s="1" t="n">
        <v>1.23970077459647</v>
      </c>
      <c r="G72" s="1" t="n">
        <v>1.43467596382068</v>
      </c>
      <c r="H72" s="1" t="n">
        <v>1.43625195928448</v>
      </c>
      <c r="I72" s="1" t="n">
        <v>2.38574971529066</v>
      </c>
      <c r="K72" s="7" t="n">
        <f aca="false">TTEST(G72:I72,C72:E72,2,1)</f>
        <v>0.302700475083737</v>
      </c>
      <c r="M72" s="9" t="s">
        <v>192</v>
      </c>
      <c r="N72" s="9"/>
      <c r="O72" s="9" t="s">
        <v>193</v>
      </c>
      <c r="P72" s="9"/>
      <c r="Q72" s="10"/>
    </row>
    <row r="73" customFormat="false" ht="12.75" hidden="false" customHeight="false" outlineLevel="0" collapsed="false">
      <c r="A73" s="0" t="n">
        <v>72</v>
      </c>
      <c r="C73" s="1" t="n">
        <v>1.06062631203114</v>
      </c>
      <c r="D73" s="1" t="n">
        <v>1.04110512181959</v>
      </c>
      <c r="E73" s="1" t="n">
        <v>1.11815379448866</v>
      </c>
      <c r="G73" s="1" t="n">
        <v>0.996060159936652</v>
      </c>
      <c r="H73" s="1" t="n">
        <v>0.883503990239145</v>
      </c>
      <c r="I73" s="1" t="n">
        <v>1.11062163419413</v>
      </c>
      <c r="K73" s="7" t="n">
        <f aca="false">TTEST(G73:I73,C73:E73,2,1)</f>
        <v>0.222099003299388</v>
      </c>
      <c r="M73" s="9" t="s">
        <v>194</v>
      </c>
      <c r="N73" s="9"/>
      <c r="O73" s="9" t="s">
        <v>63</v>
      </c>
      <c r="P73" s="9"/>
      <c r="Q73" s="10"/>
    </row>
    <row r="74" customFormat="false" ht="12.75" hidden="false" customHeight="false" outlineLevel="0" collapsed="false">
      <c r="A74" s="0" t="n">
        <v>73</v>
      </c>
      <c r="C74" s="11" t="n">
        <v>0.83514243372792</v>
      </c>
      <c r="D74" s="11" t="n">
        <v>0.764926547622169</v>
      </c>
      <c r="E74" s="11" t="n">
        <v>0.757530473390915</v>
      </c>
      <c r="G74" s="11" t="n">
        <v>0.693652253606915</v>
      </c>
      <c r="H74" s="11" t="n">
        <v>0.685141979797846</v>
      </c>
      <c r="I74" s="11" t="n">
        <v>0.65616878858026</v>
      </c>
      <c r="J74" s="12"/>
      <c r="K74" s="7" t="n">
        <f aca="false">TTEST(G74:I74,C74:E74,2,1)</f>
        <v>0.0271160150128499</v>
      </c>
      <c r="M74" s="9" t="s">
        <v>195</v>
      </c>
      <c r="N74" s="9" t="s">
        <v>196</v>
      </c>
      <c r="O74" s="9" t="s">
        <v>197</v>
      </c>
      <c r="P74" s="9"/>
      <c r="Q74" s="10"/>
    </row>
    <row r="75" customFormat="false" ht="12.75" hidden="false" customHeight="false" outlineLevel="0" collapsed="false">
      <c r="A75" s="0" t="n">
        <v>74</v>
      </c>
      <c r="C75" s="1" t="n">
        <v>0.883939321308809</v>
      </c>
      <c r="D75" s="1" t="n">
        <v>0.763348272247017</v>
      </c>
      <c r="E75" s="1" t="n">
        <v>0.862213395214412</v>
      </c>
      <c r="G75" s="1" t="n">
        <v>0.992181655492928</v>
      </c>
      <c r="H75" s="1" t="n">
        <v>0.908402294984554</v>
      </c>
      <c r="I75" s="1" t="n">
        <v>0.814735564540883</v>
      </c>
      <c r="K75" s="7" t="n">
        <f aca="false">TTEST(G75:I75,C75:E75,2,1)</f>
        <v>0.364931993707266</v>
      </c>
      <c r="M75" s="9" t="s">
        <v>198</v>
      </c>
      <c r="N75" s="9" t="s">
        <v>66</v>
      </c>
      <c r="O75" s="9" t="s">
        <v>199</v>
      </c>
      <c r="P75" s="9"/>
      <c r="Q75" s="10"/>
    </row>
    <row r="76" customFormat="false" ht="12.75" hidden="false" customHeight="false" outlineLevel="0" collapsed="false">
      <c r="A76" s="0" t="n">
        <v>75</v>
      </c>
      <c r="C76" s="1" t="n">
        <v>1.13110132376257</v>
      </c>
      <c r="D76" s="1" t="n">
        <v>1.05381679467688</v>
      </c>
      <c r="E76" s="1" t="n">
        <v>1.16186762265836</v>
      </c>
      <c r="G76" s="1" t="n">
        <v>1.21246101444207</v>
      </c>
      <c r="H76" s="1" t="n">
        <v>1.11753843185716</v>
      </c>
      <c r="I76" s="1" t="n">
        <v>1.46228845310057</v>
      </c>
      <c r="K76" s="7" t="n">
        <f aca="false">TTEST(G76:I76,C76:E76,2,1)</f>
        <v>0.190394176911198</v>
      </c>
      <c r="M76" s="9" t="s">
        <v>200</v>
      </c>
      <c r="N76" s="9"/>
      <c r="O76" s="9" t="s">
        <v>201</v>
      </c>
      <c r="P76" s="9"/>
      <c r="Q76" s="10"/>
    </row>
    <row r="77" customFormat="false" ht="12.75" hidden="false" customHeight="false" outlineLevel="0" collapsed="false">
      <c r="A77" s="0" t="n">
        <v>76</v>
      </c>
      <c r="C77" s="1" t="n">
        <v>1.16918546628691</v>
      </c>
      <c r="D77" s="1" t="n">
        <v>0.877837516992955</v>
      </c>
      <c r="E77" s="1" t="n">
        <v>0.918054130135935</v>
      </c>
      <c r="G77" s="1" t="n">
        <v>1.09027699077318</v>
      </c>
      <c r="H77" s="1" t="n">
        <v>1.09554305311618</v>
      </c>
      <c r="I77" s="1" t="n">
        <v>1.9095352828865</v>
      </c>
      <c r="K77" s="7" t="n">
        <f aca="false">TTEST(G77:I77,C77:E77,2,1)</f>
        <v>0.35907507568694</v>
      </c>
      <c r="M77" s="9" t="s">
        <v>202</v>
      </c>
      <c r="N77" s="9"/>
      <c r="O77" s="9" t="s">
        <v>110</v>
      </c>
      <c r="P77" s="9"/>
      <c r="Q77" s="10"/>
    </row>
    <row r="78" customFormat="false" ht="12.75" hidden="false" customHeight="false" outlineLevel="0" collapsed="false">
      <c r="A78" s="0" t="n">
        <v>77</v>
      </c>
      <c r="C78" s="1" t="n">
        <v>1.09728543548639</v>
      </c>
      <c r="D78" s="1" t="n">
        <v>0.96377034773465</v>
      </c>
      <c r="E78" s="1" t="n">
        <v>1.03173902610667</v>
      </c>
      <c r="G78" s="1" t="n">
        <v>1.08894534103407</v>
      </c>
      <c r="H78" s="1" t="n">
        <v>1.14919254731833</v>
      </c>
      <c r="I78" s="1" t="n">
        <v>1.37210464265928</v>
      </c>
      <c r="K78" s="7" t="n">
        <f aca="false">TTEST(G78:I78,C78:E78,2,1)</f>
        <v>0.229403926666584</v>
      </c>
      <c r="M78" s="9" t="s">
        <v>203</v>
      </c>
      <c r="N78" s="9" t="s">
        <v>66</v>
      </c>
      <c r="O78" s="9" t="s">
        <v>204</v>
      </c>
      <c r="P78" s="9"/>
      <c r="Q78" s="10"/>
    </row>
    <row r="79" customFormat="false" ht="12.75" hidden="false" customHeight="false" outlineLevel="0" collapsed="false">
      <c r="A79" s="0" t="n">
        <v>78</v>
      </c>
      <c r="C79" s="1" t="n">
        <v>0.711512802169541</v>
      </c>
      <c r="D79" s="1" t="n">
        <v>0.769404360745007</v>
      </c>
      <c r="E79" s="1" t="n">
        <v>0.777483379505743</v>
      </c>
      <c r="G79" s="1" t="n">
        <v>0.991891426703629</v>
      </c>
      <c r="H79" s="1" t="n">
        <v>0.797282325110478</v>
      </c>
      <c r="I79" s="1" t="n">
        <v>0.769880650771234</v>
      </c>
      <c r="K79" s="7" t="n">
        <f aca="false">TTEST(G79:I79,C79:E79,2,1)</f>
        <v>0.384161294745313</v>
      </c>
      <c r="M79" s="9" t="s">
        <v>205</v>
      </c>
      <c r="N79" s="9"/>
      <c r="O79" s="9" t="s">
        <v>206</v>
      </c>
      <c r="P79" s="9"/>
      <c r="Q79" s="10"/>
    </row>
    <row r="80" customFormat="false" ht="12.75" hidden="false" customHeight="false" outlineLevel="0" collapsed="false">
      <c r="A80" s="0" t="n">
        <v>79</v>
      </c>
      <c r="C80" s="11" t="n">
        <v>1.05353063429153</v>
      </c>
      <c r="D80" s="11" t="n">
        <v>1.01672672169532</v>
      </c>
      <c r="E80" s="11" t="n">
        <v>1.17819719214083</v>
      </c>
      <c r="G80" s="11" t="n">
        <v>0.921856116704324</v>
      </c>
      <c r="H80" s="11" t="n">
        <v>0.950827595300885</v>
      </c>
      <c r="I80" s="11" t="n">
        <v>1.0892712543754</v>
      </c>
      <c r="J80" s="12"/>
      <c r="K80" s="7" t="n">
        <f aca="false">TTEST(G80:I80,C80:E80,2,1)</f>
        <v>0.038386718323479</v>
      </c>
      <c r="M80" s="9" t="s">
        <v>207</v>
      </c>
      <c r="N80" s="9" t="s">
        <v>208</v>
      </c>
      <c r="O80" s="9" t="s">
        <v>209</v>
      </c>
      <c r="P80" s="9"/>
      <c r="Q80" s="10"/>
    </row>
    <row r="81" customFormat="false" ht="12.75" hidden="false" customHeight="false" outlineLevel="0" collapsed="false">
      <c r="A81" s="0" t="n">
        <v>80</v>
      </c>
      <c r="C81" s="1" t="n">
        <v>1.15422846708986</v>
      </c>
      <c r="D81" s="1" t="n">
        <v>1.41944043569509</v>
      </c>
      <c r="E81" s="1" t="n">
        <v>1.37174970239345</v>
      </c>
      <c r="G81" s="1" t="n">
        <v>1.35090946377786</v>
      </c>
      <c r="H81" s="1" t="n">
        <v>2.23062981834951</v>
      </c>
      <c r="I81" s="1" t="n">
        <v>2.70264141673407</v>
      </c>
      <c r="K81" s="7" t="n">
        <f aca="false">TTEST(G81:I81,C81:E81,2,1)</f>
        <v>0.140483505997313</v>
      </c>
      <c r="M81" s="9" t="s">
        <v>210</v>
      </c>
      <c r="N81" s="9" t="s">
        <v>50</v>
      </c>
      <c r="O81" s="9" t="s">
        <v>211</v>
      </c>
      <c r="P81" s="9"/>
      <c r="Q81" s="10"/>
    </row>
    <row r="82" customFormat="false" ht="12.75" hidden="false" customHeight="false" outlineLevel="0" collapsed="false">
      <c r="A82" s="0" t="n">
        <v>81</v>
      </c>
      <c r="C82" s="1" t="n">
        <v>0.985548525022666</v>
      </c>
      <c r="D82" s="1" t="n">
        <v>0.837528315922655</v>
      </c>
      <c r="E82" s="1" t="n">
        <v>0.980750919777011</v>
      </c>
      <c r="G82" s="1" t="n">
        <v>0.82690841053151</v>
      </c>
      <c r="H82" s="1" t="n">
        <v>0.784249788025503</v>
      </c>
      <c r="I82" s="1" t="n">
        <v>1.00527587591669</v>
      </c>
      <c r="K82" s="7" t="n">
        <f aca="false">TTEST(G82:I82,C82:E82,2,1)</f>
        <v>0.360324107579453</v>
      </c>
      <c r="M82" s="9" t="s">
        <v>212</v>
      </c>
      <c r="N82" s="9" t="s">
        <v>213</v>
      </c>
      <c r="O82" s="9" t="s">
        <v>177</v>
      </c>
      <c r="P82" s="9"/>
      <c r="Q82" s="10"/>
    </row>
    <row r="83" customFormat="false" ht="12.75" hidden="false" customHeight="false" outlineLevel="0" collapsed="false">
      <c r="A83" s="0" t="n">
        <v>82</v>
      </c>
      <c r="C83" s="1" t="n">
        <v>0.911148608873124</v>
      </c>
      <c r="D83" s="1" t="n">
        <v>0.772270174578297</v>
      </c>
      <c r="E83" s="1" t="n">
        <v>0.916910394337386</v>
      </c>
      <c r="G83" s="1" t="n">
        <v>0.779633318952356</v>
      </c>
      <c r="H83" s="1" t="n">
        <v>0.791044726973576</v>
      </c>
      <c r="I83" s="1" t="n">
        <v>0.842338441389989</v>
      </c>
      <c r="K83" s="7" t="n">
        <f aca="false">TTEST(G83:I83,C83:E83,2,1)</f>
        <v>0.290141941919818</v>
      </c>
      <c r="M83" s="9" t="s">
        <v>214</v>
      </c>
      <c r="N83" s="9" t="s">
        <v>54</v>
      </c>
      <c r="O83" s="9" t="s">
        <v>215</v>
      </c>
      <c r="P83" s="9"/>
      <c r="Q83" s="10"/>
    </row>
    <row r="84" customFormat="false" ht="12.75" hidden="false" customHeight="false" outlineLevel="0" collapsed="false">
      <c r="A84" s="0" t="n">
        <v>83</v>
      </c>
      <c r="C84" s="1" t="n">
        <v>0.778851574627282</v>
      </c>
      <c r="D84" s="1" t="n">
        <v>0.854312895347467</v>
      </c>
      <c r="E84" s="1" t="n">
        <v>0.759964650357754</v>
      </c>
      <c r="G84" s="1" t="n">
        <v>0.804249107694203</v>
      </c>
      <c r="H84" s="1" t="n">
        <v>0.742919485821971</v>
      </c>
      <c r="I84" s="1" t="n">
        <v>0.703810637340262</v>
      </c>
      <c r="K84" s="7" t="n">
        <f aca="false">TTEST(G84:I84,C84:E84,2,1)</f>
        <v>0.355330284915241</v>
      </c>
      <c r="M84" s="9" t="s">
        <v>216</v>
      </c>
      <c r="N84" s="9"/>
      <c r="O84" s="9" t="s">
        <v>217</v>
      </c>
      <c r="P84" s="9"/>
      <c r="Q84" s="10"/>
    </row>
    <row r="85" customFormat="false" ht="12.75" hidden="false" customHeight="false" outlineLevel="0" collapsed="false">
      <c r="A85" s="0" t="n">
        <v>84</v>
      </c>
      <c r="C85" s="1" t="n">
        <v>1.42437398776871</v>
      </c>
      <c r="D85" s="1" t="n">
        <v>1.13006475987718</v>
      </c>
      <c r="E85" s="1" t="n">
        <v>1.34409727640714</v>
      </c>
      <c r="G85" s="1" t="n">
        <v>1.33866734908608</v>
      </c>
      <c r="H85" s="1" t="n">
        <v>1.04051134542501</v>
      </c>
      <c r="I85" s="1" t="n">
        <v>1.10429791091615</v>
      </c>
      <c r="K85" s="7" t="n">
        <f aca="false">TTEST(G85:I85,C85:E85,2,1)</f>
        <v>0.112276510002711</v>
      </c>
      <c r="M85" s="9" t="s">
        <v>218</v>
      </c>
      <c r="N85" s="9" t="s">
        <v>50</v>
      </c>
      <c r="O85" s="9" t="s">
        <v>219</v>
      </c>
      <c r="P85" s="9"/>
      <c r="Q85" s="10"/>
    </row>
    <row r="86" customFormat="false" ht="12.75" hidden="false" customHeight="false" outlineLevel="0" collapsed="false">
      <c r="A86" s="0" t="n">
        <v>85</v>
      </c>
      <c r="C86" s="1" t="n">
        <v>1.31205948629625</v>
      </c>
      <c r="D86" s="1" t="n">
        <v>1.32162857405792</v>
      </c>
      <c r="E86" s="1" t="n">
        <v>1.59060428976111</v>
      </c>
      <c r="G86" s="1" t="n">
        <v>1.33479861766178</v>
      </c>
      <c r="H86" s="1" t="n">
        <v>1.5656211281941</v>
      </c>
      <c r="I86" s="1" t="n">
        <v>2.17688316335182</v>
      </c>
      <c r="K86" s="7" t="n">
        <f aca="false">TTEST(G86:I86,C86:E86,2,1)</f>
        <v>0.22495754839816</v>
      </c>
      <c r="M86" s="9" t="s">
        <v>220</v>
      </c>
      <c r="N86" s="9" t="s">
        <v>221</v>
      </c>
      <c r="O86" s="9" t="s">
        <v>110</v>
      </c>
      <c r="P86" s="9"/>
      <c r="Q86" s="10"/>
    </row>
    <row r="87" customFormat="false" ht="12.75" hidden="false" customHeight="false" outlineLevel="0" collapsed="false">
      <c r="A87" s="0" t="n">
        <v>86</v>
      </c>
      <c r="C87" s="1" t="n">
        <v>0.697742570238408</v>
      </c>
      <c r="D87" s="1" t="n">
        <v>0.806769353314527</v>
      </c>
      <c r="E87" s="1" t="n">
        <v>0.79291568955144</v>
      </c>
      <c r="G87" s="1" t="n">
        <v>0.841346687182028</v>
      </c>
      <c r="H87" s="1" t="n">
        <v>0.712689916591161</v>
      </c>
      <c r="I87" s="1" t="n">
        <v>0.959409214450983</v>
      </c>
      <c r="K87" s="7" t="n">
        <f aca="false">TTEST(G87:I87,C87:E87,2,1)</f>
        <v>0.478496033019761</v>
      </c>
      <c r="M87" s="9" t="s">
        <v>222</v>
      </c>
      <c r="N87" s="9"/>
      <c r="O87" s="9" t="s">
        <v>223</v>
      </c>
      <c r="P87" s="9"/>
      <c r="Q87" s="10"/>
    </row>
    <row r="88" customFormat="false" ht="12.75" hidden="false" customHeight="false" outlineLevel="0" collapsed="false">
      <c r="A88" s="0" t="n">
        <v>87</v>
      </c>
      <c r="C88" s="1" t="n">
        <v>0.792281602027118</v>
      </c>
      <c r="D88" s="1" t="n">
        <v>0.753657215589198</v>
      </c>
      <c r="E88" s="1" t="n">
        <v>0.679336256157426</v>
      </c>
      <c r="G88" s="1" t="n">
        <v>0.793648800715192</v>
      </c>
      <c r="H88" s="1" t="n">
        <v>0.864299952115149</v>
      </c>
      <c r="I88" s="1" t="n">
        <v>0.836061169067174</v>
      </c>
      <c r="K88" s="7" t="n">
        <f aca="false">TTEST(G88:I88,C88:E88,2,1)</f>
        <v>0.191273282347929</v>
      </c>
      <c r="M88" s="9" t="s">
        <v>224</v>
      </c>
      <c r="N88" s="9"/>
      <c r="O88" s="9" t="s">
        <v>58</v>
      </c>
      <c r="P88" s="9"/>
      <c r="Q88" s="10"/>
    </row>
    <row r="89" customFormat="false" ht="12.75" hidden="false" customHeight="false" outlineLevel="0" collapsed="false">
      <c r="A89" s="0" t="n">
        <v>88</v>
      </c>
      <c r="C89" s="1" t="n">
        <v>0.791974270397014</v>
      </c>
      <c r="D89" s="1" t="n">
        <v>0.838351498131174</v>
      </c>
      <c r="E89" s="1" t="n">
        <v>0.74544326519105</v>
      </c>
      <c r="G89" s="1" t="n">
        <v>0.706335937316243</v>
      </c>
      <c r="H89" s="1" t="n">
        <v>0.655475141082395</v>
      </c>
      <c r="I89" s="1" t="n">
        <v>1.0330649085586</v>
      </c>
      <c r="K89" s="7" t="n">
        <f aca="false">TTEST(G89:I89,C89:E89,2,1)</f>
        <v>0.968610060056773</v>
      </c>
      <c r="M89" s="9" t="s">
        <v>225</v>
      </c>
      <c r="N89" s="9" t="s">
        <v>226</v>
      </c>
      <c r="O89" s="9" t="s">
        <v>61</v>
      </c>
      <c r="P89" s="9"/>
      <c r="Q89" s="10"/>
    </row>
    <row r="90" customFormat="false" ht="12.75" hidden="false" customHeight="false" outlineLevel="0" collapsed="false">
      <c r="A90" s="0" t="n">
        <v>89</v>
      </c>
      <c r="C90" s="1" t="n">
        <v>0.785909148643499</v>
      </c>
      <c r="D90" s="1" t="n">
        <v>0.73023822744848</v>
      </c>
      <c r="E90" s="1" t="n">
        <v>0.826937519782056</v>
      </c>
      <c r="G90" s="1" t="n">
        <v>0.703672823230995</v>
      </c>
      <c r="H90" s="1" t="n">
        <v>0.860963257334472</v>
      </c>
      <c r="I90" s="1" t="n">
        <v>0.756683443359875</v>
      </c>
      <c r="K90" s="7" t="n">
        <f aca="false">TTEST(G90:I90,C90:E90,2,1)</f>
        <v>0.925936603126178</v>
      </c>
      <c r="M90" s="9" t="s">
        <v>227</v>
      </c>
      <c r="N90" s="9" t="s">
        <v>188</v>
      </c>
      <c r="O90" s="9" t="s">
        <v>228</v>
      </c>
      <c r="P90" s="9"/>
      <c r="Q90" s="10"/>
    </row>
    <row r="91" customFormat="false" ht="12.75" hidden="false" customHeight="false" outlineLevel="0" collapsed="false">
      <c r="A91" s="0" t="n">
        <v>90</v>
      </c>
      <c r="C91" s="1" t="n">
        <v>0.757959515828149</v>
      </c>
      <c r="D91" s="1" t="n">
        <v>0.804740783270831</v>
      </c>
      <c r="E91" s="1" t="n">
        <v>0.751857068171161</v>
      </c>
      <c r="G91" s="1" t="n">
        <v>0.678666554160979</v>
      </c>
      <c r="H91" s="1" t="n">
        <v>0.798648019578326</v>
      </c>
      <c r="I91" s="1" t="n">
        <v>0.919982663453525</v>
      </c>
      <c r="K91" s="7" t="n">
        <f aca="false">TTEST(G91:I91,C91:E91,2,1)</f>
        <v>0.743153022207327</v>
      </c>
      <c r="M91" s="9" t="s">
        <v>229</v>
      </c>
      <c r="N91" s="9" t="s">
        <v>50</v>
      </c>
      <c r="O91" s="9" t="s">
        <v>230</v>
      </c>
      <c r="P91" s="9"/>
      <c r="Q91" s="10"/>
    </row>
    <row r="92" customFormat="false" ht="12.75" hidden="false" customHeight="false" outlineLevel="0" collapsed="false">
      <c r="A92" s="0" t="n">
        <v>91</v>
      </c>
      <c r="C92" s="1" t="n">
        <v>2.62539073402187</v>
      </c>
      <c r="D92" s="1" t="n">
        <v>3.1441258866983</v>
      </c>
      <c r="E92" s="1" t="n">
        <v>3.66241197774753</v>
      </c>
      <c r="G92" s="1" t="n">
        <v>2.36664723315691</v>
      </c>
      <c r="H92" s="1" t="n">
        <v>2.99179354792286</v>
      </c>
      <c r="I92" s="1" t="n">
        <v>1.58442953812433</v>
      </c>
      <c r="K92" s="7" t="n">
        <f aca="false">TTEST(G92:I92,C92:E92,2,1)</f>
        <v>0.31554397853283</v>
      </c>
      <c r="M92" s="9" t="s">
        <v>231</v>
      </c>
      <c r="N92" s="9"/>
      <c r="O92" s="9" t="s">
        <v>143</v>
      </c>
      <c r="P92" s="9"/>
      <c r="Q92" s="10"/>
    </row>
    <row r="93" customFormat="false" ht="12.75" hidden="false" customHeight="false" outlineLevel="0" collapsed="false">
      <c r="A93" s="0" t="n">
        <v>92</v>
      </c>
      <c r="C93" s="1" t="n">
        <v>0.793093069519155</v>
      </c>
      <c r="D93" s="1" t="n">
        <v>0.889435629699596</v>
      </c>
      <c r="E93" s="1" t="n">
        <v>0.689731290666642</v>
      </c>
      <c r="G93" s="1" t="n">
        <v>0.865842778346009</v>
      </c>
      <c r="H93" s="1" t="n">
        <v>0.604896571410294</v>
      </c>
      <c r="I93" s="1" t="n">
        <v>0.738022693321781</v>
      </c>
      <c r="K93" s="7" t="n">
        <f aca="false">TTEST(G93:I93,C93:E93,2,1)</f>
        <v>0.68284866577227</v>
      </c>
      <c r="M93" s="9" t="s">
        <v>232</v>
      </c>
      <c r="N93" s="9" t="s">
        <v>66</v>
      </c>
      <c r="O93" s="9" t="s">
        <v>233</v>
      </c>
      <c r="P93" s="9"/>
      <c r="Q93" s="10"/>
    </row>
    <row r="94" customFormat="false" ht="12.75" hidden="false" customHeight="false" outlineLevel="0" collapsed="false">
      <c r="A94" s="0" t="n">
        <v>93</v>
      </c>
      <c r="C94" s="1" t="n">
        <v>0.872481033465018</v>
      </c>
      <c r="D94" s="1" t="n">
        <v>0.761437550386555</v>
      </c>
      <c r="E94" s="1" t="n">
        <v>0.691190743624218</v>
      </c>
      <c r="G94" s="1" t="n">
        <v>0.770659520832073</v>
      </c>
      <c r="H94" s="1" t="n">
        <v>0.755483334410334</v>
      </c>
      <c r="I94" s="1" t="n">
        <v>0.74918109405114</v>
      </c>
      <c r="K94" s="7" t="n">
        <f aca="false">TTEST(G94:I94,C94:E94,2,1)</f>
        <v>0.75501582687599</v>
      </c>
      <c r="M94" s="9" t="s">
        <v>234</v>
      </c>
      <c r="N94" s="9" t="s">
        <v>235</v>
      </c>
      <c r="O94" s="9" t="s">
        <v>236</v>
      </c>
      <c r="P94" s="9"/>
      <c r="Q94" s="10"/>
    </row>
    <row r="95" customFormat="false" ht="12.75" hidden="false" customHeight="false" outlineLevel="0" collapsed="false">
      <c r="A95" s="0" t="n">
        <v>94</v>
      </c>
      <c r="C95" s="1" t="n">
        <v>0.996364142831864</v>
      </c>
      <c r="D95" s="1" t="n">
        <v>0.999538350839715</v>
      </c>
      <c r="E95" s="1" t="n">
        <v>1.13982771705658</v>
      </c>
      <c r="G95" s="1" t="n">
        <v>0.958514870990818</v>
      </c>
      <c r="H95" s="1" t="n">
        <v>0.980207357709546</v>
      </c>
      <c r="I95" s="1" t="n">
        <v>1.06968687112565</v>
      </c>
      <c r="K95" s="7" t="n">
        <f aca="false">TTEST(G95:I95,C95:E95,2,1)</f>
        <v>0.103683093424741</v>
      </c>
      <c r="M95" s="9" t="s">
        <v>237</v>
      </c>
      <c r="N95" s="9" t="s">
        <v>50</v>
      </c>
      <c r="O95" s="9" t="s">
        <v>121</v>
      </c>
      <c r="P95" s="9"/>
      <c r="Q95" s="10"/>
    </row>
    <row r="96" customFormat="false" ht="12.75" hidden="false" customHeight="false" outlineLevel="0" collapsed="false">
      <c r="A96" s="0" t="n">
        <v>95</v>
      </c>
      <c r="C96" s="1" t="n">
        <v>1.12723838724058</v>
      </c>
      <c r="D96" s="1" t="n">
        <v>1.5957909857426</v>
      </c>
      <c r="E96" s="1" t="n">
        <v>1.55369940774618</v>
      </c>
      <c r="G96" s="1" t="n">
        <v>1.27327767724075</v>
      </c>
      <c r="H96" s="1" t="n">
        <v>1.67707762478672</v>
      </c>
      <c r="I96" s="1" t="n">
        <v>2.0735754812267</v>
      </c>
      <c r="K96" s="7" t="n">
        <f aca="false">TTEST(G96:I96,C96:E96,2,1)</f>
        <v>0.21001449807979</v>
      </c>
      <c r="M96" s="9" t="s">
        <v>238</v>
      </c>
      <c r="N96" s="9" t="s">
        <v>235</v>
      </c>
      <c r="O96" s="9" t="s">
        <v>239</v>
      </c>
      <c r="P96" s="9"/>
      <c r="Q96" s="10"/>
    </row>
    <row r="97" customFormat="false" ht="12.75" hidden="false" customHeight="false" outlineLevel="0" collapsed="false">
      <c r="A97" s="0" t="n">
        <v>96</v>
      </c>
      <c r="C97" s="1" t="n">
        <v>0.607742450057884</v>
      </c>
      <c r="D97" s="1" t="n">
        <v>0.771902055493893</v>
      </c>
      <c r="E97" s="1" t="n">
        <v>0.826101541740853</v>
      </c>
      <c r="G97" s="1" t="n">
        <v>0.893475267173174</v>
      </c>
      <c r="H97" s="1" t="n">
        <v>0.664308511676642</v>
      </c>
      <c r="I97" s="1" t="n">
        <v>0.737546036783205</v>
      </c>
      <c r="K97" s="7" t="n">
        <f aca="false">TTEST(G97:I97,C97:E97,2,1)</f>
        <v>0.837304545469868</v>
      </c>
      <c r="M97" s="9" t="s">
        <v>240</v>
      </c>
      <c r="N97" s="9" t="s">
        <v>50</v>
      </c>
      <c r="O97" s="9" t="s">
        <v>241</v>
      </c>
      <c r="P97" s="9"/>
      <c r="Q97" s="10"/>
    </row>
    <row r="98" customFormat="false" ht="12.75" hidden="false" customHeight="false" outlineLevel="0" collapsed="false">
      <c r="A98" s="0" t="n">
        <v>97</v>
      </c>
      <c r="C98" s="1" t="n">
        <v>0.755121146775898</v>
      </c>
      <c r="D98" s="1" t="n">
        <v>0.839511446498797</v>
      </c>
      <c r="E98" s="1" t="n">
        <v>0.804351042726219</v>
      </c>
      <c r="G98" s="1" t="n">
        <v>0.770933337285809</v>
      </c>
      <c r="H98" s="1" t="n">
        <v>0.807014877367388</v>
      </c>
      <c r="I98" s="1" t="n">
        <v>1.00319837615489</v>
      </c>
      <c r="K98" s="7" t="n">
        <f aca="false">TTEST(G98:I98,C98:E98,2,1)</f>
        <v>0.479617123986792</v>
      </c>
      <c r="M98" s="9" t="s">
        <v>242</v>
      </c>
      <c r="N98" s="9" t="s">
        <v>213</v>
      </c>
      <c r="O98" s="9" t="s">
        <v>243</v>
      </c>
      <c r="P98" s="9"/>
      <c r="Q98" s="10"/>
    </row>
    <row r="99" customFormat="false" ht="12.75" hidden="false" customHeight="false" outlineLevel="0" collapsed="false">
      <c r="A99" s="0" t="n">
        <v>98</v>
      </c>
      <c r="C99" s="1" t="n">
        <v>1.02203556392114</v>
      </c>
      <c r="D99" s="1" t="n">
        <v>1.27179416799064</v>
      </c>
      <c r="E99" s="1" t="n">
        <v>1.12272760790934</v>
      </c>
      <c r="G99" s="1" t="n">
        <v>0.997147242617487</v>
      </c>
      <c r="H99" s="1" t="n">
        <v>1.05421422365399</v>
      </c>
      <c r="I99" s="1" t="n">
        <v>1.05510757574896</v>
      </c>
      <c r="K99" s="7" t="n">
        <f aca="false">TTEST(G99:I99,C99:E99,2,1)</f>
        <v>0.218895859653608</v>
      </c>
      <c r="M99" s="9" t="s">
        <v>244</v>
      </c>
      <c r="N99" s="9" t="s">
        <v>54</v>
      </c>
      <c r="O99" s="9" t="s">
        <v>89</v>
      </c>
      <c r="P99" s="9"/>
      <c r="Q99" s="10"/>
    </row>
    <row r="100" customFormat="false" ht="12.75" hidden="false" customHeight="false" outlineLevel="0" collapsed="false">
      <c r="A100" s="0" t="n">
        <v>99</v>
      </c>
      <c r="C100" s="1" t="n">
        <v>0.875533936789047</v>
      </c>
      <c r="D100" s="1" t="n">
        <v>0.89764418688511</v>
      </c>
      <c r="E100" s="1" t="n">
        <v>0.818134642872368</v>
      </c>
      <c r="G100" s="1" t="n">
        <v>0.680155947489771</v>
      </c>
      <c r="H100" s="1" t="n">
        <v>0.921519471505376</v>
      </c>
      <c r="I100" s="1" t="n">
        <v>0.829996670860813</v>
      </c>
      <c r="K100" s="7" t="n">
        <f aca="false">TTEST(G100:I100,C100:E100,2,1)</f>
        <v>0.532586341413574</v>
      </c>
      <c r="M100" s="9" t="s">
        <v>245</v>
      </c>
      <c r="N100" s="9"/>
      <c r="O100" s="9" t="s">
        <v>246</v>
      </c>
      <c r="P100" s="9"/>
      <c r="Q100" s="10"/>
    </row>
    <row r="101" customFormat="false" ht="12.75" hidden="false" customHeight="false" outlineLevel="0" collapsed="false">
      <c r="A101" s="0" t="n">
        <v>100</v>
      </c>
      <c r="C101" s="1" t="n">
        <v>1.23304491168739</v>
      </c>
      <c r="D101" s="1" t="n">
        <v>1.36680565152486</v>
      </c>
      <c r="E101" s="1" t="n">
        <v>1.02331801248525</v>
      </c>
      <c r="G101" s="1" t="n">
        <v>1.23785392564362</v>
      </c>
      <c r="H101" s="1" t="n">
        <v>0.92215255715494</v>
      </c>
      <c r="I101" s="1" t="n">
        <v>1.07586180448542</v>
      </c>
      <c r="K101" s="7" t="n">
        <f aca="false">TTEST(G101:I101,C101:E101,2,1)</f>
        <v>0.500621748515947</v>
      </c>
      <c r="M101" s="9" t="s">
        <v>247</v>
      </c>
      <c r="N101" s="9" t="s">
        <v>66</v>
      </c>
      <c r="O101" s="9" t="s">
        <v>165</v>
      </c>
      <c r="P101" s="9"/>
      <c r="Q101" s="10"/>
    </row>
    <row r="102" customFormat="false" ht="12.75" hidden="false" customHeight="false" outlineLevel="0" collapsed="false">
      <c r="A102" s="0" t="n">
        <v>101</v>
      </c>
      <c r="C102" s="1" t="n">
        <v>2.04793632483241</v>
      </c>
      <c r="D102" s="1" t="n">
        <v>1.86123048148632</v>
      </c>
      <c r="E102" s="1" t="n">
        <v>1.88789116657583</v>
      </c>
      <c r="G102" s="1" t="n">
        <v>2.06905641192159</v>
      </c>
      <c r="H102" s="1" t="n">
        <v>1.92260439482641</v>
      </c>
      <c r="I102" s="1" t="n">
        <v>2.22949320879853</v>
      </c>
      <c r="K102" s="7" t="n">
        <f aca="false">TTEST(G102:I102,C102:E102,2,1)</f>
        <v>0.295822938315878</v>
      </c>
      <c r="M102" s="9" t="s">
        <v>248</v>
      </c>
      <c r="N102" s="9" t="s">
        <v>50</v>
      </c>
      <c r="O102" s="9" t="s">
        <v>249</v>
      </c>
      <c r="P102" s="9"/>
      <c r="Q102" s="10"/>
    </row>
    <row r="103" customFormat="false" ht="12.75" hidden="false" customHeight="false" outlineLevel="0" collapsed="false">
      <c r="A103" s="0" t="n">
        <v>102</v>
      </c>
      <c r="C103" s="11" t="n">
        <v>0.873626425597258</v>
      </c>
      <c r="D103" s="11" t="n">
        <v>0.764857407543378</v>
      </c>
      <c r="E103" s="11" t="n">
        <v>0.715351876686211</v>
      </c>
      <c r="G103" s="11" t="n">
        <v>0.839604825682905</v>
      </c>
      <c r="H103" s="11" t="n">
        <v>0.748465958154407</v>
      </c>
      <c r="I103" s="11" t="n">
        <v>0.678433996271474</v>
      </c>
      <c r="J103" s="12"/>
      <c r="K103" s="7" t="n">
        <f aca="false">TTEST(G103:I103,C103:E103,2,1)</f>
        <v>0.0452777006018721</v>
      </c>
      <c r="M103" s="9" t="s">
        <v>250</v>
      </c>
      <c r="N103" s="9" t="s">
        <v>251</v>
      </c>
      <c r="O103" s="9" t="s">
        <v>252</v>
      </c>
      <c r="P103" s="9"/>
      <c r="Q103" s="10"/>
    </row>
    <row r="104" customFormat="false" ht="12.75" hidden="false" customHeight="false" outlineLevel="0" collapsed="false">
      <c r="A104" s="0" t="n">
        <v>103</v>
      </c>
      <c r="C104" s="1" t="n">
        <v>0.818022837174865</v>
      </c>
      <c r="D104" s="1" t="n">
        <v>0.853887134092236</v>
      </c>
      <c r="E104" s="1" t="n">
        <v>0.700140364452595</v>
      </c>
      <c r="G104" s="1" t="n">
        <v>0.836517686374695</v>
      </c>
      <c r="H104" s="1" t="n">
        <v>0.833853983672746</v>
      </c>
      <c r="I104" s="1" t="n">
        <v>0.721394288931411</v>
      </c>
      <c r="K104" s="7" t="n">
        <f aca="false">TTEST(G104:I104,C104:E104,2,1)</f>
        <v>0.670735524545658</v>
      </c>
      <c r="M104" s="9" t="s">
        <v>253</v>
      </c>
      <c r="N104" s="9" t="s">
        <v>66</v>
      </c>
      <c r="O104" s="9" t="s">
        <v>63</v>
      </c>
      <c r="P104" s="9"/>
      <c r="Q104" s="10"/>
    </row>
    <row r="105" customFormat="false" ht="12.75" hidden="false" customHeight="false" outlineLevel="0" collapsed="false">
      <c r="A105" s="0" t="n">
        <v>104</v>
      </c>
      <c r="C105" s="1" t="n">
        <v>1.02396313498394</v>
      </c>
      <c r="D105" s="1" t="n">
        <v>1.15371299767558</v>
      </c>
      <c r="E105" s="1" t="n">
        <v>1.13094740311885</v>
      </c>
      <c r="G105" s="1" t="n">
        <v>1.21263083104781</v>
      </c>
      <c r="H105" s="1" t="n">
        <v>0.887937190755944</v>
      </c>
      <c r="I105" s="1" t="n">
        <v>0.918776183881477</v>
      </c>
      <c r="K105" s="7" t="n">
        <f aca="false">TTEST(G105:I105,C105:E105,2,1)</f>
        <v>0.570551929689238</v>
      </c>
      <c r="M105" s="9" t="s">
        <v>254</v>
      </c>
      <c r="N105" s="9" t="s">
        <v>66</v>
      </c>
      <c r="O105" s="9" t="s">
        <v>255</v>
      </c>
      <c r="P105" s="9"/>
      <c r="Q105" s="10"/>
    </row>
    <row r="106" customFormat="false" ht="12.75" hidden="false" customHeight="false" outlineLevel="0" collapsed="false">
      <c r="A106" s="0" t="n">
        <v>105</v>
      </c>
      <c r="C106" s="1" t="n">
        <v>1.13745049763086</v>
      </c>
      <c r="D106" s="1" t="n">
        <v>1.13152146956619</v>
      </c>
      <c r="E106" s="1" t="n">
        <v>1.16245684068975</v>
      </c>
      <c r="G106" s="1" t="n">
        <v>1.0554914539736</v>
      </c>
      <c r="H106" s="1" t="n">
        <v>0.982105768168652</v>
      </c>
      <c r="I106" s="1" t="n">
        <v>0.90581027954844</v>
      </c>
      <c r="K106" s="7" t="n">
        <f aca="false">TTEST(G106:I106,C106:E106,2,1)</f>
        <v>0.0854180200007562</v>
      </c>
      <c r="M106" s="9" t="s">
        <v>256</v>
      </c>
      <c r="N106" s="9" t="s">
        <v>50</v>
      </c>
      <c r="O106" s="9" t="s">
        <v>51</v>
      </c>
      <c r="P106" s="9"/>
      <c r="Q106" s="10"/>
    </row>
    <row r="107" customFormat="false" ht="12.75" hidden="false" customHeight="false" outlineLevel="0" collapsed="false">
      <c r="A107" s="0" t="n">
        <v>106</v>
      </c>
      <c r="C107" s="1" t="n">
        <v>0.969388214548472</v>
      </c>
      <c r="D107" s="1" t="n">
        <v>0.927345039464244</v>
      </c>
      <c r="E107" s="1" t="n">
        <v>0.994719115230242</v>
      </c>
      <c r="G107" s="1" t="n">
        <v>0.827713284636044</v>
      </c>
      <c r="H107" s="1" t="n">
        <v>0.895193282653362</v>
      </c>
      <c r="I107" s="1" t="n">
        <v>0.950593562458208</v>
      </c>
      <c r="K107" s="7" t="n">
        <f aca="false">TTEST(G107:I107,C107:E107,2,1)</f>
        <v>0.171216900417631</v>
      </c>
      <c r="M107" s="9" t="s">
        <v>257</v>
      </c>
      <c r="N107" s="9"/>
      <c r="O107" s="9" t="s">
        <v>258</v>
      </c>
      <c r="P107" s="9"/>
      <c r="Q107" s="10"/>
    </row>
    <row r="108" customFormat="false" ht="12.75" hidden="false" customHeight="false" outlineLevel="0" collapsed="false">
      <c r="A108" s="0" t="n">
        <v>107</v>
      </c>
      <c r="C108" s="1" t="n">
        <v>2.86895700011041</v>
      </c>
      <c r="D108" s="1" t="n">
        <v>3.30200941031259</v>
      </c>
      <c r="E108" s="1" t="n">
        <v>4.09313123580339</v>
      </c>
      <c r="G108" s="1" t="n">
        <v>3.52234481370776</v>
      </c>
      <c r="H108" s="1" t="n">
        <v>3.51034533369626</v>
      </c>
      <c r="I108" s="1" t="n">
        <v>2.74008489975583</v>
      </c>
      <c r="K108" s="7" t="n">
        <f aca="false">TTEST(G108:I108,C108:E108,2,1)</f>
        <v>0.812999520864565</v>
      </c>
      <c r="M108" s="9" t="s">
        <v>259</v>
      </c>
      <c r="N108" s="9"/>
      <c r="O108" s="9" t="s">
        <v>175</v>
      </c>
      <c r="P108" s="9"/>
      <c r="Q108" s="10"/>
    </row>
    <row r="109" customFormat="false" ht="12.75" hidden="false" customHeight="false" outlineLevel="0" collapsed="false">
      <c r="A109" s="0" t="n">
        <v>108</v>
      </c>
      <c r="C109" s="1" t="n">
        <v>0.986662144205563</v>
      </c>
      <c r="D109" s="1" t="n">
        <v>1.06605820240635</v>
      </c>
      <c r="E109" s="1" t="n">
        <v>0.89709572953659</v>
      </c>
      <c r="G109" s="1" t="n">
        <v>0.871545235180112</v>
      </c>
      <c r="H109" s="1" t="n">
        <v>0.927883278399037</v>
      </c>
      <c r="I109" s="1" t="n">
        <v>0.945861200434315</v>
      </c>
      <c r="K109" s="7" t="n">
        <f aca="false">TTEST(G109:I109,C109:E109,2,1)</f>
        <v>0.36629880383156</v>
      </c>
      <c r="M109" s="9" t="s">
        <v>260</v>
      </c>
      <c r="N109" s="9" t="s">
        <v>50</v>
      </c>
      <c r="O109" s="9" t="s">
        <v>110</v>
      </c>
      <c r="P109" s="9"/>
      <c r="Q109" s="10"/>
    </row>
    <row r="110" customFormat="false" ht="12.75" hidden="false" customHeight="false" outlineLevel="0" collapsed="false">
      <c r="A110" s="0" t="n">
        <v>109</v>
      </c>
      <c r="C110" s="1" t="n">
        <v>1.22033586181463</v>
      </c>
      <c r="D110" s="1" t="n">
        <v>1.05239480892178</v>
      </c>
      <c r="E110" s="1" t="n">
        <v>0.981811456050817</v>
      </c>
      <c r="G110" s="1" t="n">
        <v>1.3137641023374</v>
      </c>
      <c r="H110" s="1" t="n">
        <v>1.25999230122519</v>
      </c>
      <c r="I110" s="1" t="n">
        <v>1.55101452501307</v>
      </c>
      <c r="K110" s="7" t="n">
        <f aca="false">TTEST(G110:I110,C110:E110,2,1)</f>
        <v>0.180433464547028</v>
      </c>
      <c r="M110" s="9" t="s">
        <v>261</v>
      </c>
      <c r="N110" s="9"/>
      <c r="O110" s="9" t="s">
        <v>110</v>
      </c>
      <c r="P110" s="9"/>
      <c r="Q110" s="10"/>
    </row>
    <row r="111" customFormat="false" ht="12.75" hidden="false" customHeight="false" outlineLevel="0" collapsed="false">
      <c r="A111" s="0" t="n">
        <v>110</v>
      </c>
      <c r="C111" s="1" t="n">
        <v>1.08739953848397</v>
      </c>
      <c r="D111" s="1" t="n">
        <v>1.07521430162235</v>
      </c>
      <c r="E111" s="1" t="n">
        <v>0.992843310088915</v>
      </c>
      <c r="G111" s="1" t="n">
        <v>1.0020106512397</v>
      </c>
      <c r="H111" s="1" t="n">
        <v>0.885612645553074</v>
      </c>
      <c r="I111" s="1" t="n">
        <v>1.14707177702514</v>
      </c>
      <c r="K111" s="7" t="n">
        <f aca="false">TTEST(G111:I111,C111:E111,2,1)</f>
        <v>0.730693540543069</v>
      </c>
      <c r="M111" s="9" t="s">
        <v>262</v>
      </c>
      <c r="N111" s="9" t="s">
        <v>66</v>
      </c>
      <c r="O111" s="9" t="s">
        <v>241</v>
      </c>
      <c r="P111" s="9"/>
      <c r="Q111" s="10"/>
    </row>
    <row r="112" customFormat="false" ht="12.75" hidden="false" customHeight="false" outlineLevel="0" collapsed="false">
      <c r="A112" s="0" t="n">
        <v>111</v>
      </c>
      <c r="C112" s="1" t="n">
        <v>1.06578020951045</v>
      </c>
      <c r="D112" s="1" t="n">
        <v>1.11785761456655</v>
      </c>
      <c r="E112" s="1" t="n">
        <v>1.17522402446847</v>
      </c>
      <c r="G112" s="1" t="n">
        <v>0.912863083780693</v>
      </c>
      <c r="H112" s="1" t="n">
        <v>0.96374400445242</v>
      </c>
      <c r="I112" s="1" t="n">
        <v>0.879678364783336</v>
      </c>
      <c r="K112" s="7" t="n">
        <f aca="false">TTEST(G112:I112,C112:E112,2,1)</f>
        <v>0.0513203443330836</v>
      </c>
      <c r="M112" s="9" t="s">
        <v>87</v>
      </c>
      <c r="N112" s="9"/>
      <c r="O112" s="9"/>
      <c r="P112" s="9"/>
      <c r="Q112" s="10"/>
    </row>
    <row r="113" customFormat="false" ht="12.75" hidden="false" customHeight="false" outlineLevel="0" collapsed="false">
      <c r="A113" s="0" t="n">
        <v>112</v>
      </c>
      <c r="C113" s="1" t="n">
        <v>1.43681315850537</v>
      </c>
      <c r="D113" s="1" t="n">
        <v>1.29536074273736</v>
      </c>
      <c r="E113" s="1" t="n">
        <v>1.58743634774918</v>
      </c>
      <c r="G113" s="1" t="n">
        <v>1.05248653364635</v>
      </c>
      <c r="H113" s="1" t="n">
        <v>1.10389214272357</v>
      </c>
      <c r="I113" s="1" t="n">
        <v>1.0754733039334</v>
      </c>
      <c r="K113" s="7" t="n">
        <f aca="false">TTEST(G113:I113,C113:E113,2,1)</f>
        <v>0.0601165518775284</v>
      </c>
      <c r="M113" s="9" t="s">
        <v>263</v>
      </c>
      <c r="N113" s="9" t="s">
        <v>123</v>
      </c>
      <c r="O113" s="9" t="s">
        <v>264</v>
      </c>
      <c r="P113" s="9"/>
      <c r="Q113" s="10"/>
    </row>
    <row r="114" customFormat="false" ht="12.75" hidden="false" customHeight="false" outlineLevel="0" collapsed="false">
      <c r="A114" s="0" t="n">
        <v>113</v>
      </c>
      <c r="C114" s="1" t="n">
        <v>0.989698529913811</v>
      </c>
      <c r="D114" s="1" t="n">
        <v>1.10083929943515</v>
      </c>
      <c r="E114" s="1" t="n">
        <v>0.937796696300593</v>
      </c>
      <c r="G114" s="1" t="n">
        <v>0.770693694939429</v>
      </c>
      <c r="H114" s="1" t="n">
        <v>0.687052694395335</v>
      </c>
      <c r="I114" s="1" t="n">
        <v>0.99572439621343</v>
      </c>
      <c r="K114" s="7" t="n">
        <f aca="false">TTEST(G114:I114,C114:E114,2,1)</f>
        <v>0.296438429031075</v>
      </c>
      <c r="M114" s="9" t="s">
        <v>265</v>
      </c>
      <c r="N114" s="9"/>
      <c r="O114" s="9" t="s">
        <v>58</v>
      </c>
      <c r="P114" s="9"/>
      <c r="Q114" s="10"/>
    </row>
    <row r="115" customFormat="false" ht="12.75" hidden="false" customHeight="false" outlineLevel="0" collapsed="false">
      <c r="A115" s="0" t="n">
        <v>114</v>
      </c>
      <c r="C115" s="1" t="n">
        <v>0.814342599361035</v>
      </c>
      <c r="D115" s="1" t="n">
        <v>0.707006969891099</v>
      </c>
      <c r="E115" s="1" t="n">
        <v>0.728354941959403</v>
      </c>
      <c r="G115" s="1" t="n">
        <v>0.731751955225592</v>
      </c>
      <c r="H115" s="1" t="n">
        <v>0.881269640524733</v>
      </c>
      <c r="I115" s="1" t="n">
        <v>0.723230183283222</v>
      </c>
      <c r="K115" s="7" t="n">
        <f aca="false">TTEST(G115:I115,C115:E115,2,1)</f>
        <v>0.740979593919265</v>
      </c>
      <c r="M115" s="9" t="s">
        <v>266</v>
      </c>
      <c r="N115" s="9" t="s">
        <v>267</v>
      </c>
      <c r="O115" s="9" t="s">
        <v>268</v>
      </c>
      <c r="P115" s="9"/>
      <c r="Q115" s="10"/>
    </row>
    <row r="116" customFormat="false" ht="12.75" hidden="false" customHeight="false" outlineLevel="0" collapsed="false">
      <c r="A116" s="0" t="n">
        <v>115</v>
      </c>
      <c r="C116" s="1" t="n">
        <v>0.819798941813856</v>
      </c>
      <c r="D116" s="1" t="n">
        <v>0.813965214893189</v>
      </c>
      <c r="E116" s="1" t="n">
        <v>0.918440977256077</v>
      </c>
      <c r="G116" s="1" t="n">
        <v>0.794133082029862</v>
      </c>
      <c r="H116" s="1" t="n">
        <v>0.861361433852169</v>
      </c>
      <c r="I116" s="1" t="n">
        <v>0.883944831112308</v>
      </c>
      <c r="K116" s="7" t="n">
        <f aca="false">TTEST(G116:I116,C116:E116,2,1)</f>
        <v>0.884826240949328</v>
      </c>
      <c r="M116" s="9" t="s">
        <v>87</v>
      </c>
      <c r="N116" s="9"/>
      <c r="O116" s="9"/>
      <c r="P116" s="9"/>
      <c r="Q116" s="10"/>
    </row>
    <row r="117" customFormat="false" ht="12.75" hidden="false" customHeight="false" outlineLevel="0" collapsed="false">
      <c r="A117" s="0" t="n">
        <v>116</v>
      </c>
      <c r="C117" s="1" t="n">
        <v>0.870953071255446</v>
      </c>
      <c r="D117" s="1" t="n">
        <v>1.01491285224119</v>
      </c>
      <c r="E117" s="1" t="n">
        <v>0.698657288026295</v>
      </c>
      <c r="G117" s="1" t="n">
        <v>0.769922332021873</v>
      </c>
      <c r="H117" s="1" t="n">
        <v>0.898220136303535</v>
      </c>
      <c r="I117" s="1" t="n">
        <v>0.902641899561173</v>
      </c>
      <c r="K117" s="7" t="n">
        <f aca="false">TTEST(G117:I117,C117:E117,2,1)</f>
        <v>0.968991024788712</v>
      </c>
      <c r="M117" s="9" t="s">
        <v>269</v>
      </c>
      <c r="N117" s="9"/>
      <c r="O117" s="9" t="s">
        <v>270</v>
      </c>
      <c r="P117" s="9"/>
      <c r="Q117" s="10"/>
    </row>
    <row r="118" customFormat="false" ht="12.75" hidden="false" customHeight="false" outlineLevel="0" collapsed="false">
      <c r="A118" s="0" t="n">
        <v>117</v>
      </c>
      <c r="C118" s="1" t="n">
        <v>0.737180855948259</v>
      </c>
      <c r="D118" s="1" t="n">
        <v>0.869490436201152</v>
      </c>
      <c r="E118" s="1" t="n">
        <v>0.763570881957083</v>
      </c>
      <c r="G118" s="1" t="n">
        <v>0.830757719512287</v>
      </c>
      <c r="H118" s="1" t="n">
        <v>0.839068771548252</v>
      </c>
      <c r="I118" s="1" t="n">
        <v>0.728647751433336</v>
      </c>
      <c r="K118" s="7" t="n">
        <f aca="false">TTEST(G118:I118,C118:E118,2,1)</f>
        <v>0.843888708414078</v>
      </c>
      <c r="M118" s="9" t="s">
        <v>271</v>
      </c>
      <c r="N118" s="9" t="s">
        <v>100</v>
      </c>
      <c r="O118" s="9" t="s">
        <v>61</v>
      </c>
      <c r="P118" s="9"/>
      <c r="Q118" s="10"/>
    </row>
    <row r="119" customFormat="false" ht="12.75" hidden="false" customHeight="false" outlineLevel="0" collapsed="false">
      <c r="A119" s="0" t="n">
        <v>118</v>
      </c>
      <c r="C119" s="1" t="n">
        <v>0.833656708020018</v>
      </c>
      <c r="D119" s="1" t="n">
        <v>0.913721343196818</v>
      </c>
      <c r="E119" s="1" t="n">
        <v>0.841907123650951</v>
      </c>
      <c r="G119" s="1" t="n">
        <v>0.786306479985701</v>
      </c>
      <c r="H119" s="1" t="n">
        <v>0.922849129790943</v>
      </c>
      <c r="I119" s="1" t="n">
        <v>0.896371202900628</v>
      </c>
      <c r="K119" s="7" t="n">
        <f aca="false">TTEST(G119:I119,C119:E119,2,1)</f>
        <v>0.871094416296602</v>
      </c>
      <c r="M119" s="9" t="s">
        <v>272</v>
      </c>
      <c r="N119" s="9" t="s">
        <v>213</v>
      </c>
      <c r="O119" s="9" t="s">
        <v>175</v>
      </c>
      <c r="P119" s="9"/>
      <c r="Q119" s="10"/>
    </row>
    <row r="120" customFormat="false" ht="12.75" hidden="false" customHeight="false" outlineLevel="0" collapsed="false">
      <c r="A120" s="0" t="n">
        <v>119</v>
      </c>
      <c r="C120" s="1" t="n">
        <v>1.80470078911028</v>
      </c>
      <c r="D120" s="1" t="n">
        <v>1.80633659619932</v>
      </c>
      <c r="E120" s="1" t="n">
        <v>1.88303308186114</v>
      </c>
      <c r="G120" s="1" t="n">
        <v>1.84066108393548</v>
      </c>
      <c r="H120" s="1" t="n">
        <v>2.64600906916073</v>
      </c>
      <c r="I120" s="1" t="n">
        <v>3.52043863391649</v>
      </c>
      <c r="K120" s="7" t="n">
        <f aca="false">TTEST(G120:I120,C120:E120,2,1)</f>
        <v>0.211679752550821</v>
      </c>
      <c r="M120" s="9" t="s">
        <v>273</v>
      </c>
      <c r="N120" s="9" t="s">
        <v>274</v>
      </c>
      <c r="O120" s="9" t="s">
        <v>275</v>
      </c>
      <c r="P120" s="9"/>
      <c r="Q120" s="10"/>
    </row>
    <row r="121" customFormat="false" ht="12.75" hidden="false" customHeight="false" outlineLevel="0" collapsed="false">
      <c r="A121" s="0" t="n">
        <v>120</v>
      </c>
      <c r="C121" s="1" t="n">
        <v>0.979175930863375</v>
      </c>
      <c r="D121" s="1" t="n">
        <v>0.985393706851813</v>
      </c>
      <c r="E121" s="1" t="n">
        <v>1.06792962402022</v>
      </c>
      <c r="G121" s="1" t="n">
        <v>0.945507891124791</v>
      </c>
      <c r="H121" s="1" t="n">
        <v>0.930366411273062</v>
      </c>
      <c r="I121" s="1" t="n">
        <v>0.953328445169075</v>
      </c>
      <c r="K121" s="7" t="n">
        <f aca="false">TTEST(G121:I121,C121:E121,2,1)</f>
        <v>0.107497597689797</v>
      </c>
      <c r="M121" s="9" t="s">
        <v>276</v>
      </c>
      <c r="N121" s="9" t="s">
        <v>66</v>
      </c>
      <c r="O121" s="9" t="s">
        <v>76</v>
      </c>
      <c r="P121" s="9"/>
      <c r="Q121" s="10"/>
    </row>
    <row r="122" customFormat="false" ht="12.75" hidden="false" customHeight="false" outlineLevel="0" collapsed="false">
      <c r="A122" s="0" t="n">
        <v>121</v>
      </c>
      <c r="C122" s="1" t="n">
        <v>0.705336718959427</v>
      </c>
      <c r="D122" s="1" t="n">
        <v>0.824099619121966</v>
      </c>
      <c r="E122" s="1" t="n">
        <v>0.628333104694326</v>
      </c>
      <c r="G122" s="1" t="n">
        <v>0.780565643432412</v>
      </c>
      <c r="H122" s="1" t="n">
        <v>0.759503203472087</v>
      </c>
      <c r="I122" s="1" t="n">
        <v>0.664496793934815</v>
      </c>
      <c r="K122" s="7" t="n">
        <f aca="false">TTEST(G122:I122,C122:E122,2,1)</f>
        <v>0.744018081929599</v>
      </c>
      <c r="M122" s="9" t="s">
        <v>277</v>
      </c>
      <c r="N122" s="9" t="s">
        <v>235</v>
      </c>
      <c r="O122" s="9" t="s">
        <v>152</v>
      </c>
      <c r="P122" s="9"/>
      <c r="Q122" s="10"/>
    </row>
    <row r="123" customFormat="false" ht="12.75" hidden="false" customHeight="false" outlineLevel="0" collapsed="false">
      <c r="A123" s="0" t="n">
        <v>122</v>
      </c>
      <c r="C123" s="1" t="n">
        <v>0.830152847963689</v>
      </c>
      <c r="D123" s="1" t="n">
        <v>0.970267925094264</v>
      </c>
      <c r="E123" s="1" t="n">
        <v>0.796820883018188</v>
      </c>
      <c r="G123" s="1" t="n">
        <v>1.13720776375445</v>
      </c>
      <c r="H123" s="1" t="n">
        <v>1.03832931212726</v>
      </c>
      <c r="I123" s="1" t="n">
        <v>0.709719612576421</v>
      </c>
      <c r="K123" s="7" t="n">
        <f aca="false">TTEST(G123:I123,C123:E123,2,1)</f>
        <v>0.490462387475305</v>
      </c>
      <c r="M123" s="9" t="s">
        <v>278</v>
      </c>
      <c r="N123" s="9"/>
      <c r="O123" s="9" t="s">
        <v>279</v>
      </c>
      <c r="P123" s="9"/>
      <c r="Q123" s="10"/>
    </row>
    <row r="124" customFormat="false" ht="12.75" hidden="false" customHeight="false" outlineLevel="0" collapsed="false">
      <c r="A124" s="0" t="n">
        <v>123</v>
      </c>
      <c r="C124" s="1" t="n">
        <v>0.672784082106564</v>
      </c>
      <c r="D124" s="1" t="n">
        <v>0.839312627157439</v>
      </c>
      <c r="E124" s="1" t="n">
        <v>0.695809905181245</v>
      </c>
      <c r="G124" s="1" t="n">
        <v>0.764963434775177</v>
      </c>
      <c r="H124" s="1" t="n">
        <v>0.634290210416048</v>
      </c>
      <c r="I124" s="1" t="n">
        <v>0.734780207729889</v>
      </c>
      <c r="K124" s="7" t="n">
        <f aca="false">TTEST(G124:I124,C124:E124,2,1)</f>
        <v>0.813055057736763</v>
      </c>
      <c r="M124" s="9" t="s">
        <v>280</v>
      </c>
      <c r="N124" s="9"/>
      <c r="O124" s="9" t="s">
        <v>281</v>
      </c>
      <c r="P124" s="9"/>
      <c r="Q124" s="10"/>
    </row>
    <row r="125" customFormat="false" ht="12.75" hidden="false" customHeight="false" outlineLevel="0" collapsed="false">
      <c r="A125" s="0" t="n">
        <v>124</v>
      </c>
      <c r="C125" s="1" t="n">
        <v>1.16918226233164</v>
      </c>
      <c r="D125" s="1" t="n">
        <v>1.1717535964266</v>
      </c>
      <c r="E125" s="1" t="n">
        <v>1.23931082317109</v>
      </c>
      <c r="G125" s="1" t="n">
        <v>1.19230926636681</v>
      </c>
      <c r="H125" s="1" t="n">
        <v>1.46268405674072</v>
      </c>
      <c r="I125" s="1" t="n">
        <v>1.79389617532559</v>
      </c>
      <c r="K125" s="7" t="n">
        <f aca="false">TTEST(G125:I125,C125:E125,2,1)</f>
        <v>0.199745971245302</v>
      </c>
      <c r="M125" s="9" t="s">
        <v>282</v>
      </c>
      <c r="N125" s="9"/>
      <c r="O125" s="9" t="s">
        <v>110</v>
      </c>
      <c r="P125" s="9"/>
      <c r="Q125" s="10"/>
    </row>
    <row r="126" customFormat="false" ht="12.75" hidden="false" customHeight="false" outlineLevel="0" collapsed="false">
      <c r="A126" s="0" t="n">
        <v>125</v>
      </c>
      <c r="C126" s="1" t="n">
        <v>0.826929679602142</v>
      </c>
      <c r="D126" s="1" t="n">
        <v>0.7309093752862</v>
      </c>
      <c r="E126" s="1" t="n">
        <v>0.674623271296638</v>
      </c>
      <c r="G126" s="1" t="n">
        <v>0.790251129276571</v>
      </c>
      <c r="H126" s="1" t="n">
        <v>0.728180831495935</v>
      </c>
      <c r="I126" s="1" t="n">
        <v>0.887225889587008</v>
      </c>
      <c r="K126" s="7" t="n">
        <f aca="false">TTEST(G126:I126,C126:E126,2,1)</f>
        <v>0.536548911752795</v>
      </c>
      <c r="M126" s="9" t="s">
        <v>283</v>
      </c>
      <c r="N126" s="9" t="s">
        <v>50</v>
      </c>
      <c r="O126" s="9" t="s">
        <v>284</v>
      </c>
      <c r="P126" s="9"/>
      <c r="Q126" s="10"/>
    </row>
    <row r="127" customFormat="false" ht="12.75" hidden="false" customHeight="false" outlineLevel="0" collapsed="false">
      <c r="A127" s="0" t="n">
        <v>126</v>
      </c>
      <c r="C127" s="1" t="n">
        <v>0.713217657431077</v>
      </c>
      <c r="D127" s="1" t="n">
        <v>0.97763050975687</v>
      </c>
      <c r="E127" s="1" t="n">
        <v>0.888888905105081</v>
      </c>
      <c r="G127" s="1" t="n">
        <v>0.79500636614677</v>
      </c>
      <c r="H127" s="1" t="n">
        <v>0.779589786744938</v>
      </c>
      <c r="I127" s="1" t="n">
        <v>0.763541274474104</v>
      </c>
      <c r="K127" s="7" t="n">
        <f aca="false">TTEST(G127:I127,C127:E127,2,1)</f>
        <v>0.438086640559151</v>
      </c>
      <c r="M127" s="9" t="s">
        <v>285</v>
      </c>
      <c r="N127" s="9" t="s">
        <v>66</v>
      </c>
      <c r="O127" s="9" t="s">
        <v>286</v>
      </c>
      <c r="P127" s="9"/>
      <c r="Q127" s="10"/>
    </row>
    <row r="128" customFormat="false" ht="12.75" hidden="false" customHeight="false" outlineLevel="0" collapsed="false">
      <c r="A128" s="0" t="n">
        <v>127</v>
      </c>
      <c r="C128" s="1" t="n">
        <v>0.817128899941897</v>
      </c>
      <c r="D128" s="1" t="n">
        <v>0.880411837422661</v>
      </c>
      <c r="E128" s="1" t="n">
        <v>0.723641484807649</v>
      </c>
      <c r="G128" s="1" t="n">
        <v>0.822122809660746</v>
      </c>
      <c r="H128" s="1" t="n">
        <v>0.782212744609261</v>
      </c>
      <c r="I128" s="1" t="n">
        <v>0.785421853274835</v>
      </c>
      <c r="K128" s="7" t="n">
        <f aca="false">TTEST(G128:I128,C128:E128,2,1)</f>
        <v>0.843760945342709</v>
      </c>
      <c r="M128" s="9" t="s">
        <v>287</v>
      </c>
      <c r="N128" s="9" t="s">
        <v>54</v>
      </c>
      <c r="O128" s="9" t="s">
        <v>55</v>
      </c>
      <c r="P128" s="9"/>
      <c r="Q128" s="10"/>
    </row>
    <row r="129" customFormat="false" ht="12.75" hidden="false" customHeight="false" outlineLevel="0" collapsed="false">
      <c r="A129" s="0" t="n">
        <v>128</v>
      </c>
      <c r="C129" s="1" t="n">
        <v>0.966999975029537</v>
      </c>
      <c r="D129" s="1" t="n">
        <v>1.1110125805596</v>
      </c>
      <c r="E129" s="1" t="n">
        <v>1.01213888096273</v>
      </c>
      <c r="G129" s="1" t="n">
        <v>1.10446192622094</v>
      </c>
      <c r="H129" s="1" t="n">
        <v>0.920120373775599</v>
      </c>
      <c r="I129" s="1" t="n">
        <v>1.20268064455444</v>
      </c>
      <c r="K129" s="7" t="n">
        <f aca="false">TTEST(G129:I129,C129:E129,2,1)</f>
        <v>0.738503122713352</v>
      </c>
      <c r="M129" s="9" t="s">
        <v>288</v>
      </c>
      <c r="N129" s="9"/>
      <c r="O129" s="9" t="s">
        <v>289</v>
      </c>
      <c r="P129" s="9"/>
      <c r="Q129" s="10"/>
    </row>
    <row r="130" customFormat="false" ht="12.75" hidden="false" customHeight="false" outlineLevel="0" collapsed="false">
      <c r="A130" s="0" t="n">
        <v>129</v>
      </c>
      <c r="C130" s="1" t="n">
        <v>0.882625527650701</v>
      </c>
      <c r="D130" s="1" t="n">
        <v>1.14566094783954</v>
      </c>
      <c r="E130" s="1" t="n">
        <v>1.25443049145129</v>
      </c>
      <c r="G130" s="1" t="n">
        <v>1.16669781278805</v>
      </c>
      <c r="H130" s="1" t="n">
        <v>1.04977815646368</v>
      </c>
      <c r="I130" s="1" t="n">
        <v>0.888046184702512</v>
      </c>
      <c r="K130" s="7" t="n">
        <f aca="false">TTEST(G130:I130,C130:E130,2,1)</f>
        <v>0.782686682959979</v>
      </c>
      <c r="M130" s="9" t="s">
        <v>290</v>
      </c>
      <c r="N130" s="9" t="s">
        <v>54</v>
      </c>
      <c r="O130" s="9" t="s">
        <v>291</v>
      </c>
      <c r="P130" s="9"/>
      <c r="Q130" s="10"/>
    </row>
    <row r="131" customFormat="false" ht="12.75" hidden="false" customHeight="false" outlineLevel="0" collapsed="false">
      <c r="A131" s="0" t="n">
        <v>130</v>
      </c>
      <c r="C131" s="1" t="n">
        <v>0.790530681474682</v>
      </c>
      <c r="D131" s="1" t="n">
        <v>0.775722191995917</v>
      </c>
      <c r="E131" s="1" t="n">
        <v>0.786311849597266</v>
      </c>
      <c r="G131" s="1" t="n">
        <v>0.750970883315905</v>
      </c>
      <c r="H131" s="1" t="n">
        <v>0.977626227065411</v>
      </c>
      <c r="I131" s="1" t="n">
        <v>0.752380526025565</v>
      </c>
      <c r="K131" s="7" t="n">
        <f aca="false">TTEST(G131:I131,C131:E131,2,1)</f>
        <v>0.644454198577223</v>
      </c>
      <c r="M131" s="9" t="s">
        <v>292</v>
      </c>
      <c r="N131" s="9"/>
      <c r="O131" s="9" t="s">
        <v>293</v>
      </c>
      <c r="P131" s="9"/>
      <c r="Q131" s="10"/>
    </row>
    <row r="132" customFormat="false" ht="12.75" hidden="false" customHeight="false" outlineLevel="0" collapsed="false">
      <c r="A132" s="0" t="n">
        <v>131</v>
      </c>
      <c r="C132" s="1" t="n">
        <v>0.942465171087148</v>
      </c>
      <c r="D132" s="1" t="n">
        <v>0.862152180039954</v>
      </c>
      <c r="E132" s="1" t="n">
        <v>0.746603874012132</v>
      </c>
      <c r="G132" s="1" t="n">
        <v>0.673809368001582</v>
      </c>
      <c r="H132" s="1" t="n">
        <v>0.796830380448005</v>
      </c>
      <c r="I132" s="1" t="n">
        <v>0.819843608538233</v>
      </c>
      <c r="K132" s="7" t="n">
        <f aca="false">TTEST(G132:I132,C132:E132,2,1)</f>
        <v>0.473681764341084</v>
      </c>
      <c r="M132" s="9" t="s">
        <v>294</v>
      </c>
      <c r="N132" s="9" t="s">
        <v>295</v>
      </c>
      <c r="O132" s="9" t="s">
        <v>296</v>
      </c>
      <c r="P132" s="9"/>
      <c r="Q132" s="10"/>
    </row>
    <row r="133" customFormat="false" ht="12.75" hidden="false" customHeight="false" outlineLevel="0" collapsed="false">
      <c r="A133" s="0" t="n">
        <v>132</v>
      </c>
      <c r="C133" s="1" t="n">
        <v>0.82544520342024</v>
      </c>
      <c r="D133" s="1" t="n">
        <v>0.713774186019105</v>
      </c>
      <c r="E133" s="1" t="n">
        <v>0.62268590195277</v>
      </c>
      <c r="G133" s="1" t="n">
        <v>0.751325826617362</v>
      </c>
      <c r="H133" s="1" t="n">
        <v>0.737265005997255</v>
      </c>
      <c r="I133" s="1" t="n">
        <v>0.709362251689696</v>
      </c>
      <c r="K133" s="7" t="n">
        <f aca="false">TTEST(G133:I133,C133:E133,2,1)</f>
        <v>0.821262537215159</v>
      </c>
      <c r="M133" s="9" t="s">
        <v>297</v>
      </c>
      <c r="N133" s="9" t="s">
        <v>123</v>
      </c>
      <c r="O133" s="9" t="s">
        <v>298</v>
      </c>
      <c r="P133" s="9"/>
      <c r="Q133" s="10"/>
    </row>
    <row r="134" customFormat="false" ht="12.75" hidden="false" customHeight="false" outlineLevel="0" collapsed="false">
      <c r="A134" s="0" t="n">
        <v>133</v>
      </c>
      <c r="C134" s="1" t="n">
        <v>1.13127669644359</v>
      </c>
      <c r="D134" s="1" t="n">
        <v>1.21343638268389</v>
      </c>
      <c r="E134" s="1" t="n">
        <v>1.29116153067358</v>
      </c>
      <c r="G134" s="1" t="n">
        <v>1.14810545007411</v>
      </c>
      <c r="H134" s="1" t="n">
        <v>1.04214726884666</v>
      </c>
      <c r="I134" s="1" t="n">
        <v>0.99848664915848</v>
      </c>
      <c r="K134" s="7" t="n">
        <f aca="false">TTEST(G134:I134,C134:E134,2,1)</f>
        <v>0.239677248633429</v>
      </c>
      <c r="M134" s="9" t="s">
        <v>299</v>
      </c>
      <c r="N134" s="9" t="s">
        <v>226</v>
      </c>
      <c r="O134" s="9" t="s">
        <v>300</v>
      </c>
      <c r="P134" s="9"/>
      <c r="Q134" s="10"/>
    </row>
    <row r="135" customFormat="false" ht="12.75" hidden="false" customHeight="false" outlineLevel="0" collapsed="false">
      <c r="A135" s="0" t="n">
        <v>134</v>
      </c>
      <c r="C135" s="1" t="n">
        <v>0.632051166047711</v>
      </c>
      <c r="D135" s="1" t="n">
        <v>0.9264329006964</v>
      </c>
      <c r="E135" s="1" t="n">
        <v>0.769920597340273</v>
      </c>
      <c r="G135" s="1" t="n">
        <v>0.846396911261537</v>
      </c>
      <c r="H135" s="1" t="n">
        <v>0.80408348314564</v>
      </c>
      <c r="I135" s="1" t="n">
        <v>0.845647303815717</v>
      </c>
      <c r="K135" s="7" t="n">
        <f aca="false">TTEST(G135:I135,C135:E135,2,1)</f>
        <v>0.624907412917271</v>
      </c>
      <c r="M135" s="9" t="s">
        <v>301</v>
      </c>
      <c r="N135" s="9" t="s">
        <v>66</v>
      </c>
      <c r="O135" s="9" t="s">
        <v>302</v>
      </c>
      <c r="P135" s="9"/>
      <c r="Q135" s="10"/>
    </row>
    <row r="136" customFormat="false" ht="12.75" hidden="false" customHeight="false" outlineLevel="0" collapsed="false">
      <c r="A136" s="0" t="n">
        <v>135</v>
      </c>
      <c r="C136" s="1" t="n">
        <v>1.23121223318786</v>
      </c>
      <c r="D136" s="1" t="n">
        <v>1.57273220751636</v>
      </c>
      <c r="E136" s="1" t="n">
        <v>1.51381260762063</v>
      </c>
      <c r="G136" s="1" t="n">
        <v>1.05013216742446</v>
      </c>
      <c r="H136" s="1" t="n">
        <v>1.50632999244299</v>
      </c>
      <c r="I136" s="1" t="n">
        <v>0.927105287185271</v>
      </c>
      <c r="K136" s="7" t="n">
        <f aca="false">TTEST(G136:I136,C136:E136,2,1)</f>
        <v>0.220170385147218</v>
      </c>
      <c r="M136" s="9" t="s">
        <v>303</v>
      </c>
      <c r="N136" s="9"/>
      <c r="O136" s="9" t="s">
        <v>304</v>
      </c>
      <c r="P136" s="9"/>
      <c r="Q136" s="10"/>
    </row>
    <row r="137" customFormat="false" ht="12.75" hidden="false" customHeight="false" outlineLevel="0" collapsed="false">
      <c r="A137" s="0" t="n">
        <v>136</v>
      </c>
      <c r="C137" s="11" t="n">
        <v>0.958204499813829</v>
      </c>
      <c r="D137" s="11" t="n">
        <v>1.03131809716455</v>
      </c>
      <c r="E137" s="11" t="n">
        <v>0.786775600179718</v>
      </c>
      <c r="G137" s="11" t="n">
        <v>0.78360900078214</v>
      </c>
      <c r="H137" s="11" t="n">
        <v>0.842195151605094</v>
      </c>
      <c r="I137" s="11" t="n">
        <v>0.626771722410725</v>
      </c>
      <c r="J137" s="12"/>
      <c r="K137" s="7" t="n">
        <f aca="false">TTEST(G137:I137,C137:E137,2,1)</f>
        <v>0.00231050832638255</v>
      </c>
      <c r="M137" s="9" t="s">
        <v>305</v>
      </c>
      <c r="N137" s="9" t="s">
        <v>50</v>
      </c>
      <c r="O137" s="9" t="s">
        <v>306</v>
      </c>
      <c r="P137" s="9"/>
      <c r="Q137" s="10"/>
    </row>
    <row r="138" customFormat="false" ht="12.75" hidden="false" customHeight="false" outlineLevel="0" collapsed="false">
      <c r="A138" s="0" t="n">
        <v>137</v>
      </c>
      <c r="C138" s="1" t="n">
        <v>0.944228056940993</v>
      </c>
      <c r="D138" s="1" t="n">
        <v>0.84940987220713</v>
      </c>
      <c r="E138" s="1" t="n">
        <v>0.771818391522783</v>
      </c>
      <c r="G138" s="1" t="n">
        <v>1.00912172623975</v>
      </c>
      <c r="H138" s="1" t="n">
        <v>0.687414248604718</v>
      </c>
      <c r="I138" s="1" t="n">
        <v>0.782112471608847</v>
      </c>
      <c r="K138" s="7" t="n">
        <f aca="false">TTEST(G138:I138,C138:E138,2,1)</f>
        <v>0.713302650958562</v>
      </c>
      <c r="M138" s="9" t="s">
        <v>307</v>
      </c>
      <c r="N138" s="9" t="s">
        <v>66</v>
      </c>
      <c r="O138" s="9" t="s">
        <v>86</v>
      </c>
      <c r="P138" s="9"/>
      <c r="Q138" s="10"/>
    </row>
    <row r="139" customFormat="false" ht="12.75" hidden="false" customHeight="false" outlineLevel="0" collapsed="false">
      <c r="A139" s="0" t="n">
        <v>138</v>
      </c>
      <c r="C139" s="1" t="n">
        <v>0.705246770684366</v>
      </c>
      <c r="D139" s="1" t="n">
        <v>0.688895616306068</v>
      </c>
      <c r="E139" s="1" t="n">
        <v>0.774773301662763</v>
      </c>
      <c r="G139" s="1" t="n">
        <v>0.774158121336664</v>
      </c>
      <c r="H139" s="1" t="n">
        <v>0.709497981176784</v>
      </c>
      <c r="I139" s="1" t="n">
        <v>0.685937863953564</v>
      </c>
      <c r="K139" s="7" t="n">
        <f aca="false">TTEST(G139:I139,C139:E139,2,1)</f>
        <v>0.996573956829184</v>
      </c>
      <c r="M139" s="9" t="s">
        <v>308</v>
      </c>
      <c r="N139" s="9" t="s">
        <v>50</v>
      </c>
      <c r="O139" s="9" t="s">
        <v>309</v>
      </c>
      <c r="P139" s="9"/>
      <c r="Q139" s="10"/>
    </row>
    <row r="140" customFormat="false" ht="12.75" hidden="false" customHeight="false" outlineLevel="0" collapsed="false">
      <c r="A140" s="0" t="n">
        <v>139</v>
      </c>
      <c r="C140" s="1" t="n">
        <v>1.0599280723295</v>
      </c>
      <c r="D140" s="1" t="n">
        <v>1.09531663044467</v>
      </c>
      <c r="E140" s="1" t="n">
        <v>1.42218431953848</v>
      </c>
      <c r="G140" s="1" t="n">
        <v>1.05918691598822</v>
      </c>
      <c r="H140" s="1" t="n">
        <v>0.915442510966834</v>
      </c>
      <c r="I140" s="1" t="n">
        <v>0.917170505796756</v>
      </c>
      <c r="K140" s="7" t="n">
        <f aca="false">TTEST(G140:I140,C140:E140,2,1)</f>
        <v>0.261603536169479</v>
      </c>
      <c r="M140" s="9" t="s">
        <v>310</v>
      </c>
      <c r="N140" s="9"/>
      <c r="O140" s="9" t="s">
        <v>143</v>
      </c>
      <c r="P140" s="9"/>
      <c r="Q140" s="10"/>
    </row>
    <row r="141" customFormat="false" ht="12.75" hidden="false" customHeight="false" outlineLevel="0" collapsed="false">
      <c r="A141" s="0" t="n">
        <v>140</v>
      </c>
      <c r="C141" s="1" t="n">
        <v>0.821362094141378</v>
      </c>
      <c r="D141" s="1" t="n">
        <v>0.714815094005368</v>
      </c>
      <c r="E141" s="1" t="n">
        <v>0.718238693709661</v>
      </c>
      <c r="G141" s="1" t="n">
        <v>0.760190040628145</v>
      </c>
      <c r="H141" s="1" t="n">
        <v>0.741087988538448</v>
      </c>
      <c r="I141" s="1" t="n">
        <v>0.660014151477837</v>
      </c>
      <c r="K141" s="7" t="n">
        <f aca="false">TTEST(G141:I141,C141:E141,2,1)</f>
        <v>0.392102889631487</v>
      </c>
      <c r="M141" s="9" t="s">
        <v>311</v>
      </c>
      <c r="N141" s="9"/>
      <c r="O141" s="9" t="s">
        <v>312</v>
      </c>
      <c r="P141" s="9"/>
      <c r="Q141" s="10"/>
    </row>
    <row r="142" customFormat="false" ht="12.75" hidden="false" customHeight="false" outlineLevel="0" collapsed="false">
      <c r="A142" s="0" t="n">
        <v>141</v>
      </c>
      <c r="C142" s="1" t="n">
        <v>0.818402032168075</v>
      </c>
      <c r="D142" s="1" t="n">
        <v>0.907947916239279</v>
      </c>
      <c r="E142" s="1" t="n">
        <v>0.923057687171792</v>
      </c>
      <c r="G142" s="1" t="n">
        <v>0.895599439349485</v>
      </c>
      <c r="H142" s="1" t="n">
        <v>0.835453722338984</v>
      </c>
      <c r="I142" s="1" t="n">
        <v>0.861311899474414</v>
      </c>
      <c r="K142" s="7" t="n">
        <f aca="false">TTEST(G142:I142,C142:E142,2,1)</f>
        <v>0.731343897679863</v>
      </c>
      <c r="M142" s="9" t="s">
        <v>313</v>
      </c>
      <c r="N142" s="9" t="s">
        <v>66</v>
      </c>
      <c r="O142" s="9" t="s">
        <v>152</v>
      </c>
      <c r="P142" s="9"/>
      <c r="Q142" s="10"/>
    </row>
    <row r="143" customFormat="false" ht="12.75" hidden="false" customHeight="false" outlineLevel="0" collapsed="false">
      <c r="A143" s="0" t="n">
        <v>142</v>
      </c>
      <c r="C143" s="1" t="n">
        <v>1.21658406858448</v>
      </c>
      <c r="D143" s="1" t="n">
        <v>1.06451163783635</v>
      </c>
      <c r="E143" s="1" t="n">
        <v>1.0271422597884</v>
      </c>
      <c r="G143" s="1" t="n">
        <v>1.04328485158947</v>
      </c>
      <c r="H143" s="1" t="n">
        <v>1.08814461442992</v>
      </c>
      <c r="I143" s="1" t="n">
        <v>1.05644759341807</v>
      </c>
      <c r="K143" s="7" t="n">
        <f aca="false">TTEST(G143:I143,C143:E143,2,1)</f>
        <v>0.608154447843333</v>
      </c>
      <c r="M143" s="9" t="s">
        <v>314</v>
      </c>
      <c r="N143" s="9" t="s">
        <v>50</v>
      </c>
      <c r="O143" s="9" t="s">
        <v>315</v>
      </c>
      <c r="P143" s="9"/>
      <c r="Q143" s="10"/>
    </row>
    <row r="144" customFormat="false" ht="12.75" hidden="false" customHeight="false" outlineLevel="0" collapsed="false">
      <c r="A144" s="0" t="n">
        <v>143</v>
      </c>
      <c r="C144" s="1" t="n">
        <v>1.08821397530516</v>
      </c>
      <c r="D144" s="1" t="n">
        <v>1.08700586287542</v>
      </c>
      <c r="E144" s="1" t="n">
        <v>1.04578134154668</v>
      </c>
      <c r="G144" s="1" t="n">
        <v>1.09230551926906</v>
      </c>
      <c r="H144" s="1" t="n">
        <v>1.06513963205579</v>
      </c>
      <c r="I144" s="1" t="n">
        <v>1.1378916893644</v>
      </c>
      <c r="K144" s="7" t="n">
        <f aca="false">TTEST(G144:I144,C144:E144,2,1)</f>
        <v>0.547083623091428</v>
      </c>
      <c r="M144" s="9" t="s">
        <v>316</v>
      </c>
      <c r="N144" s="9"/>
      <c r="O144" s="9" t="s">
        <v>317</v>
      </c>
      <c r="P144" s="9"/>
      <c r="Q144" s="10"/>
    </row>
    <row r="145" customFormat="false" ht="12.75" hidden="false" customHeight="false" outlineLevel="0" collapsed="false">
      <c r="A145" s="0" t="n">
        <v>144</v>
      </c>
      <c r="C145" s="1" t="n">
        <v>1.04238728668125</v>
      </c>
      <c r="D145" s="1" t="n">
        <v>0.974272217101447</v>
      </c>
      <c r="E145" s="1" t="n">
        <v>0.942748655956588</v>
      </c>
      <c r="G145" s="1" t="n">
        <v>1.16113994338307</v>
      </c>
      <c r="H145" s="1" t="n">
        <v>1.15310204203323</v>
      </c>
      <c r="I145" s="1" t="n">
        <v>1.60299865146947</v>
      </c>
      <c r="K145" s="7" t="n">
        <f aca="false">TTEST(G145:I145,C145:E145,2,1)</f>
        <v>0.203474203676897</v>
      </c>
      <c r="M145" s="9" t="s">
        <v>318</v>
      </c>
      <c r="N145" s="9" t="s">
        <v>50</v>
      </c>
      <c r="O145" s="9" t="s">
        <v>319</v>
      </c>
      <c r="P145" s="9"/>
      <c r="Q145" s="10"/>
    </row>
    <row r="146" customFormat="false" ht="12.75" hidden="false" customHeight="false" outlineLevel="0" collapsed="false">
      <c r="A146" s="0" t="n">
        <v>145</v>
      </c>
      <c r="C146" s="1" t="n">
        <v>0.696671447695739</v>
      </c>
      <c r="D146" s="1" t="n">
        <v>0.815462608917112</v>
      </c>
      <c r="E146" s="1" t="n">
        <v>0.731421932935515</v>
      </c>
      <c r="G146" s="1" t="n">
        <v>0.836400392164104</v>
      </c>
      <c r="H146" s="1" t="n">
        <v>0.85101291383455</v>
      </c>
      <c r="I146" s="1" t="n">
        <v>0.732919670680203</v>
      </c>
      <c r="K146" s="7" t="n">
        <f aca="false">TTEST(G146:I146,C146:E146,2,1)</f>
        <v>0.292159686224412</v>
      </c>
      <c r="M146" s="9" t="s">
        <v>320</v>
      </c>
      <c r="N146" s="9" t="s">
        <v>321</v>
      </c>
      <c r="O146" s="9" t="s">
        <v>322</v>
      </c>
      <c r="P146" s="9"/>
      <c r="Q146" s="10"/>
    </row>
    <row r="147" customFormat="false" ht="12.75" hidden="false" customHeight="false" outlineLevel="0" collapsed="false">
      <c r="A147" s="0" t="n">
        <v>146</v>
      </c>
      <c r="C147" s="1" t="n">
        <v>1.00723770134066</v>
      </c>
      <c r="D147" s="1" t="n">
        <v>0.888931666039723</v>
      </c>
      <c r="E147" s="1" t="n">
        <v>0.965508287326718</v>
      </c>
      <c r="G147" s="1" t="n">
        <v>0.943425649224275</v>
      </c>
      <c r="H147" s="1" t="n">
        <v>0.932175386989739</v>
      </c>
      <c r="I147" s="1" t="n">
        <v>0.90187061656416</v>
      </c>
      <c r="K147" s="7" t="n">
        <f aca="false">TTEST(G147:I147,C147:E147,2,1)</f>
        <v>0.51363576761167</v>
      </c>
      <c r="M147" s="9" t="s">
        <v>323</v>
      </c>
      <c r="N147" s="9" t="s">
        <v>66</v>
      </c>
      <c r="O147" s="9" t="s">
        <v>324</v>
      </c>
      <c r="P147" s="9"/>
      <c r="Q147" s="10"/>
    </row>
    <row r="148" customFormat="false" ht="12.75" hidden="false" customHeight="false" outlineLevel="0" collapsed="false">
      <c r="A148" s="0" t="n">
        <v>147</v>
      </c>
      <c r="C148" s="1" t="n">
        <v>0.877887479929797</v>
      </c>
      <c r="D148" s="1" t="n">
        <v>0.76351054756617</v>
      </c>
      <c r="E148" s="1" t="n">
        <v>0.823329266832083</v>
      </c>
      <c r="G148" s="1" t="n">
        <v>0.950225330297424</v>
      </c>
      <c r="H148" s="1" t="n">
        <v>0.746893900243997</v>
      </c>
      <c r="I148" s="1" t="n">
        <v>0.847586638494103</v>
      </c>
      <c r="K148" s="7" t="n">
        <f aca="false">TTEST(G148:I148,C148:E148,2,1)</f>
        <v>0.408650362386071</v>
      </c>
      <c r="M148" s="9" t="s">
        <v>325</v>
      </c>
      <c r="N148" s="9" t="s">
        <v>54</v>
      </c>
      <c r="O148" s="9" t="s">
        <v>326</v>
      </c>
      <c r="P148" s="9"/>
      <c r="Q148" s="10"/>
    </row>
    <row r="149" customFormat="false" ht="12.75" hidden="false" customHeight="false" outlineLevel="0" collapsed="false">
      <c r="A149" s="0" t="n">
        <v>148</v>
      </c>
      <c r="C149" s="1" t="n">
        <v>1.05856921948189</v>
      </c>
      <c r="D149" s="1" t="n">
        <v>0.806476463053612</v>
      </c>
      <c r="E149" s="1" t="n">
        <v>0.739038324194255</v>
      </c>
      <c r="G149" s="1" t="n">
        <v>0.893335975241925</v>
      </c>
      <c r="H149" s="1" t="n">
        <v>0.799006482969825</v>
      </c>
      <c r="I149" s="1" t="n">
        <v>0.830622455632597</v>
      </c>
      <c r="K149" s="7" t="n">
        <f aca="false">TTEST(G149:I149,C149:E149,2,1)</f>
        <v>0.752285231696705</v>
      </c>
      <c r="M149" s="9" t="s">
        <v>327</v>
      </c>
      <c r="N149" s="9" t="s">
        <v>328</v>
      </c>
      <c r="O149" s="9" t="s">
        <v>329</v>
      </c>
      <c r="P149" s="9"/>
      <c r="Q149" s="10"/>
    </row>
    <row r="150" customFormat="false" ht="12.75" hidden="false" customHeight="false" outlineLevel="0" collapsed="false">
      <c r="A150" s="0" t="n">
        <v>149</v>
      </c>
      <c r="C150" s="1" t="n">
        <v>1.42534344015951</v>
      </c>
      <c r="D150" s="1" t="n">
        <v>1.15244119980983</v>
      </c>
      <c r="E150" s="1" t="n">
        <v>1.26028199763553</v>
      </c>
      <c r="G150" s="1" t="n">
        <v>1.09625664046058</v>
      </c>
      <c r="H150" s="1" t="n">
        <v>1.634020310792</v>
      </c>
      <c r="I150" s="1" t="n">
        <v>1.99442845976745</v>
      </c>
      <c r="K150" s="7" t="n">
        <f aca="false">TTEST(G150:I150,C150:E150,2,1)</f>
        <v>0.454059494552633</v>
      </c>
      <c r="M150" s="9" t="s">
        <v>330</v>
      </c>
      <c r="N150" s="9" t="s">
        <v>50</v>
      </c>
      <c r="O150" s="9" t="s">
        <v>331</v>
      </c>
      <c r="P150" s="9"/>
      <c r="Q150" s="10"/>
    </row>
    <row r="151" customFormat="false" ht="12.75" hidden="false" customHeight="false" outlineLevel="0" collapsed="false">
      <c r="A151" s="0" t="n">
        <v>150</v>
      </c>
      <c r="C151" s="11" t="n">
        <v>1.57121886794756</v>
      </c>
      <c r="D151" s="11" t="n">
        <v>1.4597775546787</v>
      </c>
      <c r="E151" s="11" t="n">
        <v>1.64252248935374</v>
      </c>
      <c r="G151" s="11" t="n">
        <v>1.08800994577198</v>
      </c>
      <c r="H151" s="11" t="n">
        <v>1.14583806848144</v>
      </c>
      <c r="I151" s="11" t="n">
        <v>0.957195209556963</v>
      </c>
      <c r="J151" s="12"/>
      <c r="K151" s="7" t="n">
        <f aca="false">TTEST(G151:I151,C151:E151,2,1)</f>
        <v>0.0440945035974358</v>
      </c>
      <c r="M151" s="9" t="s">
        <v>332</v>
      </c>
      <c r="N151" s="9"/>
      <c r="O151" s="9" t="s">
        <v>270</v>
      </c>
      <c r="P151" s="9"/>
      <c r="Q151" s="10"/>
    </row>
    <row r="152" customFormat="false" ht="12.75" hidden="false" customHeight="false" outlineLevel="0" collapsed="false">
      <c r="A152" s="0" t="n">
        <v>151</v>
      </c>
      <c r="C152" s="1" t="n">
        <v>1.16840349661194</v>
      </c>
      <c r="D152" s="1" t="n">
        <v>1.05295191580183</v>
      </c>
      <c r="E152" s="1" t="n">
        <v>0.906267045940063</v>
      </c>
      <c r="G152" s="1" t="n">
        <v>1.08002115183004</v>
      </c>
      <c r="H152" s="1" t="n">
        <v>1.14700522973598</v>
      </c>
      <c r="I152" s="1" t="n">
        <v>1.26730327999747</v>
      </c>
      <c r="K152" s="7" t="n">
        <f aca="false">TTEST(G152:I152,C152:E152,2,1)</f>
        <v>0.447803930255181</v>
      </c>
      <c r="M152" s="9" t="s">
        <v>333</v>
      </c>
      <c r="N152" s="9"/>
      <c r="O152" s="9" t="s">
        <v>334</v>
      </c>
      <c r="P152" s="9"/>
      <c r="Q152" s="10"/>
    </row>
    <row r="153" customFormat="false" ht="12.75" hidden="false" customHeight="false" outlineLevel="0" collapsed="false">
      <c r="A153" s="0" t="n">
        <v>152</v>
      </c>
      <c r="C153" s="11" t="n">
        <v>2.16247148269845</v>
      </c>
      <c r="D153" s="11" t="n">
        <v>2.15273855341346</v>
      </c>
      <c r="E153" s="11" t="n">
        <v>1.75005981847927</v>
      </c>
      <c r="G153" s="11" t="n">
        <v>1.76552598700775</v>
      </c>
      <c r="H153" s="11" t="n">
        <v>1.67687967836805</v>
      </c>
      <c r="I153" s="11" t="n">
        <v>1.2680422005091</v>
      </c>
      <c r="J153" s="12"/>
      <c r="K153" s="7" t="n">
        <f aca="false">TTEST(G153:I153,C153:E153,2,1)</f>
        <v>0.00365790373809682</v>
      </c>
      <c r="M153" s="9" t="s">
        <v>335</v>
      </c>
      <c r="N153" s="9" t="s">
        <v>336</v>
      </c>
      <c r="O153" s="9" t="s">
        <v>337</v>
      </c>
      <c r="P153" s="9"/>
      <c r="Q153" s="10"/>
    </row>
    <row r="154" customFormat="false" ht="12.75" hidden="false" customHeight="false" outlineLevel="0" collapsed="false">
      <c r="A154" s="0" t="n">
        <v>153</v>
      </c>
      <c r="C154" s="11" t="n">
        <v>0.996928031139082</v>
      </c>
      <c r="D154" s="11" t="n">
        <v>0.981515992182344</v>
      </c>
      <c r="E154" s="11" t="n">
        <v>0.957741198267216</v>
      </c>
      <c r="G154" s="11" t="n">
        <v>0.906752714059631</v>
      </c>
      <c r="H154" s="11" t="n">
        <v>0.830132545047735</v>
      </c>
      <c r="I154" s="11" t="n">
        <v>0.818418334360864</v>
      </c>
      <c r="J154" s="12"/>
      <c r="K154" s="7" t="n">
        <f aca="false">TTEST(G154:I154,C154:E154,2,1)</f>
        <v>0.0210548198339284</v>
      </c>
      <c r="M154" s="9" t="s">
        <v>338</v>
      </c>
      <c r="N154" s="9"/>
      <c r="O154" s="9" t="s">
        <v>339</v>
      </c>
      <c r="P154" s="9"/>
      <c r="Q154" s="10"/>
    </row>
    <row r="155" customFormat="false" ht="12.75" hidden="false" customHeight="false" outlineLevel="0" collapsed="false">
      <c r="A155" s="0" t="n">
        <v>154</v>
      </c>
      <c r="C155" s="1" t="n">
        <v>1.41992990625143</v>
      </c>
      <c r="D155" s="1" t="n">
        <v>1.14787148192885</v>
      </c>
      <c r="E155" s="1" t="n">
        <v>1.38505491302128</v>
      </c>
      <c r="G155" s="1" t="n">
        <v>1.13144982834975</v>
      </c>
      <c r="H155" s="1" t="n">
        <v>1.09196020049327</v>
      </c>
      <c r="I155" s="1" t="n">
        <v>0.677764738717669</v>
      </c>
      <c r="K155" s="7" t="n">
        <f aca="false">TTEST(G155:I155,C155:E155,2,1)</f>
        <v>0.207224372546867</v>
      </c>
      <c r="M155" s="9" t="s">
        <v>340</v>
      </c>
      <c r="N155" s="9" t="s">
        <v>66</v>
      </c>
      <c r="O155" s="9" t="s">
        <v>71</v>
      </c>
      <c r="P155" s="9"/>
      <c r="Q155" s="10"/>
    </row>
    <row r="156" customFormat="false" ht="12.75" hidden="false" customHeight="false" outlineLevel="0" collapsed="false">
      <c r="A156" s="0" t="n">
        <v>155</v>
      </c>
      <c r="C156" s="1" t="n">
        <v>0.758632994795166</v>
      </c>
      <c r="D156" s="1" t="n">
        <v>0.794014855680186</v>
      </c>
      <c r="E156" s="1" t="n">
        <v>0.57869633882404</v>
      </c>
      <c r="G156" s="1" t="n">
        <v>0.73304867355509</v>
      </c>
      <c r="H156" s="1" t="n">
        <v>0.676560998205978</v>
      </c>
      <c r="I156" s="1" t="n">
        <v>0.726533972608183</v>
      </c>
      <c r="K156" s="7" t="n">
        <f aca="false">TTEST(G156:I156,C156:E156,2,1)</f>
        <v>0.985457384975679</v>
      </c>
      <c r="M156" s="9" t="s">
        <v>341</v>
      </c>
      <c r="N156" s="9"/>
      <c r="O156" s="9" t="s">
        <v>279</v>
      </c>
      <c r="P156" s="9"/>
      <c r="Q156" s="10"/>
    </row>
    <row r="157" customFormat="false" ht="12.75" hidden="false" customHeight="false" outlineLevel="0" collapsed="false">
      <c r="A157" s="0" t="n">
        <v>156</v>
      </c>
      <c r="C157" s="1" t="n">
        <v>0.910299352495037</v>
      </c>
      <c r="D157" s="1" t="n">
        <v>0.789437306039827</v>
      </c>
      <c r="E157" s="1" t="n">
        <v>0.599447139581179</v>
      </c>
      <c r="G157" s="1" t="n">
        <v>0.824076977591145</v>
      </c>
      <c r="H157" s="1" t="n">
        <v>0.750942299120509</v>
      </c>
      <c r="I157" s="1" t="n">
        <v>0.629771356236963</v>
      </c>
      <c r="K157" s="7" t="n">
        <f aca="false">TTEST(G157:I157,C157:E157,2,1)</f>
        <v>0.450488472089559</v>
      </c>
      <c r="M157" s="9" t="s">
        <v>342</v>
      </c>
      <c r="N157" s="9" t="s">
        <v>343</v>
      </c>
      <c r="O157" s="9" t="s">
        <v>344</v>
      </c>
      <c r="P157" s="9"/>
      <c r="Q157" s="10"/>
    </row>
    <row r="158" customFormat="false" ht="12.75" hidden="false" customHeight="false" outlineLevel="0" collapsed="false">
      <c r="A158" s="0" t="n">
        <v>157</v>
      </c>
      <c r="C158" s="1" t="n">
        <v>1.14245979030201</v>
      </c>
      <c r="D158" s="1" t="n">
        <v>1.01486945050713</v>
      </c>
      <c r="E158" s="1" t="n">
        <v>1.03074844938743</v>
      </c>
      <c r="G158" s="1" t="n">
        <v>1.24750107558875</v>
      </c>
      <c r="H158" s="1" t="n">
        <v>1.02543273762775</v>
      </c>
      <c r="I158" s="1" t="n">
        <v>1.11112931235573</v>
      </c>
      <c r="K158" s="7" t="n">
        <f aca="false">TTEST(G158:I158,C158:E158,2,1)</f>
        <v>0.147236396984414</v>
      </c>
      <c r="M158" s="9" t="s">
        <v>345</v>
      </c>
      <c r="N158" s="9"/>
      <c r="O158" s="9" t="s">
        <v>110</v>
      </c>
      <c r="P158" s="9"/>
      <c r="Q158" s="10"/>
    </row>
    <row r="159" customFormat="false" ht="12.75" hidden="false" customHeight="false" outlineLevel="0" collapsed="false">
      <c r="A159" s="0" t="n">
        <v>158</v>
      </c>
      <c r="C159" s="1" t="n">
        <v>0.952443119485048</v>
      </c>
      <c r="D159" s="1" t="n">
        <v>0.845910979338188</v>
      </c>
      <c r="E159" s="1" t="n">
        <v>0.836379569405487</v>
      </c>
      <c r="G159" s="1" t="n">
        <v>0.879878901651711</v>
      </c>
      <c r="H159" s="1" t="n">
        <v>0.730028945617236</v>
      </c>
      <c r="I159" s="1" t="n">
        <v>0.930984626343443</v>
      </c>
      <c r="K159" s="7" t="n">
        <f aca="false">TTEST(G159:I159,C159:E159,2,1)</f>
        <v>0.674140880350033</v>
      </c>
      <c r="M159" s="9" t="s">
        <v>346</v>
      </c>
      <c r="N159" s="9"/>
      <c r="O159" s="9" t="s">
        <v>347</v>
      </c>
      <c r="P159" s="9"/>
      <c r="Q159" s="10"/>
    </row>
    <row r="160" customFormat="false" ht="12.75" hidden="false" customHeight="false" outlineLevel="0" collapsed="false">
      <c r="A160" s="0" t="n">
        <v>159</v>
      </c>
      <c r="C160" s="1" t="n">
        <v>1.58699542040778</v>
      </c>
      <c r="D160" s="1" t="n">
        <v>1.38704359462839</v>
      </c>
      <c r="E160" s="1" t="n">
        <v>1.19585732681559</v>
      </c>
      <c r="G160" s="1" t="n">
        <v>1.35372791920911</v>
      </c>
      <c r="H160" s="1" t="n">
        <v>1.27139362825302</v>
      </c>
      <c r="I160" s="1" t="n">
        <v>0.945139036460064</v>
      </c>
      <c r="K160" s="7" t="n">
        <f aca="false">TTEST(G160:I160,C160:E160,2,1)</f>
        <v>0.0421996104815794</v>
      </c>
      <c r="M160" s="9" t="s">
        <v>87</v>
      </c>
      <c r="N160" s="9"/>
      <c r="O160" s="9"/>
      <c r="P160" s="9"/>
      <c r="Q160" s="10"/>
    </row>
    <row r="161" customFormat="false" ht="12.75" hidden="false" customHeight="false" outlineLevel="0" collapsed="false">
      <c r="A161" s="0" t="n">
        <v>160</v>
      </c>
      <c r="C161" s="1" t="n">
        <v>1.09630676027078</v>
      </c>
      <c r="D161" s="1" t="n">
        <v>0.872961436960297</v>
      </c>
      <c r="E161" s="1" t="n">
        <v>0.83156118324275</v>
      </c>
      <c r="G161" s="1" t="n">
        <v>0.873931276636609</v>
      </c>
      <c r="H161" s="1" t="n">
        <v>0.768211454387427</v>
      </c>
      <c r="I161" s="1" t="n">
        <v>0.807199821094815</v>
      </c>
      <c r="K161" s="7" t="n">
        <f aca="false">TTEST(G161:I161,C161:E161,2,1)</f>
        <v>0.178470067598701</v>
      </c>
      <c r="M161" s="9" t="s">
        <v>348</v>
      </c>
      <c r="N161" s="9" t="s">
        <v>123</v>
      </c>
      <c r="O161" s="9" t="s">
        <v>264</v>
      </c>
      <c r="P161" s="9"/>
      <c r="Q161" s="10"/>
    </row>
    <row r="162" customFormat="false" ht="12.75" hidden="false" customHeight="false" outlineLevel="0" collapsed="false">
      <c r="A162" s="0" t="n">
        <v>161</v>
      </c>
      <c r="C162" s="1" t="n">
        <v>0.895859826283035</v>
      </c>
      <c r="D162" s="1" t="n">
        <v>0.771049891938803</v>
      </c>
      <c r="E162" s="1" t="n">
        <v>0.643314168830484</v>
      </c>
      <c r="G162" s="1" t="n">
        <v>0.760607643388583</v>
      </c>
      <c r="H162" s="1" t="n">
        <v>0.690502573632561</v>
      </c>
      <c r="I162" s="1" t="n">
        <v>0.699168796988674</v>
      </c>
      <c r="K162" s="7" t="n">
        <f aca="false">TTEST(G162:I162,C162:E162,2,1)</f>
        <v>0.447157201725239</v>
      </c>
      <c r="M162" s="9" t="s">
        <v>349</v>
      </c>
      <c r="N162" s="9"/>
      <c r="O162" s="9" t="s">
        <v>148</v>
      </c>
      <c r="P162" s="9"/>
      <c r="Q162" s="15"/>
    </row>
    <row r="163" customFormat="false" ht="12.75" hidden="false" customHeight="false" outlineLevel="0" collapsed="false">
      <c r="A163" s="0" t="n">
        <v>162</v>
      </c>
      <c r="C163" s="1" t="n">
        <v>1.00239245833812</v>
      </c>
      <c r="D163" s="1" t="n">
        <v>0.845768136058106</v>
      </c>
      <c r="E163" s="1" t="n">
        <v>0.70695205416668</v>
      </c>
      <c r="G163" s="1" t="n">
        <v>0.858201851311374</v>
      </c>
      <c r="H163" s="1" t="n">
        <v>0.768287065858627</v>
      </c>
      <c r="I163" s="1" t="n">
        <v>0.68696542079891</v>
      </c>
      <c r="K163" s="7" t="n">
        <f aca="false">TTEST(G163:I163,C163:E163,2,1)</f>
        <v>0.153928913935824</v>
      </c>
      <c r="M163" s="9" t="s">
        <v>87</v>
      </c>
      <c r="N163" s="9"/>
      <c r="O163" s="9"/>
      <c r="P163" s="9"/>
      <c r="Q163" s="10"/>
    </row>
    <row r="164" customFormat="false" ht="12.75" hidden="false" customHeight="false" outlineLevel="0" collapsed="false">
      <c r="A164" s="0" t="n">
        <v>163</v>
      </c>
      <c r="C164" s="1" t="n">
        <v>0.640546863537933</v>
      </c>
      <c r="D164" s="1" t="n">
        <v>0.863942900120582</v>
      </c>
      <c r="E164" s="1" t="n">
        <v>0.656252456661147</v>
      </c>
      <c r="G164" s="1" t="n">
        <v>0.723109802688008</v>
      </c>
      <c r="H164" s="1" t="n">
        <v>0.68586818663747</v>
      </c>
      <c r="I164" s="1" t="n">
        <v>0.878317943497444</v>
      </c>
      <c r="K164" s="7" t="n">
        <f aca="false">TTEST(G164:I164,C164:E164,2,1)</f>
        <v>0.753471404995835</v>
      </c>
      <c r="M164" s="9" t="s">
        <v>350</v>
      </c>
      <c r="N164" s="9" t="s">
        <v>66</v>
      </c>
      <c r="O164" s="9" t="s">
        <v>110</v>
      </c>
      <c r="P164" s="9"/>
      <c r="Q164" s="10"/>
    </row>
    <row r="165" customFormat="false" ht="12.75" hidden="false" customHeight="false" outlineLevel="0" collapsed="false">
      <c r="A165" s="0" t="n">
        <v>164</v>
      </c>
      <c r="C165" s="11" t="n">
        <v>0.901902480031157</v>
      </c>
      <c r="D165" s="11" t="n">
        <v>0.770640806786683</v>
      </c>
      <c r="E165" s="11" t="n">
        <v>0.738327497590897</v>
      </c>
      <c r="G165" s="11" t="n">
        <v>0.826133800427688</v>
      </c>
      <c r="H165" s="11" t="n">
        <v>0.726459334504547</v>
      </c>
      <c r="I165" s="11" t="n">
        <v>0.667957150279501</v>
      </c>
      <c r="J165" s="12"/>
      <c r="K165" s="7" t="n">
        <f aca="false">TTEST(G165:I165,C165:E165,2,1)</f>
        <v>0.022835758208983</v>
      </c>
      <c r="M165" s="9" t="s">
        <v>351</v>
      </c>
      <c r="N165" s="9" t="s">
        <v>295</v>
      </c>
      <c r="O165" s="9" t="s">
        <v>296</v>
      </c>
      <c r="P165" s="9"/>
      <c r="Q165" s="10"/>
    </row>
    <row r="166" customFormat="false" ht="12.75" hidden="false" customHeight="false" outlineLevel="0" collapsed="false">
      <c r="A166" s="0" t="n">
        <v>165</v>
      </c>
      <c r="C166" s="1" t="n">
        <v>0.772464088804914</v>
      </c>
      <c r="D166" s="1" t="n">
        <v>0.707864581230493</v>
      </c>
      <c r="E166" s="1" t="n">
        <v>0.677810694252285</v>
      </c>
      <c r="G166" s="1" t="n">
        <v>0.824606243109731</v>
      </c>
      <c r="H166" s="1" t="n">
        <v>0.678319555058577</v>
      </c>
      <c r="I166" s="1" t="n">
        <v>0.794287686306469</v>
      </c>
      <c r="K166" s="7" t="n">
        <f aca="false">TTEST(G166:I166,C166:E166,2,1)</f>
        <v>0.387022212777573</v>
      </c>
      <c r="M166" s="9" t="s">
        <v>352</v>
      </c>
      <c r="N166" s="9"/>
      <c r="O166" s="9" t="s">
        <v>353</v>
      </c>
      <c r="P166" s="9"/>
      <c r="Q166" s="10"/>
    </row>
    <row r="167" customFormat="false" ht="12.75" hidden="false" customHeight="false" outlineLevel="0" collapsed="false">
      <c r="A167" s="0" t="n">
        <v>166</v>
      </c>
      <c r="C167" s="1" t="n">
        <v>0.914054791654263</v>
      </c>
      <c r="D167" s="1" t="n">
        <v>0.930436769893783</v>
      </c>
      <c r="E167" s="1" t="n">
        <v>0.752202875597071</v>
      </c>
      <c r="G167" s="1" t="n">
        <v>0.997820620284996</v>
      </c>
      <c r="H167" s="1" t="n">
        <v>0.908414311480381</v>
      </c>
      <c r="I167" s="1" t="n">
        <v>1.00286331923014</v>
      </c>
      <c r="K167" s="7" t="n">
        <f aca="false">TTEST(G167:I167,C167:E167,2,1)</f>
        <v>0.319891657142405</v>
      </c>
      <c r="M167" s="9" t="s">
        <v>354</v>
      </c>
      <c r="N167" s="9" t="s">
        <v>66</v>
      </c>
      <c r="O167" s="9" t="s">
        <v>355</v>
      </c>
      <c r="P167" s="9"/>
      <c r="Q167" s="10"/>
    </row>
    <row r="168" customFormat="false" ht="12.75" hidden="false" customHeight="false" outlineLevel="0" collapsed="false">
      <c r="A168" s="0" t="n">
        <v>167</v>
      </c>
      <c r="C168" s="1" t="n">
        <v>0.84104076524414</v>
      </c>
      <c r="D168" s="1" t="n">
        <v>0.798439230779813</v>
      </c>
      <c r="E168" s="1" t="n">
        <v>0.759599097614567</v>
      </c>
      <c r="G168" s="1" t="n">
        <v>0.782377200335289</v>
      </c>
      <c r="H168" s="1" t="n">
        <v>0.730951070525097</v>
      </c>
      <c r="I168" s="1" t="n">
        <v>0.804523464095278</v>
      </c>
      <c r="K168" s="7" t="n">
        <f aca="false">TTEST(G168:I168,C168:E168,2,1)</f>
        <v>0.531367743048606</v>
      </c>
      <c r="M168" s="9" t="s">
        <v>356</v>
      </c>
      <c r="N168" s="9" t="s">
        <v>50</v>
      </c>
      <c r="O168" s="9" t="s">
        <v>357</v>
      </c>
      <c r="P168" s="9"/>
      <c r="Q168" s="10"/>
    </row>
    <row r="169" customFormat="false" ht="12.75" hidden="false" customHeight="false" outlineLevel="0" collapsed="false">
      <c r="A169" s="0" t="n">
        <v>168</v>
      </c>
      <c r="C169" s="1" t="n">
        <v>1.61342317528828</v>
      </c>
      <c r="D169" s="1" t="n">
        <v>2.04830357479295</v>
      </c>
      <c r="E169" s="1" t="n">
        <v>1.55957377527426</v>
      </c>
      <c r="G169" s="1" t="n">
        <v>1.87027850694021</v>
      </c>
      <c r="H169" s="1" t="n">
        <v>2.41950301039421</v>
      </c>
      <c r="I169" s="1" t="n">
        <v>2.14546262101629</v>
      </c>
      <c r="K169" s="7" t="n">
        <f aca="false">TTEST(G169:I169,C169:E169,2,1)</f>
        <v>0.0523836521338391</v>
      </c>
      <c r="M169" s="9" t="s">
        <v>358</v>
      </c>
      <c r="N169" s="9" t="s">
        <v>359</v>
      </c>
      <c r="O169" s="9" t="s">
        <v>360</v>
      </c>
      <c r="P169" s="9"/>
      <c r="Q169" s="10"/>
    </row>
    <row r="170" customFormat="false" ht="12.75" hidden="false" customHeight="false" outlineLevel="0" collapsed="false">
      <c r="A170" s="0" t="n">
        <v>169</v>
      </c>
      <c r="C170" s="1" t="n">
        <v>0.842405724946076</v>
      </c>
      <c r="D170" s="1" t="n">
        <v>0.838464719188525</v>
      </c>
      <c r="E170" s="1" t="n">
        <v>0.752699234181107</v>
      </c>
      <c r="G170" s="1" t="n">
        <v>0.928360453265314</v>
      </c>
      <c r="H170" s="1" t="n">
        <v>0.779186825092975</v>
      </c>
      <c r="I170" s="1" t="n">
        <v>0.720998292278876</v>
      </c>
      <c r="K170" s="7" t="n">
        <f aca="false">TTEST(G170:I170,C170:E170,2,1)</f>
        <v>0.973417457382117</v>
      </c>
      <c r="M170" s="9" t="s">
        <v>361</v>
      </c>
      <c r="N170" s="9"/>
      <c r="O170" s="9" t="s">
        <v>139</v>
      </c>
      <c r="P170" s="9"/>
      <c r="Q170" s="10"/>
    </row>
    <row r="171" customFormat="false" ht="12.75" hidden="false" customHeight="false" outlineLevel="0" collapsed="false">
      <c r="A171" s="0" t="n">
        <v>170</v>
      </c>
      <c r="C171" s="1" t="n">
        <v>0.826585556388908</v>
      </c>
      <c r="D171" s="1" t="n">
        <v>0.764814813481746</v>
      </c>
      <c r="E171" s="1" t="n">
        <v>0.599847270039059</v>
      </c>
      <c r="G171" s="1" t="n">
        <v>0.677598750103653</v>
      </c>
      <c r="H171" s="1" t="n">
        <v>0.745685619858032</v>
      </c>
      <c r="I171" s="1" t="n">
        <v>0.785939335908697</v>
      </c>
      <c r="K171" s="7" t="n">
        <f aca="false">TTEST(G171:I171,C171:E171,2,1)</f>
        <v>0.956602807750816</v>
      </c>
      <c r="M171" s="9" t="s">
        <v>362</v>
      </c>
      <c r="N171" s="9"/>
      <c r="O171" s="9" t="s">
        <v>279</v>
      </c>
      <c r="P171" s="9"/>
      <c r="Q171" s="10"/>
    </row>
    <row r="172" customFormat="false" ht="12.75" hidden="false" customHeight="false" outlineLevel="0" collapsed="false">
      <c r="A172" s="0" t="n">
        <v>171</v>
      </c>
      <c r="C172" s="16" t="n">
        <v>1.53481403865146</v>
      </c>
      <c r="D172" s="16" t="n">
        <v>1.62918089836692</v>
      </c>
      <c r="E172" s="16" t="n">
        <v>1.63842848714289</v>
      </c>
      <c r="G172" s="16" t="n">
        <v>2.16925612277788</v>
      </c>
      <c r="H172" s="16" t="n">
        <v>2.22450862885424</v>
      </c>
      <c r="I172" s="16" t="n">
        <v>2.12643670262583</v>
      </c>
      <c r="J172" s="17"/>
      <c r="K172" s="7" t="n">
        <f aca="false">TTEST(G172:I172,C172:E172,2,1)</f>
        <v>0.0057935634928119</v>
      </c>
      <c r="M172" s="9" t="s">
        <v>363</v>
      </c>
      <c r="N172" s="9"/>
      <c r="O172" s="9" t="s">
        <v>364</v>
      </c>
      <c r="P172" s="9"/>
      <c r="Q172" s="10"/>
    </row>
    <row r="173" customFormat="false" ht="12.75" hidden="false" customHeight="false" outlineLevel="0" collapsed="false">
      <c r="A173" s="0" t="n">
        <v>172</v>
      </c>
      <c r="C173" s="1" t="n">
        <v>0.997605943057588</v>
      </c>
      <c r="D173" s="1" t="n">
        <v>0.883236979991269</v>
      </c>
      <c r="E173" s="1" t="n">
        <v>0.954605164774024</v>
      </c>
      <c r="G173" s="1" t="n">
        <v>0.897729998033316</v>
      </c>
      <c r="H173" s="1" t="n">
        <v>0.866441578171734</v>
      </c>
      <c r="I173" s="1" t="n">
        <v>0.834974558286953</v>
      </c>
      <c r="K173" s="7" t="n">
        <f aca="false">TTEST(G173:I173,C173:E173,2,1)</f>
        <v>0.12960786121167</v>
      </c>
      <c r="M173" s="9" t="s">
        <v>365</v>
      </c>
      <c r="N173" s="9"/>
      <c r="O173" s="9" t="s">
        <v>319</v>
      </c>
      <c r="P173" s="9"/>
      <c r="Q173" s="10"/>
    </row>
    <row r="174" customFormat="false" ht="12.75" hidden="false" customHeight="false" outlineLevel="0" collapsed="false">
      <c r="A174" s="0" t="n">
        <v>173</v>
      </c>
      <c r="C174" s="1" t="n">
        <v>0.928176852185313</v>
      </c>
      <c r="D174" s="1" t="n">
        <v>1.0836168072377</v>
      </c>
      <c r="E174" s="1" t="n">
        <v>0.994070783796561</v>
      </c>
      <c r="G174" s="1" t="n">
        <v>0.961219860295763</v>
      </c>
      <c r="H174" s="1" t="n">
        <v>1.05264037104124</v>
      </c>
      <c r="I174" s="1" t="n">
        <v>0.724595363785633</v>
      </c>
      <c r="K174" s="7" t="n">
        <f aca="false">TTEST(G174:I174,C174:E174,2,1)</f>
        <v>0.435002175471307</v>
      </c>
      <c r="M174" s="9" t="s">
        <v>366</v>
      </c>
      <c r="N174" s="9"/>
      <c r="O174" s="9" t="s">
        <v>367</v>
      </c>
      <c r="P174" s="9"/>
      <c r="Q174" s="10"/>
    </row>
    <row r="175" customFormat="false" ht="12.75" hidden="false" customHeight="false" outlineLevel="0" collapsed="false">
      <c r="A175" s="0" t="n">
        <v>174</v>
      </c>
      <c r="C175" s="1" t="n">
        <v>0.762995777936104</v>
      </c>
      <c r="D175" s="1" t="n">
        <v>0.866955261750866</v>
      </c>
      <c r="E175" s="1" t="n">
        <v>0.721551953130145</v>
      </c>
      <c r="G175" s="1" t="n">
        <v>0.715114690777774</v>
      </c>
      <c r="H175" s="1" t="n">
        <v>0.695335925691625</v>
      </c>
      <c r="I175" s="1" t="n">
        <v>0.830958928700269</v>
      </c>
      <c r="K175" s="7" t="n">
        <f aca="false">TTEST(G175:I175,C175:E175,2,1)</f>
        <v>0.695993955215401</v>
      </c>
      <c r="M175" s="9" t="s">
        <v>368</v>
      </c>
      <c r="N175" s="9"/>
      <c r="O175" s="9" t="s">
        <v>121</v>
      </c>
      <c r="P175" s="9"/>
      <c r="Q175" s="10"/>
    </row>
    <row r="176" s="18" customFormat="true" ht="12.75" hidden="false" customHeight="false" outlineLevel="0" collapsed="false">
      <c r="A176" s="18" t="n">
        <v>175</v>
      </c>
      <c r="C176" s="19" t="n">
        <v>2.07051177787209</v>
      </c>
      <c r="D176" s="16" t="n">
        <v>2.08312244624195</v>
      </c>
      <c r="E176" s="19" t="n">
        <v>2.00663580905244</v>
      </c>
      <c r="G176" s="19" t="n">
        <v>2.40897288253173</v>
      </c>
      <c r="H176" s="19" t="n">
        <v>2.63193184930819</v>
      </c>
      <c r="I176" s="19" t="n">
        <v>2.60878431502766</v>
      </c>
      <c r="J176" s="20"/>
      <c r="K176" s="21" t="n">
        <f aca="false">TTEST(G176:I176,C176:E176,2,1)</f>
        <v>0.0252926505562843</v>
      </c>
      <c r="L176" s="21"/>
      <c r="M176" s="22" t="s">
        <v>369</v>
      </c>
      <c r="N176" s="22" t="s">
        <v>370</v>
      </c>
      <c r="O176" s="9" t="s">
        <v>371</v>
      </c>
      <c r="P176" s="9"/>
      <c r="Q176" s="23"/>
    </row>
    <row r="177" customFormat="false" ht="12.75" hidden="false" customHeight="false" outlineLevel="0" collapsed="false">
      <c r="A177" s="0" t="n">
        <v>176</v>
      </c>
      <c r="C177" s="1" t="n">
        <v>1.05261567903628</v>
      </c>
      <c r="D177" s="1" t="n">
        <v>0.815589801495941</v>
      </c>
      <c r="E177" s="1" t="n">
        <v>0.966493904307177</v>
      </c>
      <c r="G177" s="1" t="n">
        <v>0.964895609979643</v>
      </c>
      <c r="H177" s="1" t="n">
        <v>0.852239445677977</v>
      </c>
      <c r="I177" s="1" t="n">
        <v>0.824548720524941</v>
      </c>
      <c r="K177" s="7" t="n">
        <f aca="false">TTEST(G177:I177,C177:E177,2,1)</f>
        <v>0.347709242769289</v>
      </c>
      <c r="M177" s="9" t="s">
        <v>372</v>
      </c>
      <c r="N177" s="9" t="s">
        <v>50</v>
      </c>
      <c r="O177" s="9" t="s">
        <v>373</v>
      </c>
      <c r="P177" s="9"/>
      <c r="Q177" s="10"/>
    </row>
    <row r="178" customFormat="false" ht="12.75" hidden="false" customHeight="false" outlineLevel="0" collapsed="false">
      <c r="A178" s="0" t="n">
        <v>177</v>
      </c>
      <c r="C178" s="1" t="n">
        <v>1.14857688667647</v>
      </c>
      <c r="D178" s="1" t="n">
        <v>1.15120418988136</v>
      </c>
      <c r="E178" s="1" t="n">
        <v>1.00590850151589</v>
      </c>
      <c r="G178" s="1" t="n">
        <v>0.96187518293348</v>
      </c>
      <c r="H178" s="1" t="n">
        <v>1.05905438662841</v>
      </c>
      <c r="I178" s="1" t="n">
        <v>1.19864837862736</v>
      </c>
      <c r="K178" s="7" t="n">
        <f aca="false">TTEST(G178:I178,C178:E178,2,1)</f>
        <v>0.824769681544138</v>
      </c>
      <c r="M178" s="9" t="s">
        <v>374</v>
      </c>
      <c r="N178" s="9" t="s">
        <v>375</v>
      </c>
      <c r="O178" s="9" t="s">
        <v>376</v>
      </c>
      <c r="P178" s="9"/>
      <c r="Q178" s="10"/>
    </row>
    <row r="179" customFormat="false" ht="12.75" hidden="false" customHeight="false" outlineLevel="0" collapsed="false">
      <c r="A179" s="0" t="n">
        <v>178</v>
      </c>
      <c r="C179" s="11" t="n">
        <v>1.06200137938849</v>
      </c>
      <c r="D179" s="11" t="n">
        <v>1.05918731469696</v>
      </c>
      <c r="E179" s="11" t="n">
        <v>0.888660752369063</v>
      </c>
      <c r="G179" s="11" t="n">
        <v>0.919500177451022</v>
      </c>
      <c r="H179" s="11" t="n">
        <v>0.918973604119367</v>
      </c>
      <c r="I179" s="11" t="n">
        <v>0.738034365620393</v>
      </c>
      <c r="J179" s="12"/>
      <c r="K179" s="7" t="n">
        <f aca="false">TTEST(G179:I179,C179:E179,2,1)</f>
        <v>0.000478064116756021</v>
      </c>
      <c r="M179" s="9" t="s">
        <v>377</v>
      </c>
      <c r="N179" s="9" t="s">
        <v>54</v>
      </c>
      <c r="O179" s="9" t="s">
        <v>89</v>
      </c>
      <c r="P179" s="9"/>
      <c r="Q179" s="10"/>
    </row>
    <row r="180" customFormat="false" ht="12.75" hidden="false" customHeight="false" outlineLevel="0" collapsed="false">
      <c r="A180" s="0" t="n">
        <v>179</v>
      </c>
      <c r="C180" s="1" t="n">
        <v>0.926957487703891</v>
      </c>
      <c r="D180" s="1" t="n">
        <v>0.901246174462657</v>
      </c>
      <c r="E180" s="1" t="n">
        <v>0.754060007371214</v>
      </c>
      <c r="G180" s="1" t="n">
        <v>0.919963683515157</v>
      </c>
      <c r="H180" s="1" t="n">
        <v>0.808111124640698</v>
      </c>
      <c r="I180" s="1" t="n">
        <v>0.67715174341987</v>
      </c>
      <c r="K180" s="7" t="n">
        <f aca="false">TTEST(G180:I180,C180:E180,2,1)</f>
        <v>0.155180668646543</v>
      </c>
      <c r="M180" s="9" t="s">
        <v>378</v>
      </c>
      <c r="N180" s="9" t="s">
        <v>54</v>
      </c>
      <c r="O180" s="9" t="s">
        <v>219</v>
      </c>
      <c r="P180" s="9"/>
      <c r="Q180" s="10"/>
    </row>
    <row r="181" customFormat="false" ht="12.75" hidden="false" customHeight="false" outlineLevel="0" collapsed="false">
      <c r="A181" s="0" t="n">
        <v>180</v>
      </c>
      <c r="C181" s="1" t="n">
        <v>0.770040116595128</v>
      </c>
      <c r="D181" s="1" t="n">
        <v>0.873076785894969</v>
      </c>
      <c r="E181" s="1" t="n">
        <v>0.812801432675816</v>
      </c>
      <c r="G181" s="1" t="n">
        <v>0.772047069365897</v>
      </c>
      <c r="H181" s="1" t="n">
        <v>0.848481975340772</v>
      </c>
      <c r="I181" s="1" t="n">
        <v>0.699610952457391</v>
      </c>
      <c r="K181" s="7" t="n">
        <f aca="false">TTEST(G181:I181,C181:E181,2,1)</f>
        <v>0.32332965861854</v>
      </c>
      <c r="M181" s="9" t="s">
        <v>379</v>
      </c>
      <c r="N181" s="9" t="s">
        <v>123</v>
      </c>
      <c r="O181" s="9" t="s">
        <v>298</v>
      </c>
      <c r="P181" s="9"/>
      <c r="Q181" s="10"/>
    </row>
    <row r="182" customFormat="false" ht="12.75" hidden="false" customHeight="false" outlineLevel="0" collapsed="false">
      <c r="A182" s="0" t="n">
        <v>181</v>
      </c>
      <c r="C182" s="1" t="n">
        <v>0.883451334409519</v>
      </c>
      <c r="D182" s="1" t="n">
        <v>0.990824586526109</v>
      </c>
      <c r="E182" s="1" t="n">
        <v>0.71015730436403</v>
      </c>
      <c r="G182" s="1" t="n">
        <v>0.852377460947619</v>
      </c>
      <c r="H182" s="1" t="n">
        <v>0.63990325485058</v>
      </c>
      <c r="I182" s="1" t="n">
        <v>0.996310320244601</v>
      </c>
      <c r="K182" s="7" t="n">
        <f aca="false">TTEST(G182:I182,C182:E182,2,1)</f>
        <v>0.878081994860716</v>
      </c>
      <c r="M182" s="9" t="s">
        <v>380</v>
      </c>
      <c r="N182" s="9" t="s">
        <v>381</v>
      </c>
      <c r="O182" s="9" t="s">
        <v>382</v>
      </c>
      <c r="P182" s="9"/>
      <c r="Q182" s="10"/>
    </row>
    <row r="183" customFormat="false" ht="12.75" hidden="false" customHeight="false" outlineLevel="0" collapsed="false">
      <c r="A183" s="0" t="n">
        <v>182</v>
      </c>
      <c r="C183" s="1" t="n">
        <v>1.32208915313427</v>
      </c>
      <c r="D183" s="1" t="n">
        <v>0.946469024905445</v>
      </c>
      <c r="E183" s="1" t="n">
        <v>1.01524683590245</v>
      </c>
      <c r="G183" s="1" t="n">
        <v>1.36925422685368</v>
      </c>
      <c r="H183" s="1" t="n">
        <v>0.96206183065797</v>
      </c>
      <c r="I183" s="1" t="n">
        <v>0.840819552739167</v>
      </c>
      <c r="K183" s="7" t="n">
        <f aca="false">TTEST(G183:I183,C183:E183,2,1)</f>
        <v>0.644512157662115</v>
      </c>
      <c r="M183" s="9" t="s">
        <v>383</v>
      </c>
      <c r="N183" s="9"/>
      <c r="O183" s="9" t="s">
        <v>317</v>
      </c>
      <c r="P183" s="9"/>
      <c r="Q183" s="10"/>
    </row>
    <row r="184" customFormat="false" ht="12.75" hidden="false" customHeight="false" outlineLevel="0" collapsed="false">
      <c r="A184" s="0" t="n">
        <v>183</v>
      </c>
      <c r="C184" s="1" t="n">
        <v>1.0268660912302</v>
      </c>
      <c r="D184" s="1" t="n">
        <v>1.15448498509592</v>
      </c>
      <c r="E184" s="1" t="n">
        <v>1.13695946875798</v>
      </c>
      <c r="G184" s="1" t="n">
        <v>1.08551286627552</v>
      </c>
      <c r="H184" s="1" t="n">
        <v>1.09684962975573</v>
      </c>
      <c r="I184" s="1" t="n">
        <v>1.04096584604733</v>
      </c>
      <c r="K184" s="7" t="n">
        <f aca="false">TTEST(G184:I184,C184:E184,2,1)</f>
        <v>0.566142758203304</v>
      </c>
      <c r="M184" s="9" t="s">
        <v>384</v>
      </c>
      <c r="N184" s="9" t="s">
        <v>66</v>
      </c>
      <c r="O184" s="9" t="s">
        <v>110</v>
      </c>
      <c r="P184" s="9"/>
      <c r="Q184" s="10"/>
    </row>
    <row r="185" customFormat="false" ht="12.75" hidden="false" customHeight="false" outlineLevel="0" collapsed="false">
      <c r="A185" s="0" t="n">
        <v>184</v>
      </c>
      <c r="C185" s="1" t="n">
        <v>0.821159529128748</v>
      </c>
      <c r="D185" s="1" t="n">
        <v>0.724502689931917</v>
      </c>
      <c r="E185" s="1" t="n">
        <v>0.727335667753091</v>
      </c>
      <c r="G185" s="1" t="n">
        <v>0.590597190744099</v>
      </c>
      <c r="H185" s="1" t="n">
        <v>0.659347257776578</v>
      </c>
      <c r="I185" s="1" t="n">
        <v>0.752830883329339</v>
      </c>
      <c r="K185" s="7" t="n">
        <f aca="false">TTEST(G185:I185,C185:E185,2,1)</f>
        <v>0.352493636975181</v>
      </c>
      <c r="M185" s="9" t="s">
        <v>385</v>
      </c>
      <c r="N185" s="9" t="s">
        <v>50</v>
      </c>
      <c r="O185" s="9" t="s">
        <v>241</v>
      </c>
      <c r="P185" s="9"/>
      <c r="Q185" s="10"/>
    </row>
    <row r="186" customFormat="false" ht="12.75" hidden="false" customHeight="false" outlineLevel="0" collapsed="false">
      <c r="A186" s="0" t="n">
        <v>185</v>
      </c>
      <c r="C186" s="1" t="n">
        <v>0.747292515359495</v>
      </c>
      <c r="D186" s="1" t="n">
        <v>0.832811781160937</v>
      </c>
      <c r="E186" s="1" t="n">
        <v>0.613853194331141</v>
      </c>
      <c r="G186" s="1" t="n">
        <v>0.725022634723765</v>
      </c>
      <c r="H186" s="1" t="n">
        <v>0.590266289127541</v>
      </c>
      <c r="I186" s="1" t="n">
        <v>0.591399828980457</v>
      </c>
      <c r="K186" s="7" t="n">
        <f aca="false">TTEST(G186:I186,C186:E186,2,1)</f>
        <v>0.321930853572137</v>
      </c>
      <c r="M186" s="9" t="s">
        <v>386</v>
      </c>
      <c r="N186" s="9" t="s">
        <v>213</v>
      </c>
      <c r="O186" s="9" t="s">
        <v>243</v>
      </c>
      <c r="P186" s="9"/>
      <c r="Q186" s="10"/>
    </row>
    <row r="187" customFormat="false" ht="12.75" hidden="false" customHeight="false" outlineLevel="0" collapsed="false">
      <c r="A187" s="0" t="n">
        <v>186</v>
      </c>
      <c r="C187" s="11" t="n">
        <v>1.08340909356133</v>
      </c>
      <c r="D187" s="11" t="n">
        <v>1.15691929500241</v>
      </c>
      <c r="E187" s="11" t="n">
        <v>1.00411354890033</v>
      </c>
      <c r="G187" s="11" t="n">
        <v>0.89929027552817</v>
      </c>
      <c r="H187" s="11" t="n">
        <v>0.96898176989156</v>
      </c>
      <c r="I187" s="11" t="n">
        <v>0.668823738065316</v>
      </c>
      <c r="J187" s="12"/>
      <c r="K187" s="7" t="n">
        <f aca="false">TTEST(G187:I187,C187:E187,2,1)</f>
        <v>0.0417778435013793</v>
      </c>
      <c r="M187" s="9" t="s">
        <v>387</v>
      </c>
      <c r="N187" s="9" t="s">
        <v>50</v>
      </c>
      <c r="O187" s="9" t="s">
        <v>388</v>
      </c>
      <c r="P187" s="9"/>
      <c r="Q187" s="10"/>
    </row>
    <row r="188" customFormat="false" ht="12.75" hidden="false" customHeight="false" outlineLevel="0" collapsed="false">
      <c r="A188" s="0" t="n">
        <v>187</v>
      </c>
      <c r="C188" s="1" t="n">
        <v>0.846492547609021</v>
      </c>
      <c r="D188" s="1" t="n">
        <v>0.778867206554155</v>
      </c>
      <c r="E188" s="1" t="n">
        <v>0.696395651258766</v>
      </c>
      <c r="G188" s="1" t="n">
        <v>0.798770457274569</v>
      </c>
      <c r="H188" s="1" t="n">
        <v>0.715152156815795</v>
      </c>
      <c r="I188" s="1" t="n">
        <v>0.858149992918991</v>
      </c>
      <c r="K188" s="7" t="n">
        <f aca="false">TTEST(G188:I188,C188:E188,2,1)</f>
        <v>0.83885963854814</v>
      </c>
      <c r="M188" s="9" t="s">
        <v>389</v>
      </c>
      <c r="N188" s="9"/>
      <c r="O188" s="9" t="s">
        <v>110</v>
      </c>
      <c r="P188" s="9"/>
      <c r="Q188" s="10"/>
    </row>
    <row r="189" customFormat="false" ht="12.75" hidden="false" customHeight="false" outlineLevel="0" collapsed="false">
      <c r="A189" s="0" t="n">
        <v>188</v>
      </c>
      <c r="C189" s="1" t="n">
        <v>0.920571913343312</v>
      </c>
      <c r="D189" s="1" t="n">
        <v>0.750864835873445</v>
      </c>
      <c r="E189" s="1" t="n">
        <v>0.638968767700763</v>
      </c>
      <c r="G189" s="1" t="n">
        <v>0.794369143482598</v>
      </c>
      <c r="H189" s="1" t="n">
        <v>0.619366616196267</v>
      </c>
      <c r="I189" s="1" t="n">
        <v>0.788914942938742</v>
      </c>
      <c r="K189" s="7" t="n">
        <f aca="false">TTEST(G189:I189,C189:E189,2,1)</f>
        <v>0.736404716963954</v>
      </c>
      <c r="M189" s="9" t="s">
        <v>390</v>
      </c>
      <c r="N189" s="9"/>
      <c r="O189" s="9" t="s">
        <v>312</v>
      </c>
      <c r="P189" s="9"/>
      <c r="Q189" s="10"/>
    </row>
    <row r="190" customFormat="false" ht="12.75" hidden="false" customHeight="false" outlineLevel="0" collapsed="false">
      <c r="A190" s="0" t="n">
        <v>189</v>
      </c>
      <c r="C190" s="1" t="n">
        <v>0.776494326900928</v>
      </c>
      <c r="D190" s="1" t="n">
        <v>0.746397648982758</v>
      </c>
      <c r="E190" s="1" t="n">
        <v>0.696553131868781</v>
      </c>
      <c r="G190" s="1" t="n">
        <v>0.726419842794033</v>
      </c>
      <c r="H190" s="1" t="n">
        <v>0.674099754381271</v>
      </c>
      <c r="I190" s="1" t="n">
        <v>0.729198615806962</v>
      </c>
      <c r="K190" s="7" t="n">
        <f aca="false">TTEST(G190:I190,C190:E190,2,1)</f>
        <v>0.447774381448943</v>
      </c>
      <c r="M190" s="9" t="s">
        <v>391</v>
      </c>
      <c r="N190" s="9"/>
      <c r="O190" s="9" t="s">
        <v>392</v>
      </c>
      <c r="P190" s="9"/>
      <c r="Q190" s="10"/>
    </row>
    <row r="191" customFormat="false" ht="12.75" hidden="false" customHeight="false" outlineLevel="0" collapsed="false">
      <c r="A191" s="0" t="n">
        <v>190</v>
      </c>
      <c r="C191" s="1" t="n">
        <v>2.7466297130862</v>
      </c>
      <c r="D191" s="1" t="n">
        <v>2.06074334068564</v>
      </c>
      <c r="E191" s="1" t="n">
        <v>2.21545454976372</v>
      </c>
      <c r="G191" s="1" t="n">
        <v>2.46759905976788</v>
      </c>
      <c r="H191" s="1" t="n">
        <v>1.80971728472742</v>
      </c>
      <c r="I191" s="1" t="n">
        <v>0.97099038539151</v>
      </c>
      <c r="K191" s="7" t="n">
        <f aca="false">TTEST(G191:I191,C191:E191,2,1)</f>
        <v>0.211805756663564</v>
      </c>
      <c r="M191" s="9" t="s">
        <v>393</v>
      </c>
      <c r="N191" s="9" t="s">
        <v>54</v>
      </c>
      <c r="O191" s="9" t="s">
        <v>89</v>
      </c>
      <c r="P191" s="9"/>
      <c r="Q191" s="10"/>
    </row>
    <row r="192" customFormat="false" ht="12.75" hidden="false" customHeight="false" outlineLevel="0" collapsed="false">
      <c r="A192" s="0" t="n">
        <v>191</v>
      </c>
      <c r="C192" s="1" t="n">
        <v>1.05889598717397</v>
      </c>
      <c r="D192" s="1" t="n">
        <v>1.13556658698527</v>
      </c>
      <c r="E192" s="1" t="n">
        <v>0.93439095471862</v>
      </c>
      <c r="G192" s="1" t="n">
        <v>1.02272243894587</v>
      </c>
      <c r="H192" s="1" t="n">
        <v>0.964469531150881</v>
      </c>
      <c r="I192" s="1" t="n">
        <v>1.01664651696996</v>
      </c>
      <c r="K192" s="7" t="n">
        <f aca="false">TTEST(G192:I192,C192:E192,2,1)</f>
        <v>0.626522996713357</v>
      </c>
      <c r="M192" s="9" t="s">
        <v>394</v>
      </c>
      <c r="N192" s="9" t="s">
        <v>109</v>
      </c>
      <c r="O192" s="9" t="s">
        <v>175</v>
      </c>
      <c r="P192" s="9"/>
      <c r="Q192" s="10"/>
    </row>
    <row r="193" customFormat="false" ht="12.75" hidden="false" customHeight="false" outlineLevel="0" collapsed="false">
      <c r="A193" s="0" t="n">
        <v>192</v>
      </c>
      <c r="C193" s="1" t="n">
        <v>0.814644950484097</v>
      </c>
      <c r="D193" s="1" t="n">
        <v>0.810581542952154</v>
      </c>
      <c r="E193" s="1" t="n">
        <v>0.70528040100678</v>
      </c>
      <c r="G193" s="1" t="n">
        <v>0.594119899078624</v>
      </c>
      <c r="H193" s="1" t="n">
        <v>0.71109013220203</v>
      </c>
      <c r="I193" s="1" t="n">
        <v>0.787535381463143</v>
      </c>
      <c r="K193" s="7" t="n">
        <f aca="false">TTEST(G193:I193,C193:E193,2,1)</f>
        <v>0.462796899467573</v>
      </c>
      <c r="M193" s="9" t="s">
        <v>395</v>
      </c>
      <c r="O193" s="9" t="s">
        <v>396</v>
      </c>
      <c r="P193" s="9"/>
      <c r="Q193" s="10"/>
    </row>
  </sheetData>
  <conditionalFormatting sqref="K161:K193 K2:K159">
    <cfRule type="cellIs" priority="2" operator="lessThanOrEqual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6" activeCellId="0" sqref="P26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9.85"/>
    <col collapsed="false" customWidth="true" hidden="false" outlineLevel="0" max="8" min="8" style="1" width="9.85"/>
    <col collapsed="false" customWidth="true" hidden="false" outlineLevel="0" max="9" min="9" style="0" width="9.85"/>
    <col collapsed="false" customWidth="true" hidden="false" outlineLevel="0" max="11" min="11" style="7" width="9.14"/>
    <col collapsed="false" customWidth="true" hidden="false" outlineLevel="0" max="13" min="13" style="0" width="17.28"/>
  </cols>
  <sheetData>
    <row r="1" customFormat="false" ht="12.75" hidden="false" customHeight="false" outlineLevel="0" collapsed="false">
      <c r="A1" s="0" t="s">
        <v>38</v>
      </c>
      <c r="C1" s="0" t="s">
        <v>397</v>
      </c>
      <c r="D1" s="0" t="s">
        <v>398</v>
      </c>
      <c r="E1" s="0" t="s">
        <v>399</v>
      </c>
      <c r="G1" s="0" t="s">
        <v>400</v>
      </c>
      <c r="H1" s="1" t="s">
        <v>401</v>
      </c>
      <c r="I1" s="0" t="s">
        <v>402</v>
      </c>
      <c r="K1" s="7" t="s">
        <v>45</v>
      </c>
      <c r="M1" s="0" t="s">
        <v>46</v>
      </c>
      <c r="P1" s="0" t="s">
        <v>12</v>
      </c>
    </row>
    <row r="2" customFormat="false" ht="12.75" hidden="false" customHeight="false" outlineLevel="0" collapsed="false">
      <c r="A2" s="0" t="n">
        <v>1</v>
      </c>
      <c r="C2" s="24" t="n">
        <v>-0.0652984061686613</v>
      </c>
      <c r="D2" s="24" t="n">
        <v>-0.107602823884517</v>
      </c>
      <c r="E2" s="24" t="n">
        <v>-0.174174958274969</v>
      </c>
      <c r="G2" s="24" t="n">
        <v>-0.172924419068015</v>
      </c>
      <c r="H2" s="24" t="n">
        <v>-0.202534583973995</v>
      </c>
      <c r="I2" s="24" t="n">
        <v>-0.156666848176187</v>
      </c>
      <c r="K2" s="7" t="n">
        <f aca="false">TTEST(G2:I2,C2:E2,2,1)</f>
        <v>0.261016980288123</v>
      </c>
      <c r="M2" s="9" t="s">
        <v>49</v>
      </c>
      <c r="O2" s="0" t="s">
        <v>52</v>
      </c>
      <c r="P2" s="2" t="n">
        <f aca="false">CORREL(C2:C193,D2:D193)</f>
        <v>0.832770406038229</v>
      </c>
    </row>
    <row r="3" customFormat="false" ht="12.75" hidden="false" customHeight="false" outlineLevel="0" collapsed="false">
      <c r="A3" s="0" t="n">
        <v>2</v>
      </c>
      <c r="C3" s="24" t="n">
        <v>0.00640263950389316</v>
      </c>
      <c r="D3" s="24" t="n">
        <v>0.0943791820149317</v>
      </c>
      <c r="E3" s="24" t="n">
        <v>-0.00879686720828612</v>
      </c>
      <c r="G3" s="24" t="n">
        <v>0.0476178018278274</v>
      </c>
      <c r="H3" s="24" t="n">
        <v>-0.0968434577463849</v>
      </c>
      <c r="I3" s="24" t="n">
        <v>-0.0608065229716738</v>
      </c>
      <c r="K3" s="7" t="n">
        <f aca="false">TTEST(G3:I3,C3:E3,2,1)</f>
        <v>0.423770222037205</v>
      </c>
      <c r="M3" s="9" t="s">
        <v>53</v>
      </c>
      <c r="O3" s="0" t="s">
        <v>56</v>
      </c>
      <c r="P3" s="2" t="n">
        <f aca="false">CORREL(C2:C193,E2:E193)</f>
        <v>0.813682124721098</v>
      </c>
    </row>
    <row r="4" customFormat="false" ht="12.75" hidden="false" customHeight="false" outlineLevel="0" collapsed="false">
      <c r="A4" s="0" t="n">
        <v>3</v>
      </c>
      <c r="C4" s="24" t="n">
        <v>-0.130145631396696</v>
      </c>
      <c r="D4" s="24" t="n">
        <v>-0.182741600438927</v>
      </c>
      <c r="E4" s="24" t="n">
        <v>-0.0843723247666564</v>
      </c>
      <c r="G4" s="24" t="n">
        <v>-0.0397636108036381</v>
      </c>
      <c r="H4" s="24" t="n">
        <v>-0.163327371355952</v>
      </c>
      <c r="I4" s="24" t="n">
        <v>-0.110980224248155</v>
      </c>
      <c r="K4" s="7" t="n">
        <f aca="false">TTEST(G4:I4,C4:E4,2,1)</f>
        <v>0.500722750937091</v>
      </c>
      <c r="M4" s="9" t="s">
        <v>57</v>
      </c>
      <c r="O4" s="0" t="s">
        <v>59</v>
      </c>
      <c r="P4" s="2" t="n">
        <f aca="false">CORREL(D2:D193,E2:E193)</f>
        <v>0.8653336510153</v>
      </c>
    </row>
    <row r="5" customFormat="false" ht="12.75" hidden="false" customHeight="false" outlineLevel="0" collapsed="false">
      <c r="A5" s="0" t="n">
        <v>4</v>
      </c>
      <c r="C5" s="24" t="n">
        <v>-0.0805518804172381</v>
      </c>
      <c r="D5" s="24" t="n">
        <v>-0.104970015711414</v>
      </c>
      <c r="E5" s="24" t="n">
        <v>-0.0840772832606501</v>
      </c>
      <c r="G5" s="24" t="n">
        <v>-0.0456643804069482</v>
      </c>
      <c r="H5" s="24" t="n">
        <v>-0.179969370626119</v>
      </c>
      <c r="I5" s="24" t="n">
        <v>-0.156944566310466</v>
      </c>
      <c r="K5" s="7" t="n">
        <f aca="false">TTEST(G5:I5,C5:E5,2,1)</f>
        <v>0.408275659385335</v>
      </c>
      <c r="M5" s="9" t="s">
        <v>60</v>
      </c>
      <c r="P5" s="2"/>
    </row>
    <row r="6" customFormat="false" ht="12.75" hidden="false" customHeight="false" outlineLevel="0" collapsed="false">
      <c r="A6" s="0" t="n">
        <v>5</v>
      </c>
      <c r="C6" s="24" t="n">
        <v>-0.0677128741118273</v>
      </c>
      <c r="D6" s="24" t="n">
        <v>-0.0896049585541315</v>
      </c>
      <c r="E6" s="24" t="n">
        <v>-0.107748222944038</v>
      </c>
      <c r="G6" s="24" t="n">
        <v>-0.144344968604896</v>
      </c>
      <c r="H6" s="24" t="n">
        <v>-0.121860896800453</v>
      </c>
      <c r="I6" s="24" t="n">
        <v>-0.0792996350163876</v>
      </c>
      <c r="K6" s="7" t="n">
        <f aca="false">TTEST(G6:I6,C6:E6,2,1)</f>
        <v>0.471510173173804</v>
      </c>
      <c r="M6" s="9" t="s">
        <v>62</v>
      </c>
      <c r="O6" s="0" t="s">
        <v>64</v>
      </c>
      <c r="P6" s="2" t="n">
        <f aca="false">CORREL(G2:G193,H2:H193)</f>
        <v>0.879960814922676</v>
      </c>
    </row>
    <row r="7" customFormat="false" ht="12.75" hidden="false" customHeight="false" outlineLevel="0" collapsed="false">
      <c r="A7" s="0" t="n">
        <v>6</v>
      </c>
      <c r="C7" s="24" t="n">
        <v>0.150804557266568</v>
      </c>
      <c r="D7" s="24" t="n">
        <v>0.217906504702357</v>
      </c>
      <c r="E7" s="24" t="n">
        <v>0.363961609052176</v>
      </c>
      <c r="G7" s="24" t="n">
        <v>0.302358737894404</v>
      </c>
      <c r="H7" s="24" t="n">
        <v>0.32844040044727</v>
      </c>
      <c r="I7" s="24" t="n">
        <v>0.179842887828813</v>
      </c>
      <c r="K7" s="7" t="n">
        <f aca="false">TTEST(G7:I7,C7:E7,2,1)</f>
        <v>0.828735272239007</v>
      </c>
      <c r="M7" s="9" t="s">
        <v>65</v>
      </c>
      <c r="O7" s="0" t="s">
        <v>68</v>
      </c>
      <c r="P7" s="2" t="n">
        <f aca="false">CORREL(G2:G193,I2:I193)</f>
        <v>0.751313672808957</v>
      </c>
    </row>
    <row r="8" customFormat="false" ht="12.75" hidden="false" customHeight="false" outlineLevel="0" collapsed="false">
      <c r="A8" s="0" t="n">
        <v>7</v>
      </c>
      <c r="C8" s="24" t="n">
        <v>-0.114930957532541</v>
      </c>
      <c r="D8" s="24" t="n">
        <v>-0.122718097214505</v>
      </c>
      <c r="E8" s="24" t="n">
        <v>-0.0975099216177607</v>
      </c>
      <c r="G8" s="24" t="n">
        <v>-0.0294769080545345</v>
      </c>
      <c r="H8" s="24" t="n">
        <v>-0.120026012130606</v>
      </c>
      <c r="I8" s="24" t="n">
        <v>-0.136444937036156</v>
      </c>
      <c r="K8" s="7" t="n">
        <f aca="false">TTEST(G8:I8,C8:E8,2,1)</f>
        <v>0.697565694407852</v>
      </c>
      <c r="M8" s="9" t="s">
        <v>69</v>
      </c>
      <c r="O8" s="0" t="s">
        <v>72</v>
      </c>
      <c r="P8" s="2" t="n">
        <f aca="false">CORREL(H2:H193,I2:I193)</f>
        <v>0.829607537710299</v>
      </c>
    </row>
    <row r="9" customFormat="false" ht="12.75" hidden="false" customHeight="false" outlineLevel="0" collapsed="false">
      <c r="A9" s="0" t="n">
        <v>8</v>
      </c>
      <c r="C9" s="24" t="n">
        <v>-0.0218063947148577</v>
      </c>
      <c r="D9" s="24" t="n">
        <v>-0.0606736493237114</v>
      </c>
      <c r="E9" s="24" t="n">
        <v>-0.0357863635053931</v>
      </c>
      <c r="G9" s="24" t="n">
        <v>-0.0301882957772881</v>
      </c>
      <c r="H9" s="24" t="n">
        <v>-0.0982843690739083</v>
      </c>
      <c r="I9" s="24" t="n">
        <v>-0.108024351176901</v>
      </c>
      <c r="K9" s="7" t="n">
        <f aca="false">TTEST(G9:I9,C9:E9,2,1)</f>
        <v>0.166261514896792</v>
      </c>
      <c r="M9" s="9" t="s">
        <v>73</v>
      </c>
    </row>
    <row r="10" customFormat="false" ht="12.75" hidden="false" customHeight="false" outlineLevel="0" collapsed="false">
      <c r="A10" s="0" t="n">
        <v>9</v>
      </c>
      <c r="C10" s="24" t="n">
        <v>0.0527698322205996</v>
      </c>
      <c r="D10" s="24" t="n">
        <v>-0.0819453348918147</v>
      </c>
      <c r="E10" s="24" t="n">
        <v>0.0407681891604844</v>
      </c>
      <c r="G10" s="24" t="n">
        <v>-0.0803605250991968</v>
      </c>
      <c r="H10" s="24" t="n">
        <v>0.0137866007212458</v>
      </c>
      <c r="I10" s="24" t="n">
        <v>-0.034236264151562</v>
      </c>
      <c r="K10" s="7" t="n">
        <f aca="false">TTEST(G10:I10,C10:E10,2,1)</f>
        <v>0.640100009630929</v>
      </c>
      <c r="M10" s="9" t="s">
        <v>75</v>
      </c>
    </row>
    <row r="11" customFormat="false" ht="12.75" hidden="false" customHeight="false" outlineLevel="0" collapsed="false">
      <c r="A11" s="0" t="n">
        <v>10</v>
      </c>
      <c r="C11" s="24" t="n">
        <v>-0.0550204181411764</v>
      </c>
      <c r="D11" s="24" t="n">
        <v>-0.0826269672218107</v>
      </c>
      <c r="E11" s="24" t="n">
        <v>-0.0691780266965578</v>
      </c>
      <c r="G11" s="24" t="n">
        <v>-0.109747231580048</v>
      </c>
      <c r="H11" s="24" t="n">
        <v>-0.0325315923539597</v>
      </c>
      <c r="I11" s="24" t="n">
        <v>-0.135803309521555</v>
      </c>
      <c r="K11" s="7" t="n">
        <f aca="false">TTEST(G11:I11,C11:E11,2,1)</f>
        <v>0.587431950915464</v>
      </c>
      <c r="M11" s="9" t="s">
        <v>77</v>
      </c>
    </row>
    <row r="12" customFormat="false" ht="12.75" hidden="false" customHeight="false" outlineLevel="0" collapsed="false">
      <c r="A12" s="0" t="n">
        <v>11</v>
      </c>
      <c r="C12" s="24" t="n">
        <v>0.253581859055569</v>
      </c>
      <c r="D12" s="24" t="n">
        <v>0.338355972578254</v>
      </c>
      <c r="E12" s="24" t="n">
        <v>0.470615381597648</v>
      </c>
      <c r="G12" s="24" t="n">
        <v>0.447824095640638</v>
      </c>
      <c r="H12" s="24" t="n">
        <v>0.412641472859982</v>
      </c>
      <c r="I12" s="24" t="n">
        <v>0.3019158604275</v>
      </c>
      <c r="K12" s="7" t="n">
        <f aca="false">TTEST(G12:I12,C12:E12,2,1)</f>
        <v>0.784766857031015</v>
      </c>
      <c r="M12" s="9" t="s">
        <v>79</v>
      </c>
    </row>
    <row r="13" customFormat="false" ht="12.75" hidden="false" customHeight="false" outlineLevel="0" collapsed="false">
      <c r="A13" s="0" t="n">
        <v>12</v>
      </c>
      <c r="C13" s="24" t="n">
        <v>-0.0667441962580044</v>
      </c>
      <c r="D13" s="24" t="n">
        <v>-0.0855436138406404</v>
      </c>
      <c r="E13" s="24" t="n">
        <v>-0.0514408857110427</v>
      </c>
      <c r="G13" s="24" t="n">
        <v>-0.123765142537121</v>
      </c>
      <c r="H13" s="24" t="n">
        <v>-0.144599886627408</v>
      </c>
      <c r="I13" s="24" t="n">
        <v>-0.0906208008509159</v>
      </c>
      <c r="K13" s="7" t="n">
        <f aca="false">TTEST(G13:I13,C13:E13,2,1)</f>
        <v>0.0145590097634638</v>
      </c>
      <c r="M13" s="9" t="s">
        <v>81</v>
      </c>
    </row>
    <row r="14" customFormat="false" ht="12.75" hidden="false" customHeight="false" outlineLevel="0" collapsed="false">
      <c r="A14" s="0" t="n">
        <v>13</v>
      </c>
      <c r="C14" s="24" t="n">
        <v>0.0319107092334864</v>
      </c>
      <c r="D14" s="24" t="n">
        <v>-0.0836866178936922</v>
      </c>
      <c r="E14" s="24" t="n">
        <v>0.019481239267534</v>
      </c>
      <c r="G14" s="24" t="n">
        <v>-0.08496574963816</v>
      </c>
      <c r="H14" s="24" t="n">
        <v>-0.121684656742766</v>
      </c>
      <c r="I14" s="24" t="n">
        <v>-0.0704931096012031</v>
      </c>
      <c r="K14" s="7" t="n">
        <f aca="false">TTEST(G14:I14,C14:E14,2,1)</f>
        <v>0.0718896614614285</v>
      </c>
      <c r="M14" s="9" t="s">
        <v>83</v>
      </c>
    </row>
    <row r="15" customFormat="false" ht="12.75" hidden="false" customHeight="false" outlineLevel="0" collapsed="false">
      <c r="A15" s="0" t="n">
        <v>14</v>
      </c>
      <c r="C15" s="24" t="n">
        <v>0.0723019525389548</v>
      </c>
      <c r="D15" s="24" t="n">
        <v>0.154124503063391</v>
      </c>
      <c r="E15" s="24" t="n">
        <v>0.406449749304453</v>
      </c>
      <c r="G15" s="24" t="n">
        <v>0.214890598983359</v>
      </c>
      <c r="H15" s="24" t="n">
        <v>0.297359266871569</v>
      </c>
      <c r="I15" s="24" t="n">
        <v>0.24596102624829</v>
      </c>
      <c r="K15" s="7" t="n">
        <f aca="false">TTEST(G15:I15,C15:E15,2,1)</f>
        <v>0.719612042290829</v>
      </c>
      <c r="M15" s="9" t="s">
        <v>85</v>
      </c>
    </row>
    <row r="16" customFormat="false" ht="12.75" hidden="false" customHeight="false" outlineLevel="0" collapsed="false">
      <c r="A16" s="0" t="n">
        <v>15</v>
      </c>
      <c r="C16" s="24" t="n">
        <v>-0.0803410115906761</v>
      </c>
      <c r="D16" s="24" t="n">
        <v>-0.0813540997449436</v>
      </c>
      <c r="E16" s="24" t="n">
        <v>-0.0774184471320037</v>
      </c>
      <c r="G16" s="24" t="n">
        <v>-0.126520028061499</v>
      </c>
      <c r="H16" s="24" t="n">
        <v>-0.0774854411584103</v>
      </c>
      <c r="I16" s="24" t="n">
        <v>-0.092111171772515</v>
      </c>
      <c r="K16" s="7" t="n">
        <f aca="false">TTEST(G16:I16,C16:E16,2,1)</f>
        <v>0.323022520139874</v>
      </c>
      <c r="M16" s="9" t="s">
        <v>87</v>
      </c>
    </row>
    <row r="17" customFormat="false" ht="12.75" hidden="false" customHeight="false" outlineLevel="0" collapsed="false">
      <c r="A17" s="0" t="n">
        <v>16</v>
      </c>
      <c r="C17" s="24" t="n">
        <v>-0.120465048153288</v>
      </c>
      <c r="D17" s="24" t="n">
        <v>-0.0986958965779281</v>
      </c>
      <c r="E17" s="24" t="n">
        <v>-0.127716849120788</v>
      </c>
      <c r="G17" s="24" t="n">
        <v>-0.136236789619356</v>
      </c>
      <c r="H17" s="24" t="n">
        <v>-0.074057004383647</v>
      </c>
      <c r="I17" s="24" t="n">
        <v>-0.132126788657413</v>
      </c>
      <c r="K17" s="7" t="n">
        <f aca="false">TTEST(G17:I17,C17:E17,2,1)</f>
        <v>0.91301758465351</v>
      </c>
      <c r="M17" s="9" t="s">
        <v>88</v>
      </c>
    </row>
    <row r="18" customFormat="false" ht="12.75" hidden="false" customHeight="false" outlineLevel="0" collapsed="false">
      <c r="A18" s="0" t="n">
        <v>17</v>
      </c>
      <c r="C18" s="24" t="n">
        <v>-0.189795157994986</v>
      </c>
      <c r="D18" s="24" t="n">
        <v>-0.0844821938736484</v>
      </c>
      <c r="E18" s="24" t="n">
        <v>-0.0838511168323118</v>
      </c>
      <c r="G18" s="24" t="n">
        <v>-0.052114277274693</v>
      </c>
      <c r="H18" s="24" t="n">
        <v>-0.0946712529158335</v>
      </c>
      <c r="I18" s="24" t="n">
        <v>-0.112118948325805</v>
      </c>
      <c r="K18" s="7" t="n">
        <f aca="false">TTEST(G18:I18,C18:E18,2,1)</f>
        <v>0.59348335450669</v>
      </c>
      <c r="M18" s="9" t="s">
        <v>90</v>
      </c>
    </row>
    <row r="19" customFormat="false" ht="12.75" hidden="false" customHeight="false" outlineLevel="0" collapsed="false">
      <c r="A19" s="0" t="n">
        <v>18</v>
      </c>
      <c r="C19" s="24" t="n">
        <v>-0.0509241617490057</v>
      </c>
      <c r="D19" s="24" t="n">
        <v>-0.126268238797338</v>
      </c>
      <c r="E19" s="24" t="n">
        <v>-0.0647024072262988</v>
      </c>
      <c r="G19" s="24" t="n">
        <v>-0.0649200489737047</v>
      </c>
      <c r="H19" s="24" t="n">
        <v>-0.0868482152007202</v>
      </c>
      <c r="I19" s="24" t="n">
        <v>-0.0844897695741861</v>
      </c>
      <c r="K19" s="7" t="n">
        <f aca="false">TTEST(G19:I19,C19:E19,2,1)</f>
        <v>0.929672550530081</v>
      </c>
      <c r="M19" s="9" t="s">
        <v>92</v>
      </c>
    </row>
    <row r="20" customFormat="false" ht="12.75" hidden="false" customHeight="false" outlineLevel="0" collapsed="false">
      <c r="A20" s="0" t="n">
        <v>19</v>
      </c>
      <c r="C20" s="24" t="n">
        <v>0.019169678130543</v>
      </c>
      <c r="D20" s="24" t="n">
        <v>0.0112753515963209</v>
      </c>
      <c r="E20" s="24" t="n">
        <v>0.0796952047500028</v>
      </c>
      <c r="G20" s="24" t="n">
        <v>0.0329454305960574</v>
      </c>
      <c r="H20" s="24" t="n">
        <v>-0.0131953838254292</v>
      </c>
      <c r="I20" s="24" t="n">
        <v>0.0283855317302453</v>
      </c>
      <c r="K20" s="7" t="n">
        <f aca="false">TTEST(G20:I20,C20:E20,2,1)</f>
        <v>0.387973890476424</v>
      </c>
      <c r="M20" s="9" t="s">
        <v>87</v>
      </c>
    </row>
    <row r="21" customFormat="false" ht="12.75" hidden="false" customHeight="false" outlineLevel="0" collapsed="false">
      <c r="A21" s="0" t="n">
        <v>20</v>
      </c>
      <c r="C21" s="24" t="n">
        <v>0.0403837622438284</v>
      </c>
      <c r="D21" s="24" t="n">
        <v>0.08219285182111</v>
      </c>
      <c r="E21" s="24" t="n">
        <v>0.16871104237055</v>
      </c>
      <c r="G21" s="24" t="n">
        <v>0.0614582573917577</v>
      </c>
      <c r="H21" s="24" t="n">
        <v>0.0294018288285563</v>
      </c>
      <c r="I21" s="24" t="n">
        <v>0.0413169167688678</v>
      </c>
      <c r="K21" s="7" t="n">
        <f aca="false">TTEST(G21:I21,C21:E21,2,1)</f>
        <v>0.341487563337542</v>
      </c>
      <c r="M21" s="9" t="s">
        <v>94</v>
      </c>
    </row>
    <row r="22" customFormat="false" ht="12.75" hidden="false" customHeight="false" outlineLevel="0" collapsed="false">
      <c r="A22" s="0" t="n">
        <v>21</v>
      </c>
      <c r="C22" s="24" t="n">
        <v>-0.06931436553425</v>
      </c>
      <c r="D22" s="24" t="n">
        <v>-0.0876444459048015</v>
      </c>
      <c r="E22" s="24" t="n">
        <v>-0.128930268711891</v>
      </c>
      <c r="G22" s="24" t="n">
        <v>-0.0582241866981782</v>
      </c>
      <c r="H22" s="24" t="n">
        <v>-0.118205786710416</v>
      </c>
      <c r="I22" s="24" t="n">
        <v>-0.121922363895189</v>
      </c>
      <c r="K22" s="7" t="n">
        <f aca="false">TTEST(G22:I22,C22:E22,2,1)</f>
        <v>0.783641452804088</v>
      </c>
      <c r="M22" s="9" t="s">
        <v>96</v>
      </c>
    </row>
    <row r="23" customFormat="false" ht="12.75" hidden="false" customHeight="false" outlineLevel="0" collapsed="false">
      <c r="A23" s="0" t="n">
        <v>22</v>
      </c>
      <c r="C23" s="24" t="n">
        <v>-0.115832524097506</v>
      </c>
      <c r="D23" s="24" t="n">
        <v>-0.0670149812697346</v>
      </c>
      <c r="E23" s="24" t="n">
        <v>-0.119418528215816</v>
      </c>
      <c r="G23" s="24" t="n">
        <v>-0.141108077238853</v>
      </c>
      <c r="H23" s="24" t="n">
        <v>-0.0993757731796677</v>
      </c>
      <c r="I23" s="24" t="n">
        <v>-0.0906499802169718</v>
      </c>
      <c r="K23" s="7" t="n">
        <f aca="false">TTEST(G23:I23,C23:E23,2,1)</f>
        <v>0.667573248391175</v>
      </c>
      <c r="M23" s="9" t="s">
        <v>99</v>
      </c>
    </row>
    <row r="24" customFormat="false" ht="12.75" hidden="false" customHeight="false" outlineLevel="0" collapsed="false">
      <c r="A24" s="0" t="n">
        <v>23</v>
      </c>
      <c r="C24" s="24" t="n">
        <v>-0.0786364600678707</v>
      </c>
      <c r="D24" s="24" t="n">
        <v>-0.079501690664704</v>
      </c>
      <c r="E24" s="24" t="n">
        <v>-0.0886603450426537</v>
      </c>
      <c r="G24" s="24" t="n">
        <v>-0.113824297785528</v>
      </c>
      <c r="H24" s="24" t="n">
        <v>-0.238242966062737</v>
      </c>
      <c r="I24" s="24" t="n">
        <v>-0.166367068695392</v>
      </c>
      <c r="K24" s="7" t="n">
        <f aca="false">TTEST(G24:I24,C24:E24,2,1)</f>
        <v>0.129738488660923</v>
      </c>
      <c r="M24" s="9" t="s">
        <v>101</v>
      </c>
    </row>
    <row r="25" customFormat="false" ht="12.75" hidden="false" customHeight="false" outlineLevel="0" collapsed="false">
      <c r="A25" s="0" t="n">
        <v>24</v>
      </c>
      <c r="C25" s="24" t="n">
        <v>-0.150070500203736</v>
      </c>
      <c r="D25" s="24" t="n">
        <v>-0.170243864126223</v>
      </c>
      <c r="E25" s="24" t="n">
        <v>-0.0378264540893445</v>
      </c>
      <c r="G25" s="24" t="n">
        <v>-0.0590145394554498</v>
      </c>
      <c r="H25" s="24" t="n">
        <v>-0.148549697345179</v>
      </c>
      <c r="I25" s="24" t="n">
        <v>-0.109068894763885</v>
      </c>
      <c r="K25" s="7" t="n">
        <f aca="false">TTEST(G25:I25,C25:E25,2,1)</f>
        <v>0.796276060554303</v>
      </c>
      <c r="M25" s="9" t="s">
        <v>102</v>
      </c>
    </row>
    <row r="26" customFormat="false" ht="12.75" hidden="false" customHeight="false" outlineLevel="0" collapsed="false">
      <c r="A26" s="0" t="n">
        <v>25</v>
      </c>
      <c r="C26" s="24" t="n">
        <v>-0.218007740800021</v>
      </c>
      <c r="D26" s="24" t="n">
        <v>-0.0763234216172572</v>
      </c>
      <c r="E26" s="24" t="n">
        <v>-0.0575627488116179</v>
      </c>
      <c r="G26" s="24" t="n">
        <v>-0.142581518485462</v>
      </c>
      <c r="H26" s="24" t="n">
        <v>-0.144408682649287</v>
      </c>
      <c r="I26" s="24" t="n">
        <v>-0.126881260212617</v>
      </c>
      <c r="K26" s="7" t="n">
        <f aca="false">TTEST(G26:I26,C26:E26,2,1)</f>
        <v>0.70909073018972</v>
      </c>
      <c r="M26" s="9" t="s">
        <v>104</v>
      </c>
    </row>
    <row r="27" customFormat="false" ht="12.75" hidden="false" customHeight="false" outlineLevel="0" collapsed="false">
      <c r="A27" s="0" t="n">
        <v>26</v>
      </c>
      <c r="C27" s="24" t="n">
        <v>-0.0933247839815081</v>
      </c>
      <c r="D27" s="24" t="n">
        <v>-0.0916675691987773</v>
      </c>
      <c r="E27" s="24" t="n">
        <v>-0.0420690677791478</v>
      </c>
      <c r="G27" s="24" t="n">
        <v>-0.0866612543655121</v>
      </c>
      <c r="H27" s="24" t="n">
        <v>-0.0967170774828792</v>
      </c>
      <c r="I27" s="24" t="n">
        <v>-0.0234975396342988</v>
      </c>
      <c r="K27" s="7" t="n">
        <f aca="false">TTEST(G27:I27,C27:E27,2,1)</f>
        <v>0.427784493273184</v>
      </c>
      <c r="M27" s="9" t="s">
        <v>106</v>
      </c>
    </row>
    <row r="28" customFormat="false" ht="12.75" hidden="false" customHeight="false" outlineLevel="0" collapsed="false">
      <c r="A28" s="0" t="n">
        <v>27</v>
      </c>
      <c r="C28" s="24" t="n">
        <v>-0.0657586475038115</v>
      </c>
      <c r="D28" s="24" t="n">
        <v>-0.0952915179865307</v>
      </c>
      <c r="E28" s="24" t="n">
        <v>-0.140535966239618</v>
      </c>
      <c r="G28" s="24" t="n">
        <v>-0.109024272300729</v>
      </c>
      <c r="H28" s="24" t="n">
        <v>-0.128604657614281</v>
      </c>
      <c r="I28" s="24" t="n">
        <v>-0.193446922603653</v>
      </c>
      <c r="K28" s="7" t="n">
        <f aca="false">TTEST(G28:I28,C28:E28,2,1)</f>
        <v>0.0167502725862108</v>
      </c>
      <c r="M28" s="9" t="s">
        <v>108</v>
      </c>
    </row>
    <row r="29" customFormat="false" ht="12.75" hidden="false" customHeight="false" outlineLevel="0" collapsed="false">
      <c r="A29" s="0" t="n">
        <v>28</v>
      </c>
      <c r="C29" s="24" t="n">
        <v>0.0603200223669049</v>
      </c>
      <c r="D29" s="24" t="n">
        <v>-0.0608170649842412</v>
      </c>
      <c r="E29" s="24" t="n">
        <v>0.0277922912220771</v>
      </c>
      <c r="G29" s="24" t="n">
        <v>-0.0397277995376849</v>
      </c>
      <c r="H29" s="24" t="n">
        <v>0.052830264767655</v>
      </c>
      <c r="I29" s="24" t="n">
        <v>0.179801031743211</v>
      </c>
      <c r="K29" s="7" t="n">
        <f aca="false">TTEST(G29:I29,C29:E29,2,1)</f>
        <v>0.554352268856599</v>
      </c>
      <c r="M29" s="9" t="s">
        <v>111</v>
      </c>
    </row>
    <row r="30" customFormat="false" ht="12.75" hidden="false" customHeight="false" outlineLevel="0" collapsed="false">
      <c r="A30" s="0" t="n">
        <v>29</v>
      </c>
      <c r="C30" s="24" t="n">
        <v>-0.100912343427235</v>
      </c>
      <c r="D30" s="24" t="n">
        <v>-0.0460388273909589</v>
      </c>
      <c r="E30" s="24" t="n">
        <v>-0.0897221996128464</v>
      </c>
      <c r="G30" s="24" t="n">
        <v>-0.13258802958073</v>
      </c>
      <c r="H30" s="24" t="n">
        <v>-0.0898474582492105</v>
      </c>
      <c r="I30" s="24" t="n">
        <v>-0.166269352607453</v>
      </c>
      <c r="K30" s="7" t="n">
        <f aca="false">TTEST(G30:I30,C30:E30,2,1)</f>
        <v>0.0633531914208185</v>
      </c>
      <c r="M30" s="9" t="s">
        <v>112</v>
      </c>
    </row>
    <row r="31" customFormat="false" ht="12.75" hidden="false" customHeight="false" outlineLevel="0" collapsed="false">
      <c r="A31" s="0" t="n">
        <v>30</v>
      </c>
      <c r="C31" s="24" t="n">
        <v>-0.0692622194945063</v>
      </c>
      <c r="D31" s="24" t="n">
        <v>-0.0754095685115268</v>
      </c>
      <c r="E31" s="24" t="n">
        <v>-0.0593007696881823</v>
      </c>
      <c r="G31" s="24" t="n">
        <v>-0.122402859966698</v>
      </c>
      <c r="H31" s="24" t="n">
        <v>-0.0859915419207906</v>
      </c>
      <c r="I31" s="24" t="n">
        <v>-0.199725106386495</v>
      </c>
      <c r="K31" s="7" t="n">
        <f aca="false">TTEST(G31:I31,C31:E31,2,1)</f>
        <v>0.216928905135798</v>
      </c>
      <c r="M31" s="9" t="s">
        <v>114</v>
      </c>
    </row>
    <row r="32" customFormat="false" ht="12.75" hidden="false" customHeight="false" outlineLevel="0" collapsed="false">
      <c r="A32" s="0" t="n">
        <v>31</v>
      </c>
      <c r="C32" s="24" t="n">
        <v>0.222552481304491</v>
      </c>
      <c r="D32" s="24" t="n">
        <v>-0.125904109400945</v>
      </c>
      <c r="E32" s="24" t="n">
        <v>-0.144920989437686</v>
      </c>
      <c r="G32" s="24" t="n">
        <v>-0.0987661435250448</v>
      </c>
      <c r="H32" s="24" t="n">
        <v>-0.197512043942546</v>
      </c>
      <c r="I32" s="24" t="n">
        <v>-0.059074411674487</v>
      </c>
      <c r="K32" s="7" t="n">
        <f aca="false">TTEST(G32:I32,C32:E32,2,1)</f>
        <v>0.478873053690622</v>
      </c>
      <c r="M32" s="9" t="s">
        <v>116</v>
      </c>
    </row>
    <row r="33" customFormat="false" ht="12.75" hidden="false" customHeight="false" outlineLevel="0" collapsed="false">
      <c r="A33" s="0" t="n">
        <v>32</v>
      </c>
      <c r="C33" s="24" t="n">
        <v>-0.087612775313745</v>
      </c>
      <c r="D33" s="24" t="n">
        <v>-0.12564624297742</v>
      </c>
      <c r="E33" s="24" t="n">
        <v>-0.0128813420632104</v>
      </c>
      <c r="G33" s="24" t="n">
        <v>-0.060629804612895</v>
      </c>
      <c r="H33" s="24" t="n">
        <v>-0.0719500413691676</v>
      </c>
      <c r="I33" s="24" t="n">
        <v>0.0858123617205579</v>
      </c>
      <c r="K33" s="7" t="n">
        <f aca="false">TTEST(G33:I33,C33:E33,2,1)</f>
        <v>0.103756387382332</v>
      </c>
      <c r="M33" s="9" t="s">
        <v>118</v>
      </c>
    </row>
    <row r="34" customFormat="false" ht="12.75" hidden="false" customHeight="false" outlineLevel="0" collapsed="false">
      <c r="A34" s="0" t="n">
        <v>33</v>
      </c>
      <c r="C34" s="24" t="n">
        <v>-0.1424691398324</v>
      </c>
      <c r="D34" s="24" t="n">
        <v>-0.164072750093169</v>
      </c>
      <c r="E34" s="24" t="n">
        <v>-0.207384826656547</v>
      </c>
      <c r="G34" s="24" t="n">
        <v>-0.124539959257119</v>
      </c>
      <c r="H34" s="24" t="n">
        <v>-0.206806643523283</v>
      </c>
      <c r="I34" s="24" t="n">
        <v>-0.167529355234728</v>
      </c>
      <c r="K34" s="7" t="n">
        <f aca="false">TTEST(G34:I34,C34:E34,2,1)</f>
        <v>0.857836361742916</v>
      </c>
      <c r="M34" s="9" t="s">
        <v>120</v>
      </c>
    </row>
    <row r="35" customFormat="false" ht="12.75" hidden="false" customHeight="false" outlineLevel="0" collapsed="false">
      <c r="A35" s="0" t="n">
        <v>34</v>
      </c>
      <c r="C35" s="24" t="n">
        <v>-0.140946324402269</v>
      </c>
      <c r="D35" s="24" t="n">
        <v>-0.0861726246240785</v>
      </c>
      <c r="E35" s="24" t="n">
        <v>-0.0718001109295429</v>
      </c>
      <c r="G35" s="24" t="n">
        <v>-0.0724368912360832</v>
      </c>
      <c r="H35" s="24" t="n">
        <v>-0.124860630766063</v>
      </c>
      <c r="I35" s="24" t="n">
        <v>-0.0688256019778173</v>
      </c>
      <c r="K35" s="7" t="n">
        <f aca="false">TTEST(G35:I35,C35:E35,2,1)</f>
        <v>0.759512082539249</v>
      </c>
      <c r="M35" s="9" t="s">
        <v>122</v>
      </c>
    </row>
    <row r="36" customFormat="false" ht="12.75" hidden="false" customHeight="false" outlineLevel="0" collapsed="false">
      <c r="A36" s="0" t="n">
        <v>35</v>
      </c>
      <c r="C36" s="24" t="n">
        <v>-0.109262509483768</v>
      </c>
      <c r="D36" s="24" t="n">
        <v>-0.0963389892047304</v>
      </c>
      <c r="E36" s="24" t="n">
        <v>-0.00724614228204714</v>
      </c>
      <c r="G36" s="24" t="n">
        <v>-0.0697617599802594</v>
      </c>
      <c r="H36" s="24" t="n">
        <v>-0.0484646669326112</v>
      </c>
      <c r="I36" s="24" t="n">
        <v>-0.11667635329116</v>
      </c>
      <c r="K36" s="7" t="n">
        <f aca="false">TTEST(G36:I36,C36:E36,2,1)</f>
        <v>0.898784574400379</v>
      </c>
      <c r="M36" s="9" t="s">
        <v>125</v>
      </c>
    </row>
    <row r="37" customFormat="false" ht="12.75" hidden="false" customHeight="false" outlineLevel="0" collapsed="false">
      <c r="A37" s="0" t="n">
        <v>36</v>
      </c>
      <c r="C37" s="24" t="n">
        <v>-0.154365965933169</v>
      </c>
      <c r="D37" s="24" t="n">
        <v>-0.100615740534059</v>
      </c>
      <c r="E37" s="24" t="n">
        <v>-0.126053899503596</v>
      </c>
      <c r="G37" s="24" t="n">
        <v>-0.134233961676849</v>
      </c>
      <c r="H37" s="24" t="n">
        <v>-0.192373099003779</v>
      </c>
      <c r="I37" s="24" t="n">
        <v>-0.102659106544124</v>
      </c>
      <c r="K37" s="7" t="n">
        <f aca="false">TTEST(G37:I37,C37:E37,2,1)</f>
        <v>0.712362882239091</v>
      </c>
      <c r="M37" s="9" t="s">
        <v>127</v>
      </c>
    </row>
    <row r="38" customFormat="false" ht="12.75" hidden="false" customHeight="false" outlineLevel="0" collapsed="false">
      <c r="A38" s="0" t="n">
        <v>37</v>
      </c>
      <c r="C38" s="24" t="n">
        <v>-0.0594537089819971</v>
      </c>
      <c r="D38" s="24" t="n">
        <v>-0.0272727271341269</v>
      </c>
      <c r="E38" s="24" t="n">
        <v>-0.0495810730592034</v>
      </c>
      <c r="G38" s="24" t="n">
        <v>-0.112899952517485</v>
      </c>
      <c r="H38" s="24" t="n">
        <v>-0.139233722009586</v>
      </c>
      <c r="I38" s="24" t="n">
        <v>-0.0147885323124525</v>
      </c>
      <c r="K38" s="7" t="n">
        <f aca="false">TTEST(G38:I38,C38:E38,2,1)</f>
        <v>0.414741845036874</v>
      </c>
      <c r="M38" s="9" t="s">
        <v>129</v>
      </c>
    </row>
    <row r="39" customFormat="false" ht="12.75" hidden="false" customHeight="false" outlineLevel="0" collapsed="false">
      <c r="A39" s="0" t="n">
        <v>38</v>
      </c>
      <c r="C39" s="24" t="n">
        <v>-0.0228078657323041</v>
      </c>
      <c r="D39" s="24" t="n">
        <v>0.0342357759766471</v>
      </c>
      <c r="E39" s="24" t="n">
        <v>0.0785368073523414</v>
      </c>
      <c r="G39" s="24" t="n">
        <v>-0.0326443231557009</v>
      </c>
      <c r="H39" s="24" t="n">
        <v>0.0824969098940184</v>
      </c>
      <c r="I39" s="24" t="n">
        <v>-0.020233487466231</v>
      </c>
      <c r="K39" s="7" t="n">
        <f aca="false">TTEST(G39:I39,C39:E39,2,1)</f>
        <v>0.684328503026138</v>
      </c>
      <c r="M39" s="9" t="s">
        <v>131</v>
      </c>
    </row>
    <row r="40" customFormat="false" ht="12.75" hidden="false" customHeight="false" outlineLevel="0" collapsed="false">
      <c r="A40" s="0" t="n">
        <v>39</v>
      </c>
      <c r="C40" s="24" t="n">
        <v>-0.130136534192873</v>
      </c>
      <c r="D40" s="24" t="n">
        <v>-0.145165868719902</v>
      </c>
      <c r="E40" s="24" t="n">
        <v>-0.0415245207125078</v>
      </c>
      <c r="G40" s="24" t="n">
        <v>-0.102313432634037</v>
      </c>
      <c r="H40" s="24" t="n">
        <v>-0.1556173217734</v>
      </c>
      <c r="I40" s="24" t="n">
        <v>-0.112893805817305</v>
      </c>
      <c r="K40" s="7" t="n">
        <f aca="false">TTEST(G40:I40,C40:E40,2,1)</f>
        <v>0.596749475183248</v>
      </c>
      <c r="M40" s="9" t="s">
        <v>133</v>
      </c>
    </row>
    <row r="41" customFormat="false" ht="12.75" hidden="false" customHeight="false" outlineLevel="0" collapsed="false">
      <c r="A41" s="0" t="n">
        <v>40</v>
      </c>
      <c r="C41" s="24" t="n">
        <v>-0.0395067485354383</v>
      </c>
      <c r="D41" s="24" t="n">
        <v>-0.0156903238911676</v>
      </c>
      <c r="E41" s="24" t="n">
        <v>0.0537252457317807</v>
      </c>
      <c r="G41" s="24" t="n">
        <v>-0.0459187799951224</v>
      </c>
      <c r="H41" s="24" t="n">
        <v>-0.00811780971483649</v>
      </c>
      <c r="I41" s="24" t="n">
        <v>0.0713336769699014</v>
      </c>
      <c r="K41" s="7" t="n">
        <f aca="false">TTEST(G41:I41,C41:E41,2,1)</f>
        <v>0.463863888590853</v>
      </c>
      <c r="M41" s="9" t="s">
        <v>136</v>
      </c>
    </row>
    <row r="42" customFormat="false" ht="12.75" hidden="false" customHeight="false" outlineLevel="0" collapsed="false">
      <c r="A42" s="0" t="n">
        <v>41</v>
      </c>
      <c r="C42" s="24" t="n">
        <v>-0.0213418737809732</v>
      </c>
      <c r="D42" s="24" t="n">
        <v>-0.0208124543426599</v>
      </c>
      <c r="E42" s="24" t="n">
        <v>-0.00746942040359495</v>
      </c>
      <c r="G42" s="24" t="n">
        <v>-0.0191641366452101</v>
      </c>
      <c r="H42" s="24" t="n">
        <v>-0.0309180867513348</v>
      </c>
      <c r="I42" s="24" t="n">
        <v>-0.0678324544221875</v>
      </c>
      <c r="K42" s="7" t="n">
        <f aca="false">TTEST(G42:I42,C42:E42,2,1)</f>
        <v>0.356195203690012</v>
      </c>
      <c r="M42" s="9" t="s">
        <v>138</v>
      </c>
    </row>
    <row r="43" customFormat="false" ht="12.75" hidden="false" customHeight="false" outlineLevel="0" collapsed="false">
      <c r="A43" s="0" t="n">
        <v>42</v>
      </c>
      <c r="C43" s="24" t="n">
        <v>-0.121525661158041</v>
      </c>
      <c r="D43" s="24" t="n">
        <v>-0.0731766365660419</v>
      </c>
      <c r="E43" s="24" t="n">
        <v>-0.0513820996683043</v>
      </c>
      <c r="G43" s="24" t="n">
        <v>-0.0483724407366286</v>
      </c>
      <c r="H43" s="24" t="n">
        <v>-0.13851868149621</v>
      </c>
      <c r="I43" s="24" t="n">
        <v>-0.061229951308371</v>
      </c>
      <c r="K43" s="7" t="n">
        <f aca="false">TTEST(G43:I43,C43:E43,2,1)</f>
        <v>0.98807182860516</v>
      </c>
      <c r="M43" s="9" t="s">
        <v>140</v>
      </c>
    </row>
    <row r="44" customFormat="false" ht="12.75" hidden="false" customHeight="false" outlineLevel="0" collapsed="false">
      <c r="A44" s="0" t="n">
        <v>43</v>
      </c>
      <c r="C44" s="24" t="n">
        <v>0.00393050228348474</v>
      </c>
      <c r="D44" s="24" t="n">
        <v>-0.0826199646277563</v>
      </c>
      <c r="E44" s="24" t="n">
        <v>0.0678402827065643</v>
      </c>
      <c r="G44" s="24" t="n">
        <v>0.028362408525293</v>
      </c>
      <c r="H44" s="24" t="n">
        <v>0.0203399596577687</v>
      </c>
      <c r="I44" s="24" t="n">
        <v>-0.00449971108319871</v>
      </c>
      <c r="K44" s="7" t="n">
        <f aca="false">TTEST(G44:I44,C44:E44,2,1)</f>
        <v>0.752039421637273</v>
      </c>
      <c r="M44" s="9" t="s">
        <v>142</v>
      </c>
    </row>
    <row r="45" customFormat="false" ht="12.75" hidden="false" customHeight="false" outlineLevel="0" collapsed="false">
      <c r="A45" s="0" t="n">
        <v>44</v>
      </c>
      <c r="C45" s="24" t="n">
        <v>0.137614843826785</v>
      </c>
      <c r="D45" s="24" t="n">
        <v>0.107189544353925</v>
      </c>
      <c r="E45" s="24" t="n">
        <v>0.170322637343229</v>
      </c>
      <c r="G45" s="24" t="n">
        <v>0.223267832475446</v>
      </c>
      <c r="H45" s="24" t="n">
        <v>0.208935897350025</v>
      </c>
      <c r="I45" s="24" t="n">
        <v>0.0580769190402848</v>
      </c>
      <c r="K45" s="7" t="n">
        <f aca="false">TTEST(G45:I45,C45:E45,2,1)</f>
        <v>0.750681198848216</v>
      </c>
      <c r="M45" s="9" t="s">
        <v>144</v>
      </c>
    </row>
    <row r="46" customFormat="false" ht="12.75" hidden="false" customHeight="false" outlineLevel="0" collapsed="false">
      <c r="A46" s="0" t="n">
        <v>45</v>
      </c>
      <c r="C46" s="24" t="n">
        <v>-0.0302565454845233</v>
      </c>
      <c r="D46" s="24" t="n">
        <v>-0.0813947526963556</v>
      </c>
      <c r="E46" s="24" t="n">
        <v>-0.0618893494880432</v>
      </c>
      <c r="G46" s="24" t="n">
        <v>-0.0539778488506226</v>
      </c>
      <c r="H46" s="24" t="n">
        <v>-0.0675369379495677</v>
      </c>
      <c r="I46" s="24" t="n">
        <v>-0.116329574645161</v>
      </c>
      <c r="K46" s="7" t="n">
        <f aca="false">TTEST(G46:I46,C46:E46,2,1)</f>
        <v>0.391174468560604</v>
      </c>
      <c r="M46" s="9" t="s">
        <v>147</v>
      </c>
    </row>
    <row r="47" customFormat="false" ht="12.75" hidden="false" customHeight="false" outlineLevel="0" collapsed="false">
      <c r="A47" s="0" t="n">
        <v>46</v>
      </c>
      <c r="C47" s="24" t="n">
        <v>-0.0348017664200765</v>
      </c>
      <c r="D47" s="24" t="n">
        <v>0.0242971405602036</v>
      </c>
      <c r="E47" s="24" t="n">
        <v>0.0297837653337676</v>
      </c>
      <c r="G47" s="24" t="n">
        <v>0.0259048765376887</v>
      </c>
      <c r="H47" s="24" t="n">
        <v>0.0327331406833193</v>
      </c>
      <c r="I47" s="24" t="n">
        <v>-0.0335997950834737</v>
      </c>
      <c r="K47" s="7" t="n">
        <f aca="false">TTEST(G47:I47,C47:E47,2,1)</f>
        <v>0.962288644811975</v>
      </c>
      <c r="M47" s="9" t="s">
        <v>149</v>
      </c>
    </row>
    <row r="48" customFormat="false" ht="12.75" hidden="false" customHeight="false" outlineLevel="0" collapsed="false">
      <c r="A48" s="0" t="n">
        <v>47</v>
      </c>
      <c r="C48" s="24" t="n">
        <v>-0.0478123066902184</v>
      </c>
      <c r="D48" s="24" t="n">
        <v>-0.0582175110494248</v>
      </c>
      <c r="E48" s="24" t="n">
        <v>-0.121043463352975</v>
      </c>
      <c r="G48" s="24" t="n">
        <v>-0.0943134879980924</v>
      </c>
      <c r="H48" s="24" t="n">
        <v>-0.0992122476929179</v>
      </c>
      <c r="I48" s="24" t="n">
        <v>-0.136610962983952</v>
      </c>
      <c r="K48" s="7" t="n">
        <f aca="false">TTEST(G48:I48,C48:E48,2,1)</f>
        <v>0.0690352312352555</v>
      </c>
      <c r="M48" s="9" t="s">
        <v>151</v>
      </c>
    </row>
    <row r="49" customFormat="false" ht="12.75" hidden="false" customHeight="false" outlineLevel="0" collapsed="false">
      <c r="A49" s="0" t="n">
        <v>48</v>
      </c>
      <c r="C49" s="24" t="n">
        <v>-0.0246763356563464</v>
      </c>
      <c r="D49" s="24" t="n">
        <v>-0.0962720725121474</v>
      </c>
      <c r="E49" s="24" t="n">
        <v>-0.0271892543293298</v>
      </c>
      <c r="G49" s="24" t="n">
        <v>-0.13649357109399</v>
      </c>
      <c r="H49" s="24" t="n">
        <v>-0.081951718089951</v>
      </c>
      <c r="I49" s="24" t="n">
        <v>-0.121133463244602</v>
      </c>
      <c r="K49" s="7" t="n">
        <f aca="false">TTEST(G49:I49,C49:E49,2,1)</f>
        <v>0.246791187758217</v>
      </c>
      <c r="M49" s="9" t="s">
        <v>153</v>
      </c>
    </row>
    <row r="50" customFormat="false" ht="12.75" hidden="false" customHeight="false" outlineLevel="0" collapsed="false">
      <c r="A50" s="0" t="n">
        <v>49</v>
      </c>
      <c r="C50" s="24" t="n">
        <v>-0.0982929705912816</v>
      </c>
      <c r="D50" s="24" t="n">
        <v>-0.0497806719305129</v>
      </c>
      <c r="E50" s="24" t="n">
        <v>-0.046136949095536</v>
      </c>
      <c r="G50" s="24" t="n">
        <v>-0.0078832833895349</v>
      </c>
      <c r="H50" s="24" t="n">
        <v>-0.10369083107427</v>
      </c>
      <c r="I50" s="24" t="n">
        <v>-0.036189110366208</v>
      </c>
      <c r="K50" s="7" t="n">
        <f aca="false">TTEST(G50:I50,C50:E50,2,1)</f>
        <v>0.746372951377734</v>
      </c>
      <c r="M50" s="9" t="s">
        <v>155</v>
      </c>
    </row>
    <row r="51" customFormat="false" ht="12.75" hidden="false" customHeight="false" outlineLevel="0" collapsed="false">
      <c r="A51" s="0" t="n">
        <v>50</v>
      </c>
      <c r="C51" s="24" t="n">
        <v>-0.0155109929220688</v>
      </c>
      <c r="D51" s="24" t="n">
        <v>-0.0774782467195921</v>
      </c>
      <c r="E51" s="24" t="n">
        <v>-0.0682105175922352</v>
      </c>
      <c r="G51" s="24" t="n">
        <v>0.0349826897422872</v>
      </c>
      <c r="H51" s="24" t="n">
        <v>0.0158041385713787</v>
      </c>
      <c r="I51" s="24" t="n">
        <v>0.0491260632484603</v>
      </c>
      <c r="K51" s="7" t="n">
        <f aca="false">TTEST(G51:I51,C51:E51,2,1)</f>
        <v>0.04691520631626</v>
      </c>
      <c r="M51" s="9" t="s">
        <v>156</v>
      </c>
    </row>
    <row r="52" customFormat="false" ht="12.75" hidden="false" customHeight="false" outlineLevel="0" collapsed="false">
      <c r="A52" s="0" t="n">
        <v>51</v>
      </c>
      <c r="C52" s="24" t="n">
        <v>-0.066005770717758</v>
      </c>
      <c r="D52" s="24" t="n">
        <v>-0.0829363664298619</v>
      </c>
      <c r="E52" s="24" t="n">
        <v>-0.0330727631646508</v>
      </c>
      <c r="G52" s="24" t="n">
        <v>-0.00671324118583783</v>
      </c>
      <c r="H52" s="24" t="n">
        <v>-0.012228360748947</v>
      </c>
      <c r="I52" s="24" t="n">
        <v>-0.0884715055155773</v>
      </c>
      <c r="K52" s="7" t="n">
        <f aca="false">TTEST(G52:I52,C52:E52,2,1)</f>
        <v>0.599820592372642</v>
      </c>
      <c r="M52" s="9" t="s">
        <v>159</v>
      </c>
    </row>
    <row r="53" customFormat="false" ht="12.75" hidden="false" customHeight="false" outlineLevel="0" collapsed="false">
      <c r="A53" s="0" t="n">
        <v>52</v>
      </c>
      <c r="C53" s="24" t="n">
        <v>-0.0588840366381191</v>
      </c>
      <c r="D53" s="24" t="n">
        <v>-0.0951319732401267</v>
      </c>
      <c r="E53" s="24" t="n">
        <v>-0.121461372736589</v>
      </c>
      <c r="G53" s="24" t="n">
        <v>-0.0980323968544835</v>
      </c>
      <c r="H53" s="24" t="n">
        <v>-0.184405499815454</v>
      </c>
      <c r="I53" s="24" t="n">
        <v>-0.10350186778012</v>
      </c>
      <c r="K53" s="7" t="n">
        <f aca="false">TTEST(G53:I53,C53:E53,2,1)</f>
        <v>0.356587200331783</v>
      </c>
      <c r="M53" s="9" t="s">
        <v>161</v>
      </c>
    </row>
    <row r="54" customFormat="false" ht="12.75" hidden="false" customHeight="false" outlineLevel="0" collapsed="false">
      <c r="A54" s="0" t="n">
        <v>53</v>
      </c>
      <c r="C54" s="24" t="n">
        <v>-0.0691814733987245</v>
      </c>
      <c r="D54" s="24" t="n">
        <v>-0.0921133440632863</v>
      </c>
      <c r="E54" s="24" t="n">
        <v>-0.0334735146446524</v>
      </c>
      <c r="G54" s="24" t="n">
        <v>-0.0697065015540684</v>
      </c>
      <c r="H54" s="24" t="n">
        <v>-0.055789149845104</v>
      </c>
      <c r="I54" s="24" t="n">
        <v>-0.129684725092702</v>
      </c>
      <c r="K54" s="7" t="n">
        <f aca="false">TTEST(G54:I54,C54:E54,2,1)</f>
        <v>0.660847034190958</v>
      </c>
      <c r="M54" s="9" t="s">
        <v>163</v>
      </c>
    </row>
    <row r="55" customFormat="false" ht="12.75" hidden="false" customHeight="false" outlineLevel="0" collapsed="false">
      <c r="A55" s="0" t="n">
        <v>54</v>
      </c>
      <c r="C55" s="24" t="n">
        <v>-0.112814131296444</v>
      </c>
      <c r="D55" s="24" t="n">
        <v>-0.0809184158980541</v>
      </c>
      <c r="E55" s="24" t="n">
        <v>-0.0383162326359121</v>
      </c>
      <c r="G55" s="24" t="n">
        <v>-0.121240120998508</v>
      </c>
      <c r="H55" s="24" t="n">
        <v>-0.127075927835825</v>
      </c>
      <c r="I55" s="24" t="n">
        <v>-0.114144379966402</v>
      </c>
      <c r="K55" s="7" t="n">
        <f aca="false">TTEST(G55:I55,C55:E55,2,1)</f>
        <v>0.155628860114086</v>
      </c>
      <c r="M55" s="9" t="s">
        <v>164</v>
      </c>
    </row>
    <row r="56" customFormat="false" ht="12.75" hidden="false" customHeight="false" outlineLevel="0" collapsed="false">
      <c r="A56" s="0" t="n">
        <v>55</v>
      </c>
      <c r="C56" s="24" t="n">
        <v>-0.0888344206458528</v>
      </c>
      <c r="D56" s="24" t="n">
        <v>-0.121606602209946</v>
      </c>
      <c r="E56" s="24" t="n">
        <v>-0.150525001442119</v>
      </c>
      <c r="G56" s="24" t="n">
        <v>-0.118501012782602</v>
      </c>
      <c r="H56" s="24" t="n">
        <v>-0.102079428085337</v>
      </c>
      <c r="I56" s="24" t="n">
        <v>-0.121619300923169</v>
      </c>
      <c r="K56" s="7" t="n">
        <f aca="false">TTEST(G56:I56,C56:E56,2,1)</f>
        <v>0.763395561757887</v>
      </c>
      <c r="M56" s="9" t="s">
        <v>166</v>
      </c>
    </row>
    <row r="57" customFormat="false" ht="12.75" hidden="false" customHeight="false" outlineLevel="0" collapsed="false">
      <c r="A57" s="0" t="n">
        <v>56</v>
      </c>
      <c r="C57" s="24" t="n">
        <v>-0.0652580427626</v>
      </c>
      <c r="D57" s="24" t="n">
        <v>-0.0718189289037608</v>
      </c>
      <c r="E57" s="24" t="n">
        <v>-0.206855835894728</v>
      </c>
      <c r="G57" s="24" t="n">
        <v>-0.190690933998566</v>
      </c>
      <c r="H57" s="24" t="n">
        <v>-0.0780235229958404</v>
      </c>
      <c r="I57" s="24" t="n">
        <v>-0.114845037810353</v>
      </c>
      <c r="K57" s="7" t="n">
        <f aca="false">TTEST(G57:I57,C57:E57,2,1)</f>
        <v>0.853046580061634</v>
      </c>
      <c r="M57" s="9" t="s">
        <v>169</v>
      </c>
    </row>
    <row r="58" customFormat="false" ht="12.75" hidden="false" customHeight="false" outlineLevel="0" collapsed="false">
      <c r="A58" s="0" t="n">
        <v>57</v>
      </c>
      <c r="C58" s="24" t="n">
        <v>-0.00242702596336499</v>
      </c>
      <c r="D58" s="24" t="n">
        <v>-0.0139343135818632</v>
      </c>
      <c r="E58" s="24" t="n">
        <v>0.046049482312611</v>
      </c>
      <c r="G58" s="24" t="n">
        <v>0.00182893295325048</v>
      </c>
      <c r="H58" s="24" t="n">
        <v>-0.0285212031079756</v>
      </c>
      <c r="I58" s="24" t="n">
        <v>0.0447124664832995</v>
      </c>
      <c r="K58" s="7" t="n">
        <f aca="false">TTEST(G58:I58,C58:E58,2,1)</f>
        <v>0.558372606371565</v>
      </c>
      <c r="M58" s="9" t="s">
        <v>171</v>
      </c>
    </row>
    <row r="59" customFormat="false" ht="12.75" hidden="false" customHeight="false" outlineLevel="0" collapsed="false">
      <c r="A59" s="0" t="n">
        <v>58</v>
      </c>
      <c r="C59" s="24" t="n">
        <v>-0.138964169073978</v>
      </c>
      <c r="D59" s="24" t="n">
        <v>-0.0747254153350431</v>
      </c>
      <c r="E59" s="24" t="n">
        <v>-0.159743970571974</v>
      </c>
      <c r="G59" s="24" t="n">
        <v>-0.186889702919395</v>
      </c>
      <c r="H59" s="24" t="n">
        <v>-0.138180266798665</v>
      </c>
      <c r="I59" s="24" t="n">
        <v>-0.140551195315189</v>
      </c>
      <c r="K59" s="7" t="n">
        <f aca="false">TTEST(G59:I59,C59:E59,2,1)</f>
        <v>0.349357425649606</v>
      </c>
      <c r="M59" s="9" t="s">
        <v>172</v>
      </c>
    </row>
    <row r="60" customFormat="false" ht="12.75" hidden="false" customHeight="false" outlineLevel="0" collapsed="false">
      <c r="A60" s="0" t="n">
        <v>59</v>
      </c>
      <c r="C60" s="24" t="n">
        <v>-0.153877394805563</v>
      </c>
      <c r="D60" s="24" t="n">
        <v>-0.0458814119929323</v>
      </c>
      <c r="E60" s="24" t="n">
        <v>-0.0368234542855323</v>
      </c>
      <c r="G60" s="24" t="n">
        <v>-0.101171814742505</v>
      </c>
      <c r="H60" s="24" t="n">
        <v>-0.12219196798491</v>
      </c>
      <c r="I60" s="24" t="n">
        <v>-0.106984526761203</v>
      </c>
      <c r="K60" s="7" t="n">
        <f aca="false">TTEST(G60:I60,C60:E60,2,1)</f>
        <v>0.53448215273818</v>
      </c>
      <c r="M60" s="9" t="s">
        <v>174</v>
      </c>
    </row>
    <row r="61" customFormat="false" ht="12.75" hidden="false" customHeight="false" outlineLevel="0" collapsed="false">
      <c r="A61" s="0" t="n">
        <v>60</v>
      </c>
      <c r="C61" s="24" t="n">
        <v>-0.0791494769333781</v>
      </c>
      <c r="D61" s="24" t="n">
        <v>-0.0329984811902039</v>
      </c>
      <c r="E61" s="24" t="n">
        <v>-0.0590798176216772</v>
      </c>
      <c r="G61" s="24" t="n">
        <v>0.0469991091187783</v>
      </c>
      <c r="H61" s="24" t="n">
        <v>-0.0973218767892576</v>
      </c>
      <c r="I61" s="24" t="n">
        <v>-0.0478635450326012</v>
      </c>
      <c r="K61" s="7" t="n">
        <f aca="false">TTEST(G61:I61,C61:E61,2,1)</f>
        <v>0.703118580930503</v>
      </c>
      <c r="M61" s="9" t="s">
        <v>176</v>
      </c>
    </row>
    <row r="62" customFormat="false" ht="12.75" hidden="false" customHeight="false" outlineLevel="0" collapsed="false">
      <c r="A62" s="0" t="n">
        <v>61</v>
      </c>
      <c r="C62" s="24" t="n">
        <v>0.15090265546987</v>
      </c>
      <c r="D62" s="24" t="n">
        <v>0.01551566050291</v>
      </c>
      <c r="E62" s="24" t="n">
        <v>0.0109927900293259</v>
      </c>
      <c r="G62" s="24" t="n">
        <v>0.0369439830287986</v>
      </c>
      <c r="H62" s="24" t="n">
        <v>0.1307210406935</v>
      </c>
      <c r="I62" s="24" t="n">
        <v>0.299048156681861</v>
      </c>
      <c r="K62" s="7" t="n">
        <f aca="false">TTEST(G62:I62,C62:E62,2,1)</f>
        <v>0.494628781100456</v>
      </c>
      <c r="M62" s="9" t="s">
        <v>178</v>
      </c>
    </row>
    <row r="63" customFormat="false" ht="12.75" hidden="false" customHeight="false" outlineLevel="0" collapsed="false">
      <c r="A63" s="0" t="n">
        <v>62</v>
      </c>
      <c r="C63" s="24" t="n">
        <v>-0.0893724410375315</v>
      </c>
      <c r="D63" s="24" t="n">
        <v>0.14532691526485</v>
      </c>
      <c r="E63" s="24" t="n">
        <v>-0.218704612764925</v>
      </c>
      <c r="G63" s="24" t="n">
        <v>-0.24230746142801</v>
      </c>
      <c r="H63" s="24" t="n">
        <v>-0.134360633603863</v>
      </c>
      <c r="I63" s="24" t="n">
        <v>-0.156391569510433</v>
      </c>
      <c r="K63" s="7" t="n">
        <f aca="false">TTEST(G63:I63,C63:E63,2,1)</f>
        <v>0.341760604945985</v>
      </c>
      <c r="M63" s="9" t="s">
        <v>179</v>
      </c>
    </row>
    <row r="64" customFormat="false" ht="12.75" hidden="false" customHeight="false" outlineLevel="0" collapsed="false">
      <c r="A64" s="0" t="n">
        <v>63</v>
      </c>
      <c r="C64" s="24" t="n">
        <v>0.0443352554633081</v>
      </c>
      <c r="D64" s="24" t="n">
        <v>0.00587840899674167</v>
      </c>
      <c r="E64" s="24" t="n">
        <v>0.00501354137296521</v>
      </c>
      <c r="G64" s="24" t="n">
        <v>-0.00466045195583157</v>
      </c>
      <c r="H64" s="24" t="n">
        <v>0.0189511073371771</v>
      </c>
      <c r="I64" s="24" t="n">
        <v>-0.0246362507687682</v>
      </c>
      <c r="K64" s="7" t="n">
        <f aca="false">TTEST(G64:I64,C64:E64,2,1)</f>
        <v>0.355509163531319</v>
      </c>
      <c r="M64" s="9" t="s">
        <v>87</v>
      </c>
    </row>
    <row r="65" customFormat="false" ht="12.75" hidden="false" customHeight="false" outlineLevel="0" collapsed="false">
      <c r="A65" s="0" t="n">
        <v>64</v>
      </c>
      <c r="C65" s="24" t="n">
        <v>-0.0948509611137647</v>
      </c>
      <c r="D65" s="24" t="n">
        <v>-0.0746080494985152</v>
      </c>
      <c r="E65" s="24" t="n">
        <v>-0.0487686358162455</v>
      </c>
      <c r="G65" s="24" t="n">
        <v>-0.0986448729063451</v>
      </c>
      <c r="H65" s="24" t="n">
        <v>-0.163329633444733</v>
      </c>
      <c r="I65" s="24" t="n">
        <v>-0.254137432770487</v>
      </c>
      <c r="K65" s="7" t="n">
        <f aca="false">TTEST(G65:I65,C65:E65,2,1)</f>
        <v>0.231344448770405</v>
      </c>
      <c r="M65" s="9" t="s">
        <v>180</v>
      </c>
    </row>
    <row r="66" customFormat="false" ht="12.75" hidden="false" customHeight="false" outlineLevel="0" collapsed="false">
      <c r="A66" s="0" t="n">
        <v>65</v>
      </c>
      <c r="C66" s="24" t="n">
        <v>-0.171303138605145</v>
      </c>
      <c r="D66" s="24" t="n">
        <v>-0.0754820563460758</v>
      </c>
      <c r="E66" s="24" t="n">
        <v>-0.0929256222510656</v>
      </c>
      <c r="G66" s="24" t="n">
        <v>-0.15717031486683</v>
      </c>
      <c r="H66" s="24" t="n">
        <v>-0.0798829407233358</v>
      </c>
      <c r="I66" s="24" t="n">
        <v>-0.0563906679324908</v>
      </c>
      <c r="K66" s="7" t="n">
        <f aca="false">TTEST(G66:I66,C66:E66,2,1)</f>
        <v>0.322362938217343</v>
      </c>
      <c r="M66" s="9" t="s">
        <v>182</v>
      </c>
    </row>
    <row r="67" customFormat="false" ht="12.75" hidden="false" customHeight="false" outlineLevel="0" collapsed="false">
      <c r="A67" s="0" t="n">
        <v>66</v>
      </c>
      <c r="C67" s="24" t="n">
        <v>-0.144551431184025</v>
      </c>
      <c r="D67" s="24" t="n">
        <v>-0.138403080402894</v>
      </c>
      <c r="E67" s="24" t="n">
        <v>-0.0925606626134615</v>
      </c>
      <c r="G67" s="24" t="n">
        <v>-0.129695835779274</v>
      </c>
      <c r="H67" s="24" t="n">
        <v>-0.117610102222295</v>
      </c>
      <c r="I67" s="24" t="n">
        <v>-0.12131718048549</v>
      </c>
      <c r="K67" s="7" t="n">
        <f aca="false">TTEST(G67:I67,C67:E67,2,1)</f>
        <v>0.896566525722275</v>
      </c>
      <c r="M67" s="9" t="s">
        <v>184</v>
      </c>
    </row>
    <row r="68" customFormat="false" ht="12.75" hidden="false" customHeight="false" outlineLevel="0" collapsed="false">
      <c r="A68" s="0" t="n">
        <v>67</v>
      </c>
      <c r="C68" s="24" t="n">
        <v>-0.0125387431150746</v>
      </c>
      <c r="D68" s="24" t="n">
        <v>-0.0456151717648599</v>
      </c>
      <c r="E68" s="24" t="n">
        <v>-0.0146634689375379</v>
      </c>
      <c r="G68" s="24" t="n">
        <v>0.000461892823538769</v>
      </c>
      <c r="H68" s="24" t="n">
        <v>-0.0679582095384264</v>
      </c>
      <c r="I68" s="24" t="n">
        <v>-0.00155783181413029</v>
      </c>
      <c r="K68" s="7" t="n">
        <f aca="false">TTEST(G68:I68,C68:E68,2,1)</f>
        <v>0.925033915919605</v>
      </c>
      <c r="M68" s="9" t="s">
        <v>87</v>
      </c>
    </row>
    <row r="69" customFormat="false" ht="12.75" hidden="false" customHeight="false" outlineLevel="0" collapsed="false">
      <c r="A69" s="0" t="n">
        <v>68</v>
      </c>
      <c r="C69" s="24" t="n">
        <v>-0.0865375676775474</v>
      </c>
      <c r="D69" s="24" t="n">
        <v>-0.0285166209823773</v>
      </c>
      <c r="E69" s="24" t="n">
        <v>-0.161776853382443</v>
      </c>
      <c r="G69" s="24" t="n">
        <v>-0.127709465097902</v>
      </c>
      <c r="H69" s="24" t="n">
        <v>-0.0769152857913801</v>
      </c>
      <c r="I69" s="24" t="n">
        <v>-0.101610694188984</v>
      </c>
      <c r="K69" s="7" t="n">
        <f aca="false">TTEST(G69:I69,C69:E69,2,1)</f>
        <v>0.805997379718568</v>
      </c>
      <c r="M69" s="9" t="s">
        <v>185</v>
      </c>
    </row>
    <row r="70" customFormat="false" ht="12.75" hidden="false" customHeight="false" outlineLevel="0" collapsed="false">
      <c r="A70" s="0" t="n">
        <v>69</v>
      </c>
      <c r="C70" s="24" t="n">
        <v>-0.0826232417274073</v>
      </c>
      <c r="D70" s="24" t="n">
        <v>-0.0410128253556245</v>
      </c>
      <c r="E70" s="24" t="n">
        <v>-0.0989647057549846</v>
      </c>
      <c r="G70" s="24" t="n">
        <v>-0.0871205694922389</v>
      </c>
      <c r="H70" s="24" t="n">
        <v>-0.116421491428928</v>
      </c>
      <c r="I70" s="24" t="n">
        <v>-0.0673074692837664</v>
      </c>
      <c r="K70" s="7" t="n">
        <f aca="false">TTEST(G70:I70,C70:E70,2,1)</f>
        <v>0.659904642264537</v>
      </c>
      <c r="M70" s="9" t="s">
        <v>187</v>
      </c>
    </row>
    <row r="71" customFormat="false" ht="12.75" hidden="false" customHeight="false" outlineLevel="0" collapsed="false">
      <c r="A71" s="0" t="n">
        <v>70</v>
      </c>
      <c r="C71" s="24" t="n">
        <v>-0.134015905786338</v>
      </c>
      <c r="D71" s="24" t="n">
        <v>-0.0570770320800287</v>
      </c>
      <c r="E71" s="24" t="n">
        <v>-0.0887084410160245</v>
      </c>
      <c r="G71" s="24" t="n">
        <v>-0.0705758034681132</v>
      </c>
      <c r="H71" s="24" t="n">
        <v>-0.119856788892066</v>
      </c>
      <c r="I71" s="24" t="n">
        <v>-0.111875982733772</v>
      </c>
      <c r="K71" s="7" t="n">
        <f aca="false">TTEST(G71:I71,C71:E71,2,1)</f>
        <v>0.859076679808859</v>
      </c>
      <c r="M71" s="9" t="s">
        <v>190</v>
      </c>
    </row>
    <row r="72" customFormat="false" ht="12.75" hidden="false" customHeight="false" outlineLevel="0" collapsed="false">
      <c r="A72" s="0" t="n">
        <v>71</v>
      </c>
      <c r="C72" s="24" t="n">
        <v>0.126043627531287</v>
      </c>
      <c r="D72" s="24" t="n">
        <v>0.106516508380967</v>
      </c>
      <c r="E72" s="24" t="n">
        <v>0.0933168725626186</v>
      </c>
      <c r="G72" s="24" t="n">
        <v>0.156753822313394</v>
      </c>
      <c r="H72" s="24" t="n">
        <v>0.157230634146024</v>
      </c>
      <c r="I72" s="24" t="n">
        <v>0.37762488067146</v>
      </c>
      <c r="K72" s="7" t="n">
        <f aca="false">TTEST(G72:I72,C72:E72,2,1)</f>
        <v>0.272939975559059</v>
      </c>
      <c r="M72" s="9" t="s">
        <v>192</v>
      </c>
    </row>
    <row r="73" customFormat="false" ht="12.75" hidden="false" customHeight="false" outlineLevel="0" collapsed="false">
      <c r="A73" s="0" t="n">
        <v>72</v>
      </c>
      <c r="C73" s="24" t="n">
        <v>0.02556239689926</v>
      </c>
      <c r="D73" s="24" t="n">
        <v>0.0174945830371786</v>
      </c>
      <c r="E73" s="24" t="n">
        <v>0.0485015419262201</v>
      </c>
      <c r="G73" s="24" t="n">
        <v>-0.00171443031175123</v>
      </c>
      <c r="H73" s="24" t="n">
        <v>-0.0537914847141736</v>
      </c>
      <c r="I73" s="24" t="n">
        <v>0.0455661289957431</v>
      </c>
      <c r="K73" s="7" t="n">
        <f aca="false">TTEST(G73:I73,C73:E73,2,1)</f>
        <v>0.232811461017322</v>
      </c>
      <c r="M73" s="9" t="s">
        <v>194</v>
      </c>
    </row>
    <row r="74" customFormat="false" ht="12.75" hidden="false" customHeight="false" outlineLevel="0" collapsed="false">
      <c r="A74" s="0" t="n">
        <v>73</v>
      </c>
      <c r="C74" s="24" t="n">
        <v>-0.0782394491789019</v>
      </c>
      <c r="D74" s="24" t="n">
        <v>-0.116380266145636</v>
      </c>
      <c r="E74" s="24" t="n">
        <v>-0.120599891988267</v>
      </c>
      <c r="G74" s="24" t="n">
        <v>-0.158858198406183</v>
      </c>
      <c r="H74" s="24" t="n">
        <v>-0.164219421714299</v>
      </c>
      <c r="I74" s="24" t="n">
        <v>-0.18298443117298</v>
      </c>
      <c r="K74" s="7" t="n">
        <f aca="false">TTEST(G74:I74,C74:E74,2,1)</f>
        <v>0.0215059924519611</v>
      </c>
      <c r="M74" s="9" t="s">
        <v>195</v>
      </c>
    </row>
    <row r="75" customFormat="false" ht="12.75" hidden="false" customHeight="false" outlineLevel="0" collapsed="false">
      <c r="A75" s="0" t="n">
        <v>74</v>
      </c>
      <c r="C75" s="24" t="n">
        <v>-0.0535775464408001</v>
      </c>
      <c r="D75" s="24" t="n">
        <v>-0.117277273046639</v>
      </c>
      <c r="E75" s="24" t="n">
        <v>-0.0643852342975873</v>
      </c>
      <c r="G75" s="24" t="n">
        <v>-0.00340880692273643</v>
      </c>
      <c r="H75" s="24" t="n">
        <v>-0.0417217772507735</v>
      </c>
      <c r="I75" s="24" t="n">
        <v>-0.0889833256106268</v>
      </c>
      <c r="K75" s="7" t="n">
        <f aca="false">TTEST(G75:I75,C75:E75,2,1)</f>
        <v>0.378690952628646</v>
      </c>
      <c r="M75" s="9" t="s">
        <v>198</v>
      </c>
    </row>
    <row r="76" customFormat="false" ht="12.75" hidden="false" customHeight="false" outlineLevel="0" collapsed="false">
      <c r="A76" s="0" t="n">
        <v>75</v>
      </c>
      <c r="C76" s="24" t="n">
        <v>0.0535015106548657</v>
      </c>
      <c r="D76" s="24" t="n">
        <v>0.0227651156425154</v>
      </c>
      <c r="E76" s="24" t="n">
        <v>0.0651566495483026</v>
      </c>
      <c r="G76" s="24" t="n">
        <v>0.0836677831630585</v>
      </c>
      <c r="H76" s="24" t="n">
        <v>0.0482624673355125</v>
      </c>
      <c r="I76" s="24" t="n">
        <v>0.165033050619945</v>
      </c>
      <c r="K76" s="7" t="n">
        <f aca="false">TTEST(G76:I76,C76:E76,2,1)</f>
        <v>0.163887075317432</v>
      </c>
      <c r="M76" s="9" t="s">
        <v>200</v>
      </c>
    </row>
    <row r="77" customFormat="false" ht="12.75" hidden="false" customHeight="false" outlineLevel="0" collapsed="false">
      <c r="A77" s="0" t="n">
        <v>76</v>
      </c>
      <c r="C77" s="24" t="n">
        <v>0.0678834081645066</v>
      </c>
      <c r="D77" s="24" t="n">
        <v>-0.0565858622301214</v>
      </c>
      <c r="E77" s="24" t="n">
        <v>-0.0371317112537925</v>
      </c>
      <c r="G77" s="24" t="n">
        <v>0.0375368468233462</v>
      </c>
      <c r="H77" s="24" t="n">
        <v>0.0396294493210811</v>
      </c>
      <c r="I77" s="24" t="n">
        <v>0.280927687334289</v>
      </c>
      <c r="K77" s="7" t="n">
        <f aca="false">TTEST(G77:I77,C77:E77,2,1)</f>
        <v>0.335701057586609</v>
      </c>
      <c r="M77" s="9" t="s">
        <v>202</v>
      </c>
    </row>
    <row r="78" customFormat="false" ht="12.75" hidden="false" customHeight="false" outlineLevel="0" collapsed="false">
      <c r="A78" s="0" t="n">
        <v>77</v>
      </c>
      <c r="C78" s="24" t="n">
        <v>0.0403196147507386</v>
      </c>
      <c r="D78" s="24" t="n">
        <v>-0.0160264397419289</v>
      </c>
      <c r="E78" s="24" t="n">
        <v>0.0135698582844533</v>
      </c>
      <c r="G78" s="24" t="n">
        <v>0.0370060811487578</v>
      </c>
      <c r="H78" s="24" t="n">
        <v>0.0603928008658384</v>
      </c>
      <c r="I78" s="24" t="n">
        <v>0.137387233817169</v>
      </c>
      <c r="K78" s="7" t="n">
        <f aca="false">TTEST(G78:I78,C78:E78,2,1)</f>
        <v>0.218810516773406</v>
      </c>
      <c r="M78" s="9" t="s">
        <v>203</v>
      </c>
    </row>
    <row r="79" customFormat="false" ht="12.75" hidden="false" customHeight="false" outlineLevel="0" collapsed="false">
      <c r="A79" s="0" t="n">
        <v>78</v>
      </c>
      <c r="C79" s="24" t="n">
        <v>-0.147817281297802</v>
      </c>
      <c r="D79" s="24" t="n">
        <v>-0.113845356575958</v>
      </c>
      <c r="E79" s="24" t="n">
        <v>-0.109308886244655</v>
      </c>
      <c r="G79" s="24" t="n">
        <v>-0.00353586349510959</v>
      </c>
      <c r="H79" s="24" t="n">
        <v>-0.0983878636403349</v>
      </c>
      <c r="I79" s="24" t="n">
        <v>-0.113576595254657</v>
      </c>
      <c r="K79" s="7" t="n">
        <f aca="false">TTEST(G79:I79,C79:E79,2,1)</f>
        <v>0.381680408757677</v>
      </c>
      <c r="M79" s="9" t="s">
        <v>205</v>
      </c>
    </row>
    <row r="80" customFormat="false" ht="12.75" hidden="false" customHeight="false" outlineLevel="0" collapsed="false">
      <c r="A80" s="0" t="n">
        <v>79</v>
      </c>
      <c r="C80" s="24" t="n">
        <v>0.0226471684304368</v>
      </c>
      <c r="D80" s="24" t="n">
        <v>0.00720423787033043</v>
      </c>
      <c r="E80" s="24" t="n">
        <v>0.0712179833981085</v>
      </c>
      <c r="G80" s="24" t="n">
        <v>-0.0353368583364337</v>
      </c>
      <c r="H80" s="24" t="n">
        <v>-0.0218982224918277</v>
      </c>
      <c r="I80" s="24" t="n">
        <v>0.0371360428496056</v>
      </c>
      <c r="K80" s="7" t="n">
        <f aca="false">TTEST(G80:I80,C80:E80,2,1)</f>
        <v>0.0454158087857742</v>
      </c>
      <c r="M80" s="9" t="s">
        <v>207</v>
      </c>
    </row>
    <row r="81" customFormat="false" ht="12.75" hidden="false" customHeight="false" outlineLevel="0" collapsed="false">
      <c r="A81" s="0" t="n">
        <v>80</v>
      </c>
      <c r="C81" s="24" t="n">
        <v>0.0622917812424251</v>
      </c>
      <c r="D81" s="24" t="n">
        <v>0.152117172845182</v>
      </c>
      <c r="E81" s="24" t="n">
        <v>0.137274874646212</v>
      </c>
      <c r="G81" s="24" t="n">
        <v>0.130626244137335</v>
      </c>
      <c r="H81" s="24" t="n">
        <v>0.348427503413648</v>
      </c>
      <c r="I81" s="24" t="n">
        <v>0.431788427842889</v>
      </c>
      <c r="K81" s="7" t="n">
        <f aca="false">TTEST(G81:I81,C81:E81,2,1)</f>
        <v>0.104442588127137</v>
      </c>
      <c r="M81" s="9" t="s">
        <v>210</v>
      </c>
    </row>
    <row r="82" customFormat="false" ht="12.75" hidden="false" customHeight="false" outlineLevel="0" collapsed="false">
      <c r="A82" s="0" t="n">
        <v>81</v>
      </c>
      <c r="C82" s="24" t="n">
        <v>-0.00632198769020988</v>
      </c>
      <c r="D82" s="24" t="n">
        <v>-0.0770005010181919</v>
      </c>
      <c r="E82" s="24" t="n">
        <v>-0.00844127590411798</v>
      </c>
      <c r="G82" s="24" t="n">
        <v>-0.0825425908145026</v>
      </c>
      <c r="H82" s="24" t="n">
        <v>-0.105545590015448</v>
      </c>
      <c r="I82" s="24" t="n">
        <v>0.00228526070874812</v>
      </c>
      <c r="K82" s="7" t="n">
        <f aca="false">TTEST(G82:I82,C82:E82,2,1)</f>
        <v>0.338643677496584</v>
      </c>
      <c r="M82" s="9" t="s">
        <v>212</v>
      </c>
    </row>
    <row r="83" customFormat="false" ht="12.75" hidden="false" customHeight="false" outlineLevel="0" collapsed="false">
      <c r="A83" s="0" t="n">
        <v>82</v>
      </c>
      <c r="C83" s="24" t="n">
        <v>-0.0404107835648542</v>
      </c>
      <c r="D83" s="24" t="n">
        <v>-0.112230737486099</v>
      </c>
      <c r="E83" s="24" t="n">
        <v>-0.0376731039660391</v>
      </c>
      <c r="G83" s="24" t="n">
        <v>-0.108109608846436</v>
      </c>
      <c r="H83" s="24" t="n">
        <v>-0.101798960081774</v>
      </c>
      <c r="I83" s="24" t="n">
        <v>-0.0745133791700375</v>
      </c>
      <c r="K83" s="7" t="n">
        <f aca="false">TTEST(G83:I83,C83:E83,2,1)</f>
        <v>0.301421364235365</v>
      </c>
      <c r="M83" s="9" t="s">
        <v>214</v>
      </c>
    </row>
    <row r="84" customFormat="false" ht="12.75" hidden="false" customHeight="false" outlineLevel="0" collapsed="false">
      <c r="A84" s="0" t="n">
        <v>83</v>
      </c>
      <c r="C84" s="24" t="n">
        <v>-0.108545297734422</v>
      </c>
      <c r="D84" s="24" t="n">
        <v>-0.0683830381694273</v>
      </c>
      <c r="E84" s="24" t="n">
        <v>-0.119206608392381</v>
      </c>
      <c r="G84" s="24" t="n">
        <v>-0.0946094122708156</v>
      </c>
      <c r="H84" s="24" t="n">
        <v>-0.129058250516596</v>
      </c>
      <c r="I84" s="24" t="n">
        <v>-0.152544173557567</v>
      </c>
      <c r="K84" s="7" t="n">
        <f aca="false">TTEST(G84:I84,C84:E84,2,1)</f>
        <v>0.345328764545164</v>
      </c>
      <c r="M84" s="9" t="s">
        <v>216</v>
      </c>
    </row>
    <row r="85" customFormat="false" ht="12.75" hidden="false" customHeight="false" outlineLevel="0" collapsed="false">
      <c r="A85" s="0" t="n">
        <v>84</v>
      </c>
      <c r="C85" s="24" t="n">
        <v>0.153624033893212</v>
      </c>
      <c r="D85" s="24" t="n">
        <v>0.0531033320245033</v>
      </c>
      <c r="E85" s="24" t="n">
        <v>0.128430701067544</v>
      </c>
      <c r="G85" s="24" t="n">
        <v>0.126672670809913</v>
      </c>
      <c r="H85" s="24" t="n">
        <v>0.017246819990811</v>
      </c>
      <c r="I85" s="24" t="n">
        <v>0.0430862505793981</v>
      </c>
      <c r="K85" s="7" t="n">
        <f aca="false">TTEST(G85:I85,C85:E85,2,1)</f>
        <v>0.112832045085457</v>
      </c>
      <c r="M85" s="9" t="s">
        <v>218</v>
      </c>
    </row>
    <row r="86" customFormat="false" ht="12.75" hidden="false" customHeight="false" outlineLevel="0" collapsed="false">
      <c r="A86" s="0" t="n">
        <v>85</v>
      </c>
      <c r="C86" s="24" t="n">
        <v>0.11795352557665</v>
      </c>
      <c r="D86" s="24" t="n">
        <v>0.121109419671776</v>
      </c>
      <c r="E86" s="24" t="n">
        <v>0.201562149383596</v>
      </c>
      <c r="G86" s="24" t="n">
        <v>0.125415748220865</v>
      </c>
      <c r="H86" s="24" t="n">
        <v>0.194686673531521</v>
      </c>
      <c r="I86" s="24" t="n">
        <v>0.337835120417643</v>
      </c>
      <c r="K86" s="7" t="n">
        <f aca="false">TTEST(G86:I86,C86:E86,2,1)</f>
        <v>0.19079197799115</v>
      </c>
      <c r="M86" s="9" t="s">
        <v>220</v>
      </c>
    </row>
    <row r="87" customFormat="false" ht="12.75" hidden="false" customHeight="false" outlineLevel="0" collapsed="false">
      <c r="A87" s="0" t="n">
        <v>86</v>
      </c>
      <c r="C87" s="24" t="n">
        <v>-0.156304779306032</v>
      </c>
      <c r="D87" s="24" t="n">
        <v>-0.0932506076570701</v>
      </c>
      <c r="E87" s="24" t="n">
        <v>-0.100772988608206</v>
      </c>
      <c r="G87" s="24" t="n">
        <v>-0.0750250109739029</v>
      </c>
      <c r="H87" s="24" t="n">
        <v>-0.147099385723597</v>
      </c>
      <c r="I87" s="24" t="n">
        <v>-0.0179961147569277</v>
      </c>
      <c r="K87" s="7" t="n">
        <f aca="false">TTEST(G87:I87,C87:E87,2,1)</f>
        <v>0.502508693600789</v>
      </c>
      <c r="M87" s="9" t="s">
        <v>222</v>
      </c>
    </row>
    <row r="88" customFormat="false" ht="12.75" hidden="false" customHeight="false" outlineLevel="0" collapsed="false">
      <c r="A88" s="0" t="n">
        <v>87</v>
      </c>
      <c r="C88" s="24" t="n">
        <v>-0.101120428928735</v>
      </c>
      <c r="D88" s="24" t="n">
        <v>-0.122826138517419</v>
      </c>
      <c r="E88" s="24" t="n">
        <v>-0.167915206506108</v>
      </c>
      <c r="G88" s="24" t="n">
        <v>-0.10037163567531</v>
      </c>
      <c r="H88" s="24" t="n">
        <v>-0.0633355110611614</v>
      </c>
      <c r="I88" s="24" t="n">
        <v>-0.0777619469431532</v>
      </c>
      <c r="K88" s="7" t="n">
        <f aca="false">TTEST(G88:I88,C88:E88,2,1)</f>
        <v>0.196139323556215</v>
      </c>
      <c r="M88" s="9" t="s">
        <v>224</v>
      </c>
    </row>
    <row r="89" customFormat="false" ht="12.75" hidden="false" customHeight="false" outlineLevel="0" collapsed="false">
      <c r="A89" s="0" t="n">
        <v>88</v>
      </c>
      <c r="C89" s="24" t="n">
        <v>-0.101288927509131</v>
      </c>
      <c r="D89" s="24" t="n">
        <v>-0.0765738552450107</v>
      </c>
      <c r="E89" s="24" t="n">
        <v>-0.127585404594731</v>
      </c>
      <c r="G89" s="24" t="n">
        <v>-0.150988696932902</v>
      </c>
      <c r="H89" s="24" t="n">
        <v>-0.183443774294966</v>
      </c>
      <c r="I89" s="24" t="n">
        <v>0.0141276095575925</v>
      </c>
      <c r="K89" s="7" t="n">
        <f aca="false">TTEST(G89:I89,C89:E89,2,1)</f>
        <v>0.953464031941293</v>
      </c>
      <c r="M89" s="9" t="s">
        <v>225</v>
      </c>
    </row>
    <row r="90" customFormat="false" ht="12.75" hidden="false" customHeight="false" outlineLevel="0" collapsed="false">
      <c r="A90" s="0" t="n">
        <v>89</v>
      </c>
      <c r="C90" s="24" t="n">
        <v>-0.104627655644169</v>
      </c>
      <c r="D90" s="24" t="n">
        <v>-0.136535435785943</v>
      </c>
      <c r="E90" s="24" t="n">
        <v>-0.0825273028282954</v>
      </c>
      <c r="G90" s="24" t="n">
        <v>-0.152629221672236</v>
      </c>
      <c r="H90" s="24" t="n">
        <v>-0.0650153822018386</v>
      </c>
      <c r="I90" s="24" t="n">
        <v>-0.12108576852498</v>
      </c>
      <c r="K90" s="7" t="n">
        <f aca="false">TTEST(G90:I90,C90:E90,2,1)</f>
        <v>0.907987960996395</v>
      </c>
      <c r="M90" s="9" t="s">
        <v>227</v>
      </c>
    </row>
    <row r="91" customFormat="false" ht="12.75" hidden="false" customHeight="false" outlineLevel="0" collapsed="false">
      <c r="A91" s="0" t="n">
        <v>90</v>
      </c>
      <c r="C91" s="24" t="n">
        <v>-0.120353990307231</v>
      </c>
      <c r="D91" s="24" t="n">
        <v>-0.0943439886063638</v>
      </c>
      <c r="E91" s="24" t="n">
        <v>-0.12386471313777</v>
      </c>
      <c r="G91" s="24" t="n">
        <v>-0.168343553049936</v>
      </c>
      <c r="H91" s="24" t="n">
        <v>-0.0976445809299056</v>
      </c>
      <c r="I91" s="24" t="n">
        <v>-0.0362203566081518</v>
      </c>
      <c r="K91" s="7" t="n">
        <f aca="false">TTEST(G91:I91,C91:E91,2,1)</f>
        <v>0.790060893795654</v>
      </c>
      <c r="M91" s="9" t="s">
        <v>229</v>
      </c>
    </row>
    <row r="92" customFormat="false" ht="12.75" hidden="false" customHeight="false" outlineLevel="0" collapsed="false">
      <c r="A92" s="0" t="n">
        <v>91</v>
      </c>
      <c r="C92" s="24" t="n">
        <v>0.419193948123426</v>
      </c>
      <c r="D92" s="24" t="n">
        <v>0.49749992629991</v>
      </c>
      <c r="E92" s="24" t="n">
        <v>0.563767195672635</v>
      </c>
      <c r="G92" s="24" t="n">
        <v>0.374133527844187</v>
      </c>
      <c r="H92" s="24" t="n">
        <v>0.475931621247441</v>
      </c>
      <c r="I92" s="24" t="n">
        <v>0.199872930251332</v>
      </c>
      <c r="K92" s="7" t="n">
        <f aca="false">TTEST(G92:I92,C92:E92,2,1)</f>
        <v>0.323284484370042</v>
      </c>
      <c r="M92" s="9" t="s">
        <v>231</v>
      </c>
    </row>
    <row r="93" customFormat="false" ht="12.75" hidden="false" customHeight="false" outlineLevel="0" collapsed="false">
      <c r="A93" s="0" t="n">
        <v>92</v>
      </c>
      <c r="C93" s="24" t="n">
        <v>-0.100675845208386</v>
      </c>
      <c r="D93" s="24" t="n">
        <v>-0.0508854772347433</v>
      </c>
      <c r="E93" s="24" t="n">
        <v>-0.16132007116112</v>
      </c>
      <c r="G93" s="24" t="n">
        <v>-0.0625609609799406</v>
      </c>
      <c r="H93" s="24" t="n">
        <v>-0.218318877092599</v>
      </c>
      <c r="I93" s="24" t="n">
        <v>-0.131930283931836</v>
      </c>
      <c r="K93" s="7" t="n">
        <f aca="false">TTEST(G93:I93,C93:E93,2,1)</f>
        <v>0.668832899949327</v>
      </c>
      <c r="M93" s="9" t="s">
        <v>232</v>
      </c>
    </row>
    <row r="94" customFormat="false" ht="12.75" hidden="false" customHeight="false" outlineLevel="0" collapsed="false">
      <c r="A94" s="0" t="n">
        <v>93</v>
      </c>
      <c r="C94" s="24" t="n">
        <v>-0.0592440052295434</v>
      </c>
      <c r="D94" s="24" t="n">
        <v>-0.118365709707686</v>
      </c>
      <c r="E94" s="24" t="n">
        <v>-0.160402086530092</v>
      </c>
      <c r="G94" s="24" t="n">
        <v>-0.113137451888455</v>
      </c>
      <c r="H94" s="24" t="n">
        <v>-0.121775111541316</v>
      </c>
      <c r="I94" s="24" t="n">
        <v>-0.125413190790747</v>
      </c>
      <c r="K94" s="7" t="n">
        <f aca="false">TTEST(G94:I94,C94:E94,2,1)</f>
        <v>0.799784668208783</v>
      </c>
      <c r="M94" s="9" t="s">
        <v>234</v>
      </c>
    </row>
    <row r="95" customFormat="false" ht="12.75" hidden="false" customHeight="false" outlineLevel="0" collapsed="false">
      <c r="A95" s="0" t="n">
        <v>94</v>
      </c>
      <c r="C95" s="24" t="n">
        <v>-0.00158191025081369</v>
      </c>
      <c r="D95" s="24" t="n">
        <v>-0.00020053797554358</v>
      </c>
      <c r="E95" s="24" t="n">
        <v>0.0568392134540706</v>
      </c>
      <c r="G95" s="24" t="n">
        <v>-0.0184011448212314</v>
      </c>
      <c r="H95" s="24" t="n">
        <v>-0.00868204187576377</v>
      </c>
      <c r="I95" s="24" t="n">
        <v>0.0292566654941139</v>
      </c>
      <c r="K95" s="7" t="n">
        <f aca="false">TTEST(G95:I95,C95:E95,2,1)</f>
        <v>0.0858872668541675</v>
      </c>
      <c r="M95" s="9" t="s">
        <v>237</v>
      </c>
    </row>
    <row r="96" customFormat="false" ht="12.75" hidden="false" customHeight="false" outlineLevel="0" collapsed="false">
      <c r="A96" s="0" t="n">
        <v>95</v>
      </c>
      <c r="C96" s="24" t="n">
        <v>0.0520157699193358</v>
      </c>
      <c r="D96" s="24" t="n">
        <v>0.202976007514039</v>
      </c>
      <c r="E96" s="24" t="n">
        <v>0.191367000189115</v>
      </c>
      <c r="G96" s="24" t="n">
        <v>0.104923125211297</v>
      </c>
      <c r="H96" s="24" t="n">
        <v>0.224553164714808</v>
      </c>
      <c r="I96" s="24" t="n">
        <v>0.31671984895183</v>
      </c>
      <c r="K96" s="7" t="n">
        <f aca="false">TTEST(G96:I96,C96:E96,2,1)</f>
        <v>0.162490563301473</v>
      </c>
      <c r="M96" s="9" t="s">
        <v>238</v>
      </c>
    </row>
    <row r="97" customFormat="false" ht="12.75" hidden="false" customHeight="false" outlineLevel="0" collapsed="false">
      <c r="A97" s="0" t="n">
        <v>96</v>
      </c>
      <c r="C97" s="24" t="n">
        <v>-0.216280427661206</v>
      </c>
      <c r="D97" s="24" t="n">
        <v>-0.112437802587977</v>
      </c>
      <c r="E97" s="24" t="n">
        <v>-0.0829665673196062</v>
      </c>
      <c r="G97" s="24" t="n">
        <v>-0.0489174649589856</v>
      </c>
      <c r="H97" s="24" t="n">
        <v>-0.177630182978418</v>
      </c>
      <c r="I97" s="24" t="n">
        <v>-0.132210866337039</v>
      </c>
      <c r="K97" s="7" t="n">
        <f aca="false">TTEST(G97:I97,C97:E97,2,1)</f>
        <v>0.835926908425848</v>
      </c>
      <c r="M97" s="9" t="s">
        <v>240</v>
      </c>
    </row>
    <row r="98" customFormat="false" ht="12.75" hidden="false" customHeight="false" outlineLevel="0" collapsed="false">
      <c r="A98" s="0" t="n">
        <v>97</v>
      </c>
      <c r="C98" s="24" t="n">
        <v>-0.121983367370055</v>
      </c>
      <c r="D98" s="24" t="n">
        <v>-0.075973378004343</v>
      </c>
      <c r="E98" s="24" t="n">
        <v>-0.0945543708461769</v>
      </c>
      <c r="G98" s="24" t="n">
        <v>-0.112983173830489</v>
      </c>
      <c r="H98" s="24" t="n">
        <v>-0.093118458959459</v>
      </c>
      <c r="I98" s="24" t="n">
        <v>0.00138682050862731</v>
      </c>
      <c r="K98" s="7" t="n">
        <f aca="false">TTEST(G98:I98,C98:E98,2,1)</f>
        <v>0.482106639552013</v>
      </c>
      <c r="M98" s="9" t="s">
        <v>242</v>
      </c>
    </row>
    <row r="99" customFormat="false" ht="12.75" hidden="false" customHeight="false" outlineLevel="0" collapsed="false">
      <c r="A99" s="0" t="n">
        <v>98</v>
      </c>
      <c r="C99" s="24" t="n">
        <v>0.00946600827029624</v>
      </c>
      <c r="D99" s="24" t="n">
        <v>0.104416829127472</v>
      </c>
      <c r="E99" s="24" t="n">
        <v>0.0502744020929019</v>
      </c>
      <c r="G99" s="24" t="n">
        <v>-0.0012407073505932</v>
      </c>
      <c r="H99" s="24" t="n">
        <v>0.0229288715002333</v>
      </c>
      <c r="I99" s="24" t="n">
        <v>0.0232967413136948</v>
      </c>
      <c r="K99" s="7" t="n">
        <f aca="false">TTEST(G99:I99,C99:E99,2,1)</f>
        <v>0.204600688797941</v>
      </c>
      <c r="M99" s="9" t="s">
        <v>244</v>
      </c>
    </row>
    <row r="100" customFormat="false" ht="12.75" hidden="false" customHeight="false" outlineLevel="0" collapsed="false">
      <c r="A100" s="0" t="n">
        <v>99</v>
      </c>
      <c r="C100" s="24" t="n">
        <v>-0.0577270154576679</v>
      </c>
      <c r="D100" s="24" t="n">
        <v>-0.0468957772465064</v>
      </c>
      <c r="E100" s="24" t="n">
        <v>-0.0871752173011</v>
      </c>
      <c r="G100" s="24" t="n">
        <v>-0.167391499985858</v>
      </c>
      <c r="H100" s="24" t="n">
        <v>-0.0354954838003087</v>
      </c>
      <c r="I100" s="24" t="n">
        <v>-0.0809236495873934</v>
      </c>
      <c r="K100" s="7" t="n">
        <f aca="false">TTEST(G100:I100,C100:E100,2,1)</f>
        <v>0.518950588551429</v>
      </c>
      <c r="M100" s="9" t="s">
        <v>245</v>
      </c>
    </row>
    <row r="101" customFormat="false" ht="12.75" hidden="false" customHeight="false" outlineLevel="0" collapsed="false">
      <c r="A101" s="0" t="n">
        <v>100</v>
      </c>
      <c r="C101" s="24" t="n">
        <v>0.0909788953652256</v>
      </c>
      <c r="D101" s="24" t="n">
        <v>0.135706765869324</v>
      </c>
      <c r="E101" s="24" t="n">
        <v>0.0100106186634641</v>
      </c>
      <c r="G101" s="24" t="n">
        <v>0.092669398294852</v>
      </c>
      <c r="H101" s="24" t="n">
        <v>-0.0351972250962549</v>
      </c>
      <c r="I101" s="24" t="n">
        <v>0.0317564893564862</v>
      </c>
      <c r="K101" s="7" t="n">
        <f aca="false">TTEST(G101:I101,C101:E101,2,1)</f>
        <v>0.505831057238601</v>
      </c>
      <c r="M101" s="9" t="s">
        <v>247</v>
      </c>
    </row>
    <row r="102" customFormat="false" ht="12.75" hidden="false" customHeight="false" outlineLevel="0" collapsed="false">
      <c r="A102" s="0" t="n">
        <v>101</v>
      </c>
      <c r="C102" s="24" t="n">
        <v>0.311316449274583</v>
      </c>
      <c r="D102" s="24" t="n">
        <v>0.269800156386971</v>
      </c>
      <c r="E102" s="24" t="n">
        <v>0.275976954412301</v>
      </c>
      <c r="G102" s="24" t="n">
        <v>0.315772331676984</v>
      </c>
      <c r="H102" s="24" t="n">
        <v>0.283889930718528</v>
      </c>
      <c r="I102" s="24" t="n">
        <v>0.348206153794476</v>
      </c>
      <c r="K102" s="7" t="n">
        <f aca="false">TTEST(G102:I102,C102:E102,2,1)</f>
        <v>0.289133851447842</v>
      </c>
      <c r="M102" s="9" t="s">
        <v>248</v>
      </c>
    </row>
    <row r="103" customFormat="false" ht="12.75" hidden="false" customHeight="false" outlineLevel="0" collapsed="false">
      <c r="A103" s="0" t="n">
        <v>102</v>
      </c>
      <c r="C103" s="24" t="n">
        <v>-0.0586742378290162</v>
      </c>
      <c r="D103" s="24" t="n">
        <v>-0.11641952287155</v>
      </c>
      <c r="E103" s="24" t="n">
        <v>-0.145480279161327</v>
      </c>
      <c r="G103" s="24" t="n">
        <v>-0.0759250739469094</v>
      </c>
      <c r="H103" s="24" t="n">
        <v>-0.125827947521194</v>
      </c>
      <c r="I103" s="24" t="n">
        <v>-0.168492397745477</v>
      </c>
      <c r="K103" s="7" t="n">
        <f aca="false">TTEST(G103:I103,C103:E103,2,1)</f>
        <v>0.0522872661456788</v>
      </c>
      <c r="M103" s="9" t="s">
        <v>250</v>
      </c>
    </row>
    <row r="104" customFormat="false" ht="12.75" hidden="false" customHeight="false" outlineLevel="0" collapsed="false">
      <c r="A104" s="0" t="n">
        <v>103</v>
      </c>
      <c r="C104" s="24" t="n">
        <v>-0.0872345717313898</v>
      </c>
      <c r="D104" s="24" t="n">
        <v>-0.0685995301076047</v>
      </c>
      <c r="E104" s="24" t="n">
        <v>-0.154814883705437</v>
      </c>
      <c r="G104" s="24" t="n">
        <v>-0.0775248723779357</v>
      </c>
      <c r="H104" s="24" t="n">
        <v>-0.0789099920925924</v>
      </c>
      <c r="I104" s="24" t="n">
        <v>-0.141827300187037</v>
      </c>
      <c r="K104" s="7" t="n">
        <f aca="false">TTEST(G104:I104,C104:E104,2,1)</f>
        <v>0.627837693958806</v>
      </c>
      <c r="M104" s="9" t="s">
        <v>253</v>
      </c>
    </row>
    <row r="105" customFormat="false" ht="12.75" hidden="false" customHeight="false" outlineLevel="0" collapsed="false">
      <c r="A105" s="0" t="n">
        <v>104</v>
      </c>
      <c r="C105" s="24" t="n">
        <v>0.0102843213260917</v>
      </c>
      <c r="D105" s="24" t="n">
        <v>0.0620977853986398</v>
      </c>
      <c r="E105" s="24" t="n">
        <v>0.0534424076960916</v>
      </c>
      <c r="G105" s="24" t="n">
        <v>0.0837286059439067</v>
      </c>
      <c r="H105" s="24" t="n">
        <v>-0.0516177534475735</v>
      </c>
      <c r="I105" s="24" t="n">
        <v>-0.0367902709246711</v>
      </c>
      <c r="K105" s="7" t="n">
        <f aca="false">TTEST(G105:I105,C105:E105,2,1)</f>
        <v>0.536863740248004</v>
      </c>
      <c r="M105" s="9" t="s">
        <v>254</v>
      </c>
    </row>
    <row r="106" customFormat="false" ht="12.75" hidden="false" customHeight="false" outlineLevel="0" collapsed="false">
      <c r="A106" s="0" t="n">
        <v>105</v>
      </c>
      <c r="C106" s="24" t="n">
        <v>0.0559325050446961</v>
      </c>
      <c r="D106" s="24" t="n">
        <v>0.0536627987022965</v>
      </c>
      <c r="E106" s="24" t="n">
        <v>0.0653768375204969</v>
      </c>
      <c r="G106" s="24" t="n">
        <v>0.0234547212939532</v>
      </c>
      <c r="H106" s="24" t="n">
        <v>-0.00784173822277426</v>
      </c>
      <c r="I106" s="24" t="n">
        <v>-0.0429627550531145</v>
      </c>
      <c r="K106" s="7" t="n">
        <f aca="false">TTEST(G106:I106,C106:E106,2,1)</f>
        <v>0.0926925948751319</v>
      </c>
      <c r="M106" s="9" t="s">
        <v>256</v>
      </c>
    </row>
    <row r="107" customFormat="false" ht="12.75" hidden="false" customHeight="false" outlineLevel="0" collapsed="false">
      <c r="A107" s="0" t="n">
        <v>106</v>
      </c>
      <c r="C107" s="24" t="n">
        <v>-0.0135022645675392</v>
      </c>
      <c r="D107" s="24" t="n">
        <v>-0.0327586468106108</v>
      </c>
      <c r="E107" s="24" t="n">
        <v>-0.00229953626632734</v>
      </c>
      <c r="G107" s="24" t="n">
        <v>-0.0821200744038724</v>
      </c>
      <c r="H107" s="24" t="n">
        <v>-0.0480831853241247</v>
      </c>
      <c r="I107" s="24" t="n">
        <v>-0.0220051311293564</v>
      </c>
      <c r="K107" s="7" t="n">
        <f aca="false">TTEST(G107:I107,C107:E107,2,1)</f>
        <v>0.180454476296339</v>
      </c>
      <c r="M107" s="9" t="s">
        <v>257</v>
      </c>
    </row>
    <row r="108" customFormat="false" ht="12.75" hidden="false" customHeight="false" outlineLevel="0" collapsed="false">
      <c r="A108" s="0" t="n">
        <v>107</v>
      </c>
      <c r="C108" s="24" t="n">
        <v>0.457724039094825</v>
      </c>
      <c r="D108" s="24" t="n">
        <v>0.518778306613331</v>
      </c>
      <c r="E108" s="24" t="n">
        <v>0.612055669412319</v>
      </c>
      <c r="G108" s="24" t="n">
        <v>0.546831868201542</v>
      </c>
      <c r="H108" s="24" t="n">
        <v>0.54534984271694</v>
      </c>
      <c r="I108" s="24" t="n">
        <v>0.437764019362083</v>
      </c>
      <c r="K108" s="7" t="n">
        <f aca="false">TTEST(G108:I108,C108:E108,2,1)</f>
        <v>0.828697747777521</v>
      </c>
      <c r="M108" s="9" t="s">
        <v>259</v>
      </c>
    </row>
    <row r="109" customFormat="false" ht="12.75" hidden="false" customHeight="false" outlineLevel="0" collapsed="false">
      <c r="A109" s="0" t="n">
        <v>108</v>
      </c>
      <c r="C109" s="24" t="n">
        <v>-0.00583153428680801</v>
      </c>
      <c r="D109" s="24" t="n">
        <v>0.0277809160356658</v>
      </c>
      <c r="E109" s="24" t="n">
        <v>-0.0471612107004087</v>
      </c>
      <c r="G109" s="24" t="n">
        <v>-0.0597100670975549</v>
      </c>
      <c r="H109" s="24" t="n">
        <v>-0.0325066517287829</v>
      </c>
      <c r="I109" s="24" t="n">
        <v>-0.024172589082468</v>
      </c>
      <c r="K109" s="7" t="n">
        <f aca="false">TTEST(G109:I109,C109:E109,2,1)</f>
        <v>0.373759361277524</v>
      </c>
      <c r="M109" s="9" t="s">
        <v>260</v>
      </c>
    </row>
    <row r="110" customFormat="false" ht="12.75" hidden="false" customHeight="false" outlineLevel="0" collapsed="false">
      <c r="A110" s="0" t="n">
        <v>109</v>
      </c>
      <c r="C110" s="24" t="n">
        <v>0.0864793740015333</v>
      </c>
      <c r="D110" s="24" t="n">
        <v>0.0221786972033</v>
      </c>
      <c r="E110" s="24" t="n">
        <v>-0.00797190473703799</v>
      </c>
      <c r="G110" s="24" t="n">
        <v>0.118517390908378</v>
      </c>
      <c r="H110" s="24" t="n">
        <v>0.10036789150992</v>
      </c>
      <c r="I110" s="24" t="n">
        <v>0.190615864933844</v>
      </c>
      <c r="K110" s="7" t="n">
        <f aca="false">TTEST(G110:I110,C110:E110,2,1)</f>
        <v>0.17386395445939</v>
      </c>
      <c r="M110" s="9" t="s">
        <v>261</v>
      </c>
    </row>
    <row r="111" customFormat="false" ht="12.75" hidden="false" customHeight="false" outlineLevel="0" collapsed="false">
      <c r="A111" s="0" t="n">
        <v>110</v>
      </c>
      <c r="C111" s="24" t="n">
        <v>0.036389144341702</v>
      </c>
      <c r="D111" s="24" t="n">
        <v>0.031495032378612</v>
      </c>
      <c r="E111" s="24" t="n">
        <v>-0.00311928618059207</v>
      </c>
      <c r="G111" s="24" t="n">
        <v>0.000872338048234078</v>
      </c>
      <c r="H111" s="24" t="n">
        <v>-0.0527561908480423</v>
      </c>
      <c r="I111" s="24" t="n">
        <v>0.0595905943534338</v>
      </c>
      <c r="K111" s="7" t="n">
        <f aca="false">TTEST(G111:I111,C111:E111,2,1)</f>
        <v>0.702873413593794</v>
      </c>
      <c r="M111" s="9" t="s">
        <v>262</v>
      </c>
    </row>
    <row r="112" customFormat="false" ht="12.75" hidden="false" customHeight="false" outlineLevel="0" collapsed="false">
      <c r="A112" s="0" t="n">
        <v>111</v>
      </c>
      <c r="C112" s="24" t="n">
        <v>0.0276676515586713</v>
      </c>
      <c r="D112" s="24" t="n">
        <v>0.0483864894662403</v>
      </c>
      <c r="E112" s="24" t="n">
        <v>0.0701206609199157</v>
      </c>
      <c r="G112" s="24" t="n">
        <v>-0.0395943554531279</v>
      </c>
      <c r="H112" s="24" t="n">
        <v>-0.0160383107218729</v>
      </c>
      <c r="I112" s="24" t="n">
        <v>-0.0556760891372736</v>
      </c>
      <c r="K112" s="7" t="n">
        <f aca="false">TTEST(G112:I112,C112:E112,2,1)</f>
        <v>0.0502489618872674</v>
      </c>
      <c r="M112" s="9" t="s">
        <v>87</v>
      </c>
    </row>
    <row r="113" customFormat="false" ht="12.75" hidden="false" customHeight="false" outlineLevel="0" collapsed="false">
      <c r="A113" s="0" t="n">
        <v>112</v>
      </c>
      <c r="C113" s="24" t="n">
        <v>0.157400296661831</v>
      </c>
      <c r="D113" s="24" t="n">
        <v>0.112390731168637</v>
      </c>
      <c r="E113" s="24" t="n">
        <v>0.200696320184165</v>
      </c>
      <c r="G113" s="24" t="n">
        <v>0.0222165478326504</v>
      </c>
      <c r="H113" s="24" t="n">
        <v>0.0429266421356747</v>
      </c>
      <c r="I113" s="24" t="n">
        <v>0.0315996345297948</v>
      </c>
      <c r="K113" s="7" t="n">
        <f aca="false">TTEST(G113:I113,C113:E113,2,1)</f>
        <v>0.0509352493060541</v>
      </c>
      <c r="M113" s="9" t="s">
        <v>263</v>
      </c>
    </row>
    <row r="114" customFormat="false" ht="12.75" hidden="false" customHeight="false" outlineLevel="0" collapsed="false">
      <c r="A114" s="0" t="n">
        <v>113</v>
      </c>
      <c r="C114" s="24" t="n">
        <v>-0.00449707483026909</v>
      </c>
      <c r="D114" s="24" t="n">
        <v>0.0417239252729532</v>
      </c>
      <c r="E114" s="24" t="n">
        <v>-0.0278913015406005</v>
      </c>
      <c r="G114" s="24" t="n">
        <v>-0.113118193971322</v>
      </c>
      <c r="H114" s="24" t="n">
        <v>-0.163009952885856</v>
      </c>
      <c r="I114" s="24" t="n">
        <v>-0.00186085210536315</v>
      </c>
      <c r="K114" s="7" t="n">
        <f aca="false">TTEST(G114:I114,C114:E114,2,1)</f>
        <v>0.288714065870046</v>
      </c>
      <c r="M114" s="9" t="s">
        <v>265</v>
      </c>
    </row>
    <row r="115" customFormat="false" ht="12.75" hidden="false" customHeight="false" outlineLevel="0" collapsed="false">
      <c r="A115" s="0" t="n">
        <v>114</v>
      </c>
      <c r="C115" s="24" t="n">
        <v>-0.0891928460821179</v>
      </c>
      <c r="D115" s="24" t="n">
        <v>-0.150576304774072</v>
      </c>
      <c r="E115" s="24" t="n">
        <v>-0.137656928697633</v>
      </c>
      <c r="G115" s="24" t="n">
        <v>-0.135636108467042</v>
      </c>
      <c r="H115" s="24" t="n">
        <v>-0.0548911909350552</v>
      </c>
      <c r="I115" s="24" t="n">
        <v>-0.140723457311715</v>
      </c>
      <c r="K115" s="7" t="n">
        <f aca="false">TTEST(G115:I115,C115:E115,2,1)</f>
        <v>0.749454082389975</v>
      </c>
      <c r="M115" s="9" t="s">
        <v>266</v>
      </c>
    </row>
    <row r="116" customFormat="false" ht="12.75" hidden="false" customHeight="false" outlineLevel="0" collapsed="false">
      <c r="A116" s="0" t="n">
        <v>115</v>
      </c>
      <c r="C116" s="24" t="n">
        <v>-0.0862926466010001</v>
      </c>
      <c r="D116" s="24" t="n">
        <v>-0.0893941544507707</v>
      </c>
      <c r="E116" s="24" t="n">
        <v>-0.0369487479870498</v>
      </c>
      <c r="G116" s="24" t="n">
        <v>-0.10010671174406</v>
      </c>
      <c r="H116" s="24" t="n">
        <v>-0.064814577012869</v>
      </c>
      <c r="I116" s="24" t="n">
        <v>-0.0535748393886974</v>
      </c>
      <c r="K116" s="7" t="n">
        <f aca="false">TTEST(G116:I116,C116:E116,2,1)</f>
        <v>0.896628250325815</v>
      </c>
      <c r="M116" s="9" t="s">
        <v>87</v>
      </c>
    </row>
    <row r="117" customFormat="false" ht="12.75" hidden="false" customHeight="false" outlineLevel="0" collapsed="false">
      <c r="A117" s="0" t="n">
        <v>116</v>
      </c>
      <c r="C117" s="24" t="n">
        <v>-0.06000524504271</v>
      </c>
      <c r="D117" s="24" t="n">
        <v>0.00642875218454462</v>
      </c>
      <c r="E117" s="24" t="n">
        <v>-0.155735806254013</v>
      </c>
      <c r="G117" s="24" t="n">
        <v>-0.113553083237395</v>
      </c>
      <c r="H117" s="24" t="n">
        <v>-0.0466172131482911</v>
      </c>
      <c r="I117" s="24" t="n">
        <v>-0.0444845109157299</v>
      </c>
      <c r="K117" s="7" t="n">
        <f aca="false">TTEST(G117:I117,C117:E117,2,1)</f>
        <v>0.979989612799047</v>
      </c>
      <c r="M117" s="9" t="s">
        <v>269</v>
      </c>
    </row>
    <row r="118" customFormat="false" ht="12.75" hidden="false" customHeight="false" outlineLevel="0" collapsed="false">
      <c r="A118" s="0" t="n">
        <v>117</v>
      </c>
      <c r="C118" s="24" t="n">
        <v>-0.132425951618981</v>
      </c>
      <c r="D118" s="24" t="n">
        <v>-0.0607351905766322</v>
      </c>
      <c r="E118" s="24" t="n">
        <v>-0.117150641365953</v>
      </c>
      <c r="G118" s="24" t="n">
        <v>-0.0805256145078575</v>
      </c>
      <c r="H118" s="24" t="n">
        <v>-0.0762024421749898</v>
      </c>
      <c r="I118" s="24" t="n">
        <v>-0.137482370968857</v>
      </c>
      <c r="K118" s="7" t="n">
        <f aca="false">TTEST(G118:I118,C118:E118,2,1)</f>
        <v>0.839297743298728</v>
      </c>
      <c r="M118" s="9" t="s">
        <v>271</v>
      </c>
    </row>
    <row r="119" customFormat="false" ht="12.75" hidden="false" customHeight="false" outlineLevel="0" collapsed="false">
      <c r="A119" s="0" t="n">
        <v>118</v>
      </c>
      <c r="C119" s="24" t="n">
        <v>-0.0790127509273278</v>
      </c>
      <c r="D119" s="24" t="n">
        <v>-0.0391862304845908</v>
      </c>
      <c r="E119" s="24" t="n">
        <v>-0.074735815757664</v>
      </c>
      <c r="G119" s="24" t="n">
        <v>-0.104408145279385</v>
      </c>
      <c r="H119" s="24" t="n">
        <v>-0.0348692929663549</v>
      </c>
      <c r="I119" s="24" t="n">
        <v>-0.047512104192133</v>
      </c>
      <c r="K119" s="7" t="n">
        <f aca="false">TTEST(G119:I119,C119:E119,2,1)</f>
        <v>0.905335175403923</v>
      </c>
      <c r="M119" s="9" t="s">
        <v>272</v>
      </c>
    </row>
    <row r="120" customFormat="false" ht="12.75" hidden="false" customHeight="false" outlineLevel="0" collapsed="false">
      <c r="A120" s="0" t="n">
        <v>119</v>
      </c>
      <c r="C120" s="24" t="n">
        <v>0.25640520823064</v>
      </c>
      <c r="D120" s="24" t="n">
        <v>0.25679868077884</v>
      </c>
      <c r="E120" s="24" t="n">
        <v>0.274857949938883</v>
      </c>
      <c r="G120" s="24" t="n">
        <v>0.264973830368971</v>
      </c>
      <c r="H120" s="24" t="n">
        <v>0.422591328392568</v>
      </c>
      <c r="I120" s="24" t="n">
        <v>0.546596778370585</v>
      </c>
      <c r="K120" s="7" t="n">
        <f aca="false">TTEST(G120:I120,C120:E120,2,1)</f>
        <v>0.191188875766357</v>
      </c>
      <c r="M120" s="9" t="s">
        <v>273</v>
      </c>
    </row>
    <row r="121" customFormat="false" ht="12.75" hidden="false" customHeight="false" outlineLevel="0" collapsed="false">
      <c r="A121" s="0" t="n">
        <v>120</v>
      </c>
      <c r="C121" s="24" t="n">
        <v>-0.00913927046576626</v>
      </c>
      <c r="D121" s="24" t="n">
        <v>-0.00639021564367401</v>
      </c>
      <c r="E121" s="24" t="n">
        <v>0.0285426338660147</v>
      </c>
      <c r="G121" s="24" t="n">
        <v>-0.024334842220685</v>
      </c>
      <c r="H121" s="24" t="n">
        <v>-0.0313459771941418</v>
      </c>
      <c r="I121" s="24" t="n">
        <v>-0.0207574484174097</v>
      </c>
      <c r="K121" s="7" t="n">
        <f aca="false">TTEST(G121:I121,C121:E121,2,1)</f>
        <v>0.0988186018886923</v>
      </c>
      <c r="M121" s="9" t="s">
        <v>276</v>
      </c>
    </row>
    <row r="122" customFormat="false" ht="12.75" hidden="false" customHeight="false" outlineLevel="0" collapsed="false">
      <c r="A122" s="0" t="n">
        <v>121</v>
      </c>
      <c r="C122" s="24" t="n">
        <v>-0.151603506731938</v>
      </c>
      <c r="D122" s="24" t="n">
        <v>-0.0840202865796719</v>
      </c>
      <c r="E122" s="24" t="n">
        <v>-0.201810058209698</v>
      </c>
      <c r="G122" s="24" t="n">
        <v>-0.10759056808947</v>
      </c>
      <c r="H122" s="24" t="n">
        <v>-0.119470390007494</v>
      </c>
      <c r="I122" s="24" t="n">
        <v>-0.1775071101009</v>
      </c>
      <c r="K122" s="7" t="n">
        <f aca="false">TTEST(G122:I122,C122:E122,2,1)</f>
        <v>0.691553288187981</v>
      </c>
      <c r="M122" s="9" t="s">
        <v>277</v>
      </c>
    </row>
    <row r="123" customFormat="false" ht="12.75" hidden="false" customHeight="false" outlineLevel="0" collapsed="false">
      <c r="A123" s="0" t="n">
        <v>122</v>
      </c>
      <c r="C123" s="24" t="n">
        <v>-0.0808419378458792</v>
      </c>
      <c r="D123" s="24" t="n">
        <v>-0.013108325194372</v>
      </c>
      <c r="E123" s="24" t="n">
        <v>-0.0986392924800423</v>
      </c>
      <c r="G123" s="24" t="n">
        <v>0.0558398159711028</v>
      </c>
      <c r="H123" s="24" t="n">
        <v>0.0163351143580392</v>
      </c>
      <c r="I123" s="24" t="n">
        <v>-0.148913193198582</v>
      </c>
      <c r="K123" s="7" t="n">
        <f aca="false">TTEST(G123:I123,C123:E123,2,1)</f>
        <v>0.549829243206726</v>
      </c>
      <c r="M123" s="9" t="s">
        <v>278</v>
      </c>
    </row>
    <row r="124" customFormat="false" ht="12.75" hidden="false" customHeight="false" outlineLevel="0" collapsed="false">
      <c r="A124" s="0" t="n">
        <v>123</v>
      </c>
      <c r="C124" s="24" t="n">
        <v>-0.172124292381165</v>
      </c>
      <c r="D124" s="24" t="n">
        <v>-0.0760762430330331</v>
      </c>
      <c r="E124" s="24" t="n">
        <v>-0.157509393158223</v>
      </c>
      <c r="G124" s="24" t="n">
        <v>-0.116359323610955</v>
      </c>
      <c r="H124" s="24" t="n">
        <v>-0.197711991416819</v>
      </c>
      <c r="I124" s="24" t="n">
        <v>-0.133842550501042</v>
      </c>
      <c r="K124" s="7" t="n">
        <f aca="false">TTEST(G124:I124,C124:E124,2,1)</f>
        <v>0.820685078584468</v>
      </c>
      <c r="M124" s="9" t="s">
        <v>280</v>
      </c>
    </row>
    <row r="125" customFormat="false" ht="12.75" hidden="false" customHeight="false" outlineLevel="0" collapsed="false">
      <c r="A125" s="0" t="n">
        <v>124</v>
      </c>
      <c r="C125" s="24" t="n">
        <v>0.0678822180522087</v>
      </c>
      <c r="D125" s="24" t="n">
        <v>0.0688362951607377</v>
      </c>
      <c r="E125" s="24" t="n">
        <v>0.093180242501022</v>
      </c>
      <c r="G125" s="24" t="n">
        <v>0.0763889192093643</v>
      </c>
      <c r="H125" s="24" t="n">
        <v>0.165150527607104</v>
      </c>
      <c r="I125" s="24" t="n">
        <v>0.253797303932153</v>
      </c>
      <c r="K125" s="7" t="n">
        <f aca="false">TTEST(G125:I125,C125:E125,2,1)</f>
        <v>0.182551162384284</v>
      </c>
      <c r="M125" s="9" t="s">
        <v>282</v>
      </c>
    </row>
    <row r="126" customFormat="false" ht="12.75" hidden="false" customHeight="false" outlineLevel="0" collapsed="false">
      <c r="A126" s="0" t="n">
        <v>125</v>
      </c>
      <c r="C126" s="24" t="n">
        <v>-0.0825314203860717</v>
      </c>
      <c r="D126" s="24" t="n">
        <v>-0.136136467437481</v>
      </c>
      <c r="E126" s="24" t="n">
        <v>-0.17093868179283</v>
      </c>
      <c r="G126" s="24" t="n">
        <v>-0.102234874876889</v>
      </c>
      <c r="H126" s="24" t="n">
        <v>-0.137760757543123</v>
      </c>
      <c r="I126" s="24" t="n">
        <v>-0.0519657937967606</v>
      </c>
      <c r="K126" s="7" t="n">
        <f aca="false">TTEST(G126:I126,C126:E126,2,1)</f>
        <v>0.532558788489734</v>
      </c>
      <c r="M126" s="9" t="s">
        <v>283</v>
      </c>
    </row>
    <row r="127" customFormat="false" ht="12.75" hidden="false" customHeight="false" outlineLevel="0" collapsed="false">
      <c r="A127" s="0" t="n">
        <v>126</v>
      </c>
      <c r="C127" s="24" t="n">
        <v>-0.146777913351486</v>
      </c>
      <c r="D127" s="24" t="n">
        <v>-0.00982525348828947</v>
      </c>
      <c r="E127" s="24" t="n">
        <v>-0.0511525145244534</v>
      </c>
      <c r="G127" s="24" t="n">
        <v>-0.0996293936437267</v>
      </c>
      <c r="H127" s="24" t="n">
        <v>-0.108133859125184</v>
      </c>
      <c r="I127" s="24" t="n">
        <v>-0.117167481473509</v>
      </c>
      <c r="K127" s="7" t="n">
        <f aca="false">TTEST(G127:I127,C127:E127,2,1)</f>
        <v>0.469228683116094</v>
      </c>
      <c r="M127" s="9" t="s">
        <v>285</v>
      </c>
    </row>
    <row r="128" customFormat="false" ht="12.75" hidden="false" customHeight="false" outlineLevel="0" collapsed="false">
      <c r="A128" s="0" t="n">
        <v>127</v>
      </c>
      <c r="C128" s="24" t="n">
        <v>-0.0877094292474376</v>
      </c>
      <c r="D128" s="24" t="n">
        <v>-0.0553141268492886</v>
      </c>
      <c r="E128" s="24" t="n">
        <v>-0.14047654393134</v>
      </c>
      <c r="G128" s="24" t="n">
        <v>-0.0850633021994579</v>
      </c>
      <c r="H128" s="24" t="n">
        <v>-0.106675112356804</v>
      </c>
      <c r="I128" s="24" t="n">
        <v>-0.104897019255265</v>
      </c>
      <c r="K128" s="7" t="n">
        <f aca="false">TTEST(G128:I128,C128:E128,2,1)</f>
        <v>0.878732449114716</v>
      </c>
      <c r="M128" s="9" t="s">
        <v>287</v>
      </c>
    </row>
    <row r="129" customFormat="false" ht="12.75" hidden="false" customHeight="false" outlineLevel="0" collapsed="false">
      <c r="A129" s="0" t="n">
        <v>128</v>
      </c>
      <c r="C129" s="24" t="n">
        <v>-0.014573537131615</v>
      </c>
      <c r="D129" s="24" t="n">
        <v>0.0457189767056539</v>
      </c>
      <c r="E129" s="24" t="n">
        <v>0.00524010844990517</v>
      </c>
      <c r="G129" s="24" t="n">
        <v>0.0431507491643071</v>
      </c>
      <c r="H129" s="24" t="n">
        <v>-0.0361553528209944</v>
      </c>
      <c r="I129" s="24" t="n">
        <v>0.080150321670405</v>
      </c>
      <c r="K129" s="7" t="n">
        <f aca="false">TTEST(G129:I129,C129:E129,2,1)</f>
        <v>0.765713989868761</v>
      </c>
      <c r="M129" s="9" t="s">
        <v>288</v>
      </c>
    </row>
    <row r="130" customFormat="false" ht="12.75" hidden="false" customHeight="false" outlineLevel="0" collapsed="false">
      <c r="A130" s="0" t="n">
        <v>129</v>
      </c>
      <c r="C130" s="24" t="n">
        <v>-0.0542235158674013</v>
      </c>
      <c r="D130" s="24" t="n">
        <v>0.0590561095433142</v>
      </c>
      <c r="E130" s="24" t="n">
        <v>0.0984466018678656</v>
      </c>
      <c r="G130" s="24" t="n">
        <v>0.0669583836946933</v>
      </c>
      <c r="H130" s="24" t="n">
        <v>0.0210975318289749</v>
      </c>
      <c r="I130" s="24" t="n">
        <v>-0.0515644472395663</v>
      </c>
      <c r="K130" s="7" t="n">
        <f aca="false">TTEST(G130:I130,C130:E130,2,1)</f>
        <v>0.803809460674544</v>
      </c>
      <c r="M130" s="9" t="s">
        <v>290</v>
      </c>
    </row>
    <row r="131" customFormat="false" ht="12.75" hidden="false" customHeight="false" outlineLevel="0" collapsed="false">
      <c r="A131" s="0" t="n">
        <v>130</v>
      </c>
      <c r="C131" s="24" t="n">
        <v>-0.102081269898032</v>
      </c>
      <c r="D131" s="24" t="n">
        <v>-0.110293784005722</v>
      </c>
      <c r="E131" s="24" t="n">
        <v>-0.104405179534133</v>
      </c>
      <c r="G131" s="24" t="n">
        <v>-0.124376901158776</v>
      </c>
      <c r="H131" s="24" t="n">
        <v>-0.00982715599984545</v>
      </c>
      <c r="I131" s="24" t="n">
        <v>-0.12356245388334</v>
      </c>
      <c r="K131" s="7" t="n">
        <f aca="false">TTEST(G131:I131,C131:E131,2,1)</f>
        <v>0.674512829924372</v>
      </c>
      <c r="M131" s="9" t="s">
        <v>292</v>
      </c>
    </row>
    <row r="132" customFormat="false" ht="12.75" hidden="false" customHeight="false" outlineLevel="0" collapsed="false">
      <c r="A132" s="0" t="n">
        <v>131</v>
      </c>
      <c r="C132" s="24" t="n">
        <v>-0.0257346902300213</v>
      </c>
      <c r="D132" s="24" t="n">
        <v>-0.0644160693048139</v>
      </c>
      <c r="E132" s="24" t="n">
        <v>-0.126909760916911</v>
      </c>
      <c r="G132" s="24" t="n">
        <v>-0.171462955297446</v>
      </c>
      <c r="H132" s="24" t="n">
        <v>-0.0986341160886239</v>
      </c>
      <c r="I132" s="24" t="n">
        <v>-0.0862689847218639</v>
      </c>
      <c r="K132" s="7" t="n">
        <f aca="false">TTEST(G132:I132,C132:E132,2,1)</f>
        <v>0.481478842069816</v>
      </c>
      <c r="M132" s="9" t="s">
        <v>294</v>
      </c>
    </row>
    <row r="133" customFormat="false" ht="12.75" hidden="false" customHeight="false" outlineLevel="0" collapsed="false">
      <c r="A133" s="0" t="n">
        <v>132</v>
      </c>
      <c r="C133" s="24" t="n">
        <v>-0.0833117517677543</v>
      </c>
      <c r="D133" s="24" t="n">
        <v>-0.146439162561613</v>
      </c>
      <c r="E133" s="24" t="n">
        <v>-0.205730966900132</v>
      </c>
      <c r="G133" s="24" t="n">
        <v>-0.124171682151025</v>
      </c>
      <c r="H133" s="24" t="n">
        <v>-0.132376379229904</v>
      </c>
      <c r="I133" s="24" t="n">
        <v>-0.149131925983972</v>
      </c>
      <c r="K133" s="7" t="n">
        <f aca="false">TTEST(G133:I133,C133:E133,2,1)</f>
        <v>0.758372001884927</v>
      </c>
      <c r="M133" s="9" t="s">
        <v>297</v>
      </c>
    </row>
    <row r="134" customFormat="false" ht="12.75" hidden="false" customHeight="false" outlineLevel="0" collapsed="false">
      <c r="A134" s="0" t="n">
        <v>133</v>
      </c>
      <c r="C134" s="24" t="n">
        <v>0.0535688410365374</v>
      </c>
      <c r="D134" s="24" t="n">
        <v>0.0840170123337321</v>
      </c>
      <c r="E134" s="24" t="n">
        <v>0.11098057804631</v>
      </c>
      <c r="G134" s="24" t="n">
        <v>0.0599817785515948</v>
      </c>
      <c r="H134" s="24" t="n">
        <v>0.0179290947103394</v>
      </c>
      <c r="I134" s="24" t="n">
        <v>-0.000657737739262222</v>
      </c>
      <c r="K134" s="7" t="n">
        <f aca="false">TTEST(G134:I134,C134:E134,2,1)</f>
        <v>0.238536549638241</v>
      </c>
      <c r="M134" s="9" t="s">
        <v>299</v>
      </c>
    </row>
    <row r="135" customFormat="false" ht="12.75" hidden="false" customHeight="false" outlineLevel="0" collapsed="false">
      <c r="A135" s="0" t="n">
        <v>134</v>
      </c>
      <c r="C135" s="24" t="n">
        <v>-0.199247763121522</v>
      </c>
      <c r="D135" s="24" t="n">
        <v>-0.0331860301093241</v>
      </c>
      <c r="E135" s="24" t="n">
        <v>-0.113554061730243</v>
      </c>
      <c r="G135" s="24" t="n">
        <v>-0.0724259301677248</v>
      </c>
      <c r="H135" s="24" t="n">
        <v>-0.0946988587300522</v>
      </c>
      <c r="I135" s="24" t="n">
        <v>-0.0728107314580344</v>
      </c>
      <c r="K135" s="7" t="n">
        <f aca="false">TTEST(G135:I135,C135:E135,2,1)</f>
        <v>0.582687347134727</v>
      </c>
      <c r="M135" s="9" t="s">
        <v>301</v>
      </c>
    </row>
    <row r="136" customFormat="false" ht="12.75" hidden="false" customHeight="false" outlineLevel="0" collapsed="false">
      <c r="A136" s="0" t="n">
        <v>135</v>
      </c>
      <c r="C136" s="24" t="n">
        <v>0.0903329219465472</v>
      </c>
      <c r="D136" s="24" t="n">
        <v>0.196654780666025</v>
      </c>
      <c r="E136" s="24" t="n">
        <v>0.18007211788977</v>
      </c>
      <c r="G136" s="24" t="n">
        <v>0.0212439618993495</v>
      </c>
      <c r="H136" s="24" t="n">
        <v>0.177920123390572</v>
      </c>
      <c r="I136" s="24" t="n">
        <v>-0.03287094218015</v>
      </c>
      <c r="K136" s="7" t="n">
        <f aca="false">TTEST(G136:I136,C136:E136,2,1)</f>
        <v>0.227040639456568</v>
      </c>
      <c r="M136" s="9" t="s">
        <v>303</v>
      </c>
    </row>
    <row r="137" customFormat="false" ht="12.75" hidden="false" customHeight="false" outlineLevel="0" collapsed="false">
      <c r="A137" s="0" t="n">
        <v>136</v>
      </c>
      <c r="C137" s="24" t="n">
        <v>-0.0185417939874469</v>
      </c>
      <c r="D137" s="24" t="n">
        <v>0.0133926386453925</v>
      </c>
      <c r="E137" s="24" t="n">
        <v>-0.104149117069453</v>
      </c>
      <c r="G137" s="24" t="n">
        <v>-0.105900584204144</v>
      </c>
      <c r="H137" s="24" t="n">
        <v>-0.0745872630786781</v>
      </c>
      <c r="I137" s="24" t="n">
        <v>-0.202890605499573</v>
      </c>
      <c r="K137" s="7" t="n">
        <f aca="false">TTEST(G137:I137,C137:E137,2,1)</f>
        <v>0.00163180333286487</v>
      </c>
      <c r="M137" s="9" t="s">
        <v>305</v>
      </c>
    </row>
    <row r="138" customFormat="false" ht="12.75" hidden="false" customHeight="false" outlineLevel="0" collapsed="false">
      <c r="A138" s="0" t="n">
        <v>137</v>
      </c>
      <c r="C138" s="24" t="n">
        <v>-0.0249230990184927</v>
      </c>
      <c r="D138" s="24" t="n">
        <v>-0.0708826957586129</v>
      </c>
      <c r="E138" s="24" t="n">
        <v>-0.112484876915577</v>
      </c>
      <c r="G138" s="24" t="n">
        <v>0.00394355656956885</v>
      </c>
      <c r="H138" s="24" t="n">
        <v>-0.162781470123916</v>
      </c>
      <c r="I138" s="24" t="n">
        <v>-0.106730788772899</v>
      </c>
      <c r="K138" s="7" t="n">
        <f aca="false">TTEST(G138:I138,C138:E138,2,1)</f>
        <v>0.657302337817286</v>
      </c>
      <c r="M138" s="9" t="s">
        <v>307</v>
      </c>
    </row>
    <row r="139" customFormat="false" ht="12.75" hidden="false" customHeight="false" outlineLevel="0" collapsed="false">
      <c r="A139" s="0" t="n">
        <v>138</v>
      </c>
      <c r="C139" s="24" t="n">
        <v>-0.151658893796731</v>
      </c>
      <c r="D139" s="24" t="n">
        <v>-0.161846578813163</v>
      </c>
      <c r="E139" s="24" t="n">
        <v>-0.110825353286321</v>
      </c>
      <c r="G139" s="24" t="n">
        <v>-0.111170325866877</v>
      </c>
      <c r="H139" s="24" t="n">
        <v>-0.149048835957078</v>
      </c>
      <c r="I139" s="24" t="n">
        <v>-0.16371522330826</v>
      </c>
      <c r="K139" s="7" t="n">
        <f aca="false">TTEST(G139:I139,C139:E139,2,1)</f>
        <v>0.996625435220373</v>
      </c>
      <c r="M139" s="9" t="s">
        <v>308</v>
      </c>
    </row>
    <row r="140" customFormat="false" ht="12.75" hidden="false" customHeight="false" outlineLevel="0" collapsed="false">
      <c r="A140" s="0" t="n">
        <v>139</v>
      </c>
      <c r="C140" s="24" t="n">
        <v>0.0252763946512959</v>
      </c>
      <c r="D140" s="24" t="n">
        <v>0.0395396817125924</v>
      </c>
      <c r="E140" s="24" t="n">
        <v>0.15295588596544</v>
      </c>
      <c r="G140" s="24" t="n">
        <v>0.024972607339949</v>
      </c>
      <c r="H140" s="24" t="n">
        <v>-0.0383689238405114</v>
      </c>
      <c r="I140" s="24" t="n">
        <v>-0.0375499196809478</v>
      </c>
      <c r="K140" s="7" t="n">
        <f aca="false">TTEST(G140:I140,C140:E140,2,1)</f>
        <v>0.246216441954312</v>
      </c>
      <c r="M140" s="9" t="s">
        <v>310</v>
      </c>
    </row>
    <row r="141" customFormat="false" ht="12.75" hidden="false" customHeight="false" outlineLevel="0" collapsed="false">
      <c r="A141" s="0" t="n">
        <v>140</v>
      </c>
      <c r="C141" s="24" t="n">
        <v>-0.0854653437091661</v>
      </c>
      <c r="D141" s="24" t="n">
        <v>-0.145806285525612</v>
      </c>
      <c r="E141" s="24" t="n">
        <v>-0.143731201810992</v>
      </c>
      <c r="G141" s="24" t="n">
        <v>-0.119077824457426</v>
      </c>
      <c r="H141" s="24" t="n">
        <v>-0.130130225666907</v>
      </c>
      <c r="I141" s="24" t="n">
        <v>-0.180446752575029</v>
      </c>
      <c r="K141" s="7" t="n">
        <f aca="false">TTEST(G141:I141,C141:E141,2,1)</f>
        <v>0.395389081983427</v>
      </c>
      <c r="M141" s="9" t="s">
        <v>311</v>
      </c>
    </row>
    <row r="142" customFormat="false" ht="12.75" hidden="false" customHeight="false" outlineLevel="0" collapsed="false">
      <c r="A142" s="0" t="n">
        <v>141</v>
      </c>
      <c r="C142" s="24" t="n">
        <v>-0.0870333009011192</v>
      </c>
      <c r="D142" s="24" t="n">
        <v>-0.0419390637461467</v>
      </c>
      <c r="E142" s="24" t="n">
        <v>-0.0347711565715857</v>
      </c>
      <c r="G142" s="24" t="n">
        <v>-0.0478861869638214</v>
      </c>
      <c r="H142" s="24" t="n">
        <v>-0.0780776016526304</v>
      </c>
      <c r="I142" s="24" t="n">
        <v>-0.0648395527369524</v>
      </c>
      <c r="K142" s="7" t="n">
        <f aca="false">TTEST(G142:I142,C142:E142,2,1)</f>
        <v>0.744625437633874</v>
      </c>
      <c r="M142" s="9" t="s">
        <v>313</v>
      </c>
    </row>
    <row r="143" customFormat="false" ht="12.75" hidden="false" customHeight="false" outlineLevel="0" collapsed="false">
      <c r="A143" s="0" t="n">
        <v>142</v>
      </c>
      <c r="C143" s="24" t="n">
        <v>0.0851421249896758</v>
      </c>
      <c r="D143" s="24" t="n">
        <v>0.0271504137503675</v>
      </c>
      <c r="E143" s="24" t="n">
        <v>0.0116305977963401</v>
      </c>
      <c r="G143" s="24" t="n">
        <v>0.0184029015075686</v>
      </c>
      <c r="H143" s="24" t="n">
        <v>0.0366866169387457</v>
      </c>
      <c r="I143" s="24" t="n">
        <v>0.023847958128649</v>
      </c>
      <c r="K143" s="7" t="n">
        <f aca="false">TTEST(G143:I143,C143:E143,2,1)</f>
        <v>0.620923555321986</v>
      </c>
      <c r="M143" s="9" t="s">
        <v>314</v>
      </c>
    </row>
    <row r="144" customFormat="false" ht="12.75" hidden="false" customHeight="false" outlineLevel="0" collapsed="false">
      <c r="A144" s="0" t="n">
        <v>143</v>
      </c>
      <c r="C144" s="24" t="n">
        <v>0.0367142989995327</v>
      </c>
      <c r="D144" s="24" t="n">
        <v>0.036231886503567</v>
      </c>
      <c r="E144" s="24" t="n">
        <v>0.019440889037332</v>
      </c>
      <c r="G144" s="24" t="n">
        <v>0.0383441280892375</v>
      </c>
      <c r="H144" s="24" t="n">
        <v>0.027406544353467</v>
      </c>
      <c r="I144" s="24" t="n">
        <v>0.0561009255476301</v>
      </c>
      <c r="K144" s="7" t="n">
        <f aca="false">TTEST(G144:I144,C144:E144,2,1)</f>
        <v>0.549279437661508</v>
      </c>
      <c r="M144" s="9" t="s">
        <v>316</v>
      </c>
    </row>
    <row r="145" customFormat="false" ht="12.75" hidden="false" customHeight="false" outlineLevel="0" collapsed="false">
      <c r="A145" s="0" t="n">
        <v>144</v>
      </c>
      <c r="C145" s="24" t="n">
        <v>0.0180291059299221</v>
      </c>
      <c r="D145" s="24" t="n">
        <v>-0.0113196818611154</v>
      </c>
      <c r="E145" s="24" t="n">
        <v>-0.025604078080182</v>
      </c>
      <c r="G145" s="24" t="n">
        <v>0.0648845651101723</v>
      </c>
      <c r="H145" s="24" t="n">
        <v>0.0618677412331601</v>
      </c>
      <c r="I145" s="24" t="n">
        <v>0.204933157001921</v>
      </c>
      <c r="K145" s="7" t="n">
        <f aca="false">TTEST(G145:I145,C145:E145,2,1)</f>
        <v>0.178448121036337</v>
      </c>
      <c r="M145" s="9" t="s">
        <v>318</v>
      </c>
    </row>
    <row r="146" customFormat="false" ht="12.75" hidden="false" customHeight="false" outlineLevel="0" collapsed="false">
      <c r="A146" s="0" t="n">
        <v>145</v>
      </c>
      <c r="C146" s="24" t="n">
        <v>-0.156971988176906</v>
      </c>
      <c r="D146" s="24" t="n">
        <v>-0.0885959476994371</v>
      </c>
      <c r="E146" s="24" t="n">
        <v>-0.135832020741141</v>
      </c>
      <c r="G146" s="24" t="n">
        <v>-0.0775857722261181</v>
      </c>
      <c r="H146" s="24" t="n">
        <v>-0.0700638495928124</v>
      </c>
      <c r="I146" s="24" t="n">
        <v>-0.134943622210263</v>
      </c>
      <c r="K146" s="7" t="n">
        <f aca="false">TTEST(G146:I146,C146:E146,2,1)</f>
        <v>0.300266588370055</v>
      </c>
      <c r="M146" s="9" t="s">
        <v>320</v>
      </c>
    </row>
    <row r="147" customFormat="false" ht="12.75" hidden="false" customHeight="false" outlineLevel="0" collapsed="false">
      <c r="A147" s="0" t="n">
        <v>146</v>
      </c>
      <c r="C147" s="24" t="n">
        <v>0.00313197323341653</v>
      </c>
      <c r="D147" s="24" t="n">
        <v>-0.0511316228346382</v>
      </c>
      <c r="E147" s="24" t="n">
        <v>-0.0152439941530311</v>
      </c>
      <c r="G147" s="24" t="n">
        <v>-0.0252923206224961</v>
      </c>
      <c r="H147" s="24" t="n">
        <v>-0.0305023682942906</v>
      </c>
      <c r="I147" s="24" t="n">
        <v>-0.0448557623944456</v>
      </c>
      <c r="K147" s="7" t="n">
        <f aca="false">TTEST(G147:I147,C147:E147,2,1)</f>
        <v>0.529877117285331</v>
      </c>
      <c r="M147" s="9" t="s">
        <v>323</v>
      </c>
    </row>
    <row r="148" customFormat="false" ht="12.75" hidden="false" customHeight="false" outlineLevel="0" collapsed="false">
      <c r="A148" s="0" t="n">
        <v>147</v>
      </c>
      <c r="C148" s="24" t="n">
        <v>-0.0565611446600988</v>
      </c>
      <c r="D148" s="24" t="n">
        <v>-0.117184958976722</v>
      </c>
      <c r="E148" s="24" t="n">
        <v>-0.0844264464762903</v>
      </c>
      <c r="G148" s="24" t="n">
        <v>-0.0221733967101519</v>
      </c>
      <c r="H148" s="24" t="n">
        <v>-0.12674108735628</v>
      </c>
      <c r="I148" s="24" t="n">
        <v>-0.071815898202417</v>
      </c>
      <c r="K148" s="7" t="n">
        <f aca="false">TTEST(G148:I148,C148:E148,2,1)</f>
        <v>0.428918533963243</v>
      </c>
      <c r="M148" s="9" t="s">
        <v>325</v>
      </c>
    </row>
    <row r="149" customFormat="false" ht="12.75" hidden="false" customHeight="false" outlineLevel="0" collapsed="false">
      <c r="A149" s="0" t="n">
        <v>148</v>
      </c>
      <c r="C149" s="24" t="n">
        <v>0.0247192616526862</v>
      </c>
      <c r="D149" s="24" t="n">
        <v>-0.0934083029372632</v>
      </c>
      <c r="E149" s="24" t="n">
        <v>-0.131333039880508</v>
      </c>
      <c r="G149" s="24" t="n">
        <v>-0.0489851763274857</v>
      </c>
      <c r="H149" s="24" t="n">
        <v>-0.0974496968980249</v>
      </c>
      <c r="I149" s="24" t="n">
        <v>-0.0805963320444679</v>
      </c>
      <c r="K149" s="7" t="n">
        <f aca="false">TTEST(G149:I149,C149:E149,2,1)</f>
        <v>0.82590574540658</v>
      </c>
      <c r="M149" s="9" t="s">
        <v>327</v>
      </c>
    </row>
    <row r="150" customFormat="false" ht="12.75" hidden="false" customHeight="false" outlineLevel="0" collapsed="false">
      <c r="A150" s="0" t="n">
        <v>149</v>
      </c>
      <c r="C150" s="24" t="n">
        <v>0.153919521323585</v>
      </c>
      <c r="D150" s="24" t="n">
        <v>0.061618775927556</v>
      </c>
      <c r="E150" s="24" t="n">
        <v>0.100467732668515</v>
      </c>
      <c r="G150" s="24" t="n">
        <v>0.0399122370757189</v>
      </c>
      <c r="H150" s="24" t="n">
        <v>0.21325745048897</v>
      </c>
      <c r="I150" s="24" t="n">
        <v>0.299818462763954</v>
      </c>
      <c r="K150" s="7" t="n">
        <f aca="false">TTEST(G150:I150,C150:E150,2,1)</f>
        <v>0.502820352386846</v>
      </c>
      <c r="M150" s="9" t="s">
        <v>330</v>
      </c>
    </row>
    <row r="151" customFormat="false" ht="12.75" hidden="false" customHeight="false" outlineLevel="0" collapsed="false">
      <c r="A151" s="0" t="n">
        <v>150</v>
      </c>
      <c r="C151" s="24" t="n">
        <v>0.196236685690017</v>
      </c>
      <c r="D151" s="24" t="n">
        <v>0.164286681718814</v>
      </c>
      <c r="E151" s="24" t="n">
        <v>0.215511324615602</v>
      </c>
      <c r="G151" s="24" t="n">
        <v>0.0366328653751639</v>
      </c>
      <c r="H151" s="24" t="n">
        <v>0.0591232468338071</v>
      </c>
      <c r="I151" s="24" t="n">
        <v>-0.0189994835523142</v>
      </c>
      <c r="K151" s="7" t="n">
        <f aca="false">TTEST(G151:I151,C151:E151,2,1)</f>
        <v>0.0471933914701236</v>
      </c>
      <c r="M151" s="9" t="s">
        <v>332</v>
      </c>
    </row>
    <row r="152" customFormat="false" ht="12.75" hidden="false" customHeight="false" outlineLevel="0" collapsed="false">
      <c r="A152" s="0" t="n">
        <v>151</v>
      </c>
      <c r="C152" s="24" t="n">
        <v>0.0675928479908302</v>
      </c>
      <c r="D152" s="24" t="n">
        <v>0.0224085391069087</v>
      </c>
      <c r="E152" s="24" t="n">
        <v>-0.042743811716854</v>
      </c>
      <c r="G152" s="24" t="n">
        <v>0.033432261073167</v>
      </c>
      <c r="H152" s="24" t="n">
        <v>0.059565398058461</v>
      </c>
      <c r="I152" s="24" t="n">
        <v>0.102880558899172</v>
      </c>
      <c r="K152" s="7" t="n">
        <f aca="false">TTEST(G152:I152,C152:E152,2,1)</f>
        <v>0.443263352593231</v>
      </c>
      <c r="M152" s="9" t="s">
        <v>333</v>
      </c>
    </row>
    <row r="153" customFormat="false" ht="12.75" hidden="false" customHeight="false" outlineLevel="0" collapsed="false">
      <c r="A153" s="0" t="n">
        <v>152</v>
      </c>
      <c r="C153" s="24" t="n">
        <v>0.334950388974602</v>
      </c>
      <c r="D153" s="24" t="n">
        <v>0.332991288669523</v>
      </c>
      <c r="E153" s="24" t="n">
        <v>0.243052893481419</v>
      </c>
      <c r="G153" s="24" t="n">
        <v>0.246874114383402</v>
      </c>
      <c r="H153" s="24" t="n">
        <v>0.224501901666612</v>
      </c>
      <c r="I153" s="24" t="n">
        <v>0.10313370712873</v>
      </c>
      <c r="K153" s="7" t="n">
        <f aca="false">TTEST(G153:I153,C153:E153,2,1)</f>
        <v>0.0175960606642404</v>
      </c>
      <c r="M153" s="9" t="s">
        <v>335</v>
      </c>
    </row>
    <row r="154" customFormat="false" ht="12.75" hidden="false" customHeight="false" outlineLevel="0" collapsed="false">
      <c r="A154" s="0" t="n">
        <v>153</v>
      </c>
      <c r="C154" s="24" t="n">
        <v>-0.00133619254824584</v>
      </c>
      <c r="D154" s="24" t="n">
        <v>-0.00810261989488264</v>
      </c>
      <c r="E154" s="24" t="n">
        <v>-0.0187518305341764</v>
      </c>
      <c r="G154" s="24" t="n">
        <v>-0.0425111358309501</v>
      </c>
      <c r="H154" s="24" t="n">
        <v>-0.0808525594467233</v>
      </c>
      <c r="I154" s="24" t="n">
        <v>-0.087024650040565</v>
      </c>
      <c r="K154" s="7" t="n">
        <f aca="false">TTEST(G154:I154,C154:E154,2,1)</f>
        <v>0.0253786041661723</v>
      </c>
      <c r="M154" s="9" t="s">
        <v>338</v>
      </c>
    </row>
    <row r="155" customFormat="false" ht="12.75" hidden="false" customHeight="false" outlineLevel="0" collapsed="false">
      <c r="A155" s="0" t="n">
        <v>154</v>
      </c>
      <c r="C155" s="24" t="n">
        <v>0.152266906298858</v>
      </c>
      <c r="D155" s="24" t="n">
        <v>0.05989326627313</v>
      </c>
      <c r="E155" s="24" t="n">
        <v>0.141466992136469</v>
      </c>
      <c r="G155" s="24" t="n">
        <v>0.0536353008855836</v>
      </c>
      <c r="H155" s="24" t="n">
        <v>0.0382068095947743</v>
      </c>
      <c r="I155" s="24" t="n">
        <v>-0.168921029447726</v>
      </c>
      <c r="K155" s="7" t="n">
        <f aca="false">TTEST(G155:I155,C155:E155,2,1)</f>
        <v>0.238156752648022</v>
      </c>
      <c r="M155" s="9" t="s">
        <v>340</v>
      </c>
    </row>
    <row r="156" customFormat="false" ht="12.75" hidden="false" customHeight="false" outlineLevel="0" collapsed="false">
      <c r="A156" s="0" t="n">
        <v>155</v>
      </c>
      <c r="C156" s="24" t="n">
        <v>-0.119968272698538</v>
      </c>
      <c r="D156" s="24" t="n">
        <v>-0.100171372031878</v>
      </c>
      <c r="E156" s="24" t="n">
        <v>-0.237549265232006</v>
      </c>
      <c r="G156" s="24" t="n">
        <v>-0.134867187767352</v>
      </c>
      <c r="H156" s="24" t="n">
        <v>-0.169693041653182</v>
      </c>
      <c r="I156" s="24" t="n">
        <v>-0.138744073353139</v>
      </c>
      <c r="K156" s="7" t="n">
        <f aca="false">TTEST(G156:I156,C156:E156,2,1)</f>
        <v>0.931774474373501</v>
      </c>
      <c r="M156" s="9" t="s">
        <v>341</v>
      </c>
    </row>
    <row r="157" customFormat="false" ht="12.75" hidden="false" customHeight="false" outlineLevel="0" collapsed="false">
      <c r="A157" s="0" t="n">
        <v>156</v>
      </c>
      <c r="C157" s="24" t="n">
        <v>-0.0408157661866737</v>
      </c>
      <c r="D157" s="24" t="n">
        <v>-0.102682354220701</v>
      </c>
      <c r="E157" s="24" t="n">
        <v>-0.22224910781179</v>
      </c>
      <c r="G157" s="24" t="n">
        <v>-0.0840322186650052</v>
      </c>
      <c r="H157" s="24" t="n">
        <v>-0.12439343201885</v>
      </c>
      <c r="I157" s="24" t="n">
        <v>-0.200817096178235</v>
      </c>
      <c r="K157" s="7" t="n">
        <f aca="false">TTEST(G157:I157,C157:E157,2,1)</f>
        <v>0.525286261766769</v>
      </c>
      <c r="M157" s="9" t="s">
        <v>342</v>
      </c>
    </row>
    <row r="158" customFormat="false" ht="12.75" hidden="false" customHeight="false" outlineLevel="0" collapsed="false">
      <c r="A158" s="0" t="n">
        <v>157</v>
      </c>
      <c r="C158" s="24" t="n">
        <v>0.0578409237027106</v>
      </c>
      <c r="D158" s="24" t="n">
        <v>0.00641017961783584</v>
      </c>
      <c r="E158" s="24" t="n">
        <v>0.0131526901403975</v>
      </c>
      <c r="G158" s="24" t="n">
        <v>0.0960409287419682</v>
      </c>
      <c r="H158" s="24" t="n">
        <v>0.0109071784682611</v>
      </c>
      <c r="I158" s="24" t="n">
        <v>0.0457646047324972</v>
      </c>
      <c r="K158" s="7" t="n">
        <f aca="false">TTEST(G158:I158,C158:E158,2,1)</f>
        <v>0.137790958447061</v>
      </c>
      <c r="M158" s="9" t="s">
        <v>345</v>
      </c>
    </row>
    <row r="159" customFormat="false" ht="12.75" hidden="false" customHeight="false" outlineLevel="0" collapsed="false">
      <c r="A159" s="0" t="n">
        <v>158</v>
      </c>
      <c r="C159" s="24" t="n">
        <v>-0.0211609512233594</v>
      </c>
      <c r="D159" s="24" t="n">
        <v>-0.0726753381624085</v>
      </c>
      <c r="E159" s="24" t="n">
        <v>-0.0775965844182454</v>
      </c>
      <c r="G159" s="24" t="n">
        <v>-0.0555770959900862</v>
      </c>
      <c r="H159" s="24" t="n">
        <v>-0.136659919780066</v>
      </c>
      <c r="I159" s="24" t="n">
        <v>-0.0310574906076328</v>
      </c>
      <c r="K159" s="7" t="n">
        <f aca="false">TTEST(G159:I159,C159:E159,2,1)</f>
        <v>0.652966703902077</v>
      </c>
      <c r="M159" s="9" t="s">
        <v>346</v>
      </c>
    </row>
    <row r="160" customFormat="false" ht="12.75" hidden="false" customHeight="false" outlineLevel="0" collapsed="false">
      <c r="A160" s="0" t="n">
        <v>159</v>
      </c>
      <c r="C160" s="24" t="n">
        <v>0.200575673513197</v>
      </c>
      <c r="D160" s="24" t="n">
        <v>0.142090111115836</v>
      </c>
      <c r="E160" s="24" t="n">
        <v>0.0776793687219638</v>
      </c>
      <c r="G160" s="24" t="n">
        <v>0.131531385870608</v>
      </c>
      <c r="H160" s="24" t="n">
        <v>0.104280030579191</v>
      </c>
      <c r="I160" s="24" t="n">
        <v>-0.0245042990824714</v>
      </c>
      <c r="K160" s="7" t="n">
        <f aca="false">TTEST(G160:I160,C160:E160,2,1)</f>
        <v>0.0643546010672286</v>
      </c>
      <c r="M160" s="9" t="s">
        <v>87</v>
      </c>
    </row>
    <row r="161" customFormat="false" ht="12.75" hidden="false" customHeight="false" outlineLevel="0" collapsed="false">
      <c r="A161" s="0" t="n">
        <v>160</v>
      </c>
      <c r="C161" s="24" t="n">
        <v>0.0399320921522018</v>
      </c>
      <c r="D161" s="24" t="n">
        <v>-0.0590049408136262</v>
      </c>
      <c r="E161" s="24" t="n">
        <v>-0.0801057914629005</v>
      </c>
      <c r="G161" s="24" t="n">
        <v>-0.0585227176527542</v>
      </c>
      <c r="H161" s="24" t="n">
        <v>-0.11451922159135</v>
      </c>
      <c r="I161" s="24" t="n">
        <v>-0.0930189430267743</v>
      </c>
      <c r="K161" s="7" t="n">
        <f aca="false">TTEST(G161:I161,C161:E161,2,1)</f>
        <v>0.153065349994169</v>
      </c>
      <c r="M161" s="9" t="s">
        <v>348</v>
      </c>
    </row>
    <row r="162" customFormat="false" ht="12.75" hidden="false" customHeight="false" outlineLevel="0" collapsed="false">
      <c r="A162" s="0" t="n">
        <v>161</v>
      </c>
      <c r="C162" s="24" t="n">
        <v>-0.0477599383670869</v>
      </c>
      <c r="D162" s="24" t="n">
        <v>-0.11291751936451</v>
      </c>
      <c r="E162" s="24" t="n">
        <v>-0.191576883269102</v>
      </c>
      <c r="G162" s="24" t="n">
        <v>-0.118839314653064</v>
      </c>
      <c r="H162" s="24" t="n">
        <v>-0.160834698385369</v>
      </c>
      <c r="I162" s="24" t="n">
        <v>-0.155417961949771</v>
      </c>
      <c r="K162" s="7" t="n">
        <f aca="false">TTEST(G162:I162,C162:E162,2,1)</f>
        <v>0.485940466490253</v>
      </c>
      <c r="M162" s="9" t="s">
        <v>349</v>
      </c>
    </row>
    <row r="163" customFormat="false" ht="12.75" hidden="false" customHeight="false" outlineLevel="0" collapsed="false">
      <c r="A163" s="0" t="n">
        <v>162</v>
      </c>
      <c r="C163" s="24" t="n">
        <v>0.00103779051356666</v>
      </c>
      <c r="D163" s="24" t="n">
        <v>-0.0727486807341758</v>
      </c>
      <c r="E163" s="24" t="n">
        <v>-0.150610039268058</v>
      </c>
      <c r="G163" s="24" t="n">
        <v>-0.0664105529431198</v>
      </c>
      <c r="H163" s="24" t="n">
        <v>-0.114476478114146</v>
      </c>
      <c r="I163" s="24" t="n">
        <v>-0.163065123106649</v>
      </c>
      <c r="K163" s="7" t="n">
        <f aca="false">TTEST(G163:I163,C163:E163,2,1)</f>
        <v>0.125313957101111</v>
      </c>
      <c r="M163" s="9" t="s">
        <v>87</v>
      </c>
    </row>
    <row r="164" customFormat="false" ht="12.75" hidden="false" customHeight="false" outlineLevel="0" collapsed="false">
      <c r="A164" s="0" t="n">
        <v>163</v>
      </c>
      <c r="C164" s="24" t="n">
        <v>-0.193449091006893</v>
      </c>
      <c r="D164" s="24" t="n">
        <v>-0.0635149600465847</v>
      </c>
      <c r="E164" s="24" t="n">
        <v>-0.182929057814736</v>
      </c>
      <c r="G164" s="24" t="n">
        <v>-0.140795751003181</v>
      </c>
      <c r="H164" s="24" t="n">
        <v>-0.163759341022869</v>
      </c>
      <c r="I164" s="24" t="n">
        <v>-0.0563482447870662</v>
      </c>
      <c r="K164" s="7" t="n">
        <f aca="false">TTEST(G164:I164,C164:E164,2,1)</f>
        <v>0.731476439730663</v>
      </c>
      <c r="M164" s="9" t="s">
        <v>350</v>
      </c>
    </row>
    <row r="165" customFormat="false" ht="12.75" hidden="false" customHeight="false" outlineLevel="0" collapsed="false">
      <c r="A165" s="0" t="n">
        <v>164</v>
      </c>
      <c r="C165" s="24" t="n">
        <v>-0.0448404188593651</v>
      </c>
      <c r="D165" s="24" t="n">
        <v>-0.11314799805717</v>
      </c>
      <c r="E165" s="24" t="n">
        <v>-0.131750956811708</v>
      </c>
      <c r="G165" s="24" t="n">
        <v>-0.0829496087552537</v>
      </c>
      <c r="H165" s="24" t="n">
        <v>-0.138788691475492</v>
      </c>
      <c r="I165" s="24" t="n">
        <v>-0.175251396796986</v>
      </c>
      <c r="K165" s="7" t="n">
        <f aca="false">TTEST(G165:I165,C165:E165,2,1)</f>
        <v>0.0211930050066532</v>
      </c>
      <c r="M165" s="9" t="s">
        <v>351</v>
      </c>
    </row>
    <row r="166" customFormat="false" ht="12.75" hidden="false" customHeight="false" outlineLevel="0" collapsed="false">
      <c r="A166" s="0" t="n">
        <v>165</v>
      </c>
      <c r="C166" s="24" t="n">
        <v>-0.112121701413007</v>
      </c>
      <c r="D166" s="24" t="n">
        <v>-0.150049817521381</v>
      </c>
      <c r="E166" s="24" t="n">
        <v>-0.168891583303131</v>
      </c>
      <c r="G166" s="24" t="n">
        <v>-0.0837533814703357</v>
      </c>
      <c r="H166" s="24" t="n">
        <v>-0.168565662617101</v>
      </c>
      <c r="I166" s="24" t="n">
        <v>-0.100022170184595</v>
      </c>
      <c r="K166" s="7" t="n">
        <f aca="false">TTEST(G166:I166,C166:E166,2,1)</f>
        <v>0.407817836208633</v>
      </c>
      <c r="M166" s="9" t="s">
        <v>352</v>
      </c>
    </row>
    <row r="167" customFormat="false" ht="12.75" hidden="false" customHeight="false" outlineLevel="0" collapsed="false">
      <c r="A167" s="0" t="n">
        <v>166</v>
      </c>
      <c r="C167" s="24" t="n">
        <v>-0.039027770349443</v>
      </c>
      <c r="D167" s="24" t="n">
        <v>-0.0313131350740755</v>
      </c>
      <c r="E167" s="24" t="n">
        <v>-0.123665010645669</v>
      </c>
      <c r="G167" s="24" t="n">
        <v>-0.000947525468538371</v>
      </c>
      <c r="H167" s="24" t="n">
        <v>-0.0417160323695224</v>
      </c>
      <c r="I167" s="24" t="n">
        <v>0.00124174682995904</v>
      </c>
      <c r="K167" s="7" t="n">
        <f aca="false">TTEST(G167:I167,C167:E167,2,1)</f>
        <v>0.327503962440074</v>
      </c>
      <c r="M167" s="9" t="s">
        <v>354</v>
      </c>
    </row>
    <row r="168" customFormat="false" ht="12.75" hidden="false" customHeight="false" outlineLevel="0" collapsed="false">
      <c r="A168" s="0" t="n">
        <v>167</v>
      </c>
      <c r="C168" s="24" t="n">
        <v>-0.0751829534392852</v>
      </c>
      <c r="D168" s="24" t="n">
        <v>-0.0977581324263237</v>
      </c>
      <c r="E168" s="24" t="n">
        <v>-0.119415559866098</v>
      </c>
      <c r="G168" s="24" t="n">
        <v>-0.106583814039535</v>
      </c>
      <c r="H168" s="24" t="n">
        <v>-0.136111693510213</v>
      </c>
      <c r="I168" s="24" t="n">
        <v>-0.0944612850907453</v>
      </c>
      <c r="K168" s="7" t="n">
        <f aca="false">TTEST(G168:I168,C168:E168,2,1)</f>
        <v>0.533917491601804</v>
      </c>
      <c r="M168" s="9" t="s">
        <v>356</v>
      </c>
    </row>
    <row r="169" customFormat="false" ht="12.75" hidden="false" customHeight="false" outlineLevel="0" collapsed="false">
      <c r="A169" s="0" t="n">
        <v>168</v>
      </c>
      <c r="C169" s="24" t="n">
        <v>0.207748290878625</v>
      </c>
      <c r="D169" s="24" t="n">
        <v>0.311394322951747</v>
      </c>
      <c r="E169" s="24" t="n">
        <v>0.193005923778429</v>
      </c>
      <c r="G169" s="24" t="n">
        <v>0.271906283018373</v>
      </c>
      <c r="H169" s="24" t="n">
        <v>0.38372616680289</v>
      </c>
      <c r="I169" s="24" t="n">
        <v>0.331520952507574</v>
      </c>
      <c r="K169" s="7" t="n">
        <f aca="false">TTEST(G169:I169,C169:E169,2,1)</f>
        <v>0.0600728737633136</v>
      </c>
      <c r="M169" s="9" t="s">
        <v>358</v>
      </c>
    </row>
    <row r="170" customFormat="false" ht="12.75" hidden="false" customHeight="false" outlineLevel="0" collapsed="false">
      <c r="A170" s="0" t="n">
        <v>169</v>
      </c>
      <c r="C170" s="24" t="n">
        <v>-0.0744786903695294</v>
      </c>
      <c r="D170" s="24" t="n">
        <v>-0.0765152068612351</v>
      </c>
      <c r="E170" s="24" t="n">
        <v>-0.123378525829801</v>
      </c>
      <c r="G170" s="24" t="n">
        <v>-0.0322833681024396</v>
      </c>
      <c r="H170" s="24" t="n">
        <v>-0.108358399350429</v>
      </c>
      <c r="I170" s="24" t="n">
        <v>-0.142065763927921</v>
      </c>
      <c r="K170" s="7" t="n">
        <f aca="false">TTEST(G170:I170,C170:E170,2,1)</f>
        <v>0.914171062876352</v>
      </c>
      <c r="M170" s="9" t="s">
        <v>361</v>
      </c>
    </row>
    <row r="171" customFormat="false" ht="12.75" hidden="false" customHeight="false" outlineLevel="0" collapsed="false">
      <c r="A171" s="0" t="n">
        <v>170</v>
      </c>
      <c r="C171" s="24" t="n">
        <v>-0.0827121877736433</v>
      </c>
      <c r="D171" s="24" t="n">
        <v>-0.116443708923541</v>
      </c>
      <c r="E171" s="24" t="n">
        <v>-0.221959313321042</v>
      </c>
      <c r="G171" s="24" t="n">
        <v>-0.169027403774733</v>
      </c>
      <c r="H171" s="24" t="n">
        <v>-0.127444231961679</v>
      </c>
      <c r="I171" s="24" t="n">
        <v>-0.104610974440058</v>
      </c>
      <c r="K171" s="7" t="n">
        <f aca="false">TTEST(G171:I171,C171:E171,2,1)</f>
        <v>0.920830203053808</v>
      </c>
      <c r="M171" s="9" t="s">
        <v>362</v>
      </c>
    </row>
    <row r="172" customFormat="false" ht="12.75" hidden="false" customHeight="false" outlineLevel="0" collapsed="false">
      <c r="A172" s="0" t="n">
        <v>171</v>
      </c>
      <c r="C172" s="24" t="n">
        <v>0.186055762953293</v>
      </c>
      <c r="D172" s="24" t="n">
        <v>0.211969309477751</v>
      </c>
      <c r="E172" s="24" t="n">
        <v>0.214427490383022</v>
      </c>
      <c r="G172" s="24" t="n">
        <v>0.336310831932254</v>
      </c>
      <c r="H172" s="24" t="n">
        <v>0.34723409471275</v>
      </c>
      <c r="I172" s="24" t="n">
        <v>0.327652459653166</v>
      </c>
      <c r="K172" s="7" t="n">
        <f aca="false">TTEST(G172:I172,C172:E172,2,1)</f>
        <v>0.00648271409358408</v>
      </c>
      <c r="M172" s="9" t="s">
        <v>363</v>
      </c>
    </row>
    <row r="173" customFormat="false" ht="12.75" hidden="false" customHeight="false" outlineLevel="0" collapsed="false">
      <c r="A173" s="0" t="n">
        <v>172</v>
      </c>
      <c r="C173" s="24" t="n">
        <v>-0.00104097229071282</v>
      </c>
      <c r="D173" s="24" t="n">
        <v>-0.0539227558853315</v>
      </c>
      <c r="E173" s="24" t="n">
        <v>-0.020176220266453</v>
      </c>
      <c r="G173" s="24" t="n">
        <v>-0.0468542624375121</v>
      </c>
      <c r="H173" s="24" t="n">
        <v>-0.0622607152732167</v>
      </c>
      <c r="I173" s="24" t="n">
        <v>-0.0783267572875593</v>
      </c>
      <c r="K173" s="7" t="n">
        <f aca="false">TTEST(G173:I173,C173:E173,2,1)</f>
        <v>0.129668174833187</v>
      </c>
      <c r="M173" s="9" t="s">
        <v>365</v>
      </c>
    </row>
    <row r="174" customFormat="false" ht="12.75" hidden="false" customHeight="false" outlineLevel="0" collapsed="false">
      <c r="A174" s="0" t="n">
        <v>173</v>
      </c>
      <c r="C174" s="24" t="n">
        <v>-0.0323692666577142</v>
      </c>
      <c r="D174" s="24" t="n">
        <v>0.0348757324574574</v>
      </c>
      <c r="E174" s="24" t="n">
        <v>-0.00258269013210653</v>
      </c>
      <c r="G174" s="24" t="n">
        <v>-0.017177264576676</v>
      </c>
      <c r="H174" s="24" t="n">
        <v>0.0222800221359635</v>
      </c>
      <c r="I174" s="24" t="n">
        <v>-0.139904449060464</v>
      </c>
      <c r="K174" s="7" t="n">
        <f aca="false">TTEST(G174:I174,C174:E174,2,1)</f>
        <v>0.439325543426832</v>
      </c>
      <c r="M174" s="9" t="s">
        <v>366</v>
      </c>
    </row>
    <row r="175" customFormat="false" ht="12.75" hidden="false" customHeight="false" outlineLevel="0" collapsed="false">
      <c r="A175" s="0" t="n">
        <v>174</v>
      </c>
      <c r="C175" s="24" t="n">
        <v>-0.117477865222217</v>
      </c>
      <c r="D175" s="24" t="n">
        <v>-0.0620033132227991</v>
      </c>
      <c r="E175" s="24" t="n">
        <v>-0.141732393405647</v>
      </c>
      <c r="G175" s="24" t="n">
        <v>-0.145624300048646</v>
      </c>
      <c r="H175" s="24" t="n">
        <v>-0.157805331485139</v>
      </c>
      <c r="I175" s="24" t="n">
        <v>-0.0804204412936757</v>
      </c>
      <c r="K175" s="7" t="n">
        <f aca="false">TTEST(G175:I175,C175:E175,2,1)</f>
        <v>0.691367952653397</v>
      </c>
      <c r="M175" s="9" t="s">
        <v>368</v>
      </c>
    </row>
    <row r="176" customFormat="false" ht="12.75" hidden="false" customHeight="false" outlineLevel="0" collapsed="false">
      <c r="A176" s="18" t="n">
        <v>175</v>
      </c>
      <c r="B176" s="18"/>
      <c r="C176" s="24" t="n">
        <v>0.316077705280469</v>
      </c>
      <c r="D176" s="24" t="n">
        <v>0.318714798591183</v>
      </c>
      <c r="E176" s="24" t="n">
        <v>0.302468558102302</v>
      </c>
      <c r="G176" s="24" t="n">
        <v>0.381831911234077</v>
      </c>
      <c r="H176" s="24" t="n">
        <v>0.420274639557198</v>
      </c>
      <c r="I176" s="24" t="n">
        <v>0.416438174667337</v>
      </c>
      <c r="K176" s="7" t="n">
        <f aca="false">TTEST(G176:I176,C176:E176,2,1)</f>
        <v>0.0229510822204418</v>
      </c>
      <c r="M176" s="22" t="s">
        <v>369</v>
      </c>
    </row>
    <row r="177" customFormat="false" ht="12.75" hidden="false" customHeight="false" outlineLevel="0" collapsed="false">
      <c r="A177" s="0" t="n">
        <v>176</v>
      </c>
      <c r="C177" s="24" t="n">
        <v>0.0222698346801423</v>
      </c>
      <c r="D177" s="24" t="n">
        <v>-0.0885282134747321</v>
      </c>
      <c r="E177" s="24" t="n">
        <v>-0.0148008807291732</v>
      </c>
      <c r="G177" s="24" t="n">
        <v>-0.01551966951851</v>
      </c>
      <c r="H177" s="24" t="n">
        <v>-0.0694383684648062</v>
      </c>
      <c r="I177" s="24" t="n">
        <v>-0.0837836778848268</v>
      </c>
      <c r="K177" s="7" t="n">
        <f aca="false">TTEST(G177:I177,C177:E177,2,1)</f>
        <v>0.374546354933261</v>
      </c>
      <c r="M177" s="9" t="s">
        <v>372</v>
      </c>
    </row>
    <row r="178" customFormat="false" ht="12.75" hidden="false" customHeight="false" outlineLevel="0" collapsed="false">
      <c r="A178" s="0" t="n">
        <v>177</v>
      </c>
      <c r="C178" s="24" t="n">
        <v>0.060160072532065</v>
      </c>
      <c r="D178" s="24" t="n">
        <v>0.061152361574</v>
      </c>
      <c r="E178" s="24" t="n">
        <v>0.002558478638428</v>
      </c>
      <c r="G178" s="24" t="n">
        <v>-0.0168812802284816</v>
      </c>
      <c r="H178" s="24" t="n">
        <v>0.0249182634182599</v>
      </c>
      <c r="I178" s="24" t="n">
        <v>0.0786918022666043</v>
      </c>
      <c r="K178" s="7" t="n">
        <f aca="false">TTEST(G178:I178,C178:E178,2,1)</f>
        <v>0.812245056104259</v>
      </c>
      <c r="M178" s="9" t="s">
        <v>374</v>
      </c>
    </row>
    <row r="179" customFormat="false" ht="12.75" hidden="false" customHeight="false" outlineLevel="0" collapsed="false">
      <c r="A179" s="0" t="n">
        <v>178</v>
      </c>
      <c r="C179" s="24" t="n">
        <v>0.0261250808324744</v>
      </c>
      <c r="D179" s="24" t="n">
        <v>0.0249727708209834</v>
      </c>
      <c r="E179" s="24" t="n">
        <v>-0.0512639999891896</v>
      </c>
      <c r="G179" s="24" t="n">
        <v>-0.0364481826129702</v>
      </c>
      <c r="H179" s="24" t="n">
        <v>-0.0366969627705132</v>
      </c>
      <c r="I179" s="24" t="n">
        <v>-0.131923415342512</v>
      </c>
      <c r="K179" s="7" t="n">
        <f aca="false">TTEST(G179:I179,C179:E179,2,1)</f>
        <v>0.00810025827566548</v>
      </c>
      <c r="M179" s="9" t="s">
        <v>377</v>
      </c>
    </row>
    <row r="180" customFormat="false" ht="12.75" hidden="false" customHeight="false" outlineLevel="0" collapsed="false">
      <c r="A180" s="0" t="n">
        <v>179</v>
      </c>
      <c r="C180" s="24" t="n">
        <v>-0.0329401830928061</v>
      </c>
      <c r="D180" s="24" t="n">
        <v>-0.0451565657269219</v>
      </c>
      <c r="E180" s="24" t="n">
        <v>-0.122594092017209</v>
      </c>
      <c r="G180" s="24" t="n">
        <v>-0.0362293165243078</v>
      </c>
      <c r="H180" s="24" t="n">
        <v>-0.09252891459683</v>
      </c>
      <c r="I180" s="24" t="n">
        <v>-0.169313999046872</v>
      </c>
      <c r="K180" s="7" t="n">
        <f aca="false">TTEST(G180:I180,C180:E180,2,1)</f>
        <v>0.156012528528885</v>
      </c>
      <c r="M180" s="9" t="s">
        <v>378</v>
      </c>
    </row>
    <row r="181" customFormat="false" ht="12.75" hidden="false" customHeight="false" outlineLevel="0" collapsed="false">
      <c r="A181" s="0" t="n">
        <v>180</v>
      </c>
      <c r="C181" s="24" t="n">
        <v>-0.113486648902761</v>
      </c>
      <c r="D181" s="24" t="n">
        <v>-0.0589475590160932</v>
      </c>
      <c r="E181" s="24" t="n">
        <v>-0.0900155395549236</v>
      </c>
      <c r="G181" s="24" t="n">
        <v>-0.112356221241051</v>
      </c>
      <c r="H181" s="24" t="n">
        <v>-0.0713573791485298</v>
      </c>
      <c r="I181" s="24" t="n">
        <v>-0.155143400230274</v>
      </c>
      <c r="K181" s="7" t="n">
        <f aca="false">TTEST(G181:I181,C181:E181,2,1)</f>
        <v>0.334727317743716</v>
      </c>
      <c r="M181" s="9" t="s">
        <v>379</v>
      </c>
    </row>
    <row r="182" customFormat="false" ht="12.75" hidden="false" customHeight="false" outlineLevel="0" collapsed="false">
      <c r="A182" s="0" t="n">
        <v>181</v>
      </c>
      <c r="C182" s="24" t="n">
        <v>-0.0538173689410517</v>
      </c>
      <c r="D182" s="24" t="n">
        <v>-0.00400322527944193</v>
      </c>
      <c r="E182" s="24" t="n">
        <v>-0.148645441632392</v>
      </c>
      <c r="G182" s="24" t="n">
        <v>-0.0693680426691132</v>
      </c>
      <c r="H182" s="24" t="n">
        <v>-0.193885680798167</v>
      </c>
      <c r="I182" s="24" t="n">
        <v>-0.00160537103488967</v>
      </c>
      <c r="K182" s="7" t="n">
        <f aca="false">TTEST(G182:I182,C182:E182,2,1)</f>
        <v>0.859914238286513</v>
      </c>
      <c r="M182" s="9" t="s">
        <v>380</v>
      </c>
    </row>
    <row r="183" customFormat="false" ht="12.75" hidden="false" customHeight="false" outlineLevel="0" collapsed="false">
      <c r="A183" s="0" t="n">
        <v>182</v>
      </c>
      <c r="C183" s="24" t="n">
        <v>0.121260742145657</v>
      </c>
      <c r="D183" s="24" t="n">
        <v>-0.0238935946243958</v>
      </c>
      <c r="E183" s="24" t="n">
        <v>0.00657164465087185</v>
      </c>
      <c r="G183" s="24" t="n">
        <v>0.136484090259136</v>
      </c>
      <c r="H183" s="24" t="n">
        <v>-0.0167970154355205</v>
      </c>
      <c r="I183" s="24" t="n">
        <v>-0.075297197612555</v>
      </c>
      <c r="K183" s="7" t="n">
        <f aca="false">TTEST(G183:I183,C183:E183,2,1)</f>
        <v>0.588621242883715</v>
      </c>
      <c r="M183" s="9" t="s">
        <v>383</v>
      </c>
    </row>
    <row r="184" customFormat="false" ht="12.75" hidden="false" customHeight="false" outlineLevel="0" collapsed="false">
      <c r="A184" s="0" t="n">
        <v>183</v>
      </c>
      <c r="C184" s="24" t="n">
        <v>0.011513812992065</v>
      </c>
      <c r="D184" s="24" t="n">
        <v>0.0623882889791433</v>
      </c>
      <c r="E184" s="24" t="n">
        <v>0.0557449828860597</v>
      </c>
      <c r="G184" s="24" t="n">
        <v>0.0356349753900223</v>
      </c>
      <c r="H184" s="24" t="n">
        <v>0.0401470929862441</v>
      </c>
      <c r="I184" s="24" t="n">
        <v>0.0174364805993844</v>
      </c>
      <c r="K184" s="7" t="n">
        <f aca="false">TTEST(G184:I184,C184:E184,2,1)</f>
        <v>0.583016473670797</v>
      </c>
      <c r="M184" s="9" t="s">
        <v>384</v>
      </c>
    </row>
    <row r="185" customFormat="false" ht="12.75" hidden="false" customHeight="false" outlineLevel="0" collapsed="false">
      <c r="A185" s="0" t="n">
        <v>184</v>
      </c>
      <c r="C185" s="24" t="n">
        <v>-0.0855724629901686</v>
      </c>
      <c r="D185" s="24" t="n">
        <v>-0.139959997742262</v>
      </c>
      <c r="E185" s="24" t="n">
        <v>-0.138265114575508</v>
      </c>
      <c r="G185" s="24" t="n">
        <v>-0.228708623146826</v>
      </c>
      <c r="H185" s="24" t="n">
        <v>-0.180885795701663</v>
      </c>
      <c r="I185" s="24" t="n">
        <v>-0.123302573182816</v>
      </c>
      <c r="K185" s="7" t="n">
        <f aca="false">TTEST(G185:I185,C185:E185,2,1)</f>
        <v>0.347491954519362</v>
      </c>
      <c r="M185" s="9" t="s">
        <v>385</v>
      </c>
    </row>
    <row r="186" customFormat="false" ht="12.75" hidden="false" customHeight="false" outlineLevel="0" collapsed="false">
      <c r="A186" s="0" t="n">
        <v>185</v>
      </c>
      <c r="C186" s="24" t="n">
        <v>-0.126509367475329</v>
      </c>
      <c r="D186" s="24" t="n">
        <v>-0.0794531398171704</v>
      </c>
      <c r="E186" s="24" t="n">
        <v>-0.21193547986072</v>
      </c>
      <c r="G186" s="24" t="n">
        <v>-0.139648434832891</v>
      </c>
      <c r="H186" s="24" t="n">
        <v>-0.228952019191051</v>
      </c>
      <c r="I186" s="24" t="n">
        <v>-0.228118805398089</v>
      </c>
      <c r="K186" s="7" t="n">
        <f aca="false">TTEST(G186:I186,C186:E186,2,1)</f>
        <v>0.316026496524471</v>
      </c>
      <c r="M186" s="9" t="s">
        <v>386</v>
      </c>
    </row>
    <row r="187" customFormat="false" ht="12.75" hidden="false" customHeight="false" outlineLevel="0" collapsed="false">
      <c r="A187" s="0" t="n">
        <v>186</v>
      </c>
      <c r="C187" s="24" t="n">
        <v>0.03479247650403</v>
      </c>
      <c r="D187" s="24" t="n">
        <v>0.0633030642606544</v>
      </c>
      <c r="E187" s="24" t="n">
        <v>0.00178282722378891</v>
      </c>
      <c r="G187" s="24" t="n">
        <v>-0.0461001028028078</v>
      </c>
      <c r="H187" s="24" t="n">
        <v>-0.0136843935477648</v>
      </c>
      <c r="I187" s="24" t="n">
        <v>-0.174688321203273</v>
      </c>
      <c r="K187" s="7" t="n">
        <f aca="false">TTEST(G187:I187,C187:E187,2,1)</f>
        <v>0.075651943062267</v>
      </c>
      <c r="M187" s="9" t="s">
        <v>387</v>
      </c>
    </row>
    <row r="188" customFormat="false" ht="12.75" hidden="false" customHeight="false" outlineLevel="0" collapsed="false">
      <c r="A188" s="0" t="n">
        <v>187</v>
      </c>
      <c r="C188" s="24" t="n">
        <v>-0.0723768610004401</v>
      </c>
      <c r="D188" s="24" t="n">
        <v>-0.108536581322108</v>
      </c>
      <c r="E188" s="24" t="n">
        <v>-0.157143949559614</v>
      </c>
      <c r="G188" s="24" t="n">
        <v>-0.0975780059944962</v>
      </c>
      <c r="H188" s="24" t="n">
        <v>-0.145601547240522</v>
      </c>
      <c r="I188" s="24" t="n">
        <v>-0.0664367967622238</v>
      </c>
      <c r="K188" s="7" t="n">
        <f aca="false">TTEST(G188:I188,C188:E188,2,1)</f>
        <v>0.83770507081161</v>
      </c>
      <c r="M188" s="9" t="s">
        <v>389</v>
      </c>
    </row>
    <row r="189" customFormat="false" ht="12.75" hidden="false" customHeight="false" outlineLevel="0" collapsed="false">
      <c r="A189" s="0" t="n">
        <v>188</v>
      </c>
      <c r="C189" s="24" t="n">
        <v>-0.0359422795681489</v>
      </c>
      <c r="D189" s="24" t="n">
        <v>-0.12443823385791</v>
      </c>
      <c r="E189" s="24" t="n">
        <v>-0.194520369301239</v>
      </c>
      <c r="G189" s="24" t="n">
        <v>-0.0999776339430704</v>
      </c>
      <c r="H189" s="24" t="n">
        <v>-0.20805220678109</v>
      </c>
      <c r="I189" s="24" t="n">
        <v>-0.102969817834454</v>
      </c>
      <c r="K189" s="7" t="n">
        <f aca="false">TTEST(G189:I189,C189:E189,2,1)</f>
        <v>0.76790131299606</v>
      </c>
      <c r="M189" s="9" t="s">
        <v>390</v>
      </c>
    </row>
    <row r="190" customFormat="false" ht="12.75" hidden="false" customHeight="false" outlineLevel="0" collapsed="false">
      <c r="A190" s="0" t="n">
        <v>189</v>
      </c>
      <c r="C190" s="24" t="n">
        <v>-0.109861712896946</v>
      </c>
      <c r="D190" s="24" t="n">
        <v>-0.127029737208265</v>
      </c>
      <c r="E190" s="24" t="n">
        <v>-0.157045750744187</v>
      </c>
      <c r="G190" s="24" t="n">
        <v>-0.138812301190917</v>
      </c>
      <c r="H190" s="24" t="n">
        <v>-0.171275831103129</v>
      </c>
      <c r="I190" s="24" t="n">
        <v>-0.137154164410875</v>
      </c>
      <c r="K190" s="7" t="n">
        <f aca="false">TTEST(G190:I190,C190:E190,2,1)</f>
        <v>0.455235584432134</v>
      </c>
      <c r="M190" s="9" t="s">
        <v>391</v>
      </c>
    </row>
    <row r="191" customFormat="false" ht="12.75" hidden="false" customHeight="false" outlineLevel="0" collapsed="false">
      <c r="A191" s="0" t="n">
        <v>190</v>
      </c>
      <c r="C191" s="24" t="n">
        <v>0.438800113951709</v>
      </c>
      <c r="D191" s="24" t="n">
        <v>0.314023905090699</v>
      </c>
      <c r="E191" s="24" t="n">
        <v>0.345462844871224</v>
      </c>
      <c r="G191" s="24" t="n">
        <v>0.392274596092245</v>
      </c>
      <c r="H191" s="24" t="n">
        <v>0.257610734386946</v>
      </c>
      <c r="I191" s="24" t="n">
        <v>-0.0127850703928042</v>
      </c>
      <c r="K191" s="7" t="n">
        <f aca="false">TTEST(G191:I191,C191:E191,2,1)</f>
        <v>0.271769597136322</v>
      </c>
      <c r="M191" s="9" t="s">
        <v>393</v>
      </c>
    </row>
    <row r="192" customFormat="false" ht="12.75" hidden="false" customHeight="false" outlineLevel="0" collapsed="false">
      <c r="A192" s="0" t="n">
        <v>191</v>
      </c>
      <c r="C192" s="24" t="n">
        <v>0.0248533024919056</v>
      </c>
      <c r="D192" s="24" t="n">
        <v>0.0552126053214081</v>
      </c>
      <c r="E192" s="24" t="n">
        <v>-0.0294713743571084</v>
      </c>
      <c r="G192" s="24" t="n">
        <v>0.00975778465048573</v>
      </c>
      <c r="H192" s="24" t="n">
        <v>-0.0157114877319219</v>
      </c>
      <c r="I192" s="24" t="n">
        <v>0.00716997709714333</v>
      </c>
      <c r="K192" s="7" t="n">
        <f aca="false">TTEST(G192:I192,C192:E192,2,1)</f>
        <v>0.649102339591281</v>
      </c>
      <c r="M192" s="9" t="s">
        <v>394</v>
      </c>
    </row>
    <row r="193" customFormat="false" ht="12.75" hidden="false" customHeight="false" outlineLevel="0" collapsed="false">
      <c r="A193" s="0" t="n">
        <v>192</v>
      </c>
      <c r="C193" s="24" t="n">
        <v>-0.0890316300852693</v>
      </c>
      <c r="D193" s="24" t="n">
        <v>-0.0912032894239477</v>
      </c>
      <c r="E193" s="24" t="n">
        <v>-0.151638184570075</v>
      </c>
      <c r="G193" s="24" t="n">
        <v>-0.226125901393194</v>
      </c>
      <c r="H193" s="24" t="n">
        <v>-0.148075348022567</v>
      </c>
      <c r="I193" s="24" t="n">
        <v>-0.103729925628486</v>
      </c>
      <c r="K193" s="7" t="n">
        <f aca="false">TTEST(G193:I193,C193:E193,2,1)</f>
        <v>0.459316363439749</v>
      </c>
      <c r="M193" s="9" t="s">
        <v>395</v>
      </c>
    </row>
  </sheetData>
  <conditionalFormatting sqref="K2:K193">
    <cfRule type="cellIs" priority="2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10.28"/>
    <col collapsed="false" customWidth="true" hidden="false" outlineLevel="0" max="3" min="3" style="0" width="5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1</v>
      </c>
      <c r="B2" s="0" t="n">
        <v>12326</v>
      </c>
      <c r="C2" s="0" t="n">
        <v>0</v>
      </c>
    </row>
    <row r="3" customFormat="false" ht="12.75" hidden="false" customHeight="false" outlineLevel="0" collapsed="false">
      <c r="A3" s="0" t="n">
        <v>2</v>
      </c>
      <c r="B3" s="0" t="n">
        <v>19632</v>
      </c>
      <c r="C3" s="0" t="n">
        <v>0</v>
      </c>
    </row>
    <row r="4" customFormat="false" ht="12.75" hidden="false" customHeight="false" outlineLevel="0" collapsed="false">
      <c r="A4" s="0" t="n">
        <v>3</v>
      </c>
      <c r="B4" s="0" t="n">
        <v>13564</v>
      </c>
      <c r="C4" s="0" t="n">
        <v>0</v>
      </c>
    </row>
    <row r="5" customFormat="false" ht="12.75" hidden="false" customHeight="false" outlineLevel="0" collapsed="false">
      <c r="A5" s="0" t="n">
        <v>4</v>
      </c>
      <c r="B5" s="0" t="n">
        <v>13593</v>
      </c>
      <c r="C5" s="0" t="n">
        <v>0</v>
      </c>
    </row>
    <row r="6" customFormat="false" ht="12.75" hidden="false" customHeight="false" outlineLevel="0" collapsed="false">
      <c r="A6" s="0" t="n">
        <v>5</v>
      </c>
      <c r="B6" s="0" t="n">
        <v>13686</v>
      </c>
      <c r="C6" s="0" t="n">
        <v>0</v>
      </c>
    </row>
    <row r="7" customFormat="false" ht="12.75" hidden="false" customHeight="false" outlineLevel="0" collapsed="false">
      <c r="A7" s="0" t="n">
        <v>6</v>
      </c>
      <c r="B7" s="0" t="n">
        <v>32448</v>
      </c>
      <c r="C7" s="0" t="n">
        <v>0</v>
      </c>
    </row>
    <row r="8" customFormat="false" ht="12.75" hidden="false" customHeight="false" outlineLevel="0" collapsed="false">
      <c r="A8" s="0" t="n">
        <v>7</v>
      </c>
      <c r="B8" s="0" t="n">
        <v>16243</v>
      </c>
      <c r="C8" s="0" t="n">
        <v>0</v>
      </c>
    </row>
    <row r="9" customFormat="false" ht="12.75" hidden="false" customHeight="false" outlineLevel="0" collapsed="false">
      <c r="A9" s="0" t="n">
        <v>8</v>
      </c>
      <c r="B9" s="0" t="n">
        <v>15875</v>
      </c>
      <c r="C9" s="0" t="n">
        <v>0</v>
      </c>
    </row>
    <row r="10" customFormat="false" ht="12.75" hidden="false" customHeight="false" outlineLevel="0" collapsed="false">
      <c r="A10" s="0" t="n">
        <v>9</v>
      </c>
      <c r="B10" s="0" t="n">
        <v>12755</v>
      </c>
      <c r="C10" s="0" t="n">
        <v>0</v>
      </c>
    </row>
    <row r="11" customFormat="false" ht="12.75" hidden="false" customHeight="false" outlineLevel="0" collapsed="false">
      <c r="A11" s="0" t="n">
        <v>10</v>
      </c>
      <c r="B11" s="0" t="n">
        <v>10732</v>
      </c>
      <c r="C11" s="0" t="n">
        <v>0</v>
      </c>
    </row>
    <row r="12" customFormat="false" ht="12.75" hidden="false" customHeight="false" outlineLevel="0" collapsed="false">
      <c r="A12" s="0" t="n">
        <v>11</v>
      </c>
      <c r="B12" s="0" t="n">
        <v>46070</v>
      </c>
      <c r="C12" s="0" t="n">
        <v>0</v>
      </c>
    </row>
    <row r="13" customFormat="false" ht="12.75" hidden="false" customHeight="false" outlineLevel="0" collapsed="false">
      <c r="A13" s="0" t="n">
        <v>12</v>
      </c>
      <c r="B13" s="0" t="n">
        <v>10816</v>
      </c>
      <c r="C13" s="0" t="n">
        <v>0</v>
      </c>
    </row>
    <row r="14" customFormat="false" ht="12.75" hidden="false" customHeight="false" outlineLevel="0" collapsed="false">
      <c r="A14" s="0" t="n">
        <v>13</v>
      </c>
      <c r="B14" s="0" t="n">
        <v>13196</v>
      </c>
      <c r="C14" s="0" t="n">
        <v>0</v>
      </c>
    </row>
    <row r="15" customFormat="false" ht="12.75" hidden="false" customHeight="false" outlineLevel="0" collapsed="false">
      <c r="A15" s="0" t="n">
        <v>14</v>
      </c>
      <c r="B15" s="0" t="n">
        <v>25705</v>
      </c>
      <c r="C15" s="0" t="n">
        <v>0</v>
      </c>
    </row>
    <row r="16" customFormat="false" ht="12.75" hidden="false" customHeight="false" outlineLevel="0" collapsed="false">
      <c r="A16" s="0" t="n">
        <v>15</v>
      </c>
      <c r="B16" s="0" t="n">
        <v>13795</v>
      </c>
      <c r="C16" s="0" t="n">
        <v>0</v>
      </c>
    </row>
    <row r="17" customFormat="false" ht="12.75" hidden="false" customHeight="false" outlineLevel="0" collapsed="false">
      <c r="A17" s="0" t="n">
        <v>16</v>
      </c>
      <c r="B17" s="0" t="n">
        <v>12368</v>
      </c>
      <c r="C17" s="0" t="n">
        <v>0</v>
      </c>
    </row>
    <row r="18" customFormat="false" ht="12.75" hidden="false" customHeight="false" outlineLevel="0" collapsed="false">
      <c r="A18" s="0" t="n">
        <v>17</v>
      </c>
      <c r="B18" s="0" t="n">
        <v>13065</v>
      </c>
      <c r="C18" s="0" t="n">
        <v>0</v>
      </c>
    </row>
    <row r="19" customFormat="false" ht="12.75" hidden="false" customHeight="false" outlineLevel="0" collapsed="false">
      <c r="A19" s="0" t="n">
        <v>18</v>
      </c>
      <c r="B19" s="0" t="n">
        <v>15177</v>
      </c>
      <c r="C19" s="0" t="n">
        <v>0</v>
      </c>
    </row>
    <row r="20" customFormat="false" ht="12.75" hidden="false" customHeight="false" outlineLevel="0" collapsed="false">
      <c r="A20" s="0" t="n">
        <v>19</v>
      </c>
      <c r="B20" s="0" t="n">
        <v>17596</v>
      </c>
      <c r="C20" s="0" t="n">
        <v>0</v>
      </c>
    </row>
    <row r="21" customFormat="false" ht="12.75" hidden="false" customHeight="false" outlineLevel="0" collapsed="false">
      <c r="A21" s="0" t="n">
        <v>20</v>
      </c>
      <c r="B21" s="0" t="n">
        <v>18790</v>
      </c>
      <c r="C21" s="0" t="n">
        <v>0</v>
      </c>
    </row>
    <row r="22" customFormat="false" ht="12.75" hidden="false" customHeight="false" outlineLevel="0" collapsed="false">
      <c r="A22" s="0" t="n">
        <v>21</v>
      </c>
      <c r="B22" s="0" t="n">
        <v>16617</v>
      </c>
      <c r="C22" s="0" t="n">
        <v>0</v>
      </c>
    </row>
    <row r="23" customFormat="false" ht="12.75" hidden="false" customHeight="false" outlineLevel="0" collapsed="false">
      <c r="A23" s="0" t="n">
        <v>22</v>
      </c>
      <c r="B23" s="0" t="n">
        <v>11913</v>
      </c>
      <c r="C23" s="0" t="n">
        <v>0</v>
      </c>
    </row>
    <row r="24" customFormat="false" ht="12.75" hidden="false" customHeight="false" outlineLevel="0" collapsed="false">
      <c r="A24" s="0" t="n">
        <v>23</v>
      </c>
      <c r="B24" s="0" t="n">
        <v>11689</v>
      </c>
      <c r="C24" s="0" t="n">
        <v>0</v>
      </c>
    </row>
    <row r="25" customFormat="false" ht="12.75" hidden="false" customHeight="false" outlineLevel="0" collapsed="false">
      <c r="A25" s="0" t="n">
        <v>24</v>
      </c>
      <c r="B25" s="0" t="n">
        <v>14921</v>
      </c>
      <c r="C25" s="0" t="n">
        <v>0</v>
      </c>
    </row>
    <row r="26" customFormat="false" ht="12.75" hidden="false" customHeight="false" outlineLevel="0" collapsed="false">
      <c r="A26" s="0" t="n">
        <v>25</v>
      </c>
      <c r="B26" s="0" t="n">
        <v>11315</v>
      </c>
      <c r="C26" s="0" t="n">
        <v>0</v>
      </c>
    </row>
    <row r="27" customFormat="false" ht="12.75" hidden="false" customHeight="false" outlineLevel="0" collapsed="false">
      <c r="A27" s="0" t="n">
        <v>26</v>
      </c>
      <c r="B27" s="0" t="n">
        <v>12640</v>
      </c>
      <c r="C27" s="0" t="n">
        <v>0</v>
      </c>
    </row>
    <row r="28" customFormat="false" ht="12.75" hidden="false" customHeight="false" outlineLevel="0" collapsed="false">
      <c r="A28" s="0" t="n">
        <v>27</v>
      </c>
      <c r="B28" s="0" t="n">
        <v>12121</v>
      </c>
      <c r="C28" s="0" t="n">
        <v>0</v>
      </c>
    </row>
    <row r="29" customFormat="false" ht="12.75" hidden="false" customHeight="false" outlineLevel="0" collapsed="false">
      <c r="A29" s="0" t="n">
        <v>28</v>
      </c>
      <c r="B29" s="0" t="n">
        <v>16729</v>
      </c>
      <c r="C29" s="0" t="n">
        <v>0</v>
      </c>
    </row>
    <row r="30" customFormat="false" ht="12.75" hidden="false" customHeight="false" outlineLevel="0" collapsed="false">
      <c r="A30" s="0" t="n">
        <v>29</v>
      </c>
      <c r="B30" s="0" t="n">
        <v>12908</v>
      </c>
      <c r="C30" s="0" t="n">
        <v>0</v>
      </c>
    </row>
    <row r="31" customFormat="false" ht="12.75" hidden="false" customHeight="false" outlineLevel="0" collapsed="false">
      <c r="A31" s="0" t="n">
        <v>30</v>
      </c>
      <c r="B31" s="0" t="n">
        <v>11561</v>
      </c>
      <c r="C31" s="0" t="n">
        <v>0</v>
      </c>
    </row>
    <row r="32" customFormat="false" ht="12.75" hidden="false" customHeight="false" outlineLevel="0" collapsed="false">
      <c r="A32" s="0" t="n">
        <v>31</v>
      </c>
      <c r="B32" s="0" t="n">
        <v>11958</v>
      </c>
      <c r="C32" s="0" t="n">
        <v>0</v>
      </c>
    </row>
    <row r="33" customFormat="false" ht="12.75" hidden="false" customHeight="false" outlineLevel="0" collapsed="false">
      <c r="A33" s="0" t="n">
        <v>32</v>
      </c>
      <c r="B33" s="0" t="n">
        <v>13228</v>
      </c>
      <c r="C33" s="0" t="n">
        <v>0</v>
      </c>
    </row>
    <row r="34" customFormat="false" ht="12.75" hidden="false" customHeight="false" outlineLevel="0" collapsed="false">
      <c r="A34" s="0" t="n">
        <v>33</v>
      </c>
      <c r="B34" s="0" t="n">
        <v>11168</v>
      </c>
      <c r="C34" s="0" t="n">
        <v>0</v>
      </c>
    </row>
    <row r="35" customFormat="false" ht="12.75" hidden="false" customHeight="false" outlineLevel="0" collapsed="false">
      <c r="A35" s="0" t="n">
        <v>34</v>
      </c>
      <c r="B35" s="0" t="n">
        <v>11680</v>
      </c>
      <c r="C35" s="0" t="n">
        <v>0</v>
      </c>
    </row>
    <row r="36" customFormat="false" ht="12.75" hidden="false" customHeight="false" outlineLevel="0" collapsed="false">
      <c r="A36" s="0" t="n">
        <v>35</v>
      </c>
      <c r="B36" s="0" t="n">
        <v>11081</v>
      </c>
      <c r="C36" s="0" t="n">
        <v>0</v>
      </c>
    </row>
    <row r="37" customFormat="false" ht="12.75" hidden="false" customHeight="false" outlineLevel="0" collapsed="false">
      <c r="A37" s="0" t="n">
        <v>36</v>
      </c>
      <c r="B37" s="0" t="n">
        <v>12828</v>
      </c>
      <c r="C37" s="0" t="n">
        <v>0</v>
      </c>
    </row>
    <row r="38" customFormat="false" ht="12.75" hidden="false" customHeight="false" outlineLevel="0" collapsed="false">
      <c r="A38" s="0" t="n">
        <v>37</v>
      </c>
      <c r="B38" s="0" t="n">
        <v>13180</v>
      </c>
      <c r="C38" s="0" t="n">
        <v>0</v>
      </c>
    </row>
    <row r="39" customFormat="false" ht="12.75" hidden="false" customHeight="false" outlineLevel="0" collapsed="false">
      <c r="A39" s="0" t="n">
        <v>38</v>
      </c>
      <c r="B39" s="0" t="n">
        <v>14854</v>
      </c>
      <c r="C39" s="0" t="n">
        <v>0</v>
      </c>
    </row>
    <row r="40" customFormat="false" ht="12.75" hidden="false" customHeight="false" outlineLevel="0" collapsed="false">
      <c r="A40" s="0" t="n">
        <v>39</v>
      </c>
      <c r="B40" s="0" t="n">
        <v>13206</v>
      </c>
      <c r="C40" s="0" t="n">
        <v>0</v>
      </c>
    </row>
    <row r="41" customFormat="false" ht="12.75" hidden="false" customHeight="false" outlineLevel="0" collapsed="false">
      <c r="A41" s="0" t="n">
        <v>40</v>
      </c>
      <c r="B41" s="0" t="n">
        <v>14681</v>
      </c>
      <c r="C41" s="0" t="n">
        <v>0</v>
      </c>
    </row>
    <row r="42" customFormat="false" ht="12.75" hidden="false" customHeight="false" outlineLevel="0" collapsed="false">
      <c r="A42" s="0" t="n">
        <v>41</v>
      </c>
      <c r="B42" s="0" t="n">
        <v>13814</v>
      </c>
      <c r="C42" s="0" t="n">
        <v>0</v>
      </c>
    </row>
    <row r="43" customFormat="false" ht="12.75" hidden="false" customHeight="false" outlineLevel="0" collapsed="false">
      <c r="A43" s="0" t="n">
        <v>42</v>
      </c>
      <c r="B43" s="0" t="n">
        <v>12924</v>
      </c>
      <c r="C43" s="0" t="n">
        <v>0</v>
      </c>
    </row>
    <row r="44" customFormat="false" ht="12.75" hidden="false" customHeight="false" outlineLevel="0" collapsed="false">
      <c r="A44" s="0" t="n">
        <v>43</v>
      </c>
      <c r="B44" s="0" t="n">
        <v>17017</v>
      </c>
      <c r="C44" s="0" t="n">
        <v>0</v>
      </c>
    </row>
    <row r="45" customFormat="false" ht="12.75" hidden="false" customHeight="false" outlineLevel="0" collapsed="false">
      <c r="A45" s="0" t="n">
        <v>44</v>
      </c>
      <c r="B45" s="0" t="n">
        <v>28905</v>
      </c>
      <c r="C45" s="0" t="n">
        <v>0</v>
      </c>
    </row>
    <row r="46" customFormat="false" ht="12.75" hidden="false" customHeight="false" outlineLevel="0" collapsed="false">
      <c r="A46" s="0" t="n">
        <v>45</v>
      </c>
      <c r="B46" s="0" t="n">
        <v>13456</v>
      </c>
      <c r="C46" s="0" t="n">
        <v>0</v>
      </c>
    </row>
    <row r="47" customFormat="false" ht="12.75" hidden="false" customHeight="false" outlineLevel="0" collapsed="false">
      <c r="A47" s="0" t="n">
        <v>46</v>
      </c>
      <c r="B47" s="0" t="n">
        <v>17542</v>
      </c>
      <c r="C47" s="0" t="n">
        <v>0</v>
      </c>
    </row>
    <row r="48" customFormat="false" ht="12.75" hidden="false" customHeight="false" outlineLevel="0" collapsed="false">
      <c r="A48" s="0" t="n">
        <v>47</v>
      </c>
      <c r="B48" s="0" t="n">
        <v>11712</v>
      </c>
      <c r="C48" s="0" t="n">
        <v>0</v>
      </c>
    </row>
    <row r="49" customFormat="false" ht="12.75" hidden="false" customHeight="false" outlineLevel="0" collapsed="false">
      <c r="A49" s="0" t="n">
        <v>48</v>
      </c>
      <c r="B49" s="0" t="n">
        <v>11475</v>
      </c>
      <c r="C49" s="0" t="n">
        <v>0</v>
      </c>
    </row>
    <row r="50" customFormat="false" ht="12.75" hidden="false" customHeight="false" outlineLevel="0" collapsed="false">
      <c r="A50" s="0" t="n">
        <v>49</v>
      </c>
      <c r="B50" s="0" t="n">
        <v>55408</v>
      </c>
      <c r="C50" s="0" t="n">
        <v>1</v>
      </c>
    </row>
    <row r="51" customFormat="false" ht="12.75" hidden="false" customHeight="false" outlineLevel="0" collapsed="false">
      <c r="A51" s="0" t="n">
        <v>50</v>
      </c>
      <c r="B51" s="0" t="n">
        <v>19536</v>
      </c>
      <c r="C51" s="0" t="n">
        <v>0</v>
      </c>
    </row>
    <row r="52" customFormat="false" ht="12.75" hidden="false" customHeight="false" outlineLevel="0" collapsed="false">
      <c r="A52" s="0" t="n">
        <v>51</v>
      </c>
      <c r="B52" s="0" t="n">
        <v>16355</v>
      </c>
      <c r="C52" s="0" t="n">
        <v>0</v>
      </c>
    </row>
    <row r="53" customFormat="false" ht="12.75" hidden="false" customHeight="false" outlineLevel="0" collapsed="false">
      <c r="A53" s="0" t="n">
        <v>52</v>
      </c>
      <c r="B53" s="0" t="n">
        <v>13129</v>
      </c>
      <c r="C53" s="0" t="n">
        <v>0</v>
      </c>
    </row>
    <row r="54" customFormat="false" ht="12.75" hidden="false" customHeight="false" outlineLevel="0" collapsed="false">
      <c r="A54" s="0" t="n">
        <v>53</v>
      </c>
      <c r="B54" s="0" t="n">
        <v>12627</v>
      </c>
      <c r="C54" s="0" t="n">
        <v>0</v>
      </c>
    </row>
    <row r="55" customFormat="false" ht="12.75" hidden="false" customHeight="false" outlineLevel="0" collapsed="false">
      <c r="A55" s="0" t="n">
        <v>54</v>
      </c>
      <c r="B55" s="0" t="n">
        <v>10102</v>
      </c>
      <c r="C55" s="0" t="n">
        <v>0</v>
      </c>
    </row>
    <row r="56" customFormat="false" ht="12.75" hidden="false" customHeight="false" outlineLevel="0" collapsed="false">
      <c r="A56" s="0" t="n">
        <v>55</v>
      </c>
      <c r="B56" s="0" t="n">
        <v>11958</v>
      </c>
      <c r="C56" s="0" t="n">
        <v>0</v>
      </c>
    </row>
    <row r="57" customFormat="false" ht="12.75" hidden="false" customHeight="false" outlineLevel="0" collapsed="false">
      <c r="A57" s="0" t="n">
        <v>56</v>
      </c>
      <c r="B57" s="0" t="n">
        <v>10569</v>
      </c>
      <c r="C57" s="0" t="n">
        <v>0</v>
      </c>
    </row>
    <row r="58" customFormat="false" ht="12.75" hidden="false" customHeight="false" outlineLevel="0" collapsed="false">
      <c r="A58" s="0" t="n">
        <v>57</v>
      </c>
      <c r="B58" s="0" t="n">
        <v>14646</v>
      </c>
      <c r="C58" s="0" t="n">
        <v>0</v>
      </c>
    </row>
    <row r="59" customFormat="false" ht="12.75" hidden="false" customHeight="false" outlineLevel="0" collapsed="false">
      <c r="A59" s="0" t="n">
        <v>58</v>
      </c>
      <c r="B59" s="0" t="n">
        <v>10908</v>
      </c>
      <c r="C59" s="0" t="n">
        <v>0</v>
      </c>
    </row>
    <row r="60" customFormat="false" ht="12.75" hidden="false" customHeight="false" outlineLevel="0" collapsed="false">
      <c r="A60" s="0" t="n">
        <v>59</v>
      </c>
      <c r="B60" s="0" t="n">
        <v>12560</v>
      </c>
      <c r="C60" s="0" t="n">
        <v>0</v>
      </c>
    </row>
    <row r="61" customFormat="false" ht="12.75" hidden="false" customHeight="false" outlineLevel="0" collapsed="false">
      <c r="A61" s="0" t="n">
        <v>60</v>
      </c>
      <c r="B61" s="0" t="n">
        <v>19625</v>
      </c>
      <c r="C61" s="0" t="n">
        <v>0</v>
      </c>
    </row>
    <row r="62" customFormat="false" ht="12.75" hidden="false" customHeight="false" outlineLevel="0" collapsed="false">
      <c r="A62" s="0" t="n">
        <v>61</v>
      </c>
      <c r="B62" s="0" t="n">
        <v>19766</v>
      </c>
      <c r="C62" s="0" t="n">
        <v>0</v>
      </c>
    </row>
    <row r="63" customFormat="false" ht="12.75" hidden="false" customHeight="false" outlineLevel="0" collapsed="false">
      <c r="A63" s="0" t="n">
        <v>62</v>
      </c>
      <c r="B63" s="0" t="n">
        <v>9004</v>
      </c>
      <c r="C63" s="0" t="n">
        <v>0</v>
      </c>
    </row>
    <row r="64" customFormat="false" ht="12.75" hidden="false" customHeight="false" outlineLevel="0" collapsed="false">
      <c r="A64" s="0" t="n">
        <v>63</v>
      </c>
      <c r="B64" s="0" t="n">
        <v>16857</v>
      </c>
      <c r="C64" s="0" t="n">
        <v>0</v>
      </c>
    </row>
    <row r="65" customFormat="false" ht="12.75" hidden="false" customHeight="false" outlineLevel="0" collapsed="false">
      <c r="A65" s="0" t="n">
        <v>64</v>
      </c>
      <c r="B65" s="0" t="n">
        <v>11270</v>
      </c>
      <c r="C65" s="0" t="n">
        <v>0</v>
      </c>
    </row>
    <row r="66" customFormat="false" ht="12.75" hidden="false" customHeight="false" outlineLevel="0" collapsed="false">
      <c r="A66" s="0" t="n">
        <v>65</v>
      </c>
      <c r="B66" s="0" t="n">
        <v>10070</v>
      </c>
      <c r="C66" s="0" t="n">
        <v>0</v>
      </c>
    </row>
    <row r="67" customFormat="false" ht="12.75" hidden="false" customHeight="false" outlineLevel="0" collapsed="false">
      <c r="A67" s="0" t="n">
        <v>66</v>
      </c>
      <c r="B67" s="0" t="n">
        <v>13296</v>
      </c>
      <c r="C67" s="0" t="n">
        <v>0</v>
      </c>
    </row>
    <row r="68" customFormat="false" ht="12.75" hidden="false" customHeight="false" outlineLevel="0" collapsed="false">
      <c r="A68" s="0" t="n">
        <v>67</v>
      </c>
      <c r="B68" s="0" t="n">
        <v>13686</v>
      </c>
      <c r="C68" s="0" t="n">
        <v>0</v>
      </c>
    </row>
    <row r="69" customFormat="false" ht="12.75" hidden="false" customHeight="false" outlineLevel="0" collapsed="false">
      <c r="A69" s="0" t="n">
        <v>68</v>
      </c>
      <c r="B69" s="0" t="n">
        <v>10451</v>
      </c>
      <c r="C69" s="0" t="n">
        <v>0</v>
      </c>
    </row>
    <row r="70" customFormat="false" ht="12.75" hidden="false" customHeight="false" outlineLevel="0" collapsed="false">
      <c r="A70" s="0" t="n">
        <v>69</v>
      </c>
      <c r="B70" s="0" t="n">
        <v>11500</v>
      </c>
      <c r="C70" s="0" t="n">
        <v>0</v>
      </c>
    </row>
    <row r="71" customFormat="false" ht="12.75" hidden="false" customHeight="false" outlineLevel="0" collapsed="false">
      <c r="A71" s="0" t="n">
        <v>70</v>
      </c>
      <c r="B71" s="0" t="n">
        <v>13939</v>
      </c>
      <c r="C71" s="0" t="n">
        <v>0</v>
      </c>
    </row>
    <row r="72" customFormat="false" ht="12.75" hidden="false" customHeight="false" outlineLevel="0" collapsed="false">
      <c r="A72" s="0" t="n">
        <v>71</v>
      </c>
      <c r="B72" s="0" t="n">
        <v>28278</v>
      </c>
      <c r="C72" s="0" t="n">
        <v>0</v>
      </c>
    </row>
    <row r="73" customFormat="false" ht="12.75" hidden="false" customHeight="false" outlineLevel="0" collapsed="false">
      <c r="A73" s="0" t="n">
        <v>72</v>
      </c>
      <c r="B73" s="0" t="n">
        <v>18336</v>
      </c>
      <c r="C73" s="0" t="n">
        <v>0</v>
      </c>
    </row>
    <row r="74" customFormat="false" ht="12.75" hidden="false" customHeight="false" outlineLevel="0" collapsed="false">
      <c r="A74" s="0" t="n">
        <v>73</v>
      </c>
      <c r="B74" s="0" t="n">
        <v>10476</v>
      </c>
      <c r="C74" s="0" t="n">
        <v>0</v>
      </c>
    </row>
    <row r="75" customFormat="false" ht="12.75" hidden="false" customHeight="false" outlineLevel="0" collapsed="false">
      <c r="A75" s="0" t="n">
        <v>74</v>
      </c>
      <c r="B75" s="0" t="n">
        <v>14508</v>
      </c>
      <c r="C75" s="0" t="n">
        <v>0</v>
      </c>
    </row>
    <row r="76" customFormat="false" ht="12.75" hidden="false" customHeight="false" outlineLevel="0" collapsed="false">
      <c r="A76" s="0" t="n">
        <v>75</v>
      </c>
      <c r="B76" s="0" t="n">
        <v>21110</v>
      </c>
      <c r="C76" s="0" t="n">
        <v>0</v>
      </c>
    </row>
    <row r="77" customFormat="false" ht="12.75" hidden="false" customHeight="false" outlineLevel="0" collapsed="false">
      <c r="A77" s="0" t="n">
        <v>76</v>
      </c>
      <c r="B77" s="0" t="n">
        <v>18905</v>
      </c>
      <c r="C77" s="0" t="n">
        <v>0</v>
      </c>
    </row>
    <row r="78" customFormat="false" ht="12.75" hidden="false" customHeight="false" outlineLevel="0" collapsed="false">
      <c r="A78" s="0" t="n">
        <v>77</v>
      </c>
      <c r="B78" s="0" t="n">
        <v>16790</v>
      </c>
      <c r="C78" s="0" t="n">
        <v>0</v>
      </c>
    </row>
    <row r="79" customFormat="false" ht="12.75" hidden="false" customHeight="false" outlineLevel="0" collapsed="false">
      <c r="A79" s="0" t="n">
        <v>78</v>
      </c>
      <c r="B79" s="0" t="n">
        <v>16745</v>
      </c>
      <c r="C79" s="0" t="n">
        <v>0</v>
      </c>
    </row>
    <row r="80" customFormat="false" ht="12.75" hidden="false" customHeight="false" outlineLevel="0" collapsed="false">
      <c r="A80" s="0" t="n">
        <v>79</v>
      </c>
      <c r="B80" s="0" t="n">
        <v>16521</v>
      </c>
      <c r="C80" s="0" t="n">
        <v>0</v>
      </c>
    </row>
    <row r="81" customFormat="false" ht="12.75" hidden="false" customHeight="false" outlineLevel="0" collapsed="false">
      <c r="A81" s="0" t="n">
        <v>80</v>
      </c>
      <c r="B81" s="0" t="n">
        <v>29635</v>
      </c>
      <c r="C81" s="0" t="n">
        <v>0</v>
      </c>
    </row>
    <row r="82" customFormat="false" ht="12.75" hidden="false" customHeight="false" outlineLevel="0" collapsed="false">
      <c r="A82" s="0" t="n">
        <v>81</v>
      </c>
      <c r="B82" s="0" t="n">
        <v>13392</v>
      </c>
      <c r="C82" s="0" t="n">
        <v>0</v>
      </c>
    </row>
    <row r="83" customFormat="false" ht="12.75" hidden="false" customHeight="false" outlineLevel="0" collapsed="false">
      <c r="A83" s="0" t="n">
        <v>82</v>
      </c>
      <c r="B83" s="0" t="n">
        <v>12896</v>
      </c>
      <c r="C83" s="0" t="n">
        <v>0</v>
      </c>
    </row>
    <row r="84" customFormat="false" ht="12.75" hidden="false" customHeight="false" outlineLevel="0" collapsed="false">
      <c r="A84" s="0" t="n">
        <v>83</v>
      </c>
      <c r="B84" s="0" t="n">
        <v>10144</v>
      </c>
      <c r="C84" s="0" t="n">
        <v>0</v>
      </c>
    </row>
    <row r="85" customFormat="false" ht="12.75" hidden="false" customHeight="false" outlineLevel="0" collapsed="false">
      <c r="A85" s="0" t="n">
        <v>84</v>
      </c>
      <c r="B85" s="0" t="n">
        <v>19654</v>
      </c>
      <c r="C85" s="0" t="n">
        <v>0</v>
      </c>
    </row>
    <row r="86" customFormat="false" ht="12.75" hidden="false" customHeight="false" outlineLevel="0" collapsed="false">
      <c r="A86" s="0" t="n">
        <v>85</v>
      </c>
      <c r="B86" s="0" t="n">
        <v>27532</v>
      </c>
      <c r="C86" s="0" t="n">
        <v>0</v>
      </c>
    </row>
    <row r="87" customFormat="false" ht="12.75" hidden="false" customHeight="false" outlineLevel="0" collapsed="false">
      <c r="A87" s="0" t="n">
        <v>86</v>
      </c>
      <c r="B87" s="0" t="n">
        <v>14262</v>
      </c>
      <c r="C87" s="0" t="n">
        <v>0</v>
      </c>
    </row>
    <row r="88" customFormat="false" ht="12.75" hidden="false" customHeight="false" outlineLevel="0" collapsed="false">
      <c r="A88" s="0" t="n">
        <v>87</v>
      </c>
      <c r="B88" s="0" t="n">
        <v>12905</v>
      </c>
      <c r="C88" s="0" t="n">
        <v>0</v>
      </c>
    </row>
    <row r="89" customFormat="false" ht="12.75" hidden="false" customHeight="false" outlineLevel="0" collapsed="false">
      <c r="A89" s="0" t="n">
        <v>88</v>
      </c>
      <c r="B89" s="0" t="n">
        <v>11491</v>
      </c>
      <c r="C89" s="0" t="n">
        <v>0</v>
      </c>
    </row>
    <row r="90" customFormat="false" ht="12.75" hidden="false" customHeight="false" outlineLevel="0" collapsed="false">
      <c r="A90" s="0" t="n">
        <v>89</v>
      </c>
      <c r="B90" s="0" t="n">
        <v>10816</v>
      </c>
      <c r="C90" s="0" t="n">
        <v>0</v>
      </c>
    </row>
    <row r="91" customFormat="false" ht="12.75" hidden="false" customHeight="false" outlineLevel="0" collapsed="false">
      <c r="A91" s="0" t="n">
        <v>90</v>
      </c>
      <c r="B91" s="0" t="n">
        <v>11452</v>
      </c>
      <c r="C91" s="0" t="n">
        <v>0</v>
      </c>
    </row>
    <row r="92" customFormat="false" ht="12.75" hidden="false" customHeight="false" outlineLevel="0" collapsed="false">
      <c r="A92" s="0" t="n">
        <v>91</v>
      </c>
      <c r="B92" s="0" t="n">
        <v>43827</v>
      </c>
      <c r="C92" s="0" t="n">
        <v>0</v>
      </c>
    </row>
    <row r="93" customFormat="false" ht="12.75" hidden="false" customHeight="false" outlineLevel="0" collapsed="false">
      <c r="A93" s="0" t="n">
        <v>92</v>
      </c>
      <c r="B93" s="0" t="n">
        <v>14403</v>
      </c>
      <c r="C93" s="0" t="n">
        <v>0</v>
      </c>
    </row>
    <row r="94" customFormat="false" ht="12.75" hidden="false" customHeight="false" outlineLevel="0" collapsed="false">
      <c r="A94" s="0" t="n">
        <v>93</v>
      </c>
      <c r="B94" s="0" t="n">
        <v>13222</v>
      </c>
      <c r="C94" s="0" t="n">
        <v>0</v>
      </c>
    </row>
    <row r="95" customFormat="false" ht="12.75" hidden="false" customHeight="false" outlineLevel="0" collapsed="false">
      <c r="A95" s="0" t="n">
        <v>94</v>
      </c>
      <c r="B95" s="0" t="n">
        <v>16604</v>
      </c>
      <c r="C95" s="0" t="n">
        <v>0</v>
      </c>
    </row>
    <row r="96" customFormat="false" ht="12.75" hidden="false" customHeight="false" outlineLevel="0" collapsed="false">
      <c r="A96" s="0" t="n">
        <v>95</v>
      </c>
      <c r="B96" s="0" t="n">
        <v>21558</v>
      </c>
      <c r="C96" s="0" t="n">
        <v>0</v>
      </c>
    </row>
    <row r="97" customFormat="false" ht="12.75" hidden="false" customHeight="false" outlineLevel="0" collapsed="false">
      <c r="A97" s="0" t="n">
        <v>96</v>
      </c>
      <c r="B97" s="0" t="n">
        <v>19785</v>
      </c>
      <c r="C97" s="0" t="n">
        <v>1</v>
      </c>
    </row>
    <row r="98" customFormat="false" ht="12.75" hidden="false" customHeight="false" outlineLevel="0" collapsed="false">
      <c r="A98" s="0" t="n">
        <v>97</v>
      </c>
      <c r="B98" s="0" t="n">
        <v>11331</v>
      </c>
      <c r="C98" s="0" t="n">
        <v>0</v>
      </c>
    </row>
    <row r="99" customFormat="false" ht="12.75" hidden="false" customHeight="false" outlineLevel="0" collapsed="false">
      <c r="A99" s="0" t="n">
        <v>98</v>
      </c>
      <c r="B99" s="0" t="n">
        <v>15996</v>
      </c>
      <c r="C99" s="0" t="n">
        <v>0</v>
      </c>
    </row>
    <row r="100" customFormat="false" ht="12.75" hidden="false" customHeight="false" outlineLevel="0" collapsed="false">
      <c r="A100" s="0" t="n">
        <v>99</v>
      </c>
      <c r="B100" s="0" t="n">
        <v>9241</v>
      </c>
      <c r="C100" s="0" t="n">
        <v>0</v>
      </c>
    </row>
    <row r="101" customFormat="false" ht="12.75" hidden="false" customHeight="false" outlineLevel="0" collapsed="false">
      <c r="A101" s="0" t="n">
        <v>100</v>
      </c>
      <c r="B101" s="0" t="n">
        <v>21113</v>
      </c>
      <c r="C101" s="0" t="n">
        <v>0</v>
      </c>
    </row>
    <row r="102" customFormat="false" ht="12.75" hidden="false" customHeight="false" outlineLevel="0" collapsed="false">
      <c r="A102" s="0" t="n">
        <v>101</v>
      </c>
      <c r="B102" s="0" t="n">
        <v>37331</v>
      </c>
      <c r="C102" s="0" t="n">
        <v>0</v>
      </c>
    </row>
    <row r="103" customFormat="false" ht="12.75" hidden="false" customHeight="false" outlineLevel="0" collapsed="false">
      <c r="A103" s="0" t="n">
        <v>102</v>
      </c>
      <c r="B103" s="0" t="n">
        <v>12889</v>
      </c>
      <c r="C103" s="0" t="n">
        <v>0</v>
      </c>
    </row>
    <row r="104" customFormat="false" ht="12.75" hidden="false" customHeight="false" outlineLevel="0" collapsed="false">
      <c r="A104" s="0" t="n">
        <v>103</v>
      </c>
      <c r="B104" s="0" t="n">
        <v>12163</v>
      </c>
      <c r="C104" s="0" t="n">
        <v>0</v>
      </c>
    </row>
    <row r="105" customFormat="false" ht="12.75" hidden="false" customHeight="false" outlineLevel="0" collapsed="false">
      <c r="A105" s="0" t="n">
        <v>104</v>
      </c>
      <c r="B105" s="0" t="n">
        <v>17824</v>
      </c>
      <c r="C105" s="0" t="n">
        <v>0</v>
      </c>
    </row>
    <row r="106" customFormat="false" ht="12.75" hidden="false" customHeight="false" outlineLevel="0" collapsed="false">
      <c r="A106" s="0" t="n">
        <v>105</v>
      </c>
      <c r="B106" s="0" t="n">
        <v>16899</v>
      </c>
      <c r="C106" s="0" t="n">
        <v>0</v>
      </c>
    </row>
    <row r="107" customFormat="false" ht="12.75" hidden="false" customHeight="false" outlineLevel="0" collapsed="false">
      <c r="A107" s="0" t="n">
        <v>106</v>
      </c>
      <c r="B107" s="0" t="n">
        <v>13075</v>
      </c>
      <c r="C107" s="0" t="n">
        <v>0</v>
      </c>
    </row>
    <row r="108" customFormat="false" ht="12.75" hidden="false" customHeight="false" outlineLevel="0" collapsed="false">
      <c r="A108" s="0" t="n">
        <v>107</v>
      </c>
      <c r="B108" s="0" t="n">
        <v>56652</v>
      </c>
      <c r="C108" s="0" t="n">
        <v>0</v>
      </c>
    </row>
    <row r="109" customFormat="false" ht="12.75" hidden="false" customHeight="false" outlineLevel="0" collapsed="false">
      <c r="A109" s="0" t="n">
        <v>108</v>
      </c>
      <c r="B109" s="0" t="n">
        <v>14096</v>
      </c>
      <c r="C109" s="0" t="n">
        <v>0</v>
      </c>
    </row>
    <row r="110" customFormat="false" ht="12.75" hidden="false" customHeight="false" outlineLevel="0" collapsed="false">
      <c r="A110" s="0" t="n">
        <v>109</v>
      </c>
      <c r="B110" s="0" t="n">
        <v>21920</v>
      </c>
      <c r="C110" s="0" t="n">
        <v>0</v>
      </c>
    </row>
    <row r="111" customFormat="false" ht="12.75" hidden="false" customHeight="false" outlineLevel="0" collapsed="false">
      <c r="A111" s="0" t="n">
        <v>110</v>
      </c>
      <c r="B111" s="0" t="n">
        <v>16851</v>
      </c>
      <c r="C111" s="0" t="n">
        <v>0</v>
      </c>
    </row>
    <row r="112" customFormat="false" ht="12.75" hidden="false" customHeight="false" outlineLevel="0" collapsed="false">
      <c r="A112" s="0" t="n">
        <v>111</v>
      </c>
      <c r="B112" s="0" t="n">
        <v>15129</v>
      </c>
      <c r="C112" s="0" t="n">
        <v>0</v>
      </c>
    </row>
    <row r="113" customFormat="false" ht="12.75" hidden="false" customHeight="false" outlineLevel="0" collapsed="false">
      <c r="A113" s="0" t="n">
        <v>112</v>
      </c>
      <c r="B113" s="0" t="n">
        <v>14748</v>
      </c>
      <c r="C113" s="0" t="n">
        <v>0</v>
      </c>
    </row>
    <row r="114" customFormat="false" ht="12.75" hidden="false" customHeight="false" outlineLevel="0" collapsed="false">
      <c r="A114" s="0" t="n">
        <v>113</v>
      </c>
      <c r="B114" s="0" t="n">
        <v>12377</v>
      </c>
      <c r="C114" s="0" t="n">
        <v>0</v>
      </c>
    </row>
    <row r="115" customFormat="false" ht="12.75" hidden="false" customHeight="false" outlineLevel="0" collapsed="false">
      <c r="A115" s="0" t="n">
        <v>114</v>
      </c>
      <c r="B115" s="0" t="n">
        <v>12624</v>
      </c>
      <c r="C115" s="0" t="n">
        <v>0</v>
      </c>
    </row>
    <row r="116" customFormat="false" ht="12.75" hidden="false" customHeight="false" outlineLevel="0" collapsed="false">
      <c r="A116" s="0" t="n">
        <v>115</v>
      </c>
      <c r="B116" s="0" t="n">
        <v>13897</v>
      </c>
      <c r="C116" s="0" t="n">
        <v>0</v>
      </c>
    </row>
    <row r="117" customFormat="false" ht="12.75" hidden="false" customHeight="false" outlineLevel="0" collapsed="false">
      <c r="A117" s="0" t="n">
        <v>116</v>
      </c>
      <c r="B117" s="0" t="n">
        <v>12694</v>
      </c>
      <c r="C117" s="0" t="n">
        <v>0</v>
      </c>
    </row>
    <row r="118" customFormat="false" ht="12.75" hidden="false" customHeight="false" outlineLevel="0" collapsed="false">
      <c r="A118" s="0" t="n">
        <v>117</v>
      </c>
      <c r="B118" s="0" t="n">
        <v>14297</v>
      </c>
      <c r="C118" s="0" t="n">
        <v>0</v>
      </c>
    </row>
    <row r="119" customFormat="false" ht="12.75" hidden="false" customHeight="false" outlineLevel="0" collapsed="false">
      <c r="A119" s="0" t="n">
        <v>118</v>
      </c>
      <c r="B119" s="0" t="n">
        <v>10630</v>
      </c>
      <c r="C119" s="0" t="n">
        <v>0</v>
      </c>
    </row>
    <row r="120" customFormat="false" ht="12.75" hidden="false" customHeight="false" outlineLevel="0" collapsed="false">
      <c r="A120" s="0" t="n">
        <v>119</v>
      </c>
      <c r="B120" s="0" t="n">
        <v>37548</v>
      </c>
      <c r="C120" s="0" t="n">
        <v>0</v>
      </c>
    </row>
    <row r="121" customFormat="false" ht="12.75" hidden="false" customHeight="false" outlineLevel="0" collapsed="false">
      <c r="A121" s="0" t="n">
        <v>120</v>
      </c>
      <c r="B121" s="0" t="n">
        <v>15491</v>
      </c>
      <c r="C121" s="0" t="n">
        <v>0</v>
      </c>
    </row>
    <row r="122" customFormat="false" ht="12.75" hidden="false" customHeight="false" outlineLevel="0" collapsed="false">
      <c r="A122" s="0" t="n">
        <v>121</v>
      </c>
      <c r="B122" s="0" t="n">
        <v>11936</v>
      </c>
      <c r="C122" s="0" t="n">
        <v>0</v>
      </c>
    </row>
    <row r="123" customFormat="false" ht="12.75" hidden="false" customHeight="false" outlineLevel="0" collapsed="false">
      <c r="A123" s="0" t="n">
        <v>122</v>
      </c>
      <c r="B123" s="0" t="n">
        <v>14758</v>
      </c>
      <c r="C123" s="0" t="n">
        <v>0</v>
      </c>
    </row>
    <row r="124" customFormat="false" ht="12.75" hidden="false" customHeight="false" outlineLevel="0" collapsed="false">
      <c r="A124" s="0" t="n">
        <v>123</v>
      </c>
      <c r="B124" s="0" t="n">
        <v>10969</v>
      </c>
      <c r="C124" s="0" t="n">
        <v>0</v>
      </c>
    </row>
    <row r="125" customFormat="false" ht="12.75" hidden="false" customHeight="false" outlineLevel="0" collapsed="false">
      <c r="A125" s="0" t="n">
        <v>124</v>
      </c>
      <c r="B125" s="0" t="n">
        <v>20281</v>
      </c>
      <c r="C125" s="0" t="n">
        <v>0</v>
      </c>
    </row>
    <row r="126" customFormat="false" ht="12.75" hidden="false" customHeight="false" outlineLevel="0" collapsed="false">
      <c r="A126" s="0" t="n">
        <v>125</v>
      </c>
      <c r="B126" s="0" t="n">
        <v>15526</v>
      </c>
      <c r="C126" s="0" t="n">
        <v>0</v>
      </c>
    </row>
    <row r="127" customFormat="false" ht="12.75" hidden="false" customHeight="false" outlineLevel="0" collapsed="false">
      <c r="A127" s="0" t="n">
        <v>126</v>
      </c>
      <c r="B127" s="0" t="n">
        <v>13075</v>
      </c>
      <c r="C127" s="0" t="n">
        <v>0</v>
      </c>
    </row>
    <row r="128" customFormat="false" ht="12.75" hidden="false" customHeight="false" outlineLevel="0" collapsed="false">
      <c r="A128" s="0" t="n">
        <v>127</v>
      </c>
      <c r="B128" s="0" t="n">
        <v>14915</v>
      </c>
      <c r="C128" s="0" t="n">
        <v>0</v>
      </c>
    </row>
    <row r="129" customFormat="false" ht="12.75" hidden="false" customHeight="false" outlineLevel="0" collapsed="false">
      <c r="A129" s="0" t="n">
        <v>128</v>
      </c>
      <c r="B129" s="0" t="n">
        <v>18972</v>
      </c>
      <c r="C129" s="0" t="n">
        <v>0</v>
      </c>
    </row>
    <row r="130" customFormat="false" ht="12.75" hidden="false" customHeight="false" outlineLevel="0" collapsed="false">
      <c r="A130" s="0" t="n">
        <v>129</v>
      </c>
      <c r="B130" s="0" t="n">
        <v>18137</v>
      </c>
      <c r="C130" s="0" t="n">
        <v>0</v>
      </c>
    </row>
    <row r="131" customFormat="false" ht="12.75" hidden="false" customHeight="false" outlineLevel="0" collapsed="false">
      <c r="A131" s="0" t="n">
        <v>130</v>
      </c>
      <c r="B131" s="0" t="n">
        <v>11961</v>
      </c>
      <c r="C131" s="0" t="n">
        <v>0</v>
      </c>
    </row>
    <row r="132" customFormat="false" ht="12.75" hidden="false" customHeight="false" outlineLevel="0" collapsed="false">
      <c r="A132" s="0" t="n">
        <v>131</v>
      </c>
      <c r="B132" s="0" t="n">
        <v>11158</v>
      </c>
      <c r="C132" s="0" t="n">
        <v>0</v>
      </c>
    </row>
    <row r="133" customFormat="false" ht="12.75" hidden="false" customHeight="false" outlineLevel="0" collapsed="false">
      <c r="A133" s="0" t="n">
        <v>132</v>
      </c>
      <c r="B133" s="0" t="n">
        <v>9936</v>
      </c>
      <c r="C133" s="0" t="n">
        <v>0</v>
      </c>
    </row>
    <row r="134" customFormat="false" ht="12.75" hidden="false" customHeight="false" outlineLevel="0" collapsed="false">
      <c r="A134" s="0" t="n">
        <v>133</v>
      </c>
      <c r="B134" s="0" t="n">
        <v>21068</v>
      </c>
      <c r="C134" s="0" t="n">
        <v>0</v>
      </c>
    </row>
    <row r="135" customFormat="false" ht="12.75" hidden="false" customHeight="false" outlineLevel="0" collapsed="false">
      <c r="A135" s="0" t="n">
        <v>134</v>
      </c>
      <c r="B135" s="0" t="n">
        <v>11344</v>
      </c>
      <c r="C135" s="0" t="n">
        <v>0</v>
      </c>
    </row>
    <row r="136" customFormat="false" ht="12.75" hidden="false" customHeight="false" outlineLevel="0" collapsed="false">
      <c r="A136" s="0" t="n">
        <v>135</v>
      </c>
      <c r="B136" s="0" t="n">
        <v>16640</v>
      </c>
      <c r="C136" s="0" t="n">
        <v>0</v>
      </c>
    </row>
    <row r="137" customFormat="false" ht="12.75" hidden="false" customHeight="false" outlineLevel="0" collapsed="false">
      <c r="A137" s="0" t="n">
        <v>136</v>
      </c>
      <c r="B137" s="0" t="n">
        <v>12560</v>
      </c>
      <c r="C137" s="0" t="n">
        <v>0</v>
      </c>
    </row>
    <row r="138" customFormat="false" ht="12.75" hidden="false" customHeight="false" outlineLevel="0" collapsed="false">
      <c r="A138" s="0" t="n">
        <v>137</v>
      </c>
      <c r="B138" s="0" t="n">
        <v>21753</v>
      </c>
      <c r="C138" s="0" t="n">
        <v>0</v>
      </c>
    </row>
    <row r="139" customFormat="false" ht="12.75" hidden="false" customHeight="false" outlineLevel="0" collapsed="false">
      <c r="A139" s="0" t="n">
        <v>138</v>
      </c>
      <c r="B139" s="0" t="n">
        <v>12220</v>
      </c>
      <c r="C139" s="0" t="n">
        <v>0</v>
      </c>
    </row>
    <row r="140" customFormat="false" ht="12.75" hidden="false" customHeight="false" outlineLevel="0" collapsed="false">
      <c r="A140" s="0" t="n">
        <v>139</v>
      </c>
      <c r="B140" s="0" t="n">
        <v>16051</v>
      </c>
      <c r="C140" s="0" t="n">
        <v>0</v>
      </c>
    </row>
    <row r="141" customFormat="false" ht="12.75" hidden="false" customHeight="false" outlineLevel="0" collapsed="false">
      <c r="A141" s="0" t="n">
        <v>140</v>
      </c>
      <c r="B141" s="0" t="n">
        <v>12300</v>
      </c>
      <c r="C141" s="0" t="n">
        <v>0</v>
      </c>
    </row>
    <row r="142" customFormat="false" ht="12.75" hidden="false" customHeight="false" outlineLevel="0" collapsed="false">
      <c r="A142" s="0" t="n">
        <v>141</v>
      </c>
      <c r="B142" s="0" t="n">
        <v>13852</v>
      </c>
      <c r="C142" s="0" t="n">
        <v>0</v>
      </c>
    </row>
    <row r="143" customFormat="false" ht="12.75" hidden="false" customHeight="false" outlineLevel="0" collapsed="false">
      <c r="A143" s="0" t="n">
        <v>142</v>
      </c>
      <c r="B143" s="0" t="n">
        <v>16550</v>
      </c>
      <c r="C143" s="0" t="n">
        <v>0</v>
      </c>
    </row>
    <row r="144" customFormat="false" ht="12.75" hidden="false" customHeight="false" outlineLevel="0" collapsed="false">
      <c r="A144" s="0" t="n">
        <v>143</v>
      </c>
      <c r="B144" s="0" t="n">
        <v>17526</v>
      </c>
      <c r="C144" s="0" t="n">
        <v>0</v>
      </c>
    </row>
    <row r="145" customFormat="false" ht="12.75" hidden="false" customHeight="false" outlineLevel="0" collapsed="false">
      <c r="A145" s="0" t="n">
        <v>144</v>
      </c>
      <c r="B145" s="0" t="n">
        <v>17795</v>
      </c>
      <c r="C145" s="0" t="n">
        <v>0</v>
      </c>
    </row>
    <row r="146" customFormat="false" ht="12.75" hidden="false" customHeight="false" outlineLevel="0" collapsed="false">
      <c r="A146" s="0" t="n">
        <v>145</v>
      </c>
      <c r="B146" s="0" t="n">
        <v>13964</v>
      </c>
      <c r="C146" s="0" t="n">
        <v>0</v>
      </c>
    </row>
    <row r="147" customFormat="false" ht="12.75" hidden="false" customHeight="false" outlineLevel="0" collapsed="false">
      <c r="A147" s="0" t="n">
        <v>146</v>
      </c>
      <c r="B147" s="0" t="n">
        <v>11785</v>
      </c>
      <c r="C147" s="0" t="n">
        <v>0</v>
      </c>
    </row>
    <row r="148" customFormat="false" ht="12.75" hidden="false" customHeight="false" outlineLevel="0" collapsed="false">
      <c r="A148" s="0" t="n">
        <v>147</v>
      </c>
      <c r="B148" s="0" t="n">
        <v>12185</v>
      </c>
      <c r="C148" s="0" t="n">
        <v>0</v>
      </c>
    </row>
    <row r="149" customFormat="false" ht="12.75" hidden="false" customHeight="false" outlineLevel="0" collapsed="false">
      <c r="A149" s="0" t="n">
        <v>148</v>
      </c>
      <c r="B149" s="0" t="n">
        <v>13260</v>
      </c>
      <c r="C149" s="0" t="n">
        <v>0</v>
      </c>
    </row>
    <row r="150" customFormat="false" ht="12.75" hidden="false" customHeight="false" outlineLevel="0" collapsed="false">
      <c r="A150" s="0" t="n">
        <v>149</v>
      </c>
      <c r="B150" s="0" t="n">
        <v>13667</v>
      </c>
      <c r="C150" s="0" t="n">
        <v>0</v>
      </c>
    </row>
    <row r="151" customFormat="false" ht="12.75" hidden="false" customHeight="false" outlineLevel="0" collapsed="false">
      <c r="A151" s="0" t="n">
        <v>150</v>
      </c>
      <c r="B151" s="0" t="n">
        <v>17974</v>
      </c>
      <c r="C151" s="0" t="n">
        <v>0</v>
      </c>
    </row>
    <row r="152" customFormat="false" ht="12.75" hidden="false" customHeight="false" outlineLevel="0" collapsed="false">
      <c r="A152" s="0" t="n">
        <v>151</v>
      </c>
      <c r="B152" s="0" t="n">
        <v>16160</v>
      </c>
      <c r="C152" s="0" t="n">
        <v>0</v>
      </c>
    </row>
    <row r="153" customFormat="false" ht="12.75" hidden="false" customHeight="false" outlineLevel="0" collapsed="false">
      <c r="A153" s="0" t="n">
        <v>152</v>
      </c>
      <c r="B153" s="0" t="n">
        <v>21475</v>
      </c>
      <c r="C153" s="0" t="n">
        <v>0</v>
      </c>
    </row>
    <row r="154" customFormat="false" ht="12.75" hidden="false" customHeight="false" outlineLevel="0" collapsed="false">
      <c r="A154" s="0" t="n">
        <v>153</v>
      </c>
      <c r="B154" s="0" t="n">
        <v>12540</v>
      </c>
      <c r="C154" s="0" t="n">
        <v>0</v>
      </c>
    </row>
    <row r="155" customFormat="false" ht="12.75" hidden="false" customHeight="false" outlineLevel="0" collapsed="false">
      <c r="A155" s="0" t="n">
        <v>154</v>
      </c>
      <c r="B155" s="0" t="n">
        <v>15718</v>
      </c>
      <c r="C155" s="0" t="n">
        <v>0</v>
      </c>
    </row>
    <row r="156" customFormat="false" ht="12.75" hidden="false" customHeight="false" outlineLevel="0" collapsed="false">
      <c r="A156" s="0" t="n">
        <v>155</v>
      </c>
      <c r="B156" s="0" t="n">
        <v>10281</v>
      </c>
      <c r="C156" s="0" t="n">
        <v>0</v>
      </c>
    </row>
    <row r="157" customFormat="false" ht="12.75" hidden="false" customHeight="false" outlineLevel="0" collapsed="false">
      <c r="A157" s="0" t="n">
        <v>156</v>
      </c>
      <c r="B157" s="0" t="n">
        <v>12729</v>
      </c>
      <c r="C157" s="0" t="n">
        <v>0</v>
      </c>
    </row>
    <row r="158" customFormat="false" ht="12.75" hidden="false" customHeight="false" outlineLevel="0" collapsed="false">
      <c r="A158" s="0" t="n">
        <v>157</v>
      </c>
      <c r="B158" s="0" t="n">
        <v>20035</v>
      </c>
      <c r="C158" s="0" t="n">
        <v>0</v>
      </c>
    </row>
    <row r="159" customFormat="false" ht="12.75" hidden="false" customHeight="false" outlineLevel="0" collapsed="false">
      <c r="A159" s="0" t="n">
        <v>158</v>
      </c>
      <c r="B159" s="0" t="n">
        <v>15449</v>
      </c>
      <c r="C159" s="0" t="n">
        <v>0</v>
      </c>
    </row>
    <row r="160" customFormat="false" ht="12.75" hidden="false" customHeight="false" outlineLevel="0" collapsed="false">
      <c r="A160" s="0" t="n">
        <v>159</v>
      </c>
      <c r="B160" s="0" t="n">
        <v>20048</v>
      </c>
      <c r="C160" s="0" t="n">
        <v>0</v>
      </c>
    </row>
    <row r="161" customFormat="false" ht="12.75" hidden="false" customHeight="false" outlineLevel="0" collapsed="false">
      <c r="A161" s="0" t="n">
        <v>160</v>
      </c>
      <c r="B161" s="0" t="n">
        <v>13331</v>
      </c>
      <c r="C161" s="0" t="n">
        <v>0</v>
      </c>
    </row>
    <row r="162" customFormat="false" ht="12.75" hidden="false" customHeight="false" outlineLevel="0" collapsed="false">
      <c r="A162" s="0" t="n">
        <v>161</v>
      </c>
      <c r="B162" s="0" t="n">
        <v>10124</v>
      </c>
      <c r="C162" s="0" t="n">
        <v>0</v>
      </c>
    </row>
    <row r="163" customFormat="false" ht="12.75" hidden="false" customHeight="false" outlineLevel="0" collapsed="false">
      <c r="A163" s="0" t="n">
        <v>162</v>
      </c>
      <c r="B163" s="0" t="n">
        <v>12608</v>
      </c>
      <c r="C163" s="0" t="n">
        <v>0</v>
      </c>
    </row>
    <row r="164" customFormat="false" ht="12.75" hidden="false" customHeight="false" outlineLevel="0" collapsed="false">
      <c r="A164" s="0" t="n">
        <v>163</v>
      </c>
      <c r="B164" s="0" t="n">
        <v>11555</v>
      </c>
      <c r="C164" s="0" t="n">
        <v>0</v>
      </c>
    </row>
    <row r="165" customFormat="false" ht="12.75" hidden="false" customHeight="false" outlineLevel="0" collapsed="false">
      <c r="A165" s="0" t="n">
        <v>164</v>
      </c>
      <c r="B165" s="0" t="n">
        <v>13804</v>
      </c>
      <c r="C165" s="0" t="n">
        <v>0</v>
      </c>
    </row>
    <row r="166" customFormat="false" ht="12.75" hidden="false" customHeight="false" outlineLevel="0" collapsed="false">
      <c r="A166" s="0" t="n">
        <v>165</v>
      </c>
      <c r="B166" s="0" t="n">
        <v>9763</v>
      </c>
      <c r="C166" s="0" t="n">
        <v>0</v>
      </c>
    </row>
    <row r="167" customFormat="false" ht="12.75" hidden="false" customHeight="false" outlineLevel="0" collapsed="false">
      <c r="A167" s="0" t="n">
        <v>166</v>
      </c>
      <c r="B167" s="0" t="n">
        <v>16275</v>
      </c>
      <c r="C167" s="0" t="n">
        <v>0</v>
      </c>
    </row>
    <row r="168" customFormat="false" ht="12.75" hidden="false" customHeight="false" outlineLevel="0" collapsed="false">
      <c r="A168" s="0" t="n">
        <v>167</v>
      </c>
      <c r="B168" s="0" t="n">
        <v>12761</v>
      </c>
      <c r="C168" s="0" t="n">
        <v>0</v>
      </c>
    </row>
    <row r="169" customFormat="false" ht="12.75" hidden="false" customHeight="false" outlineLevel="0" collapsed="false">
      <c r="A169" s="0" t="n">
        <v>168</v>
      </c>
      <c r="B169" s="0" t="n">
        <v>40988</v>
      </c>
      <c r="C169" s="0" t="n">
        <v>0</v>
      </c>
    </row>
    <row r="170" customFormat="false" ht="12.75" hidden="false" customHeight="false" outlineLevel="0" collapsed="false">
      <c r="A170" s="0" t="n">
        <v>169</v>
      </c>
      <c r="B170" s="0" t="n">
        <v>15417</v>
      </c>
      <c r="C170" s="0" t="n">
        <v>0</v>
      </c>
    </row>
    <row r="171" customFormat="false" ht="12.75" hidden="false" customHeight="false" outlineLevel="0" collapsed="false">
      <c r="A171" s="0" t="n">
        <v>170</v>
      </c>
      <c r="B171" s="0" t="n">
        <v>9843</v>
      </c>
      <c r="C171" s="0" t="n">
        <v>0</v>
      </c>
    </row>
    <row r="172" customFormat="false" ht="12.75" hidden="false" customHeight="false" outlineLevel="0" collapsed="false">
      <c r="A172" s="0" t="n">
        <v>171</v>
      </c>
      <c r="B172" s="0" t="n">
        <v>48512</v>
      </c>
      <c r="C172" s="0" t="n">
        <v>0</v>
      </c>
    </row>
    <row r="173" customFormat="false" ht="12.75" hidden="false" customHeight="false" outlineLevel="0" collapsed="false">
      <c r="A173" s="0" t="n">
        <v>172</v>
      </c>
      <c r="B173" s="0" t="n">
        <v>16227</v>
      </c>
      <c r="C173" s="0" t="n">
        <v>0</v>
      </c>
    </row>
    <row r="174" customFormat="false" ht="12.75" hidden="false" customHeight="false" outlineLevel="0" collapsed="false">
      <c r="A174" s="0" t="n">
        <v>173</v>
      </c>
      <c r="B174" s="0" t="n">
        <v>13897</v>
      </c>
      <c r="C174" s="0" t="n">
        <v>0</v>
      </c>
    </row>
    <row r="175" customFormat="false" ht="12.75" hidden="false" customHeight="false" outlineLevel="0" collapsed="false">
      <c r="A175" s="0" t="n">
        <v>174</v>
      </c>
      <c r="B175" s="0" t="n">
        <v>10060</v>
      </c>
      <c r="C175" s="0" t="n">
        <v>0</v>
      </c>
    </row>
    <row r="176" customFormat="false" ht="12.75" hidden="false" customHeight="false" outlineLevel="0" collapsed="false">
      <c r="A176" s="0" t="n">
        <v>175</v>
      </c>
      <c r="B176" s="0" t="n">
        <v>44953</v>
      </c>
      <c r="C176" s="0" t="n">
        <v>0</v>
      </c>
    </row>
    <row r="177" customFormat="false" ht="12.75" hidden="false" customHeight="false" outlineLevel="0" collapsed="false">
      <c r="A177" s="0" t="n">
        <v>176</v>
      </c>
      <c r="B177" s="0" t="n">
        <v>15731</v>
      </c>
      <c r="C177" s="0" t="n">
        <v>0</v>
      </c>
    </row>
    <row r="178" customFormat="false" ht="12.75" hidden="false" customHeight="false" outlineLevel="0" collapsed="false">
      <c r="A178" s="0" t="n">
        <v>177</v>
      </c>
      <c r="B178" s="0" t="n">
        <v>16108</v>
      </c>
      <c r="C178" s="0" t="n">
        <v>0</v>
      </c>
    </row>
    <row r="179" customFormat="false" ht="12.75" hidden="false" customHeight="false" outlineLevel="0" collapsed="false">
      <c r="A179" s="0" t="n">
        <v>178</v>
      </c>
      <c r="B179" s="0" t="n">
        <v>15363</v>
      </c>
      <c r="C179" s="0" t="n">
        <v>0</v>
      </c>
    </row>
    <row r="180" customFormat="false" ht="12.75" hidden="false" customHeight="false" outlineLevel="0" collapsed="false">
      <c r="A180" s="0" t="n">
        <v>179</v>
      </c>
      <c r="B180" s="0" t="n">
        <v>16550</v>
      </c>
      <c r="C180" s="0" t="n">
        <v>0</v>
      </c>
    </row>
    <row r="181" customFormat="false" ht="12.75" hidden="false" customHeight="false" outlineLevel="0" collapsed="false">
      <c r="A181" s="0" t="n">
        <v>180</v>
      </c>
      <c r="B181" s="0" t="n">
        <v>10812</v>
      </c>
      <c r="C181" s="0" t="n">
        <v>0</v>
      </c>
    </row>
    <row r="182" customFormat="false" ht="12.75" hidden="false" customHeight="false" outlineLevel="0" collapsed="false">
      <c r="A182" s="0" t="n">
        <v>181</v>
      </c>
      <c r="B182" s="0" t="n">
        <v>13603</v>
      </c>
      <c r="C182" s="0" t="n">
        <v>0</v>
      </c>
    </row>
    <row r="183" customFormat="false" ht="12.75" hidden="false" customHeight="false" outlineLevel="0" collapsed="false">
      <c r="A183" s="0" t="n">
        <v>182</v>
      </c>
      <c r="B183" s="0" t="n">
        <v>22121</v>
      </c>
      <c r="C183" s="0" t="n">
        <v>0</v>
      </c>
    </row>
    <row r="184" customFormat="false" ht="12.75" hidden="false" customHeight="false" outlineLevel="0" collapsed="false">
      <c r="A184" s="0" t="n">
        <v>183</v>
      </c>
      <c r="B184" s="0" t="n">
        <v>19036</v>
      </c>
      <c r="C184" s="0" t="n">
        <v>0</v>
      </c>
    </row>
    <row r="185" customFormat="false" ht="12.75" hidden="false" customHeight="false" outlineLevel="0" collapsed="false">
      <c r="A185" s="0" t="n">
        <v>184</v>
      </c>
      <c r="B185" s="0" t="n">
        <v>8496</v>
      </c>
      <c r="C185" s="0" t="n">
        <v>0</v>
      </c>
    </row>
    <row r="186" customFormat="false" ht="12.75" hidden="false" customHeight="false" outlineLevel="0" collapsed="false">
      <c r="A186" s="0" t="n">
        <v>185</v>
      </c>
      <c r="B186" s="0" t="n">
        <v>9536</v>
      </c>
      <c r="C186" s="0" t="n">
        <v>0</v>
      </c>
    </row>
    <row r="187" customFormat="false" ht="12.75" hidden="false" customHeight="false" outlineLevel="0" collapsed="false">
      <c r="A187" s="0" t="n">
        <v>186</v>
      </c>
      <c r="B187" s="0" t="n">
        <v>17030</v>
      </c>
      <c r="C187" s="0" t="n">
        <v>0</v>
      </c>
    </row>
    <row r="188" customFormat="false" ht="12.75" hidden="false" customHeight="false" outlineLevel="0" collapsed="false">
      <c r="A188" s="0" t="n">
        <v>187</v>
      </c>
      <c r="B188" s="0" t="n">
        <v>13212</v>
      </c>
      <c r="C188" s="0" t="n">
        <v>0</v>
      </c>
    </row>
    <row r="189" customFormat="false" ht="12.75" hidden="false" customHeight="false" outlineLevel="0" collapsed="false">
      <c r="A189" s="0" t="n">
        <v>188</v>
      </c>
      <c r="B189" s="0" t="n">
        <v>12512</v>
      </c>
      <c r="C189" s="0" t="n">
        <v>0</v>
      </c>
    </row>
    <row r="190" customFormat="false" ht="12.75" hidden="false" customHeight="false" outlineLevel="0" collapsed="false">
      <c r="A190" s="0" t="n">
        <v>189</v>
      </c>
      <c r="B190" s="0" t="n">
        <v>12860</v>
      </c>
      <c r="C190" s="0" t="n">
        <v>0</v>
      </c>
    </row>
    <row r="191" customFormat="false" ht="12.75" hidden="false" customHeight="false" outlineLevel="0" collapsed="false">
      <c r="A191" s="0" t="n">
        <v>190</v>
      </c>
      <c r="B191" s="0" t="n">
        <v>40806</v>
      </c>
      <c r="C191" s="0" t="n">
        <v>0</v>
      </c>
    </row>
    <row r="192" customFormat="false" ht="12.75" hidden="false" customHeight="false" outlineLevel="0" collapsed="false">
      <c r="A192" s="0" t="n">
        <v>191</v>
      </c>
      <c r="B192" s="0" t="n">
        <v>15372</v>
      </c>
      <c r="C192" s="0" t="n">
        <v>0</v>
      </c>
    </row>
    <row r="193" customFormat="false" ht="12.75" hidden="false" customHeight="false" outlineLevel="0" collapsed="false">
      <c r="A193" s="0" t="n">
        <v>192</v>
      </c>
      <c r="B193" s="0" t="n">
        <v>9926</v>
      </c>
      <c r="C193" s="0" t="n">
        <v>0</v>
      </c>
    </row>
    <row r="194" customFormat="false" ht="12.75" hidden="false" customHeight="false" outlineLevel="0" collapsed="false">
      <c r="A194" s="0" t="n">
        <v>193</v>
      </c>
      <c r="B194" s="0" t="n">
        <v>8764</v>
      </c>
      <c r="C194" s="0" t="n">
        <v>0</v>
      </c>
    </row>
    <row r="195" customFormat="false" ht="12.75" hidden="false" customHeight="false" outlineLevel="0" collapsed="false">
      <c r="A195" s="0" t="n">
        <v>194</v>
      </c>
      <c r="B195" s="0" t="n">
        <v>15340</v>
      </c>
      <c r="C195" s="0" t="n">
        <v>0</v>
      </c>
    </row>
    <row r="196" customFormat="false" ht="12.75" hidden="false" customHeight="false" outlineLevel="0" collapsed="false">
      <c r="A196" s="0" t="n">
        <v>195</v>
      </c>
      <c r="B196" s="0" t="n">
        <v>14822</v>
      </c>
      <c r="C196" s="0" t="n">
        <v>0</v>
      </c>
    </row>
    <row r="197" customFormat="false" ht="12.75" hidden="false" customHeight="false" outlineLevel="0" collapsed="false">
      <c r="A197" s="0" t="n">
        <v>196</v>
      </c>
      <c r="B197" s="0" t="n">
        <v>14428</v>
      </c>
      <c r="C197" s="0" t="n">
        <v>0</v>
      </c>
    </row>
    <row r="198" customFormat="false" ht="12.75" hidden="false" customHeight="false" outlineLevel="0" collapsed="false">
      <c r="A198" s="0" t="n">
        <v>197</v>
      </c>
      <c r="B198" s="0" t="n">
        <v>8883</v>
      </c>
      <c r="C198" s="0" t="n">
        <v>0</v>
      </c>
    </row>
    <row r="199" customFormat="false" ht="12.75" hidden="false" customHeight="false" outlineLevel="0" collapsed="false">
      <c r="A199" s="0" t="n">
        <v>198</v>
      </c>
      <c r="B199" s="0" t="n">
        <v>30182</v>
      </c>
      <c r="C199" s="0" t="n">
        <v>0</v>
      </c>
    </row>
    <row r="200" customFormat="false" ht="12.75" hidden="false" customHeight="false" outlineLevel="0" collapsed="false">
      <c r="A200" s="0" t="n">
        <v>199</v>
      </c>
      <c r="B200" s="0" t="n">
        <v>13024</v>
      </c>
      <c r="C200" s="0" t="n">
        <v>0</v>
      </c>
    </row>
    <row r="201" customFormat="false" ht="12.75" hidden="false" customHeight="false" outlineLevel="0" collapsed="false">
      <c r="A201" s="0" t="n">
        <v>200</v>
      </c>
      <c r="B201" s="0" t="n">
        <v>13315</v>
      </c>
      <c r="C201" s="0" t="n">
        <v>0</v>
      </c>
    </row>
    <row r="202" customFormat="false" ht="12.75" hidden="false" customHeight="false" outlineLevel="0" collapsed="false">
      <c r="A202" s="0" t="n">
        <v>201</v>
      </c>
      <c r="B202" s="0" t="n">
        <v>13132</v>
      </c>
      <c r="C202" s="0" t="n">
        <v>0</v>
      </c>
    </row>
    <row r="203" customFormat="false" ht="12.75" hidden="false" customHeight="false" outlineLevel="0" collapsed="false">
      <c r="A203" s="0" t="n">
        <v>202</v>
      </c>
      <c r="B203" s="0" t="n">
        <v>13360</v>
      </c>
      <c r="C203" s="0" t="n">
        <v>0</v>
      </c>
    </row>
    <row r="204" customFormat="false" ht="12.75" hidden="false" customHeight="false" outlineLevel="0" collapsed="false">
      <c r="A204" s="0" t="n">
        <v>203</v>
      </c>
      <c r="B204" s="0" t="n">
        <v>41539</v>
      </c>
      <c r="C204" s="0" t="n">
        <v>0</v>
      </c>
    </row>
    <row r="205" customFormat="false" ht="12.75" hidden="false" customHeight="false" outlineLevel="0" collapsed="false">
      <c r="A205" s="0" t="n">
        <v>204</v>
      </c>
      <c r="B205" s="0" t="n">
        <v>12547</v>
      </c>
      <c r="C205" s="0" t="n">
        <v>0</v>
      </c>
    </row>
    <row r="206" customFormat="false" ht="12.75" hidden="false" customHeight="false" outlineLevel="0" collapsed="false">
      <c r="A206" s="0" t="n">
        <v>205</v>
      </c>
      <c r="B206" s="0" t="n">
        <v>12467</v>
      </c>
      <c r="C206" s="0" t="n">
        <v>0</v>
      </c>
    </row>
    <row r="207" customFormat="false" ht="12.75" hidden="false" customHeight="false" outlineLevel="0" collapsed="false">
      <c r="A207" s="0" t="n">
        <v>206</v>
      </c>
      <c r="B207" s="0" t="n">
        <v>25430</v>
      </c>
      <c r="C207" s="0" t="n">
        <v>0</v>
      </c>
    </row>
    <row r="208" customFormat="false" ht="12.75" hidden="false" customHeight="false" outlineLevel="0" collapsed="false">
      <c r="A208" s="0" t="n">
        <v>207</v>
      </c>
      <c r="B208" s="0" t="n">
        <v>9680</v>
      </c>
      <c r="C208" s="0" t="n">
        <v>0</v>
      </c>
    </row>
    <row r="209" customFormat="false" ht="12.75" hidden="false" customHeight="false" outlineLevel="0" collapsed="false">
      <c r="A209" s="0" t="n">
        <v>208</v>
      </c>
      <c r="B209" s="0" t="n">
        <v>10492</v>
      </c>
      <c r="C209" s="0" t="n">
        <v>0</v>
      </c>
    </row>
    <row r="210" customFormat="false" ht="12.75" hidden="false" customHeight="false" outlineLevel="0" collapsed="false">
      <c r="A210" s="0" t="n">
        <v>209</v>
      </c>
      <c r="B210" s="0" t="n">
        <v>14515</v>
      </c>
      <c r="C210" s="0" t="n">
        <v>0</v>
      </c>
    </row>
    <row r="211" customFormat="false" ht="12.75" hidden="false" customHeight="false" outlineLevel="0" collapsed="false">
      <c r="A211" s="0" t="n">
        <v>210</v>
      </c>
      <c r="B211" s="0" t="n">
        <v>11814</v>
      </c>
      <c r="C211" s="0" t="n">
        <v>0</v>
      </c>
    </row>
    <row r="212" customFormat="false" ht="12.75" hidden="false" customHeight="false" outlineLevel="0" collapsed="false">
      <c r="A212" s="0" t="n">
        <v>211</v>
      </c>
      <c r="B212" s="0" t="n">
        <v>19120</v>
      </c>
      <c r="C212" s="0" t="n">
        <v>1</v>
      </c>
    </row>
    <row r="213" customFormat="false" ht="12.75" hidden="false" customHeight="false" outlineLevel="0" collapsed="false">
      <c r="A213" s="0" t="n">
        <v>212</v>
      </c>
      <c r="B213" s="0" t="n">
        <v>28953</v>
      </c>
      <c r="C213" s="0" t="n">
        <v>1</v>
      </c>
    </row>
    <row r="214" customFormat="false" ht="12.75" hidden="false" customHeight="false" outlineLevel="0" collapsed="false">
      <c r="A214" s="0" t="n">
        <v>213</v>
      </c>
      <c r="B214" s="0" t="n">
        <v>10896</v>
      </c>
      <c r="C214" s="0" t="n">
        <v>0</v>
      </c>
    </row>
    <row r="215" customFormat="false" ht="12.75" hidden="false" customHeight="false" outlineLevel="0" collapsed="false">
      <c r="A215" s="0" t="n">
        <v>214</v>
      </c>
      <c r="B215" s="0" t="n">
        <v>10665</v>
      </c>
      <c r="C215" s="0" t="n">
        <v>0</v>
      </c>
    </row>
    <row r="216" customFormat="false" ht="12.75" hidden="false" customHeight="false" outlineLevel="0" collapsed="false">
      <c r="A216" s="0" t="n">
        <v>215</v>
      </c>
      <c r="B216" s="0" t="n">
        <v>12268</v>
      </c>
      <c r="C216" s="0" t="n">
        <v>0</v>
      </c>
    </row>
    <row r="217" customFormat="false" ht="12.75" hidden="false" customHeight="false" outlineLevel="0" collapsed="false">
      <c r="A217" s="0" t="n">
        <v>216</v>
      </c>
      <c r="B217" s="0" t="n">
        <v>12400</v>
      </c>
      <c r="C217" s="0" t="n">
        <v>0</v>
      </c>
    </row>
    <row r="218" customFormat="false" ht="12.75" hidden="false" customHeight="false" outlineLevel="0" collapsed="false">
      <c r="A218" s="0" t="n">
        <v>217</v>
      </c>
      <c r="B218" s="0" t="n">
        <v>11139</v>
      </c>
      <c r="C218" s="0" t="n">
        <v>0</v>
      </c>
    </row>
    <row r="219" customFormat="false" ht="12.75" hidden="false" customHeight="false" outlineLevel="0" collapsed="false">
      <c r="A219" s="0" t="n">
        <v>218</v>
      </c>
      <c r="B219" s="0" t="n">
        <v>12880</v>
      </c>
      <c r="C219" s="0" t="n">
        <v>0</v>
      </c>
    </row>
    <row r="220" customFormat="false" ht="12.75" hidden="false" customHeight="false" outlineLevel="0" collapsed="false">
      <c r="A220" s="0" t="n">
        <v>219</v>
      </c>
      <c r="B220" s="0" t="n">
        <v>12128</v>
      </c>
      <c r="C220" s="0" t="n">
        <v>0</v>
      </c>
    </row>
    <row r="221" customFormat="false" ht="12.75" hidden="false" customHeight="false" outlineLevel="0" collapsed="false">
      <c r="A221" s="0" t="n">
        <v>220</v>
      </c>
      <c r="B221" s="0" t="n">
        <v>11929</v>
      </c>
      <c r="C221" s="0" t="n">
        <v>0</v>
      </c>
    </row>
    <row r="222" customFormat="false" ht="12.75" hidden="false" customHeight="false" outlineLevel="0" collapsed="false">
      <c r="A222" s="0" t="n">
        <v>221</v>
      </c>
      <c r="B222" s="0" t="n">
        <v>10182</v>
      </c>
      <c r="C222" s="0" t="n">
        <v>0</v>
      </c>
    </row>
    <row r="223" customFormat="false" ht="12.75" hidden="false" customHeight="false" outlineLevel="0" collapsed="false">
      <c r="A223" s="0" t="n">
        <v>222</v>
      </c>
      <c r="B223" s="0" t="n">
        <v>11936</v>
      </c>
      <c r="C223" s="0" t="n">
        <v>0</v>
      </c>
    </row>
    <row r="224" customFormat="false" ht="12.75" hidden="false" customHeight="false" outlineLevel="0" collapsed="false">
      <c r="A224" s="0" t="n">
        <v>223</v>
      </c>
      <c r="B224" s="0" t="n">
        <v>12832</v>
      </c>
      <c r="C224" s="0" t="n">
        <v>0</v>
      </c>
    </row>
    <row r="225" customFormat="false" ht="12.75" hidden="false" customHeight="false" outlineLevel="0" collapsed="false">
      <c r="A225" s="0" t="n">
        <v>224</v>
      </c>
      <c r="B225" s="0" t="n">
        <v>13852</v>
      </c>
      <c r="C225" s="0" t="n">
        <v>0</v>
      </c>
    </row>
    <row r="226" customFormat="false" ht="12.75" hidden="false" customHeight="false" outlineLevel="0" collapsed="false">
      <c r="A226" s="0" t="n">
        <v>225</v>
      </c>
      <c r="B226" s="0" t="n">
        <v>12185</v>
      </c>
      <c r="C226" s="0" t="n">
        <v>0</v>
      </c>
    </row>
    <row r="227" customFormat="false" ht="12.75" hidden="false" customHeight="false" outlineLevel="0" collapsed="false">
      <c r="A227" s="0" t="n">
        <v>226</v>
      </c>
      <c r="B227" s="0" t="n">
        <v>14572</v>
      </c>
      <c r="C227" s="0" t="n">
        <v>0</v>
      </c>
    </row>
    <row r="228" customFormat="false" ht="12.75" hidden="false" customHeight="false" outlineLevel="0" collapsed="false">
      <c r="A228" s="0" t="n">
        <v>227</v>
      </c>
      <c r="B228" s="0" t="n">
        <v>15276</v>
      </c>
      <c r="C228" s="0" t="n">
        <v>0</v>
      </c>
    </row>
    <row r="229" customFormat="false" ht="12.75" hidden="false" customHeight="false" outlineLevel="0" collapsed="false">
      <c r="A229" s="0" t="n">
        <v>228</v>
      </c>
      <c r="B229" s="0" t="n">
        <v>10172</v>
      </c>
      <c r="C229" s="0" t="n">
        <v>0</v>
      </c>
    </row>
    <row r="230" customFormat="false" ht="12.75" hidden="false" customHeight="false" outlineLevel="0" collapsed="false">
      <c r="A230" s="0" t="n">
        <v>229</v>
      </c>
      <c r="B230" s="0" t="n">
        <v>10953</v>
      </c>
      <c r="C230" s="0" t="n">
        <v>0</v>
      </c>
    </row>
    <row r="231" customFormat="false" ht="12.75" hidden="false" customHeight="false" outlineLevel="0" collapsed="false">
      <c r="A231" s="0" t="n">
        <v>230</v>
      </c>
      <c r="B231" s="0" t="n">
        <v>14092</v>
      </c>
      <c r="C231" s="0" t="n">
        <v>0</v>
      </c>
    </row>
    <row r="232" customFormat="false" ht="12.75" hidden="false" customHeight="false" outlineLevel="0" collapsed="false">
      <c r="A232" s="0" t="n">
        <v>231</v>
      </c>
      <c r="B232" s="0" t="n">
        <v>11497</v>
      </c>
      <c r="C232" s="0" t="n">
        <v>0</v>
      </c>
    </row>
    <row r="233" customFormat="false" ht="12.75" hidden="false" customHeight="false" outlineLevel="0" collapsed="false">
      <c r="A233" s="0" t="n">
        <v>232</v>
      </c>
      <c r="B233" s="0" t="n">
        <v>13417</v>
      </c>
      <c r="C233" s="0" t="n">
        <v>0</v>
      </c>
    </row>
    <row r="234" customFormat="false" ht="12.75" hidden="false" customHeight="false" outlineLevel="0" collapsed="false">
      <c r="A234" s="0" t="n">
        <v>233</v>
      </c>
      <c r="B234" s="0" t="n">
        <v>15916</v>
      </c>
      <c r="C234" s="0" t="n">
        <v>0</v>
      </c>
    </row>
    <row r="235" customFormat="false" ht="12.75" hidden="false" customHeight="false" outlineLevel="0" collapsed="false">
      <c r="A235" s="0" t="n">
        <v>234</v>
      </c>
      <c r="B235" s="0" t="n">
        <v>14873</v>
      </c>
      <c r="C235" s="0" t="n">
        <v>0</v>
      </c>
    </row>
    <row r="236" customFormat="false" ht="12.75" hidden="false" customHeight="false" outlineLevel="0" collapsed="false">
      <c r="A236" s="0" t="n">
        <v>235</v>
      </c>
      <c r="B236" s="0" t="n">
        <v>16288</v>
      </c>
      <c r="C236" s="0" t="n">
        <v>0</v>
      </c>
    </row>
    <row r="237" customFormat="false" ht="12.75" hidden="false" customHeight="false" outlineLevel="0" collapsed="false">
      <c r="A237" s="0" t="n">
        <v>236</v>
      </c>
      <c r="B237" s="0" t="n">
        <v>23456</v>
      </c>
      <c r="C237" s="0" t="n">
        <v>0</v>
      </c>
    </row>
    <row r="238" customFormat="false" ht="12.75" hidden="false" customHeight="false" outlineLevel="0" collapsed="false">
      <c r="A238" s="0" t="n">
        <v>237</v>
      </c>
      <c r="B238" s="0" t="n">
        <v>14044</v>
      </c>
      <c r="C238" s="0" t="n">
        <v>0</v>
      </c>
    </row>
    <row r="239" customFormat="false" ht="12.75" hidden="false" customHeight="false" outlineLevel="0" collapsed="false">
      <c r="A239" s="0" t="n">
        <v>238</v>
      </c>
      <c r="B239" s="0" t="n">
        <v>15628</v>
      </c>
      <c r="C239" s="0" t="n">
        <v>0</v>
      </c>
    </row>
    <row r="240" customFormat="false" ht="12.75" hidden="false" customHeight="false" outlineLevel="0" collapsed="false">
      <c r="A240" s="0" t="n">
        <v>239</v>
      </c>
      <c r="B240" s="0" t="n">
        <v>13302</v>
      </c>
      <c r="C240" s="0" t="n">
        <v>0</v>
      </c>
    </row>
    <row r="241" customFormat="false" ht="12.75" hidden="false" customHeight="false" outlineLevel="0" collapsed="false">
      <c r="A241" s="0" t="n">
        <v>240</v>
      </c>
      <c r="B241" s="0" t="n">
        <v>11296</v>
      </c>
      <c r="C241" s="0" t="n">
        <v>0</v>
      </c>
    </row>
    <row r="242" customFormat="false" ht="12.75" hidden="false" customHeight="false" outlineLevel="0" collapsed="false">
      <c r="A242" s="0" t="n">
        <v>241</v>
      </c>
      <c r="B242" s="0" t="n">
        <v>14652</v>
      </c>
      <c r="C242" s="0" t="n">
        <v>0</v>
      </c>
    </row>
    <row r="243" customFormat="false" ht="12.75" hidden="false" customHeight="false" outlineLevel="0" collapsed="false">
      <c r="A243" s="0" t="n">
        <v>242</v>
      </c>
      <c r="B243" s="0" t="n">
        <v>14473</v>
      </c>
      <c r="C243" s="0" t="n">
        <v>0</v>
      </c>
    </row>
    <row r="244" customFormat="false" ht="12.75" hidden="false" customHeight="false" outlineLevel="0" collapsed="false">
      <c r="A244" s="0" t="n">
        <v>243</v>
      </c>
      <c r="B244" s="0" t="n">
        <v>14422</v>
      </c>
      <c r="C244" s="0" t="n">
        <v>0</v>
      </c>
    </row>
    <row r="245" customFormat="false" ht="12.75" hidden="false" customHeight="false" outlineLevel="0" collapsed="false">
      <c r="A245" s="0" t="n">
        <v>244</v>
      </c>
      <c r="B245" s="0" t="n">
        <v>11801</v>
      </c>
      <c r="C245" s="0" t="n">
        <v>0</v>
      </c>
    </row>
    <row r="246" customFormat="false" ht="12.75" hidden="false" customHeight="false" outlineLevel="0" collapsed="false">
      <c r="A246" s="0" t="n">
        <v>245</v>
      </c>
      <c r="B246" s="0" t="n">
        <v>13865</v>
      </c>
      <c r="C246" s="0" t="n">
        <v>0</v>
      </c>
    </row>
    <row r="247" customFormat="false" ht="12.75" hidden="false" customHeight="false" outlineLevel="0" collapsed="false">
      <c r="A247" s="0" t="n">
        <v>246</v>
      </c>
      <c r="B247" s="0" t="n">
        <v>13331</v>
      </c>
      <c r="C247" s="0" t="n">
        <v>0</v>
      </c>
    </row>
    <row r="248" customFormat="false" ht="12.75" hidden="false" customHeight="false" outlineLevel="0" collapsed="false">
      <c r="A248" s="0" t="n">
        <v>247</v>
      </c>
      <c r="B248" s="0" t="n">
        <v>11776</v>
      </c>
      <c r="C248" s="0" t="n">
        <v>0</v>
      </c>
    </row>
    <row r="249" customFormat="false" ht="12.75" hidden="false" customHeight="false" outlineLevel="0" collapsed="false">
      <c r="A249" s="0" t="n">
        <v>248</v>
      </c>
      <c r="B249" s="0" t="n">
        <v>9568</v>
      </c>
      <c r="C249" s="0" t="n">
        <v>0</v>
      </c>
    </row>
    <row r="250" customFormat="false" ht="12.75" hidden="false" customHeight="false" outlineLevel="0" collapsed="false">
      <c r="A250" s="0" t="n">
        <v>249</v>
      </c>
      <c r="B250" s="0" t="n">
        <v>16569</v>
      </c>
      <c r="C250" s="0" t="n">
        <v>0</v>
      </c>
    </row>
    <row r="251" customFormat="false" ht="12.75" hidden="false" customHeight="false" outlineLevel="0" collapsed="false">
      <c r="A251" s="0" t="n">
        <v>250</v>
      </c>
      <c r="B251" s="0" t="n">
        <v>9427</v>
      </c>
      <c r="C251" s="0" t="n">
        <v>0</v>
      </c>
    </row>
    <row r="252" customFormat="false" ht="12.75" hidden="false" customHeight="false" outlineLevel="0" collapsed="false">
      <c r="A252" s="0" t="n">
        <v>251</v>
      </c>
      <c r="B252" s="0" t="n">
        <v>12150</v>
      </c>
      <c r="C252" s="0" t="n">
        <v>0</v>
      </c>
    </row>
    <row r="253" customFormat="false" ht="12.75" hidden="false" customHeight="false" outlineLevel="0" collapsed="false">
      <c r="A253" s="0" t="n">
        <v>252</v>
      </c>
      <c r="B253" s="0" t="n">
        <v>15299</v>
      </c>
      <c r="C253" s="0" t="n">
        <v>0</v>
      </c>
    </row>
    <row r="254" customFormat="false" ht="12.75" hidden="false" customHeight="false" outlineLevel="0" collapsed="false">
      <c r="A254" s="0" t="n">
        <v>253</v>
      </c>
      <c r="B254" s="0" t="n">
        <v>14409</v>
      </c>
      <c r="C254" s="0" t="n">
        <v>0</v>
      </c>
    </row>
    <row r="255" customFormat="false" ht="12.75" hidden="false" customHeight="false" outlineLevel="0" collapsed="false">
      <c r="A255" s="0" t="n">
        <v>254</v>
      </c>
      <c r="B255" s="0" t="n">
        <v>8844</v>
      </c>
      <c r="C255" s="0" t="n">
        <v>0</v>
      </c>
    </row>
    <row r="256" customFormat="false" ht="12.75" hidden="false" customHeight="false" outlineLevel="0" collapsed="false">
      <c r="A256" s="0" t="n">
        <v>255</v>
      </c>
      <c r="B256" s="0" t="n">
        <v>14102</v>
      </c>
      <c r="C256" s="0" t="n">
        <v>0</v>
      </c>
    </row>
    <row r="257" customFormat="false" ht="12.75" hidden="false" customHeight="false" outlineLevel="0" collapsed="false">
      <c r="A257" s="0" t="n">
        <v>256</v>
      </c>
      <c r="B257" s="0" t="n">
        <v>13468</v>
      </c>
      <c r="C257" s="0" t="n">
        <v>0</v>
      </c>
    </row>
    <row r="258" customFormat="false" ht="12.75" hidden="false" customHeight="false" outlineLevel="0" collapsed="false">
      <c r="A258" s="0" t="n">
        <v>257</v>
      </c>
      <c r="B258" s="0" t="n">
        <v>11568</v>
      </c>
      <c r="C258" s="0" t="n">
        <v>0</v>
      </c>
    </row>
    <row r="259" customFormat="false" ht="12.75" hidden="false" customHeight="false" outlineLevel="0" collapsed="false">
      <c r="A259" s="0" t="n">
        <v>258</v>
      </c>
      <c r="B259" s="0" t="n">
        <v>9974</v>
      </c>
      <c r="C259" s="0" t="n">
        <v>0</v>
      </c>
    </row>
    <row r="260" customFormat="false" ht="12.75" hidden="false" customHeight="false" outlineLevel="0" collapsed="false">
      <c r="A260" s="0" t="n">
        <v>259</v>
      </c>
      <c r="B260" s="0" t="n">
        <v>17353</v>
      </c>
      <c r="C260" s="0" t="n">
        <v>0</v>
      </c>
    </row>
    <row r="261" customFormat="false" ht="12.75" hidden="false" customHeight="false" outlineLevel="0" collapsed="false">
      <c r="A261" s="0" t="n">
        <v>260</v>
      </c>
      <c r="B261" s="0" t="n">
        <v>12678</v>
      </c>
      <c r="C261" s="0" t="n">
        <v>0</v>
      </c>
    </row>
    <row r="262" customFormat="false" ht="12.75" hidden="false" customHeight="false" outlineLevel="0" collapsed="false">
      <c r="A262" s="0" t="n">
        <v>261</v>
      </c>
      <c r="B262" s="0" t="n">
        <v>13897</v>
      </c>
      <c r="C262" s="0" t="n">
        <v>0</v>
      </c>
    </row>
    <row r="263" customFormat="false" ht="12.75" hidden="false" customHeight="false" outlineLevel="0" collapsed="false">
      <c r="A263" s="0" t="n">
        <v>262</v>
      </c>
      <c r="B263" s="0" t="n">
        <v>12614</v>
      </c>
      <c r="C263" s="0" t="n">
        <v>0</v>
      </c>
    </row>
    <row r="264" customFormat="false" ht="12.75" hidden="false" customHeight="false" outlineLevel="0" collapsed="false">
      <c r="A264" s="0" t="n">
        <v>263</v>
      </c>
      <c r="B264" s="0" t="n">
        <v>16944</v>
      </c>
      <c r="C264" s="0" t="n">
        <v>0</v>
      </c>
    </row>
    <row r="265" customFormat="false" ht="12.75" hidden="false" customHeight="false" outlineLevel="0" collapsed="false">
      <c r="A265" s="0" t="n">
        <v>264</v>
      </c>
      <c r="B265" s="0" t="n">
        <v>12950</v>
      </c>
      <c r="C265" s="0" t="n">
        <v>0</v>
      </c>
    </row>
    <row r="266" customFormat="false" ht="12.75" hidden="false" customHeight="false" outlineLevel="0" collapsed="false">
      <c r="A266" s="0" t="n">
        <v>265</v>
      </c>
      <c r="B266" s="0" t="n">
        <v>11116</v>
      </c>
      <c r="C266" s="0" t="n">
        <v>0</v>
      </c>
    </row>
    <row r="267" customFormat="false" ht="12.75" hidden="false" customHeight="false" outlineLevel="0" collapsed="false">
      <c r="A267" s="0" t="n">
        <v>266</v>
      </c>
      <c r="B267" s="0" t="n">
        <v>16336</v>
      </c>
      <c r="C267" s="0" t="n">
        <v>0</v>
      </c>
    </row>
    <row r="268" customFormat="false" ht="12.75" hidden="false" customHeight="false" outlineLevel="0" collapsed="false">
      <c r="A268" s="0" t="n">
        <v>267</v>
      </c>
      <c r="B268" s="0" t="n">
        <v>16870</v>
      </c>
      <c r="C268" s="0" t="n">
        <v>0</v>
      </c>
    </row>
    <row r="269" customFormat="false" ht="12.75" hidden="false" customHeight="false" outlineLevel="0" collapsed="false">
      <c r="A269" s="0" t="n">
        <v>268</v>
      </c>
      <c r="B269" s="0" t="n">
        <v>15241</v>
      </c>
      <c r="C269" s="0" t="n">
        <v>0</v>
      </c>
    </row>
    <row r="270" customFormat="false" ht="12.75" hidden="false" customHeight="false" outlineLevel="0" collapsed="false">
      <c r="A270" s="0" t="n">
        <v>269</v>
      </c>
      <c r="B270" s="0" t="n">
        <v>17136</v>
      </c>
      <c r="C270" s="0" t="n">
        <v>0</v>
      </c>
    </row>
    <row r="271" customFormat="false" ht="12.75" hidden="false" customHeight="false" outlineLevel="0" collapsed="false">
      <c r="A271" s="0" t="n">
        <v>270</v>
      </c>
      <c r="B271" s="0" t="n">
        <v>14281</v>
      </c>
      <c r="C271" s="0" t="n">
        <v>0</v>
      </c>
    </row>
    <row r="272" customFormat="false" ht="12.75" hidden="false" customHeight="false" outlineLevel="0" collapsed="false">
      <c r="A272" s="0" t="n">
        <v>271</v>
      </c>
      <c r="B272" s="0" t="n">
        <v>12396</v>
      </c>
      <c r="C272" s="0" t="n">
        <v>0</v>
      </c>
    </row>
    <row r="273" customFormat="false" ht="12.75" hidden="false" customHeight="false" outlineLevel="0" collapsed="false">
      <c r="A273" s="0" t="n">
        <v>272</v>
      </c>
      <c r="B273" s="0" t="n">
        <v>13203</v>
      </c>
      <c r="C273" s="0" t="n">
        <v>0</v>
      </c>
    </row>
    <row r="274" customFormat="false" ht="12.75" hidden="false" customHeight="false" outlineLevel="0" collapsed="false">
      <c r="A274" s="0" t="n">
        <v>273</v>
      </c>
      <c r="B274" s="0" t="n">
        <v>12425</v>
      </c>
      <c r="C274" s="0" t="n">
        <v>0</v>
      </c>
    </row>
    <row r="275" customFormat="false" ht="12.75" hidden="false" customHeight="false" outlineLevel="0" collapsed="false">
      <c r="A275" s="0" t="n">
        <v>274</v>
      </c>
      <c r="B275" s="0" t="n">
        <v>11468</v>
      </c>
      <c r="C275" s="0" t="n">
        <v>0</v>
      </c>
    </row>
    <row r="276" customFormat="false" ht="12.75" hidden="false" customHeight="false" outlineLevel="0" collapsed="false">
      <c r="A276" s="0" t="n">
        <v>275</v>
      </c>
      <c r="B276" s="0" t="n">
        <v>14720</v>
      </c>
      <c r="C276" s="0" t="n">
        <v>0</v>
      </c>
    </row>
    <row r="277" customFormat="false" ht="12.75" hidden="false" customHeight="false" outlineLevel="0" collapsed="false">
      <c r="A277" s="0" t="n">
        <v>276</v>
      </c>
      <c r="B277" s="0" t="n">
        <v>21968</v>
      </c>
      <c r="C277" s="0" t="n">
        <v>0</v>
      </c>
    </row>
    <row r="278" customFormat="false" ht="12.75" hidden="false" customHeight="false" outlineLevel="0" collapsed="false">
      <c r="A278" s="0" t="n">
        <v>277</v>
      </c>
      <c r="B278" s="0" t="n">
        <v>14646</v>
      </c>
      <c r="C278" s="0" t="n">
        <v>0</v>
      </c>
    </row>
    <row r="279" customFormat="false" ht="12.75" hidden="false" customHeight="false" outlineLevel="0" collapsed="false">
      <c r="A279" s="0" t="n">
        <v>278</v>
      </c>
      <c r="B279" s="0" t="n">
        <v>12060</v>
      </c>
      <c r="C279" s="0" t="n">
        <v>0</v>
      </c>
    </row>
    <row r="280" customFormat="false" ht="12.75" hidden="false" customHeight="false" outlineLevel="0" collapsed="false">
      <c r="A280" s="0" t="n">
        <v>279</v>
      </c>
      <c r="B280" s="0" t="n">
        <v>11878</v>
      </c>
      <c r="C280" s="0" t="n">
        <v>0</v>
      </c>
    </row>
    <row r="281" customFormat="false" ht="12.75" hidden="false" customHeight="false" outlineLevel="0" collapsed="false">
      <c r="A281" s="0" t="n">
        <v>280</v>
      </c>
      <c r="B281" s="0" t="n">
        <v>10566</v>
      </c>
      <c r="C281" s="0" t="n">
        <v>0</v>
      </c>
    </row>
    <row r="282" customFormat="false" ht="12.75" hidden="false" customHeight="false" outlineLevel="0" collapsed="false">
      <c r="A282" s="0" t="n">
        <v>281</v>
      </c>
      <c r="B282" s="0" t="n">
        <v>11104</v>
      </c>
      <c r="C282" s="0" t="n">
        <v>0</v>
      </c>
    </row>
    <row r="283" customFormat="false" ht="12.75" hidden="false" customHeight="false" outlineLevel="0" collapsed="false">
      <c r="A283" s="0" t="n">
        <v>282</v>
      </c>
      <c r="B283" s="0" t="n">
        <v>9776</v>
      </c>
      <c r="C283" s="0" t="n">
        <v>0</v>
      </c>
    </row>
    <row r="284" customFormat="false" ht="12.75" hidden="false" customHeight="false" outlineLevel="0" collapsed="false">
      <c r="A284" s="0" t="n">
        <v>283</v>
      </c>
      <c r="B284" s="0" t="n">
        <v>30531</v>
      </c>
      <c r="C284" s="0" t="n">
        <v>0</v>
      </c>
    </row>
    <row r="285" customFormat="false" ht="12.75" hidden="false" customHeight="false" outlineLevel="0" collapsed="false">
      <c r="A285" s="0" t="n">
        <v>284</v>
      </c>
      <c r="B285" s="0" t="n">
        <v>12662</v>
      </c>
      <c r="C285" s="0" t="n">
        <v>0</v>
      </c>
    </row>
    <row r="286" customFormat="false" ht="12.75" hidden="false" customHeight="false" outlineLevel="0" collapsed="false">
      <c r="A286" s="0" t="n">
        <v>285</v>
      </c>
      <c r="B286" s="0" t="n">
        <v>10902</v>
      </c>
      <c r="C286" s="0" t="n">
        <v>0</v>
      </c>
    </row>
    <row r="287" customFormat="false" ht="12.75" hidden="false" customHeight="false" outlineLevel="0" collapsed="false">
      <c r="A287" s="0" t="n">
        <v>286</v>
      </c>
      <c r="B287" s="0" t="n">
        <v>13414</v>
      </c>
      <c r="C287" s="0" t="n">
        <v>0</v>
      </c>
    </row>
    <row r="288" customFormat="false" ht="12.75" hidden="false" customHeight="false" outlineLevel="0" collapsed="false">
      <c r="A288" s="0" t="n">
        <v>287</v>
      </c>
      <c r="B288" s="0" t="n">
        <v>18275</v>
      </c>
      <c r="C288" s="0" t="n">
        <v>0</v>
      </c>
    </row>
    <row r="289" customFormat="false" ht="12.75" hidden="false" customHeight="false" outlineLevel="0" collapsed="false">
      <c r="A289" s="0" t="n">
        <v>288</v>
      </c>
      <c r="B289" s="0" t="n">
        <v>13331</v>
      </c>
      <c r="C289" s="0" t="n">
        <v>0</v>
      </c>
    </row>
    <row r="290" customFormat="false" ht="12.75" hidden="false" customHeight="false" outlineLevel="0" collapsed="false">
      <c r="A290" s="0" t="n">
        <v>289</v>
      </c>
      <c r="B290" s="0" t="n">
        <v>12640</v>
      </c>
      <c r="C290" s="0" t="n">
        <v>0</v>
      </c>
    </row>
    <row r="291" customFormat="false" ht="12.75" hidden="false" customHeight="false" outlineLevel="0" collapsed="false">
      <c r="A291" s="0" t="n">
        <v>290</v>
      </c>
      <c r="B291" s="0" t="n">
        <v>15123</v>
      </c>
      <c r="C291" s="0" t="n">
        <v>0</v>
      </c>
    </row>
    <row r="292" customFormat="false" ht="12.75" hidden="false" customHeight="false" outlineLevel="0" collapsed="false">
      <c r="A292" s="0" t="n">
        <v>291</v>
      </c>
      <c r="B292" s="0" t="n">
        <v>11843</v>
      </c>
      <c r="C292" s="0" t="n">
        <v>0</v>
      </c>
    </row>
    <row r="293" customFormat="false" ht="12.75" hidden="false" customHeight="false" outlineLevel="0" collapsed="false">
      <c r="A293" s="0" t="n">
        <v>292</v>
      </c>
      <c r="B293" s="0" t="n">
        <v>17625</v>
      </c>
      <c r="C293" s="0" t="n">
        <v>0</v>
      </c>
    </row>
    <row r="294" customFormat="false" ht="12.75" hidden="false" customHeight="false" outlineLevel="0" collapsed="false">
      <c r="A294" s="0" t="n">
        <v>293</v>
      </c>
      <c r="B294" s="0" t="n">
        <v>27593</v>
      </c>
      <c r="C294" s="0" t="n">
        <v>0</v>
      </c>
    </row>
    <row r="295" customFormat="false" ht="12.75" hidden="false" customHeight="false" outlineLevel="0" collapsed="false">
      <c r="A295" s="0" t="n">
        <v>294</v>
      </c>
      <c r="B295" s="0" t="n">
        <v>13264</v>
      </c>
      <c r="C295" s="0" t="n">
        <v>0</v>
      </c>
    </row>
    <row r="296" customFormat="false" ht="12.75" hidden="false" customHeight="false" outlineLevel="0" collapsed="false">
      <c r="A296" s="0" t="n">
        <v>295</v>
      </c>
      <c r="B296" s="0" t="n">
        <v>13836</v>
      </c>
      <c r="C296" s="0" t="n">
        <v>0</v>
      </c>
    </row>
    <row r="297" customFormat="false" ht="12.75" hidden="false" customHeight="false" outlineLevel="0" collapsed="false">
      <c r="A297" s="0" t="n">
        <v>296</v>
      </c>
      <c r="B297" s="0" t="n">
        <v>19881</v>
      </c>
      <c r="C297" s="0" t="n">
        <v>0</v>
      </c>
    </row>
    <row r="298" customFormat="false" ht="12.75" hidden="false" customHeight="false" outlineLevel="0" collapsed="false">
      <c r="A298" s="0" t="n">
        <v>297</v>
      </c>
      <c r="B298" s="0" t="n">
        <v>16038</v>
      </c>
      <c r="C298" s="0" t="n">
        <v>0</v>
      </c>
    </row>
    <row r="299" customFormat="false" ht="12.75" hidden="false" customHeight="false" outlineLevel="0" collapsed="false">
      <c r="A299" s="0" t="n">
        <v>298</v>
      </c>
      <c r="B299" s="0" t="n">
        <v>12739</v>
      </c>
      <c r="C299" s="0" t="n">
        <v>0</v>
      </c>
    </row>
    <row r="300" customFormat="false" ht="12.75" hidden="false" customHeight="false" outlineLevel="0" collapsed="false">
      <c r="A300" s="0" t="n">
        <v>299</v>
      </c>
      <c r="B300" s="0" t="n">
        <v>53286</v>
      </c>
      <c r="C300" s="0" t="n">
        <v>0</v>
      </c>
    </row>
    <row r="301" customFormat="false" ht="12.75" hidden="false" customHeight="false" outlineLevel="0" collapsed="false">
      <c r="A301" s="0" t="n">
        <v>300</v>
      </c>
      <c r="B301" s="0" t="n">
        <v>13113</v>
      </c>
      <c r="C301" s="0" t="n">
        <v>0</v>
      </c>
    </row>
    <row r="302" customFormat="false" ht="12.75" hidden="false" customHeight="false" outlineLevel="0" collapsed="false">
      <c r="A302" s="0" t="n">
        <v>301</v>
      </c>
      <c r="B302" s="0" t="n">
        <v>19152</v>
      </c>
      <c r="C302" s="0" t="n">
        <v>0</v>
      </c>
    </row>
    <row r="303" customFormat="false" ht="12.75" hidden="false" customHeight="false" outlineLevel="0" collapsed="false">
      <c r="A303" s="0" t="n">
        <v>302</v>
      </c>
      <c r="B303" s="0" t="n">
        <v>14486</v>
      </c>
      <c r="C303" s="0" t="n">
        <v>0</v>
      </c>
    </row>
    <row r="304" customFormat="false" ht="12.75" hidden="false" customHeight="false" outlineLevel="0" collapsed="false">
      <c r="A304" s="0" t="n">
        <v>303</v>
      </c>
      <c r="B304" s="0" t="n">
        <v>13401</v>
      </c>
      <c r="C304" s="0" t="n">
        <v>0</v>
      </c>
    </row>
    <row r="305" customFormat="false" ht="12.75" hidden="false" customHeight="false" outlineLevel="0" collapsed="false">
      <c r="A305" s="0" t="n">
        <v>304</v>
      </c>
      <c r="B305" s="0" t="n">
        <v>17916</v>
      </c>
      <c r="C305" s="0" t="n">
        <v>0</v>
      </c>
    </row>
    <row r="306" customFormat="false" ht="12.75" hidden="false" customHeight="false" outlineLevel="0" collapsed="false">
      <c r="A306" s="0" t="n">
        <v>305</v>
      </c>
      <c r="B306" s="0" t="n">
        <v>11676</v>
      </c>
      <c r="C306" s="0" t="n">
        <v>0</v>
      </c>
    </row>
    <row r="307" customFormat="false" ht="12.75" hidden="false" customHeight="false" outlineLevel="0" collapsed="false">
      <c r="A307" s="0" t="n">
        <v>306</v>
      </c>
      <c r="B307" s="0" t="n">
        <v>10288</v>
      </c>
      <c r="C307" s="0" t="n">
        <v>0</v>
      </c>
    </row>
    <row r="308" customFormat="false" ht="12.75" hidden="false" customHeight="false" outlineLevel="0" collapsed="false">
      <c r="A308" s="0" t="n">
        <v>307</v>
      </c>
      <c r="B308" s="0" t="n">
        <v>10985</v>
      </c>
      <c r="C308" s="0" t="n">
        <v>0</v>
      </c>
    </row>
    <row r="309" customFormat="false" ht="12.75" hidden="false" customHeight="false" outlineLevel="0" collapsed="false">
      <c r="A309" s="0" t="n">
        <v>308</v>
      </c>
      <c r="B309" s="0" t="n">
        <v>11363</v>
      </c>
      <c r="C309" s="0" t="n">
        <v>0</v>
      </c>
    </row>
    <row r="310" customFormat="false" ht="12.75" hidden="false" customHeight="false" outlineLevel="0" collapsed="false">
      <c r="A310" s="0" t="n">
        <v>309</v>
      </c>
      <c r="B310" s="0" t="n">
        <v>11712</v>
      </c>
      <c r="C310" s="0" t="n">
        <v>0</v>
      </c>
    </row>
    <row r="311" customFormat="false" ht="12.75" hidden="false" customHeight="false" outlineLevel="0" collapsed="false">
      <c r="A311" s="0" t="n">
        <v>310</v>
      </c>
      <c r="B311" s="0" t="n">
        <v>13740</v>
      </c>
      <c r="C311" s="0" t="n">
        <v>0</v>
      </c>
    </row>
    <row r="312" customFormat="false" ht="12.75" hidden="false" customHeight="false" outlineLevel="0" collapsed="false">
      <c r="A312" s="0" t="n">
        <v>311</v>
      </c>
      <c r="B312" s="0" t="n">
        <v>20579</v>
      </c>
      <c r="C312" s="0" t="n">
        <v>0</v>
      </c>
    </row>
    <row r="313" customFormat="false" ht="12.75" hidden="false" customHeight="false" outlineLevel="0" collapsed="false">
      <c r="A313" s="0" t="n">
        <v>312</v>
      </c>
      <c r="B313" s="0" t="n">
        <v>14044</v>
      </c>
      <c r="C313" s="0" t="n">
        <v>0</v>
      </c>
    </row>
    <row r="314" customFormat="false" ht="12.75" hidden="false" customHeight="false" outlineLevel="0" collapsed="false">
      <c r="A314" s="0" t="n">
        <v>313</v>
      </c>
      <c r="B314" s="0" t="n">
        <v>12374</v>
      </c>
      <c r="C314" s="0" t="n">
        <v>0</v>
      </c>
    </row>
    <row r="315" customFormat="false" ht="12.75" hidden="false" customHeight="false" outlineLevel="0" collapsed="false">
      <c r="A315" s="0" t="n">
        <v>314</v>
      </c>
      <c r="B315" s="0" t="n">
        <v>20435</v>
      </c>
      <c r="C315" s="0" t="n">
        <v>0</v>
      </c>
    </row>
    <row r="316" customFormat="false" ht="12.75" hidden="false" customHeight="false" outlineLevel="0" collapsed="false">
      <c r="A316" s="0" t="n">
        <v>315</v>
      </c>
      <c r="B316" s="0" t="n">
        <v>12793</v>
      </c>
      <c r="C316" s="0" t="n">
        <v>0</v>
      </c>
    </row>
    <row r="317" customFormat="false" ht="12.75" hidden="false" customHeight="false" outlineLevel="0" collapsed="false">
      <c r="A317" s="0" t="n">
        <v>316</v>
      </c>
      <c r="B317" s="0" t="n">
        <v>17027</v>
      </c>
      <c r="C317" s="0" t="n">
        <v>0</v>
      </c>
    </row>
    <row r="318" customFormat="false" ht="12.75" hidden="false" customHeight="false" outlineLevel="0" collapsed="false">
      <c r="A318" s="0" t="n">
        <v>317</v>
      </c>
      <c r="B318" s="0" t="n">
        <v>9379</v>
      </c>
      <c r="C318" s="0" t="n">
        <v>0</v>
      </c>
    </row>
    <row r="319" customFormat="false" ht="12.75" hidden="false" customHeight="false" outlineLevel="0" collapsed="false">
      <c r="A319" s="0" t="n">
        <v>318</v>
      </c>
      <c r="B319" s="0" t="n">
        <v>11763</v>
      </c>
      <c r="C319" s="0" t="n">
        <v>0</v>
      </c>
    </row>
    <row r="320" customFormat="false" ht="12.75" hidden="false" customHeight="false" outlineLevel="0" collapsed="false">
      <c r="A320" s="0" t="n">
        <v>319</v>
      </c>
      <c r="B320" s="0" t="n">
        <v>10889</v>
      </c>
      <c r="C320" s="0" t="n">
        <v>0</v>
      </c>
    </row>
    <row r="321" customFormat="false" ht="12.75" hidden="false" customHeight="false" outlineLevel="0" collapsed="false">
      <c r="A321" s="0" t="n">
        <v>320</v>
      </c>
      <c r="B321" s="0" t="n">
        <v>15603</v>
      </c>
      <c r="C321" s="0" t="n">
        <v>0</v>
      </c>
    </row>
    <row r="322" customFormat="false" ht="12.75" hidden="false" customHeight="false" outlineLevel="0" collapsed="false">
      <c r="A322" s="0" t="n">
        <v>321</v>
      </c>
      <c r="B322" s="0" t="n">
        <v>18224</v>
      </c>
      <c r="C322" s="0" t="n">
        <v>0</v>
      </c>
    </row>
    <row r="323" customFormat="false" ht="12.75" hidden="false" customHeight="false" outlineLevel="0" collapsed="false">
      <c r="A323" s="0" t="n">
        <v>322</v>
      </c>
      <c r="B323" s="0" t="n">
        <v>11468</v>
      </c>
      <c r="C323" s="0" t="n">
        <v>0</v>
      </c>
    </row>
    <row r="324" customFormat="false" ht="12.75" hidden="false" customHeight="false" outlineLevel="0" collapsed="false">
      <c r="A324" s="0" t="n">
        <v>323</v>
      </c>
      <c r="B324" s="0" t="n">
        <v>9900</v>
      </c>
      <c r="C324" s="0" t="n">
        <v>0</v>
      </c>
    </row>
    <row r="325" customFormat="false" ht="12.75" hidden="false" customHeight="false" outlineLevel="0" collapsed="false">
      <c r="A325" s="0" t="n">
        <v>324</v>
      </c>
      <c r="B325" s="0" t="n">
        <v>13331</v>
      </c>
      <c r="C325" s="0" t="n">
        <v>0</v>
      </c>
    </row>
    <row r="326" customFormat="false" ht="12.75" hidden="false" customHeight="false" outlineLevel="0" collapsed="false">
      <c r="A326" s="0" t="n">
        <v>325</v>
      </c>
      <c r="B326" s="0" t="n">
        <v>14988</v>
      </c>
      <c r="C326" s="0" t="n">
        <v>0</v>
      </c>
    </row>
    <row r="327" customFormat="false" ht="12.75" hidden="false" customHeight="false" outlineLevel="0" collapsed="false">
      <c r="A327" s="0" t="n">
        <v>326</v>
      </c>
      <c r="B327" s="0" t="n">
        <v>14880</v>
      </c>
      <c r="C327" s="0" t="n">
        <v>0</v>
      </c>
    </row>
    <row r="328" customFormat="false" ht="12.75" hidden="false" customHeight="false" outlineLevel="0" collapsed="false">
      <c r="A328" s="0" t="n">
        <v>327</v>
      </c>
      <c r="B328" s="0" t="n">
        <v>16115</v>
      </c>
      <c r="C328" s="0" t="n">
        <v>0</v>
      </c>
    </row>
    <row r="329" customFormat="false" ht="12.75" hidden="false" customHeight="false" outlineLevel="0" collapsed="false">
      <c r="A329" s="0" t="n">
        <v>328</v>
      </c>
      <c r="B329" s="0" t="n">
        <v>11894</v>
      </c>
      <c r="C329" s="0" t="n">
        <v>0</v>
      </c>
    </row>
    <row r="330" customFormat="false" ht="12.75" hidden="false" customHeight="false" outlineLevel="0" collapsed="false">
      <c r="A330" s="0" t="n">
        <v>329</v>
      </c>
      <c r="B330" s="0" t="n">
        <v>10214</v>
      </c>
      <c r="C330" s="0" t="n">
        <v>0</v>
      </c>
    </row>
    <row r="331" customFormat="false" ht="12.75" hidden="false" customHeight="false" outlineLevel="0" collapsed="false">
      <c r="A331" s="0" t="n">
        <v>330</v>
      </c>
      <c r="B331" s="0" t="n">
        <v>11923</v>
      </c>
      <c r="C331" s="0" t="n">
        <v>0</v>
      </c>
    </row>
    <row r="332" customFormat="false" ht="12.75" hidden="false" customHeight="false" outlineLevel="0" collapsed="false">
      <c r="A332" s="0" t="n">
        <v>331</v>
      </c>
      <c r="B332" s="0" t="n">
        <v>16924</v>
      </c>
      <c r="C332" s="0" t="n">
        <v>0</v>
      </c>
    </row>
    <row r="333" customFormat="false" ht="12.75" hidden="false" customHeight="false" outlineLevel="0" collapsed="false">
      <c r="A333" s="0" t="n">
        <v>332</v>
      </c>
      <c r="B333" s="0" t="n">
        <v>11433</v>
      </c>
      <c r="C333" s="0" t="n">
        <v>0</v>
      </c>
    </row>
    <row r="334" customFormat="false" ht="12.75" hidden="false" customHeight="false" outlineLevel="0" collapsed="false">
      <c r="A334" s="0" t="n">
        <v>333</v>
      </c>
      <c r="B334" s="0" t="n">
        <v>14054</v>
      </c>
      <c r="C334" s="0" t="n">
        <v>0</v>
      </c>
    </row>
    <row r="335" customFormat="false" ht="12.75" hidden="false" customHeight="false" outlineLevel="0" collapsed="false">
      <c r="A335" s="0" t="n">
        <v>334</v>
      </c>
      <c r="B335" s="0" t="n">
        <v>15993</v>
      </c>
      <c r="C335" s="0" t="n">
        <v>0</v>
      </c>
    </row>
    <row r="336" customFormat="false" ht="12.75" hidden="false" customHeight="false" outlineLevel="0" collapsed="false">
      <c r="A336" s="0" t="n">
        <v>335</v>
      </c>
      <c r="B336" s="0" t="n">
        <v>16563</v>
      </c>
      <c r="C336" s="0" t="n">
        <v>0</v>
      </c>
    </row>
    <row r="337" customFormat="false" ht="12.75" hidden="false" customHeight="false" outlineLevel="0" collapsed="false">
      <c r="A337" s="0" t="n">
        <v>336</v>
      </c>
      <c r="B337" s="0" t="n">
        <v>18371</v>
      </c>
      <c r="C337" s="0" t="n">
        <v>0</v>
      </c>
    </row>
    <row r="338" customFormat="false" ht="12.75" hidden="false" customHeight="false" outlineLevel="0" collapsed="false">
      <c r="A338" s="0" t="n">
        <v>337</v>
      </c>
      <c r="B338" s="0" t="n">
        <v>12185</v>
      </c>
      <c r="C338" s="0" t="n">
        <v>0</v>
      </c>
    </row>
    <row r="339" customFormat="false" ht="12.75" hidden="false" customHeight="false" outlineLevel="0" collapsed="false">
      <c r="A339" s="0" t="n">
        <v>338</v>
      </c>
      <c r="B339" s="0" t="n">
        <v>17372</v>
      </c>
      <c r="C339" s="0" t="n">
        <v>0</v>
      </c>
    </row>
    <row r="340" customFormat="false" ht="12.75" hidden="false" customHeight="false" outlineLevel="0" collapsed="false">
      <c r="A340" s="0" t="n">
        <v>339</v>
      </c>
      <c r="B340" s="0" t="n">
        <v>17209</v>
      </c>
      <c r="C340" s="0" t="n">
        <v>0</v>
      </c>
    </row>
    <row r="341" customFormat="false" ht="12.75" hidden="false" customHeight="false" outlineLevel="0" collapsed="false">
      <c r="A341" s="0" t="n">
        <v>340</v>
      </c>
      <c r="B341" s="0" t="n">
        <v>14528</v>
      </c>
      <c r="C341" s="0" t="n">
        <v>0</v>
      </c>
    </row>
    <row r="342" customFormat="false" ht="12.75" hidden="false" customHeight="false" outlineLevel="0" collapsed="false">
      <c r="A342" s="0" t="n">
        <v>341</v>
      </c>
      <c r="B342" s="0" t="n">
        <v>20211</v>
      </c>
      <c r="C342" s="0" t="n">
        <v>0</v>
      </c>
    </row>
    <row r="343" customFormat="false" ht="12.75" hidden="false" customHeight="false" outlineLevel="0" collapsed="false">
      <c r="A343" s="0" t="n">
        <v>342</v>
      </c>
      <c r="B343" s="0" t="n">
        <v>16025</v>
      </c>
      <c r="C343" s="0" t="n">
        <v>0</v>
      </c>
    </row>
    <row r="344" customFormat="false" ht="12.75" hidden="false" customHeight="false" outlineLevel="0" collapsed="false">
      <c r="A344" s="0" t="n">
        <v>343</v>
      </c>
      <c r="B344" s="0" t="n">
        <v>17446</v>
      </c>
      <c r="C344" s="0" t="n">
        <v>0</v>
      </c>
    </row>
    <row r="345" customFormat="false" ht="12.75" hidden="false" customHeight="false" outlineLevel="0" collapsed="false">
      <c r="A345" s="0" t="n">
        <v>344</v>
      </c>
      <c r="B345" s="0" t="n">
        <v>33040</v>
      </c>
      <c r="C345" s="0" t="n">
        <v>0</v>
      </c>
    </row>
    <row r="346" customFormat="false" ht="12.75" hidden="false" customHeight="false" outlineLevel="0" collapsed="false">
      <c r="A346" s="0" t="n">
        <v>345</v>
      </c>
      <c r="B346" s="0" t="n">
        <v>15587</v>
      </c>
      <c r="C346" s="0" t="n">
        <v>0</v>
      </c>
    </row>
    <row r="347" customFormat="false" ht="12.75" hidden="false" customHeight="false" outlineLevel="0" collapsed="false">
      <c r="A347" s="0" t="n">
        <v>346</v>
      </c>
      <c r="B347" s="0" t="n">
        <v>19385</v>
      </c>
      <c r="C347" s="0" t="n">
        <v>0</v>
      </c>
    </row>
    <row r="348" customFormat="false" ht="12.75" hidden="false" customHeight="false" outlineLevel="0" collapsed="false">
      <c r="A348" s="0" t="n">
        <v>347</v>
      </c>
      <c r="B348" s="0" t="n">
        <v>12470</v>
      </c>
      <c r="C348" s="0" t="n">
        <v>0</v>
      </c>
    </row>
    <row r="349" customFormat="false" ht="12.75" hidden="false" customHeight="false" outlineLevel="0" collapsed="false">
      <c r="A349" s="0" t="n">
        <v>348</v>
      </c>
      <c r="B349" s="0" t="n">
        <v>12947</v>
      </c>
      <c r="C349" s="0" t="n">
        <v>0</v>
      </c>
    </row>
    <row r="350" customFormat="false" ht="12.75" hidden="false" customHeight="false" outlineLevel="0" collapsed="false">
      <c r="A350" s="0" t="n">
        <v>349</v>
      </c>
      <c r="B350" s="0" t="n">
        <v>18899</v>
      </c>
      <c r="C350" s="0" t="n">
        <v>0</v>
      </c>
    </row>
    <row r="351" customFormat="false" ht="12.75" hidden="false" customHeight="false" outlineLevel="0" collapsed="false">
      <c r="A351" s="0" t="n">
        <v>350</v>
      </c>
      <c r="B351" s="0" t="n">
        <v>12124</v>
      </c>
      <c r="C351" s="0" t="n">
        <v>0</v>
      </c>
    </row>
    <row r="352" customFormat="false" ht="12.75" hidden="false" customHeight="false" outlineLevel="0" collapsed="false">
      <c r="A352" s="0" t="n">
        <v>351</v>
      </c>
      <c r="B352" s="0" t="n">
        <v>22057</v>
      </c>
      <c r="C352" s="0" t="n">
        <v>0</v>
      </c>
    </row>
    <row r="353" customFormat="false" ht="12.75" hidden="false" customHeight="false" outlineLevel="0" collapsed="false">
      <c r="A353" s="0" t="n">
        <v>352</v>
      </c>
      <c r="B353" s="0" t="n">
        <v>13884</v>
      </c>
      <c r="C353" s="0" t="n">
        <v>0</v>
      </c>
    </row>
    <row r="354" customFormat="false" ht="12.75" hidden="false" customHeight="false" outlineLevel="0" collapsed="false">
      <c r="A354" s="0" t="n">
        <v>353</v>
      </c>
      <c r="B354" s="0" t="n">
        <v>13436</v>
      </c>
      <c r="C354" s="0" t="n">
        <v>0</v>
      </c>
    </row>
    <row r="355" customFormat="false" ht="12.75" hidden="false" customHeight="false" outlineLevel="0" collapsed="false">
      <c r="A355" s="0" t="n">
        <v>354</v>
      </c>
      <c r="B355" s="0" t="n">
        <v>14076</v>
      </c>
      <c r="C355" s="0" t="n">
        <v>0</v>
      </c>
    </row>
    <row r="356" customFormat="false" ht="12.75" hidden="false" customHeight="false" outlineLevel="0" collapsed="false">
      <c r="A356" s="0" t="n">
        <v>355</v>
      </c>
      <c r="B356" s="0" t="n">
        <v>11008</v>
      </c>
      <c r="C356" s="0" t="n">
        <v>0</v>
      </c>
    </row>
    <row r="357" customFormat="false" ht="12.75" hidden="false" customHeight="false" outlineLevel="0" collapsed="false">
      <c r="A357" s="0" t="n">
        <v>356</v>
      </c>
      <c r="B357" s="0" t="n">
        <v>12025</v>
      </c>
      <c r="C357" s="0" t="n">
        <v>0</v>
      </c>
    </row>
    <row r="358" customFormat="false" ht="12.75" hidden="false" customHeight="false" outlineLevel="0" collapsed="false">
      <c r="A358" s="0" t="n">
        <v>357</v>
      </c>
      <c r="B358" s="0" t="n">
        <v>15676</v>
      </c>
      <c r="C358" s="0" t="n">
        <v>0</v>
      </c>
    </row>
    <row r="359" customFormat="false" ht="12.75" hidden="false" customHeight="false" outlineLevel="0" collapsed="false">
      <c r="A359" s="0" t="n">
        <v>358</v>
      </c>
      <c r="B359" s="0" t="n">
        <v>19036</v>
      </c>
      <c r="C359" s="0" t="n">
        <v>1</v>
      </c>
    </row>
    <row r="360" customFormat="false" ht="12.75" hidden="false" customHeight="false" outlineLevel="0" collapsed="false">
      <c r="A360" s="0" t="n">
        <v>359</v>
      </c>
      <c r="B360" s="0" t="n">
        <v>27436</v>
      </c>
      <c r="C360" s="0" t="n">
        <v>1</v>
      </c>
    </row>
    <row r="361" customFormat="false" ht="12.75" hidden="false" customHeight="false" outlineLevel="0" collapsed="false">
      <c r="A361" s="0" t="n">
        <v>360</v>
      </c>
      <c r="B361" s="0" t="n">
        <v>18316</v>
      </c>
      <c r="C361" s="0" t="n">
        <v>0</v>
      </c>
    </row>
    <row r="362" customFormat="false" ht="12.75" hidden="false" customHeight="false" outlineLevel="0" collapsed="false">
      <c r="A362" s="0" t="n">
        <v>361</v>
      </c>
      <c r="B362" s="0" t="n">
        <v>13600</v>
      </c>
      <c r="C362" s="0" t="n">
        <v>0</v>
      </c>
    </row>
    <row r="363" customFormat="false" ht="12.75" hidden="false" customHeight="false" outlineLevel="0" collapsed="false">
      <c r="A363" s="0" t="n">
        <v>362</v>
      </c>
      <c r="B363" s="0" t="n">
        <v>11216</v>
      </c>
      <c r="C363" s="0" t="n">
        <v>0</v>
      </c>
    </row>
    <row r="364" customFormat="false" ht="12.75" hidden="false" customHeight="false" outlineLevel="0" collapsed="false">
      <c r="A364" s="0" t="n">
        <v>363</v>
      </c>
      <c r="B364" s="0" t="n">
        <v>20355</v>
      </c>
      <c r="C364" s="0" t="n">
        <v>0</v>
      </c>
    </row>
    <row r="365" customFormat="false" ht="12.75" hidden="false" customHeight="false" outlineLevel="0" collapsed="false">
      <c r="A365" s="0" t="n">
        <v>364</v>
      </c>
      <c r="B365" s="0" t="n">
        <v>11945</v>
      </c>
      <c r="C365" s="0" t="n">
        <v>0</v>
      </c>
    </row>
    <row r="366" customFormat="false" ht="12.75" hidden="false" customHeight="false" outlineLevel="0" collapsed="false">
      <c r="A366" s="0" t="n">
        <v>365</v>
      </c>
      <c r="B366" s="0" t="n">
        <v>15971</v>
      </c>
      <c r="C366" s="0" t="n">
        <v>0</v>
      </c>
    </row>
    <row r="367" customFormat="false" ht="12.75" hidden="false" customHeight="false" outlineLevel="0" collapsed="false">
      <c r="A367" s="0" t="n">
        <v>366</v>
      </c>
      <c r="B367" s="0" t="n">
        <v>12137</v>
      </c>
      <c r="C367" s="0" t="n">
        <v>0</v>
      </c>
    </row>
    <row r="368" customFormat="false" ht="12.75" hidden="false" customHeight="false" outlineLevel="0" collapsed="false">
      <c r="A368" s="0" t="n">
        <v>367</v>
      </c>
      <c r="B368" s="0" t="n">
        <v>30764</v>
      </c>
      <c r="C368" s="0" t="n">
        <v>0</v>
      </c>
    </row>
    <row r="369" customFormat="false" ht="12.75" hidden="false" customHeight="false" outlineLevel="0" collapsed="false">
      <c r="A369" s="0" t="n">
        <v>368</v>
      </c>
      <c r="B369" s="0" t="n">
        <v>14403</v>
      </c>
      <c r="C369" s="0" t="n">
        <v>0</v>
      </c>
    </row>
    <row r="370" customFormat="false" ht="12.75" hidden="false" customHeight="false" outlineLevel="0" collapsed="false">
      <c r="A370" s="0" t="n">
        <v>369</v>
      </c>
      <c r="B370" s="0" t="n">
        <v>13968</v>
      </c>
      <c r="C370" s="0" t="n">
        <v>0</v>
      </c>
    </row>
    <row r="371" customFormat="false" ht="12.75" hidden="false" customHeight="false" outlineLevel="0" collapsed="false">
      <c r="A371" s="0" t="n">
        <v>370</v>
      </c>
      <c r="B371" s="0" t="n">
        <v>13385</v>
      </c>
      <c r="C371" s="0" t="n">
        <v>0</v>
      </c>
    </row>
    <row r="372" customFormat="false" ht="12.75" hidden="false" customHeight="false" outlineLevel="0" collapsed="false">
      <c r="A372" s="0" t="n">
        <v>371</v>
      </c>
      <c r="B372" s="0" t="n">
        <v>12313</v>
      </c>
      <c r="C372" s="0" t="n">
        <v>0</v>
      </c>
    </row>
    <row r="373" customFormat="false" ht="12.75" hidden="false" customHeight="false" outlineLevel="0" collapsed="false">
      <c r="A373" s="0" t="n">
        <v>372</v>
      </c>
      <c r="B373" s="0" t="n">
        <v>13148</v>
      </c>
      <c r="C373" s="0" t="n">
        <v>0</v>
      </c>
    </row>
    <row r="374" customFormat="false" ht="12.75" hidden="false" customHeight="false" outlineLevel="0" collapsed="false">
      <c r="A374" s="0" t="n">
        <v>373</v>
      </c>
      <c r="B374" s="0" t="n">
        <v>12992</v>
      </c>
      <c r="C374" s="0" t="n">
        <v>0</v>
      </c>
    </row>
    <row r="375" customFormat="false" ht="12.75" hidden="false" customHeight="false" outlineLevel="0" collapsed="false">
      <c r="A375" s="0" t="n">
        <v>374</v>
      </c>
      <c r="B375" s="0" t="n">
        <v>20624</v>
      </c>
      <c r="C375" s="0" t="n">
        <v>0</v>
      </c>
    </row>
    <row r="376" customFormat="false" ht="12.75" hidden="false" customHeight="false" outlineLevel="0" collapsed="false">
      <c r="A376" s="0" t="n">
        <v>375</v>
      </c>
      <c r="B376" s="0" t="n">
        <v>14979</v>
      </c>
      <c r="C376" s="0" t="n">
        <v>0</v>
      </c>
    </row>
    <row r="377" customFormat="false" ht="12.75" hidden="false" customHeight="false" outlineLevel="0" collapsed="false">
      <c r="A377" s="0" t="n">
        <v>376</v>
      </c>
      <c r="B377" s="0" t="n">
        <v>9852</v>
      </c>
      <c r="C377" s="0" t="n">
        <v>0</v>
      </c>
    </row>
    <row r="378" customFormat="false" ht="12.75" hidden="false" customHeight="false" outlineLevel="0" collapsed="false">
      <c r="A378" s="0" t="n">
        <v>377</v>
      </c>
      <c r="B378" s="0" t="n">
        <v>12912</v>
      </c>
      <c r="C378" s="0" t="n">
        <v>0</v>
      </c>
    </row>
    <row r="379" customFormat="false" ht="12.75" hidden="false" customHeight="false" outlineLevel="0" collapsed="false">
      <c r="A379" s="0" t="n">
        <v>378</v>
      </c>
      <c r="B379" s="0" t="n">
        <v>11257</v>
      </c>
      <c r="C379" s="0" t="n">
        <v>0</v>
      </c>
    </row>
    <row r="380" customFormat="false" ht="12.75" hidden="false" customHeight="false" outlineLevel="0" collapsed="false">
      <c r="A380" s="0" t="n">
        <v>379</v>
      </c>
      <c r="B380" s="0" t="n">
        <v>11750</v>
      </c>
      <c r="C380" s="0" t="n">
        <v>0</v>
      </c>
    </row>
    <row r="381" customFormat="false" ht="12.75" hidden="false" customHeight="false" outlineLevel="0" collapsed="false">
      <c r="A381" s="0" t="n">
        <v>380</v>
      </c>
      <c r="B381" s="0" t="n">
        <v>12259</v>
      </c>
      <c r="C381" s="0" t="n">
        <v>0</v>
      </c>
    </row>
    <row r="382" customFormat="false" ht="12.75" hidden="false" customHeight="false" outlineLevel="0" collapsed="false">
      <c r="A382" s="0" t="n">
        <v>381</v>
      </c>
      <c r="B382" s="0" t="n">
        <v>9913</v>
      </c>
      <c r="C382" s="0" t="n">
        <v>0</v>
      </c>
    </row>
    <row r="383" customFormat="false" ht="12.75" hidden="false" customHeight="false" outlineLevel="0" collapsed="false">
      <c r="A383" s="0" t="n">
        <v>382</v>
      </c>
      <c r="B383" s="0" t="n">
        <v>36307</v>
      </c>
      <c r="C383" s="0" t="n">
        <v>0</v>
      </c>
    </row>
    <row r="384" customFormat="false" ht="12.75" hidden="false" customHeight="false" outlineLevel="0" collapsed="false">
      <c r="A384" s="0" t="n">
        <v>383</v>
      </c>
      <c r="B384" s="0" t="n">
        <v>16457</v>
      </c>
      <c r="C384" s="0" t="n">
        <v>0</v>
      </c>
    </row>
    <row r="385" customFormat="false" ht="12.75" hidden="false" customHeight="false" outlineLevel="0" collapsed="false">
      <c r="A385" s="0" t="n">
        <v>384</v>
      </c>
      <c r="B385" s="0" t="n">
        <v>8649</v>
      </c>
      <c r="C385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8" activeCellId="0" sqref="H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10.28"/>
    <col collapsed="false" customWidth="true" hidden="false" outlineLevel="0" max="3" min="3" style="0" width="5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1</v>
      </c>
      <c r="B2" s="0" t="n">
        <v>15190</v>
      </c>
      <c r="C2" s="0" t="n">
        <v>0</v>
      </c>
    </row>
    <row r="3" customFormat="false" ht="12.75" hidden="false" customHeight="false" outlineLevel="0" collapsed="false">
      <c r="A3" s="0" t="n">
        <v>2</v>
      </c>
      <c r="B3" s="0" t="n">
        <v>32979</v>
      </c>
      <c r="C3" s="0" t="n">
        <v>0</v>
      </c>
    </row>
    <row r="4" customFormat="false" ht="12.75" hidden="false" customHeight="false" outlineLevel="0" collapsed="false">
      <c r="A4" s="0" t="n">
        <v>3</v>
      </c>
      <c r="B4" s="0" t="n">
        <v>14044</v>
      </c>
      <c r="C4" s="0" t="n">
        <v>0</v>
      </c>
    </row>
    <row r="5" customFormat="false" ht="12.75" hidden="false" customHeight="false" outlineLevel="0" collapsed="false">
      <c r="A5" s="0" t="n">
        <v>4</v>
      </c>
      <c r="B5" s="0" t="n">
        <v>14438</v>
      </c>
      <c r="C5" s="0" t="n">
        <v>0</v>
      </c>
    </row>
    <row r="6" customFormat="false" ht="12.75" hidden="false" customHeight="false" outlineLevel="0" collapsed="false">
      <c r="A6" s="0" t="n">
        <v>5</v>
      </c>
      <c r="B6" s="0" t="n">
        <v>17126</v>
      </c>
      <c r="C6" s="0" t="n">
        <v>0</v>
      </c>
    </row>
    <row r="7" customFormat="false" ht="12.75" hidden="false" customHeight="false" outlineLevel="0" collapsed="false">
      <c r="A7" s="0" t="n">
        <v>6</v>
      </c>
      <c r="B7" s="0" t="n">
        <v>32198</v>
      </c>
      <c r="C7" s="0" t="n">
        <v>0</v>
      </c>
    </row>
    <row r="8" customFormat="false" ht="12.75" hidden="false" customHeight="false" outlineLevel="0" collapsed="false">
      <c r="A8" s="0" t="n">
        <v>7</v>
      </c>
      <c r="B8" s="0" t="n">
        <v>16694</v>
      </c>
      <c r="C8" s="0" t="n">
        <v>0</v>
      </c>
    </row>
    <row r="9" customFormat="false" ht="12.75" hidden="false" customHeight="false" outlineLevel="0" collapsed="false">
      <c r="A9" s="0" t="n">
        <v>8</v>
      </c>
      <c r="B9" s="0" t="n">
        <v>18243</v>
      </c>
      <c r="C9" s="0" t="n">
        <v>0</v>
      </c>
    </row>
    <row r="10" customFormat="false" ht="12.75" hidden="false" customHeight="false" outlineLevel="0" collapsed="false">
      <c r="A10" s="0" t="n">
        <v>9</v>
      </c>
      <c r="B10" s="0" t="n">
        <v>16876</v>
      </c>
      <c r="C10" s="0" t="n">
        <v>0</v>
      </c>
    </row>
    <row r="11" customFormat="false" ht="12.75" hidden="false" customHeight="false" outlineLevel="0" collapsed="false">
      <c r="A11" s="0" t="n">
        <v>10</v>
      </c>
      <c r="B11" s="0" t="n">
        <v>15420</v>
      </c>
      <c r="C11" s="0" t="n">
        <v>0</v>
      </c>
    </row>
    <row r="12" customFormat="false" ht="12.75" hidden="false" customHeight="false" outlineLevel="0" collapsed="false">
      <c r="A12" s="0" t="n">
        <v>11</v>
      </c>
      <c r="B12" s="0" t="n">
        <v>46828</v>
      </c>
      <c r="C12" s="0" t="n">
        <v>0</v>
      </c>
    </row>
    <row r="13" customFormat="false" ht="12.75" hidden="false" customHeight="false" outlineLevel="0" collapsed="false">
      <c r="A13" s="0" t="n">
        <v>12</v>
      </c>
      <c r="B13" s="0" t="n">
        <v>15830</v>
      </c>
      <c r="C13" s="0" t="n">
        <v>0</v>
      </c>
    </row>
    <row r="14" customFormat="false" ht="12.75" hidden="false" customHeight="false" outlineLevel="0" collapsed="false">
      <c r="A14" s="0" t="n">
        <v>13</v>
      </c>
      <c r="B14" s="0" t="n">
        <v>17478</v>
      </c>
      <c r="C14" s="0" t="n">
        <v>0</v>
      </c>
    </row>
    <row r="15" customFormat="false" ht="12.75" hidden="false" customHeight="false" outlineLevel="0" collapsed="false">
      <c r="A15" s="0" t="n">
        <v>14</v>
      </c>
      <c r="B15" s="0" t="n">
        <v>31648</v>
      </c>
      <c r="C15" s="0" t="n">
        <v>0</v>
      </c>
    </row>
    <row r="16" customFormat="false" ht="12.75" hidden="false" customHeight="false" outlineLevel="0" collapsed="false">
      <c r="A16" s="0" t="n">
        <v>15</v>
      </c>
      <c r="B16" s="0" t="n">
        <v>16387</v>
      </c>
      <c r="C16" s="0" t="n">
        <v>0</v>
      </c>
    </row>
    <row r="17" customFormat="false" ht="12.75" hidden="false" customHeight="false" outlineLevel="0" collapsed="false">
      <c r="A17" s="0" t="n">
        <v>16</v>
      </c>
      <c r="B17" s="0" t="n">
        <v>12284</v>
      </c>
      <c r="C17" s="0" t="n">
        <v>0</v>
      </c>
    </row>
    <row r="18" customFormat="false" ht="12.75" hidden="false" customHeight="false" outlineLevel="0" collapsed="false">
      <c r="A18" s="0" t="n">
        <v>17</v>
      </c>
      <c r="B18" s="0" t="n">
        <v>17769</v>
      </c>
      <c r="C18" s="0" t="n">
        <v>0</v>
      </c>
    </row>
    <row r="19" customFormat="false" ht="12.75" hidden="false" customHeight="false" outlineLevel="0" collapsed="false">
      <c r="A19" s="0" t="n">
        <v>18</v>
      </c>
      <c r="B19" s="0" t="n">
        <v>15334</v>
      </c>
      <c r="C19" s="0" t="n">
        <v>0</v>
      </c>
    </row>
    <row r="20" customFormat="false" ht="12.75" hidden="false" customHeight="false" outlineLevel="0" collapsed="false">
      <c r="A20" s="0" t="n">
        <v>19</v>
      </c>
      <c r="B20" s="0" t="n">
        <v>19913</v>
      </c>
      <c r="C20" s="0" t="n">
        <v>0</v>
      </c>
    </row>
    <row r="21" customFormat="false" ht="12.75" hidden="false" customHeight="false" outlineLevel="0" collapsed="false">
      <c r="A21" s="0" t="n">
        <v>20</v>
      </c>
      <c r="B21" s="0" t="n">
        <v>25782</v>
      </c>
      <c r="C21" s="0" t="n">
        <v>0</v>
      </c>
    </row>
    <row r="22" customFormat="false" ht="12.75" hidden="false" customHeight="false" outlineLevel="0" collapsed="false">
      <c r="A22" s="0" t="n">
        <v>21</v>
      </c>
      <c r="B22" s="0" t="n">
        <v>13382</v>
      </c>
      <c r="C22" s="0" t="n">
        <v>0</v>
      </c>
    </row>
    <row r="23" customFormat="false" ht="12.75" hidden="false" customHeight="false" outlineLevel="0" collapsed="false">
      <c r="A23" s="0" t="n">
        <v>22</v>
      </c>
      <c r="B23" s="0" t="n">
        <v>16086</v>
      </c>
      <c r="C23" s="0" t="n">
        <v>0</v>
      </c>
    </row>
    <row r="24" customFormat="false" ht="12.75" hidden="false" customHeight="false" outlineLevel="0" collapsed="false">
      <c r="A24" s="0" t="n">
        <v>23</v>
      </c>
      <c r="B24" s="0" t="n">
        <v>16396</v>
      </c>
      <c r="C24" s="0" t="n">
        <v>0</v>
      </c>
    </row>
    <row r="25" customFormat="false" ht="12.75" hidden="false" customHeight="false" outlineLevel="0" collapsed="false">
      <c r="A25" s="0" t="n">
        <v>24</v>
      </c>
      <c r="B25" s="0" t="n">
        <v>14924</v>
      </c>
      <c r="C25" s="0" t="n">
        <v>0</v>
      </c>
    </row>
    <row r="26" customFormat="false" ht="12.75" hidden="false" customHeight="false" outlineLevel="0" collapsed="false">
      <c r="A26" s="0" t="n">
        <v>25</v>
      </c>
      <c r="B26" s="0" t="n">
        <v>14771</v>
      </c>
      <c r="C26" s="0" t="n">
        <v>0</v>
      </c>
    </row>
    <row r="27" customFormat="false" ht="12.75" hidden="false" customHeight="false" outlineLevel="0" collapsed="false">
      <c r="A27" s="0" t="n">
        <v>26</v>
      </c>
      <c r="B27" s="0" t="n">
        <v>16153</v>
      </c>
      <c r="C27" s="0" t="n">
        <v>0</v>
      </c>
    </row>
    <row r="28" customFormat="false" ht="12.75" hidden="false" customHeight="false" outlineLevel="0" collapsed="false">
      <c r="A28" s="0" t="n">
        <v>27</v>
      </c>
      <c r="B28" s="0" t="n">
        <v>14966</v>
      </c>
      <c r="C28" s="0" t="n">
        <v>0</v>
      </c>
    </row>
    <row r="29" customFormat="false" ht="12.75" hidden="false" customHeight="false" outlineLevel="0" collapsed="false">
      <c r="A29" s="0" t="n">
        <v>28</v>
      </c>
      <c r="B29" s="0" t="n">
        <v>18227</v>
      </c>
      <c r="C29" s="0" t="n">
        <v>0</v>
      </c>
    </row>
    <row r="30" customFormat="false" ht="12.75" hidden="false" customHeight="false" outlineLevel="0" collapsed="false">
      <c r="A30" s="0" t="n">
        <v>29</v>
      </c>
      <c r="B30" s="0" t="n">
        <v>17542</v>
      </c>
      <c r="C30" s="0" t="n">
        <v>0</v>
      </c>
    </row>
    <row r="31" customFormat="false" ht="12.75" hidden="false" customHeight="false" outlineLevel="0" collapsed="false">
      <c r="A31" s="0" t="n">
        <v>30</v>
      </c>
      <c r="B31" s="0" t="n">
        <v>14585</v>
      </c>
      <c r="C31" s="0" t="n">
        <v>0</v>
      </c>
    </row>
    <row r="32" customFormat="false" ht="12.75" hidden="false" customHeight="false" outlineLevel="0" collapsed="false">
      <c r="A32" s="0" t="n">
        <v>31</v>
      </c>
      <c r="B32" s="0" t="n">
        <v>14057</v>
      </c>
      <c r="C32" s="0" t="n">
        <v>0</v>
      </c>
    </row>
    <row r="33" customFormat="false" ht="12.75" hidden="false" customHeight="false" outlineLevel="0" collapsed="false">
      <c r="A33" s="0" t="n">
        <v>32</v>
      </c>
      <c r="B33" s="0" t="n">
        <v>15286</v>
      </c>
      <c r="C33" s="0" t="n">
        <v>0</v>
      </c>
    </row>
    <row r="34" customFormat="false" ht="12.75" hidden="false" customHeight="false" outlineLevel="0" collapsed="false">
      <c r="A34" s="0" t="n">
        <v>33</v>
      </c>
      <c r="B34" s="0" t="n">
        <v>12809</v>
      </c>
      <c r="C34" s="0" t="n">
        <v>0</v>
      </c>
    </row>
    <row r="35" customFormat="false" ht="12.75" hidden="false" customHeight="false" outlineLevel="0" collapsed="false">
      <c r="A35" s="0" t="n">
        <v>34</v>
      </c>
      <c r="B35" s="0" t="n">
        <v>13251</v>
      </c>
      <c r="C35" s="0" t="n">
        <v>0</v>
      </c>
    </row>
    <row r="36" customFormat="false" ht="12.75" hidden="false" customHeight="false" outlineLevel="0" collapsed="false">
      <c r="A36" s="0" t="n">
        <v>35</v>
      </c>
      <c r="B36" s="0" t="n">
        <v>11654</v>
      </c>
      <c r="C36" s="0" t="n">
        <v>0</v>
      </c>
    </row>
    <row r="37" customFormat="false" ht="12.75" hidden="false" customHeight="false" outlineLevel="0" collapsed="false">
      <c r="A37" s="0" t="n">
        <v>36</v>
      </c>
      <c r="B37" s="0" t="n">
        <v>12582</v>
      </c>
      <c r="C37" s="0" t="n">
        <v>0</v>
      </c>
    </row>
    <row r="38" customFormat="false" ht="12.75" hidden="false" customHeight="false" outlineLevel="0" collapsed="false">
      <c r="A38" s="0" t="n">
        <v>37</v>
      </c>
      <c r="B38" s="0" t="n">
        <v>19129</v>
      </c>
      <c r="C38" s="0" t="n">
        <v>0</v>
      </c>
    </row>
    <row r="39" customFormat="false" ht="12.75" hidden="false" customHeight="false" outlineLevel="0" collapsed="false">
      <c r="A39" s="0" t="n">
        <v>38</v>
      </c>
      <c r="B39" s="0" t="n">
        <v>18553</v>
      </c>
      <c r="C39" s="0" t="n">
        <v>0</v>
      </c>
    </row>
    <row r="40" customFormat="false" ht="12.75" hidden="false" customHeight="false" outlineLevel="0" collapsed="false">
      <c r="A40" s="0" t="n">
        <v>39</v>
      </c>
      <c r="B40" s="0" t="n">
        <v>14249</v>
      </c>
      <c r="C40" s="0" t="n">
        <v>0</v>
      </c>
    </row>
    <row r="41" customFormat="false" ht="12.75" hidden="false" customHeight="false" outlineLevel="0" collapsed="false">
      <c r="A41" s="0" t="n">
        <v>40</v>
      </c>
      <c r="B41" s="0" t="n">
        <v>18476</v>
      </c>
      <c r="C41" s="0" t="n">
        <v>0</v>
      </c>
    </row>
    <row r="42" customFormat="false" ht="12.75" hidden="false" customHeight="false" outlineLevel="0" collapsed="false">
      <c r="A42" s="0" t="n">
        <v>41</v>
      </c>
      <c r="B42" s="0" t="n">
        <v>18128</v>
      </c>
      <c r="C42" s="0" t="n">
        <v>0</v>
      </c>
    </row>
    <row r="43" customFormat="false" ht="12.75" hidden="false" customHeight="false" outlineLevel="0" collapsed="false">
      <c r="A43" s="0" t="n">
        <v>42</v>
      </c>
      <c r="B43" s="0" t="n">
        <v>14000</v>
      </c>
      <c r="C43" s="0" t="n">
        <v>0</v>
      </c>
    </row>
    <row r="44" customFormat="false" ht="12.75" hidden="false" customHeight="false" outlineLevel="0" collapsed="false">
      <c r="A44" s="0" t="n">
        <v>43</v>
      </c>
      <c r="B44" s="0" t="n">
        <v>16240</v>
      </c>
      <c r="C44" s="0" t="n">
        <v>0</v>
      </c>
    </row>
    <row r="45" customFormat="false" ht="12.75" hidden="false" customHeight="false" outlineLevel="0" collapsed="false">
      <c r="A45" s="0" t="n">
        <v>44</v>
      </c>
      <c r="B45" s="0" t="n">
        <v>25116</v>
      </c>
      <c r="C45" s="0" t="n">
        <v>0</v>
      </c>
    </row>
    <row r="46" customFormat="false" ht="12.75" hidden="false" customHeight="false" outlineLevel="0" collapsed="false">
      <c r="A46" s="0" t="n">
        <v>45</v>
      </c>
      <c r="B46" s="0" t="n">
        <v>17750</v>
      </c>
      <c r="C46" s="0" t="n">
        <v>0</v>
      </c>
    </row>
    <row r="47" customFormat="false" ht="12.75" hidden="false" customHeight="false" outlineLevel="0" collapsed="false">
      <c r="A47" s="0" t="n">
        <v>46</v>
      </c>
      <c r="B47" s="0" t="n">
        <v>22924</v>
      </c>
      <c r="C47" s="0" t="n">
        <v>0</v>
      </c>
    </row>
    <row r="48" customFormat="false" ht="12.75" hidden="false" customHeight="false" outlineLevel="0" collapsed="false">
      <c r="A48" s="0" t="n">
        <v>47</v>
      </c>
      <c r="B48" s="0" t="n">
        <v>13366</v>
      </c>
      <c r="C48" s="0" t="n">
        <v>0</v>
      </c>
    </row>
    <row r="49" customFormat="false" ht="12.75" hidden="false" customHeight="false" outlineLevel="0" collapsed="false">
      <c r="A49" s="0" t="n">
        <v>48</v>
      </c>
      <c r="B49" s="0" t="n">
        <v>15632</v>
      </c>
      <c r="C49" s="0" t="n">
        <v>0</v>
      </c>
    </row>
    <row r="50" customFormat="false" ht="12.75" hidden="false" customHeight="false" outlineLevel="0" collapsed="false">
      <c r="A50" s="0" t="n">
        <v>49</v>
      </c>
      <c r="B50" s="0" t="n">
        <v>18515</v>
      </c>
      <c r="C50" s="0" t="n">
        <v>0</v>
      </c>
    </row>
    <row r="51" customFormat="false" ht="12.75" hidden="false" customHeight="false" outlineLevel="0" collapsed="false">
      <c r="A51" s="0" t="n">
        <v>50</v>
      </c>
      <c r="B51" s="0" t="n">
        <v>16860</v>
      </c>
      <c r="C51" s="0" t="n">
        <v>0</v>
      </c>
    </row>
    <row r="52" customFormat="false" ht="12.75" hidden="false" customHeight="false" outlineLevel="0" collapsed="false">
      <c r="A52" s="0" t="n">
        <v>51</v>
      </c>
      <c r="B52" s="0" t="n">
        <v>17782</v>
      </c>
      <c r="C52" s="0" t="n">
        <v>0</v>
      </c>
    </row>
    <row r="53" customFormat="false" ht="12.75" hidden="false" customHeight="false" outlineLevel="0" collapsed="false">
      <c r="A53" s="0" t="n">
        <v>52</v>
      </c>
      <c r="B53" s="0" t="n">
        <v>15408</v>
      </c>
      <c r="C53" s="0" t="n">
        <v>0</v>
      </c>
    </row>
    <row r="54" customFormat="false" ht="12.75" hidden="false" customHeight="false" outlineLevel="0" collapsed="false">
      <c r="A54" s="0" t="n">
        <v>53</v>
      </c>
      <c r="B54" s="0" t="n">
        <v>16940</v>
      </c>
      <c r="C54" s="0" t="n">
        <v>0</v>
      </c>
    </row>
    <row r="55" customFormat="false" ht="12.75" hidden="false" customHeight="false" outlineLevel="0" collapsed="false">
      <c r="A55" s="0" t="n">
        <v>54</v>
      </c>
      <c r="B55" s="0" t="n">
        <v>16931</v>
      </c>
      <c r="C55" s="0" t="n">
        <v>0</v>
      </c>
    </row>
    <row r="56" customFormat="false" ht="12.75" hidden="false" customHeight="false" outlineLevel="0" collapsed="false">
      <c r="A56" s="0" t="n">
        <v>55</v>
      </c>
      <c r="B56" s="0" t="n">
        <v>15660</v>
      </c>
      <c r="C56" s="0" t="n">
        <v>0</v>
      </c>
    </row>
    <row r="57" customFormat="false" ht="12.75" hidden="false" customHeight="false" outlineLevel="0" collapsed="false">
      <c r="A57" s="0" t="n">
        <v>56</v>
      </c>
      <c r="B57" s="0" t="n">
        <v>18070</v>
      </c>
      <c r="C57" s="0" t="n">
        <v>0</v>
      </c>
    </row>
    <row r="58" customFormat="false" ht="12.75" hidden="false" customHeight="false" outlineLevel="0" collapsed="false">
      <c r="A58" s="0" t="n">
        <v>57</v>
      </c>
      <c r="B58" s="0" t="n">
        <v>20352</v>
      </c>
      <c r="C58" s="0" t="n">
        <v>0</v>
      </c>
    </row>
    <row r="59" customFormat="false" ht="12.75" hidden="false" customHeight="false" outlineLevel="0" collapsed="false">
      <c r="A59" s="0" t="n">
        <v>58</v>
      </c>
      <c r="B59" s="0" t="n">
        <v>17670</v>
      </c>
      <c r="C59" s="0" t="n">
        <v>0</v>
      </c>
    </row>
    <row r="60" customFormat="false" ht="12.75" hidden="false" customHeight="false" outlineLevel="0" collapsed="false">
      <c r="A60" s="0" t="n">
        <v>59</v>
      </c>
      <c r="B60" s="0" t="n">
        <v>23520</v>
      </c>
      <c r="C60" s="0" t="n">
        <v>1</v>
      </c>
    </row>
    <row r="61" customFormat="false" ht="12.75" hidden="false" customHeight="false" outlineLevel="0" collapsed="false">
      <c r="A61" s="0" t="n">
        <v>60</v>
      </c>
      <c r="B61" s="0" t="n">
        <v>17520</v>
      </c>
      <c r="C61" s="0" t="n">
        <v>0</v>
      </c>
    </row>
    <row r="62" customFormat="false" ht="12.75" hidden="false" customHeight="false" outlineLevel="0" collapsed="false">
      <c r="A62" s="0" t="n">
        <v>61</v>
      </c>
      <c r="B62" s="0" t="n">
        <v>20883</v>
      </c>
      <c r="C62" s="0" t="n">
        <v>0</v>
      </c>
    </row>
    <row r="63" customFormat="false" ht="12.75" hidden="false" customHeight="false" outlineLevel="0" collapsed="false">
      <c r="A63" s="0" t="n">
        <v>62</v>
      </c>
      <c r="B63" s="0" t="n">
        <v>38057</v>
      </c>
      <c r="C63" s="0" t="n">
        <v>0</v>
      </c>
    </row>
    <row r="64" customFormat="false" ht="12.75" hidden="false" customHeight="false" outlineLevel="0" collapsed="false">
      <c r="A64" s="0" t="n">
        <v>63</v>
      </c>
      <c r="B64" s="0" t="n">
        <v>19721</v>
      </c>
      <c r="C64" s="0" t="n">
        <v>0</v>
      </c>
    </row>
    <row r="65" customFormat="false" ht="12.75" hidden="false" customHeight="false" outlineLevel="0" collapsed="false">
      <c r="A65" s="0" t="n">
        <v>64</v>
      </c>
      <c r="B65" s="0" t="n">
        <v>17545</v>
      </c>
      <c r="C65" s="0" t="n">
        <v>0</v>
      </c>
    </row>
    <row r="66" customFormat="false" ht="12.75" hidden="false" customHeight="false" outlineLevel="0" collapsed="false">
      <c r="A66" s="0" t="n">
        <v>65</v>
      </c>
      <c r="B66" s="0" t="n">
        <v>17382</v>
      </c>
      <c r="C66" s="0" t="n">
        <v>0</v>
      </c>
    </row>
    <row r="67" customFormat="false" ht="12.75" hidden="false" customHeight="false" outlineLevel="0" collapsed="false">
      <c r="A67" s="0" t="n">
        <v>66</v>
      </c>
      <c r="B67" s="0" t="n">
        <v>16828</v>
      </c>
      <c r="C67" s="0" t="n">
        <v>0</v>
      </c>
    </row>
    <row r="68" customFormat="false" ht="12.75" hidden="false" customHeight="false" outlineLevel="0" collapsed="false">
      <c r="A68" s="0" t="n">
        <v>67</v>
      </c>
      <c r="B68" s="0" t="n">
        <v>16835</v>
      </c>
      <c r="C68" s="0" t="n">
        <v>0</v>
      </c>
    </row>
    <row r="69" customFormat="false" ht="12.75" hidden="false" customHeight="false" outlineLevel="0" collapsed="false">
      <c r="A69" s="0" t="n">
        <v>68</v>
      </c>
      <c r="B69" s="0" t="n">
        <v>18630</v>
      </c>
      <c r="C69" s="0" t="n">
        <v>0</v>
      </c>
    </row>
    <row r="70" customFormat="false" ht="12.75" hidden="false" customHeight="false" outlineLevel="0" collapsed="false">
      <c r="A70" s="0" t="n">
        <v>69</v>
      </c>
      <c r="B70" s="0" t="n">
        <v>19539</v>
      </c>
      <c r="C70" s="0" t="n">
        <v>0</v>
      </c>
    </row>
    <row r="71" customFormat="false" ht="12.75" hidden="false" customHeight="false" outlineLevel="0" collapsed="false">
      <c r="A71" s="0" t="n">
        <v>70</v>
      </c>
      <c r="B71" s="0" t="n">
        <v>17884</v>
      </c>
      <c r="C71" s="0" t="n">
        <v>0</v>
      </c>
    </row>
    <row r="72" customFormat="false" ht="12.75" hidden="false" customHeight="false" outlineLevel="0" collapsed="false">
      <c r="A72" s="0" t="n">
        <v>71</v>
      </c>
      <c r="B72" s="0" t="n">
        <v>25532</v>
      </c>
      <c r="C72" s="0" t="n">
        <v>0</v>
      </c>
    </row>
    <row r="73" customFormat="false" ht="12.75" hidden="false" customHeight="false" outlineLevel="0" collapsed="false">
      <c r="A73" s="0" t="n">
        <v>72</v>
      </c>
      <c r="B73" s="0" t="n">
        <v>21644</v>
      </c>
      <c r="C73" s="0" t="n">
        <v>0</v>
      </c>
    </row>
    <row r="74" customFormat="false" ht="12.75" hidden="false" customHeight="false" outlineLevel="0" collapsed="false">
      <c r="A74" s="0" t="n">
        <v>73</v>
      </c>
      <c r="B74" s="0" t="n">
        <v>15516</v>
      </c>
      <c r="C74" s="0" t="n">
        <v>0</v>
      </c>
    </row>
    <row r="75" customFormat="false" ht="12.75" hidden="false" customHeight="false" outlineLevel="0" collapsed="false">
      <c r="A75" s="0" t="n">
        <v>74</v>
      </c>
      <c r="B75" s="0" t="n">
        <v>16198</v>
      </c>
      <c r="C75" s="0" t="n">
        <v>0</v>
      </c>
    </row>
    <row r="76" customFormat="false" ht="12.75" hidden="false" customHeight="false" outlineLevel="0" collapsed="false">
      <c r="A76" s="0" t="n">
        <v>75</v>
      </c>
      <c r="B76" s="0" t="n">
        <v>23692</v>
      </c>
      <c r="C76" s="0" t="n">
        <v>0</v>
      </c>
    </row>
    <row r="77" customFormat="false" ht="12.75" hidden="false" customHeight="false" outlineLevel="0" collapsed="false">
      <c r="A77" s="0" t="n">
        <v>76</v>
      </c>
      <c r="B77" s="0" t="n">
        <v>17670</v>
      </c>
      <c r="C77" s="0" t="n">
        <v>0</v>
      </c>
    </row>
    <row r="78" customFormat="false" ht="12.75" hidden="false" customHeight="false" outlineLevel="0" collapsed="false">
      <c r="A78" s="0" t="n">
        <v>77</v>
      </c>
      <c r="B78" s="0" t="n">
        <v>17446</v>
      </c>
      <c r="C78" s="0" t="n">
        <v>0</v>
      </c>
    </row>
    <row r="79" customFormat="false" ht="12.75" hidden="false" customHeight="false" outlineLevel="0" collapsed="false">
      <c r="A79" s="0" t="n">
        <v>78</v>
      </c>
      <c r="B79" s="0" t="n">
        <v>15929</v>
      </c>
      <c r="C79" s="0" t="n">
        <v>0</v>
      </c>
    </row>
    <row r="80" customFormat="false" ht="12.75" hidden="false" customHeight="false" outlineLevel="0" collapsed="false">
      <c r="A80" s="0" t="n">
        <v>79</v>
      </c>
      <c r="B80" s="0" t="n">
        <v>20086</v>
      </c>
      <c r="C80" s="0" t="n">
        <v>0</v>
      </c>
    </row>
    <row r="81" customFormat="false" ht="12.75" hidden="false" customHeight="false" outlineLevel="0" collapsed="false">
      <c r="A81" s="0" t="n">
        <v>80</v>
      </c>
      <c r="B81" s="0" t="n">
        <v>33987</v>
      </c>
      <c r="C81" s="0" t="n">
        <v>0</v>
      </c>
    </row>
    <row r="82" customFormat="false" ht="12.75" hidden="false" customHeight="false" outlineLevel="0" collapsed="false">
      <c r="A82" s="0" t="n">
        <v>81</v>
      </c>
      <c r="B82" s="0" t="n">
        <v>16950</v>
      </c>
      <c r="C82" s="0" t="n">
        <v>0</v>
      </c>
    </row>
    <row r="83" customFormat="false" ht="12.75" hidden="false" customHeight="false" outlineLevel="0" collapsed="false">
      <c r="A83" s="0" t="n">
        <v>82</v>
      </c>
      <c r="B83" s="0" t="n">
        <v>13571</v>
      </c>
      <c r="C83" s="0" t="n">
        <v>0</v>
      </c>
    </row>
    <row r="84" customFormat="false" ht="12.75" hidden="false" customHeight="false" outlineLevel="0" collapsed="false">
      <c r="A84" s="0" t="n">
        <v>83</v>
      </c>
      <c r="B84" s="0" t="n">
        <v>20268</v>
      </c>
      <c r="C84" s="0" t="n">
        <v>0</v>
      </c>
    </row>
    <row r="85" customFormat="false" ht="12.75" hidden="false" customHeight="false" outlineLevel="0" collapsed="false">
      <c r="A85" s="0" t="n">
        <v>84</v>
      </c>
      <c r="B85" s="0" t="n">
        <v>21286</v>
      </c>
      <c r="C85" s="0" t="n">
        <v>0</v>
      </c>
    </row>
    <row r="86" customFormat="false" ht="12.75" hidden="false" customHeight="false" outlineLevel="0" collapsed="false">
      <c r="A86" s="0" t="n">
        <v>85</v>
      </c>
      <c r="B86" s="0" t="n">
        <v>28800</v>
      </c>
      <c r="C86" s="0" t="n">
        <v>0</v>
      </c>
    </row>
    <row r="87" customFormat="false" ht="12.75" hidden="false" customHeight="false" outlineLevel="0" collapsed="false">
      <c r="A87" s="0" t="n">
        <v>86</v>
      </c>
      <c r="B87" s="0" t="n">
        <v>19699</v>
      </c>
      <c r="C87" s="0" t="n">
        <v>0</v>
      </c>
    </row>
    <row r="88" customFormat="false" ht="12.75" hidden="false" customHeight="false" outlineLevel="0" collapsed="false">
      <c r="A88" s="0" t="n">
        <v>87</v>
      </c>
      <c r="B88" s="0" t="n">
        <v>15075</v>
      </c>
      <c r="C88" s="0" t="n">
        <v>0</v>
      </c>
    </row>
    <row r="89" customFormat="false" ht="12.75" hidden="false" customHeight="false" outlineLevel="0" collapsed="false">
      <c r="A89" s="0" t="n">
        <v>88</v>
      </c>
      <c r="B89" s="0" t="n">
        <v>16089</v>
      </c>
      <c r="C89" s="0" t="n">
        <v>0</v>
      </c>
    </row>
    <row r="90" customFormat="false" ht="12.75" hidden="false" customHeight="false" outlineLevel="0" collapsed="false">
      <c r="A90" s="0" t="n">
        <v>89</v>
      </c>
      <c r="B90" s="0" t="n">
        <v>27817</v>
      </c>
      <c r="C90" s="0" t="n">
        <v>1</v>
      </c>
    </row>
    <row r="91" customFormat="false" ht="12.75" hidden="false" customHeight="false" outlineLevel="0" collapsed="false">
      <c r="A91" s="0" t="n">
        <v>90</v>
      </c>
      <c r="B91" s="0" t="n">
        <v>14147</v>
      </c>
      <c r="C91" s="0" t="n">
        <v>0</v>
      </c>
    </row>
    <row r="92" customFormat="false" ht="12.75" hidden="false" customHeight="false" outlineLevel="0" collapsed="false">
      <c r="A92" s="0" t="n">
        <v>91</v>
      </c>
      <c r="B92" s="0" t="n">
        <v>63200</v>
      </c>
      <c r="C92" s="0" t="n">
        <v>0</v>
      </c>
    </row>
    <row r="93" customFormat="false" ht="12.75" hidden="false" customHeight="false" outlineLevel="0" collapsed="false">
      <c r="A93" s="0" t="n">
        <v>92</v>
      </c>
      <c r="B93" s="0" t="n">
        <v>17769</v>
      </c>
      <c r="C93" s="0" t="n">
        <v>0</v>
      </c>
    </row>
    <row r="94" customFormat="false" ht="12.75" hidden="false" customHeight="false" outlineLevel="0" collapsed="false">
      <c r="A94" s="0" t="n">
        <v>93</v>
      </c>
      <c r="B94" s="0" t="n">
        <v>14076</v>
      </c>
      <c r="C94" s="0" t="n">
        <v>0</v>
      </c>
    </row>
    <row r="95" customFormat="false" ht="12.75" hidden="false" customHeight="false" outlineLevel="0" collapsed="false">
      <c r="A95" s="0" t="n">
        <v>94</v>
      </c>
      <c r="B95" s="0" t="n">
        <v>18582</v>
      </c>
      <c r="C95" s="0" t="n">
        <v>0</v>
      </c>
    </row>
    <row r="96" customFormat="false" ht="12.75" hidden="false" customHeight="false" outlineLevel="0" collapsed="false">
      <c r="A96" s="0" t="n">
        <v>95</v>
      </c>
      <c r="B96" s="0" t="n">
        <v>35776</v>
      </c>
      <c r="C96" s="0" t="n">
        <v>0</v>
      </c>
    </row>
    <row r="97" customFormat="false" ht="12.75" hidden="false" customHeight="false" outlineLevel="0" collapsed="false">
      <c r="A97" s="0" t="n">
        <v>96</v>
      </c>
      <c r="B97" s="0" t="n">
        <v>16262</v>
      </c>
      <c r="C97" s="0" t="n">
        <v>0</v>
      </c>
    </row>
    <row r="98" customFormat="false" ht="12.75" hidden="false" customHeight="false" outlineLevel="0" collapsed="false">
      <c r="A98" s="0" t="n">
        <v>97</v>
      </c>
      <c r="B98" s="0" t="n">
        <v>17491</v>
      </c>
      <c r="C98" s="0" t="n">
        <v>0</v>
      </c>
    </row>
    <row r="99" customFormat="false" ht="12.75" hidden="false" customHeight="false" outlineLevel="0" collapsed="false">
      <c r="A99" s="0" t="n">
        <v>98</v>
      </c>
      <c r="B99" s="0" t="n">
        <v>24854</v>
      </c>
      <c r="C99" s="0" t="n">
        <v>0</v>
      </c>
    </row>
    <row r="100" customFormat="false" ht="12.75" hidden="false" customHeight="false" outlineLevel="0" collapsed="false">
      <c r="A100" s="0" t="n">
        <v>99</v>
      </c>
      <c r="B100" s="0" t="n">
        <v>16806</v>
      </c>
      <c r="C100" s="0" t="n">
        <v>0</v>
      </c>
    </row>
    <row r="101" customFormat="false" ht="12.75" hidden="false" customHeight="false" outlineLevel="0" collapsed="false">
      <c r="A101" s="0" t="n">
        <v>100</v>
      </c>
      <c r="B101" s="0" t="n">
        <v>31206</v>
      </c>
      <c r="C101" s="0" t="n">
        <v>0</v>
      </c>
    </row>
    <row r="102" customFormat="false" ht="12.75" hidden="false" customHeight="false" outlineLevel="0" collapsed="false">
      <c r="A102" s="0" t="n">
        <v>101</v>
      </c>
      <c r="B102" s="0" t="n">
        <v>35603</v>
      </c>
      <c r="C102" s="0" t="n">
        <v>0</v>
      </c>
    </row>
    <row r="103" customFormat="false" ht="12.75" hidden="false" customHeight="false" outlineLevel="0" collapsed="false">
      <c r="A103" s="0" t="n">
        <v>102</v>
      </c>
      <c r="B103" s="0" t="n">
        <v>15654</v>
      </c>
      <c r="C103" s="0" t="n">
        <v>0</v>
      </c>
    </row>
    <row r="104" customFormat="false" ht="12.75" hidden="false" customHeight="false" outlineLevel="0" collapsed="false">
      <c r="A104" s="0" t="n">
        <v>103</v>
      </c>
      <c r="B104" s="0" t="n">
        <v>18096</v>
      </c>
      <c r="C104" s="0" t="n">
        <v>0</v>
      </c>
    </row>
    <row r="105" customFormat="false" ht="12.75" hidden="false" customHeight="false" outlineLevel="0" collapsed="false">
      <c r="A105" s="0" t="n">
        <v>104</v>
      </c>
      <c r="B105" s="0" t="n">
        <v>24944</v>
      </c>
      <c r="C105" s="0" t="n">
        <v>0</v>
      </c>
    </row>
    <row r="106" customFormat="false" ht="12.75" hidden="false" customHeight="false" outlineLevel="0" collapsed="false">
      <c r="A106" s="0" t="n">
        <v>105</v>
      </c>
      <c r="B106" s="0" t="n">
        <v>24604</v>
      </c>
      <c r="C106" s="0" t="n">
        <v>0</v>
      </c>
    </row>
    <row r="107" customFormat="false" ht="12.75" hidden="false" customHeight="false" outlineLevel="0" collapsed="false">
      <c r="A107" s="0" t="n">
        <v>106</v>
      </c>
      <c r="B107" s="0" t="n">
        <v>21462</v>
      </c>
      <c r="C107" s="0" t="n">
        <v>0</v>
      </c>
    </row>
    <row r="108" customFormat="false" ht="12.75" hidden="false" customHeight="false" outlineLevel="0" collapsed="false">
      <c r="A108" s="0" t="n">
        <v>107</v>
      </c>
      <c r="B108" s="0" t="n">
        <v>64288</v>
      </c>
      <c r="C108" s="0" t="n">
        <v>0</v>
      </c>
    </row>
    <row r="109" customFormat="false" ht="12.75" hidden="false" customHeight="false" outlineLevel="0" collapsed="false">
      <c r="A109" s="0" t="n">
        <v>108</v>
      </c>
      <c r="B109" s="0" t="n">
        <v>21484</v>
      </c>
      <c r="C109" s="0" t="n">
        <v>0</v>
      </c>
    </row>
    <row r="110" customFormat="false" ht="12.75" hidden="false" customHeight="false" outlineLevel="0" collapsed="false">
      <c r="A110" s="0" t="n">
        <v>109</v>
      </c>
      <c r="B110" s="0" t="n">
        <v>18313</v>
      </c>
      <c r="C110" s="0" t="n">
        <v>0</v>
      </c>
    </row>
    <row r="111" customFormat="false" ht="12.75" hidden="false" customHeight="false" outlineLevel="0" collapsed="false">
      <c r="A111" s="0" t="n">
        <v>110</v>
      </c>
      <c r="B111" s="0" t="n">
        <v>20182</v>
      </c>
      <c r="C111" s="0" t="n">
        <v>0</v>
      </c>
    </row>
    <row r="112" customFormat="false" ht="12.75" hidden="false" customHeight="false" outlineLevel="0" collapsed="false">
      <c r="A112" s="0" t="n">
        <v>111</v>
      </c>
      <c r="B112" s="0" t="n">
        <v>23161</v>
      </c>
      <c r="C112" s="0" t="n">
        <v>0</v>
      </c>
    </row>
    <row r="113" customFormat="false" ht="12.75" hidden="false" customHeight="false" outlineLevel="0" collapsed="false">
      <c r="A113" s="0" t="n">
        <v>112</v>
      </c>
      <c r="B113" s="0" t="n">
        <v>24275</v>
      </c>
      <c r="C113" s="0" t="n">
        <v>0</v>
      </c>
    </row>
    <row r="114" customFormat="false" ht="12.75" hidden="false" customHeight="false" outlineLevel="0" collapsed="false">
      <c r="A114" s="0" t="n">
        <v>113</v>
      </c>
      <c r="B114" s="0" t="n">
        <v>25286</v>
      </c>
      <c r="C114" s="0" t="n">
        <v>0</v>
      </c>
    </row>
    <row r="115" customFormat="false" ht="12.75" hidden="false" customHeight="false" outlineLevel="0" collapsed="false">
      <c r="A115" s="0" t="n">
        <v>114</v>
      </c>
      <c r="B115" s="0" t="n">
        <v>16467</v>
      </c>
      <c r="C115" s="0" t="n">
        <v>0</v>
      </c>
    </row>
    <row r="116" customFormat="false" ht="12.75" hidden="false" customHeight="false" outlineLevel="0" collapsed="false">
      <c r="A116" s="0" t="n">
        <v>115</v>
      </c>
      <c r="B116" s="0" t="n">
        <v>16262</v>
      </c>
      <c r="C116" s="0" t="n">
        <v>0</v>
      </c>
    </row>
    <row r="117" customFormat="false" ht="12.75" hidden="false" customHeight="false" outlineLevel="0" collapsed="false">
      <c r="A117" s="0" t="n">
        <v>116</v>
      </c>
      <c r="B117" s="0" t="n">
        <v>20368</v>
      </c>
      <c r="C117" s="0" t="n">
        <v>0</v>
      </c>
    </row>
    <row r="118" customFormat="false" ht="12.75" hidden="false" customHeight="false" outlineLevel="0" collapsed="false">
      <c r="A118" s="0" t="n">
        <v>117</v>
      </c>
      <c r="B118" s="0" t="n">
        <v>16576</v>
      </c>
      <c r="C118" s="0" t="n">
        <v>0</v>
      </c>
    </row>
    <row r="119" customFormat="false" ht="12.75" hidden="false" customHeight="false" outlineLevel="0" collapsed="false">
      <c r="A119" s="0" t="n">
        <v>118</v>
      </c>
      <c r="B119" s="0" t="n">
        <v>18374</v>
      </c>
      <c r="C119" s="0" t="n">
        <v>0</v>
      </c>
    </row>
    <row r="120" customFormat="false" ht="12.75" hidden="false" customHeight="false" outlineLevel="0" collapsed="false">
      <c r="A120" s="0" t="n">
        <v>119</v>
      </c>
      <c r="B120" s="0" t="n">
        <v>29091</v>
      </c>
      <c r="C120" s="0" t="n">
        <v>0</v>
      </c>
    </row>
    <row r="121" customFormat="false" ht="12.75" hidden="false" customHeight="false" outlineLevel="0" collapsed="false">
      <c r="A121" s="0" t="n">
        <v>120</v>
      </c>
      <c r="B121" s="0" t="n">
        <v>20844</v>
      </c>
      <c r="C121" s="0" t="n">
        <v>0</v>
      </c>
    </row>
    <row r="122" customFormat="false" ht="12.75" hidden="false" customHeight="false" outlineLevel="0" collapsed="false">
      <c r="A122" s="0" t="n">
        <v>121</v>
      </c>
      <c r="B122" s="0" t="n">
        <v>17657</v>
      </c>
      <c r="C122" s="0" t="n">
        <v>0</v>
      </c>
    </row>
    <row r="123" customFormat="false" ht="12.75" hidden="false" customHeight="false" outlineLevel="0" collapsed="false">
      <c r="A123" s="0" t="n">
        <v>122</v>
      </c>
      <c r="B123" s="0" t="n">
        <v>20102</v>
      </c>
      <c r="C123" s="0" t="n">
        <v>0</v>
      </c>
    </row>
    <row r="124" customFormat="false" ht="12.75" hidden="false" customHeight="false" outlineLevel="0" collapsed="false">
      <c r="A124" s="0" t="n">
        <v>123</v>
      </c>
      <c r="B124" s="0" t="n">
        <v>16790</v>
      </c>
      <c r="C124" s="0" t="n">
        <v>0</v>
      </c>
    </row>
    <row r="125" customFormat="false" ht="12.75" hidden="false" customHeight="false" outlineLevel="0" collapsed="false">
      <c r="A125" s="0" t="n">
        <v>124</v>
      </c>
      <c r="B125" s="0" t="n">
        <v>20777</v>
      </c>
      <c r="C125" s="0" t="n">
        <v>0</v>
      </c>
    </row>
    <row r="126" customFormat="false" ht="12.75" hidden="false" customHeight="false" outlineLevel="0" collapsed="false">
      <c r="A126" s="0" t="n">
        <v>125</v>
      </c>
      <c r="B126" s="0" t="n">
        <v>13100</v>
      </c>
      <c r="C126" s="0" t="n">
        <v>0</v>
      </c>
    </row>
    <row r="127" customFormat="false" ht="12.75" hidden="false" customHeight="false" outlineLevel="0" collapsed="false">
      <c r="A127" s="0" t="n">
        <v>126</v>
      </c>
      <c r="B127" s="0" t="n">
        <v>19558</v>
      </c>
      <c r="C127" s="0" t="n">
        <v>0</v>
      </c>
    </row>
    <row r="128" customFormat="false" ht="12.75" hidden="false" customHeight="false" outlineLevel="0" collapsed="false">
      <c r="A128" s="0" t="n">
        <v>127</v>
      </c>
      <c r="B128" s="0" t="n">
        <v>20041</v>
      </c>
      <c r="C128" s="0" t="n">
        <v>0</v>
      </c>
    </row>
    <row r="129" customFormat="false" ht="12.75" hidden="false" customHeight="false" outlineLevel="0" collapsed="false">
      <c r="A129" s="0" t="n">
        <v>128</v>
      </c>
      <c r="B129" s="0" t="n">
        <v>26060</v>
      </c>
      <c r="C129" s="0" t="n">
        <v>0</v>
      </c>
    </row>
    <row r="130" customFormat="false" ht="12.75" hidden="false" customHeight="false" outlineLevel="0" collapsed="false">
      <c r="A130" s="0" t="n">
        <v>129</v>
      </c>
      <c r="B130" s="0" t="n">
        <v>24281</v>
      </c>
      <c r="C130" s="0" t="n">
        <v>0</v>
      </c>
    </row>
    <row r="131" customFormat="false" ht="12.75" hidden="false" customHeight="false" outlineLevel="0" collapsed="false">
      <c r="A131" s="0" t="n">
        <v>130</v>
      </c>
      <c r="B131" s="0" t="n">
        <v>15136</v>
      </c>
      <c r="C131" s="0" t="n">
        <v>0</v>
      </c>
    </row>
    <row r="132" customFormat="false" ht="12.75" hidden="false" customHeight="false" outlineLevel="0" collapsed="false">
      <c r="A132" s="0" t="n">
        <v>131</v>
      </c>
      <c r="B132" s="0" t="n">
        <v>16758</v>
      </c>
      <c r="C132" s="0" t="n">
        <v>0</v>
      </c>
    </row>
    <row r="133" customFormat="false" ht="12.75" hidden="false" customHeight="false" outlineLevel="0" collapsed="false">
      <c r="A133" s="0" t="n">
        <v>132</v>
      </c>
      <c r="B133" s="0" t="n">
        <v>14755</v>
      </c>
      <c r="C133" s="0" t="n">
        <v>0</v>
      </c>
    </row>
    <row r="134" customFormat="false" ht="12.75" hidden="false" customHeight="false" outlineLevel="0" collapsed="false">
      <c r="A134" s="0" t="n">
        <v>133</v>
      </c>
      <c r="B134" s="0" t="n">
        <v>25696</v>
      </c>
      <c r="C134" s="0" t="n">
        <v>0</v>
      </c>
    </row>
    <row r="135" customFormat="false" ht="12.75" hidden="false" customHeight="false" outlineLevel="0" collapsed="false">
      <c r="A135" s="0" t="n">
        <v>134</v>
      </c>
      <c r="B135" s="0" t="n">
        <v>20323</v>
      </c>
      <c r="C135" s="0" t="n">
        <v>0</v>
      </c>
    </row>
    <row r="136" customFormat="false" ht="12.75" hidden="false" customHeight="false" outlineLevel="0" collapsed="false">
      <c r="A136" s="0" t="n">
        <v>135</v>
      </c>
      <c r="B136" s="0" t="n">
        <v>30339</v>
      </c>
      <c r="C136" s="0" t="n">
        <v>0</v>
      </c>
    </row>
    <row r="137" customFormat="false" ht="12.75" hidden="false" customHeight="false" outlineLevel="0" collapsed="false">
      <c r="A137" s="0" t="n">
        <v>136</v>
      </c>
      <c r="B137" s="0" t="n">
        <v>18876</v>
      </c>
      <c r="C137" s="0" t="n">
        <v>0</v>
      </c>
    </row>
    <row r="138" customFormat="false" ht="12.75" hidden="false" customHeight="false" outlineLevel="0" collapsed="false">
      <c r="A138" s="0" t="n">
        <v>137</v>
      </c>
      <c r="B138" s="0" t="n">
        <v>16032</v>
      </c>
      <c r="C138" s="0" t="n">
        <v>0</v>
      </c>
    </row>
    <row r="139" customFormat="false" ht="12.75" hidden="false" customHeight="false" outlineLevel="0" collapsed="false">
      <c r="A139" s="0" t="n">
        <v>138</v>
      </c>
      <c r="B139" s="0" t="n">
        <v>13014</v>
      </c>
      <c r="C139" s="0" t="n">
        <v>0</v>
      </c>
    </row>
    <row r="140" customFormat="false" ht="12.75" hidden="false" customHeight="false" outlineLevel="0" collapsed="false">
      <c r="A140" s="0" t="n">
        <v>139</v>
      </c>
      <c r="B140" s="0" t="n">
        <v>22412</v>
      </c>
      <c r="C140" s="0" t="n">
        <v>0</v>
      </c>
    </row>
    <row r="141" customFormat="false" ht="12.75" hidden="false" customHeight="false" outlineLevel="0" collapsed="false">
      <c r="A141" s="0" t="n">
        <v>140</v>
      </c>
      <c r="B141" s="0" t="n">
        <v>15952</v>
      </c>
      <c r="C141" s="0" t="n">
        <v>0</v>
      </c>
    </row>
    <row r="142" customFormat="false" ht="12.75" hidden="false" customHeight="false" outlineLevel="0" collapsed="false">
      <c r="A142" s="0" t="n">
        <v>141</v>
      </c>
      <c r="B142" s="0" t="n">
        <v>21203</v>
      </c>
      <c r="C142" s="0" t="n">
        <v>0</v>
      </c>
    </row>
    <row r="143" customFormat="false" ht="12.75" hidden="false" customHeight="false" outlineLevel="0" collapsed="false">
      <c r="A143" s="0" t="n">
        <v>142</v>
      </c>
      <c r="B143" s="0" t="n">
        <v>21504</v>
      </c>
      <c r="C143" s="0" t="n">
        <v>0</v>
      </c>
    </row>
    <row r="144" customFormat="false" ht="12.75" hidden="false" customHeight="false" outlineLevel="0" collapsed="false">
      <c r="A144" s="0" t="n">
        <v>143</v>
      </c>
      <c r="B144" s="0" t="n">
        <v>22745</v>
      </c>
      <c r="C144" s="0" t="n">
        <v>0</v>
      </c>
    </row>
    <row r="145" customFormat="false" ht="12.75" hidden="false" customHeight="false" outlineLevel="0" collapsed="false">
      <c r="A145" s="0" t="n">
        <v>144</v>
      </c>
      <c r="B145" s="0" t="n">
        <v>21961</v>
      </c>
      <c r="C145" s="0" t="n">
        <v>0</v>
      </c>
    </row>
    <row r="146" customFormat="false" ht="12.75" hidden="false" customHeight="false" outlineLevel="0" collapsed="false">
      <c r="A146" s="0" t="n">
        <v>145</v>
      </c>
      <c r="B146" s="0" t="n">
        <v>16262</v>
      </c>
      <c r="C146" s="0" t="n">
        <v>0</v>
      </c>
    </row>
    <row r="147" customFormat="false" ht="12.75" hidden="false" customHeight="false" outlineLevel="0" collapsed="false">
      <c r="A147" s="0" t="n">
        <v>146</v>
      </c>
      <c r="B147" s="0" t="n">
        <v>16454</v>
      </c>
      <c r="C147" s="0" t="n">
        <v>0</v>
      </c>
    </row>
    <row r="148" customFormat="false" ht="12.75" hidden="false" customHeight="false" outlineLevel="0" collapsed="false">
      <c r="A148" s="0" t="n">
        <v>147</v>
      </c>
      <c r="B148" s="0" t="n">
        <v>17398</v>
      </c>
      <c r="C148" s="0" t="n">
        <v>0</v>
      </c>
    </row>
    <row r="149" customFormat="false" ht="12.75" hidden="false" customHeight="false" outlineLevel="0" collapsed="false">
      <c r="A149" s="0" t="n">
        <v>148</v>
      </c>
      <c r="B149" s="0" t="n">
        <v>16857</v>
      </c>
      <c r="C149" s="0" t="n">
        <v>0</v>
      </c>
    </row>
    <row r="150" customFormat="false" ht="12.75" hidden="false" customHeight="false" outlineLevel="0" collapsed="false">
      <c r="A150" s="0" t="n">
        <v>149</v>
      </c>
      <c r="B150" s="0" t="n">
        <v>23136</v>
      </c>
      <c r="C150" s="0" t="n">
        <v>0</v>
      </c>
    </row>
    <row r="151" customFormat="false" ht="12.75" hidden="false" customHeight="false" outlineLevel="0" collapsed="false">
      <c r="A151" s="0" t="n">
        <v>150</v>
      </c>
      <c r="B151" s="0" t="n">
        <v>24681</v>
      </c>
      <c r="C151" s="0" t="n">
        <v>0</v>
      </c>
    </row>
    <row r="152" customFormat="false" ht="12.75" hidden="false" customHeight="false" outlineLevel="0" collapsed="false">
      <c r="A152" s="0" t="n">
        <v>151</v>
      </c>
      <c r="B152" s="0" t="n">
        <v>20630</v>
      </c>
      <c r="C152" s="0" t="n">
        <v>0</v>
      </c>
    </row>
    <row r="153" customFormat="false" ht="12.75" hidden="false" customHeight="false" outlineLevel="0" collapsed="false">
      <c r="A153" s="0" t="n">
        <v>152</v>
      </c>
      <c r="B153" s="0" t="n">
        <v>38880</v>
      </c>
      <c r="C153" s="0" t="n">
        <v>0</v>
      </c>
    </row>
    <row r="154" customFormat="false" ht="12.75" hidden="false" customHeight="false" outlineLevel="0" collapsed="false">
      <c r="A154" s="0" t="n">
        <v>153</v>
      </c>
      <c r="B154" s="0" t="n">
        <v>19286</v>
      </c>
      <c r="C154" s="0" t="n">
        <v>0</v>
      </c>
    </row>
    <row r="155" customFormat="false" ht="12.75" hidden="false" customHeight="false" outlineLevel="0" collapsed="false">
      <c r="A155" s="0" t="n">
        <v>154</v>
      </c>
      <c r="B155" s="0" t="n">
        <v>22441</v>
      </c>
      <c r="C155" s="0" t="n">
        <v>0</v>
      </c>
    </row>
    <row r="156" customFormat="false" ht="12.75" hidden="false" customHeight="false" outlineLevel="0" collapsed="false">
      <c r="A156" s="0" t="n">
        <v>155</v>
      </c>
      <c r="B156" s="0" t="n">
        <v>17008</v>
      </c>
      <c r="C156" s="0" t="n">
        <v>0</v>
      </c>
    </row>
    <row r="157" customFormat="false" ht="12.75" hidden="false" customHeight="false" outlineLevel="0" collapsed="false">
      <c r="A157" s="0" t="n">
        <v>156</v>
      </c>
      <c r="B157" s="0" t="n">
        <v>15964</v>
      </c>
      <c r="C157" s="0" t="n">
        <v>0</v>
      </c>
    </row>
    <row r="158" customFormat="false" ht="12.75" hidden="false" customHeight="false" outlineLevel="0" collapsed="false">
      <c r="A158" s="0" t="n">
        <v>157</v>
      </c>
      <c r="B158" s="0" t="n">
        <v>23478</v>
      </c>
      <c r="C158" s="0" t="n">
        <v>0</v>
      </c>
    </row>
    <row r="159" customFormat="false" ht="12.75" hidden="false" customHeight="false" outlineLevel="0" collapsed="false">
      <c r="A159" s="0" t="n">
        <v>158</v>
      </c>
      <c r="B159" s="0" t="n">
        <v>18844</v>
      </c>
      <c r="C159" s="0" t="n">
        <v>0</v>
      </c>
    </row>
    <row r="160" customFormat="false" ht="12.75" hidden="false" customHeight="false" outlineLevel="0" collapsed="false">
      <c r="A160" s="0" t="n">
        <v>159</v>
      </c>
      <c r="B160" s="0" t="n">
        <v>26624</v>
      </c>
      <c r="C160" s="0" t="n">
        <v>0</v>
      </c>
    </row>
    <row r="161" customFormat="false" ht="12.75" hidden="false" customHeight="false" outlineLevel="0" collapsed="false">
      <c r="A161" s="0" t="n">
        <v>160</v>
      </c>
      <c r="B161" s="0" t="n">
        <v>19564</v>
      </c>
      <c r="C161" s="0" t="n">
        <v>0</v>
      </c>
    </row>
    <row r="162" customFormat="false" ht="12.75" hidden="false" customHeight="false" outlineLevel="0" collapsed="false">
      <c r="A162" s="0" t="n">
        <v>161</v>
      </c>
      <c r="B162" s="0" t="n">
        <v>15616</v>
      </c>
      <c r="C162" s="0" t="n">
        <v>0</v>
      </c>
    </row>
    <row r="163" customFormat="false" ht="12.75" hidden="false" customHeight="false" outlineLevel="0" collapsed="false">
      <c r="A163" s="0" t="n">
        <v>162</v>
      </c>
      <c r="B163" s="0" t="n">
        <v>17328</v>
      </c>
      <c r="C163" s="0" t="n">
        <v>0</v>
      </c>
    </row>
    <row r="164" customFormat="false" ht="12.75" hidden="false" customHeight="false" outlineLevel="0" collapsed="false">
      <c r="A164" s="0" t="n">
        <v>163</v>
      </c>
      <c r="B164" s="0" t="n">
        <v>19974</v>
      </c>
      <c r="C164" s="0" t="n">
        <v>0</v>
      </c>
    </row>
    <row r="165" customFormat="false" ht="12.75" hidden="false" customHeight="false" outlineLevel="0" collapsed="false">
      <c r="A165" s="0" t="n">
        <v>164</v>
      </c>
      <c r="B165" s="0" t="n">
        <v>15011</v>
      </c>
      <c r="C165" s="0" t="n">
        <v>0</v>
      </c>
    </row>
    <row r="166" customFormat="false" ht="12.75" hidden="false" customHeight="false" outlineLevel="0" collapsed="false">
      <c r="A166" s="0" t="n">
        <v>165</v>
      </c>
      <c r="B166" s="0" t="n">
        <v>13292</v>
      </c>
      <c r="C166" s="0" t="n">
        <v>0</v>
      </c>
    </row>
    <row r="167" customFormat="false" ht="12.75" hidden="false" customHeight="false" outlineLevel="0" collapsed="false">
      <c r="A167" s="0" t="n">
        <v>166</v>
      </c>
      <c r="B167" s="0" t="n">
        <v>17571</v>
      </c>
      <c r="C167" s="0" t="n">
        <v>0</v>
      </c>
    </row>
    <row r="168" customFormat="false" ht="12.75" hidden="false" customHeight="false" outlineLevel="0" collapsed="false">
      <c r="A168" s="0" t="n">
        <v>167</v>
      </c>
      <c r="B168" s="0" t="n">
        <v>16166</v>
      </c>
      <c r="C168" s="0" t="n">
        <v>0</v>
      </c>
    </row>
    <row r="169" customFormat="false" ht="12.75" hidden="false" customHeight="false" outlineLevel="0" collapsed="false">
      <c r="A169" s="0" t="n">
        <v>168</v>
      </c>
      <c r="B169" s="0" t="n">
        <v>44371</v>
      </c>
      <c r="C169" s="0" t="n">
        <v>0</v>
      </c>
    </row>
    <row r="170" customFormat="false" ht="12.75" hidden="false" customHeight="false" outlineLevel="0" collapsed="false">
      <c r="A170" s="0" t="n">
        <v>169</v>
      </c>
      <c r="B170" s="0" t="n">
        <v>15548</v>
      </c>
      <c r="C170" s="0" t="n">
        <v>0</v>
      </c>
    </row>
    <row r="171" customFormat="false" ht="12.75" hidden="false" customHeight="false" outlineLevel="0" collapsed="false">
      <c r="A171" s="0" t="n">
        <v>170</v>
      </c>
      <c r="B171" s="0" t="n">
        <v>15209</v>
      </c>
      <c r="C171" s="0" t="n">
        <v>0</v>
      </c>
    </row>
    <row r="172" customFormat="false" ht="12.75" hidden="false" customHeight="false" outlineLevel="0" collapsed="false">
      <c r="A172" s="0" t="n">
        <v>171</v>
      </c>
      <c r="B172" s="0" t="n">
        <v>39392</v>
      </c>
      <c r="C172" s="0" t="n">
        <v>0</v>
      </c>
    </row>
    <row r="173" customFormat="false" ht="12.75" hidden="false" customHeight="false" outlineLevel="0" collapsed="false">
      <c r="A173" s="0" t="n">
        <v>172</v>
      </c>
      <c r="B173" s="0" t="n">
        <v>14640</v>
      </c>
      <c r="C173" s="0" t="n">
        <v>0</v>
      </c>
    </row>
    <row r="174" customFormat="false" ht="12.75" hidden="false" customHeight="false" outlineLevel="0" collapsed="false">
      <c r="A174" s="0" t="n">
        <v>173</v>
      </c>
      <c r="B174" s="0" t="n">
        <v>22112</v>
      </c>
      <c r="C174" s="0" t="n">
        <v>0</v>
      </c>
    </row>
    <row r="175" customFormat="false" ht="12.75" hidden="false" customHeight="false" outlineLevel="0" collapsed="false">
      <c r="A175" s="0" t="n">
        <v>174</v>
      </c>
      <c r="B175" s="0" t="n">
        <v>15939</v>
      </c>
      <c r="C175" s="0" t="n">
        <v>0</v>
      </c>
    </row>
    <row r="176" customFormat="false" ht="12.75" hidden="false" customHeight="false" outlineLevel="0" collapsed="false">
      <c r="A176" s="0" t="n">
        <v>175</v>
      </c>
      <c r="B176" s="0" t="n">
        <v>50854</v>
      </c>
      <c r="C176" s="0" t="n">
        <v>1</v>
      </c>
    </row>
    <row r="177" customFormat="false" ht="12.75" hidden="false" customHeight="false" outlineLevel="0" collapsed="false">
      <c r="A177" s="0" t="n">
        <v>176</v>
      </c>
      <c r="B177" s="0" t="n">
        <v>17091</v>
      </c>
      <c r="C177" s="0" t="n">
        <v>0</v>
      </c>
    </row>
    <row r="178" customFormat="false" ht="12.75" hidden="false" customHeight="false" outlineLevel="0" collapsed="false">
      <c r="A178" s="0" t="n">
        <v>177</v>
      </c>
      <c r="B178" s="0" t="n">
        <v>21446</v>
      </c>
      <c r="C178" s="0" t="n">
        <v>0</v>
      </c>
    </row>
    <row r="179" customFormat="false" ht="12.75" hidden="false" customHeight="false" outlineLevel="0" collapsed="false">
      <c r="A179" s="0" t="n">
        <v>178</v>
      </c>
      <c r="B179" s="0" t="n">
        <v>21312</v>
      </c>
      <c r="C179" s="0" t="n">
        <v>0</v>
      </c>
    </row>
    <row r="180" customFormat="false" ht="12.75" hidden="false" customHeight="false" outlineLevel="0" collapsed="false">
      <c r="A180" s="0" t="n">
        <v>179</v>
      </c>
      <c r="B180" s="0" t="n">
        <v>17507</v>
      </c>
      <c r="C180" s="0" t="n">
        <v>0</v>
      </c>
    </row>
    <row r="181" customFormat="false" ht="12.75" hidden="false" customHeight="false" outlineLevel="0" collapsed="false">
      <c r="A181" s="0" t="n">
        <v>180</v>
      </c>
      <c r="B181" s="0" t="n">
        <v>16601</v>
      </c>
      <c r="C181" s="0" t="n">
        <v>0</v>
      </c>
    </row>
    <row r="182" customFormat="false" ht="12.75" hidden="false" customHeight="false" outlineLevel="0" collapsed="false">
      <c r="A182" s="0" t="n">
        <v>181</v>
      </c>
      <c r="B182" s="0" t="n">
        <v>21411</v>
      </c>
      <c r="C182" s="0" t="n">
        <v>0</v>
      </c>
    </row>
    <row r="183" customFormat="false" ht="12.75" hidden="false" customHeight="false" outlineLevel="0" collapsed="false">
      <c r="A183" s="0" t="n">
        <v>182</v>
      </c>
      <c r="B183" s="0" t="n">
        <v>18838</v>
      </c>
      <c r="C183" s="0" t="n">
        <v>0</v>
      </c>
    </row>
    <row r="184" customFormat="false" ht="12.75" hidden="false" customHeight="false" outlineLevel="0" collapsed="false">
      <c r="A184" s="0" t="n">
        <v>183</v>
      </c>
      <c r="B184" s="0" t="n">
        <v>20505</v>
      </c>
      <c r="C184" s="0" t="n">
        <v>0</v>
      </c>
    </row>
    <row r="185" customFormat="false" ht="12.75" hidden="false" customHeight="false" outlineLevel="0" collapsed="false">
      <c r="A185" s="0" t="n">
        <v>184</v>
      </c>
      <c r="B185" s="0" t="n">
        <v>14105</v>
      </c>
      <c r="C185" s="0" t="n">
        <v>0</v>
      </c>
    </row>
    <row r="186" customFormat="false" ht="12.75" hidden="false" customHeight="false" outlineLevel="0" collapsed="false">
      <c r="A186" s="0" t="n">
        <v>185</v>
      </c>
      <c r="B186" s="0" t="n">
        <v>15577</v>
      </c>
      <c r="C186" s="0" t="n">
        <v>0</v>
      </c>
    </row>
    <row r="187" customFormat="false" ht="12.75" hidden="false" customHeight="false" outlineLevel="0" collapsed="false">
      <c r="A187" s="0" t="n">
        <v>186</v>
      </c>
      <c r="B187" s="0" t="n">
        <v>21667</v>
      </c>
      <c r="C187" s="0" t="n">
        <v>0</v>
      </c>
    </row>
    <row r="188" customFormat="false" ht="12.75" hidden="false" customHeight="false" outlineLevel="0" collapsed="false">
      <c r="A188" s="0" t="n">
        <v>187</v>
      </c>
      <c r="B188" s="0" t="n">
        <v>14492</v>
      </c>
      <c r="C188" s="0" t="n">
        <v>0</v>
      </c>
    </row>
    <row r="189" customFormat="false" ht="12.75" hidden="false" customHeight="false" outlineLevel="0" collapsed="false">
      <c r="A189" s="0" t="n">
        <v>188</v>
      </c>
      <c r="B189" s="0" t="n">
        <v>16732</v>
      </c>
      <c r="C189" s="0" t="n">
        <v>0</v>
      </c>
    </row>
    <row r="190" customFormat="false" ht="12.75" hidden="false" customHeight="false" outlineLevel="0" collapsed="false">
      <c r="A190" s="0" t="n">
        <v>189</v>
      </c>
      <c r="B190" s="0" t="n">
        <v>12694</v>
      </c>
      <c r="C190" s="0" t="n">
        <v>0</v>
      </c>
    </row>
    <row r="191" customFormat="false" ht="12.75" hidden="false" customHeight="false" outlineLevel="0" collapsed="false">
      <c r="A191" s="0" t="n">
        <v>190</v>
      </c>
      <c r="B191" s="0" t="n">
        <v>36096</v>
      </c>
      <c r="C191" s="0" t="n">
        <v>0</v>
      </c>
    </row>
    <row r="192" customFormat="false" ht="12.75" hidden="false" customHeight="false" outlineLevel="0" collapsed="false">
      <c r="A192" s="0" t="n">
        <v>191</v>
      </c>
      <c r="B192" s="0" t="n">
        <v>21142</v>
      </c>
      <c r="C192" s="0" t="n">
        <v>0</v>
      </c>
    </row>
    <row r="193" customFormat="false" ht="12.75" hidden="false" customHeight="false" outlineLevel="0" collapsed="false">
      <c r="A193" s="0" t="n">
        <v>192</v>
      </c>
      <c r="B193" s="0" t="n">
        <v>11753</v>
      </c>
      <c r="C193" s="0" t="n">
        <v>0</v>
      </c>
    </row>
    <row r="194" customFormat="false" ht="12.75" hidden="false" customHeight="false" outlineLevel="0" collapsed="false">
      <c r="A194" s="0" t="n">
        <v>193</v>
      </c>
      <c r="B194" s="0" t="n">
        <v>14860</v>
      </c>
      <c r="C194" s="0" t="n">
        <v>0</v>
      </c>
    </row>
    <row r="195" customFormat="false" ht="12.75" hidden="false" customHeight="false" outlineLevel="0" collapsed="false">
      <c r="A195" s="0" t="n">
        <v>194</v>
      </c>
      <c r="B195" s="0" t="n">
        <v>15664</v>
      </c>
      <c r="C195" s="0" t="n">
        <v>0</v>
      </c>
    </row>
    <row r="196" customFormat="false" ht="12.75" hidden="false" customHeight="false" outlineLevel="0" collapsed="false">
      <c r="A196" s="0" t="n">
        <v>195</v>
      </c>
      <c r="B196" s="0" t="n">
        <v>11347</v>
      </c>
      <c r="C196" s="0" t="n">
        <v>0</v>
      </c>
    </row>
    <row r="197" customFormat="false" ht="12.75" hidden="false" customHeight="false" outlineLevel="0" collapsed="false">
      <c r="A197" s="0" t="n">
        <v>196</v>
      </c>
      <c r="B197" s="0" t="n">
        <v>15718</v>
      </c>
      <c r="C197" s="0" t="n">
        <v>0</v>
      </c>
    </row>
    <row r="198" customFormat="false" ht="12.75" hidden="false" customHeight="false" outlineLevel="0" collapsed="false">
      <c r="A198" s="0" t="n">
        <v>197</v>
      </c>
      <c r="B198" s="0" t="n">
        <v>14313</v>
      </c>
      <c r="C198" s="0" t="n">
        <v>0</v>
      </c>
    </row>
    <row r="199" customFormat="false" ht="12.75" hidden="false" customHeight="false" outlineLevel="0" collapsed="false">
      <c r="A199" s="0" t="n">
        <v>198</v>
      </c>
      <c r="B199" s="0" t="n">
        <v>31392</v>
      </c>
      <c r="C199" s="0" t="n">
        <v>0</v>
      </c>
    </row>
    <row r="200" customFormat="false" ht="12.75" hidden="false" customHeight="false" outlineLevel="0" collapsed="false">
      <c r="A200" s="0" t="n">
        <v>199</v>
      </c>
      <c r="B200" s="0" t="n">
        <v>12512</v>
      </c>
      <c r="C200" s="0" t="n">
        <v>0</v>
      </c>
    </row>
    <row r="201" customFormat="false" ht="12.75" hidden="false" customHeight="false" outlineLevel="0" collapsed="false">
      <c r="A201" s="0" t="n">
        <v>200</v>
      </c>
      <c r="B201" s="0" t="n">
        <v>15356</v>
      </c>
      <c r="C201" s="0" t="n">
        <v>0</v>
      </c>
    </row>
    <row r="202" customFormat="false" ht="12.75" hidden="false" customHeight="false" outlineLevel="0" collapsed="false">
      <c r="A202" s="0" t="n">
        <v>201</v>
      </c>
      <c r="B202" s="0" t="n">
        <v>15072</v>
      </c>
      <c r="C202" s="0" t="n">
        <v>0</v>
      </c>
    </row>
    <row r="203" customFormat="false" ht="12.75" hidden="false" customHeight="false" outlineLevel="0" collapsed="false">
      <c r="A203" s="0" t="n">
        <v>202</v>
      </c>
      <c r="B203" s="0" t="n">
        <v>16348</v>
      </c>
      <c r="C203" s="0" t="n">
        <v>0</v>
      </c>
    </row>
    <row r="204" customFormat="false" ht="12.75" hidden="false" customHeight="false" outlineLevel="0" collapsed="false">
      <c r="A204" s="0" t="n">
        <v>203</v>
      </c>
      <c r="B204" s="0" t="n">
        <v>37481</v>
      </c>
      <c r="C204" s="0" t="n">
        <v>0</v>
      </c>
    </row>
    <row r="205" customFormat="false" ht="12.75" hidden="false" customHeight="false" outlineLevel="0" collapsed="false">
      <c r="A205" s="0" t="n">
        <v>204</v>
      </c>
      <c r="B205" s="0" t="n">
        <v>15772</v>
      </c>
      <c r="C205" s="0" t="n">
        <v>0</v>
      </c>
    </row>
    <row r="206" customFormat="false" ht="12.75" hidden="false" customHeight="false" outlineLevel="0" collapsed="false">
      <c r="A206" s="0" t="n">
        <v>205</v>
      </c>
      <c r="B206" s="0" t="n">
        <v>14403</v>
      </c>
      <c r="C206" s="0" t="n">
        <v>0</v>
      </c>
    </row>
    <row r="207" customFormat="false" ht="12.75" hidden="false" customHeight="false" outlineLevel="0" collapsed="false">
      <c r="A207" s="0" t="n">
        <v>206</v>
      </c>
      <c r="B207" s="0" t="n">
        <v>23606</v>
      </c>
      <c r="C207" s="0" t="n">
        <v>0</v>
      </c>
    </row>
    <row r="208" customFormat="false" ht="12.75" hidden="false" customHeight="false" outlineLevel="0" collapsed="false">
      <c r="A208" s="0" t="n">
        <v>207</v>
      </c>
      <c r="B208" s="0" t="n">
        <v>15558</v>
      </c>
      <c r="C208" s="0" t="n">
        <v>0</v>
      </c>
    </row>
    <row r="209" customFormat="false" ht="12.75" hidden="false" customHeight="false" outlineLevel="0" collapsed="false">
      <c r="A209" s="0" t="n">
        <v>208</v>
      </c>
      <c r="B209" s="0" t="n">
        <v>18096</v>
      </c>
      <c r="C209" s="0" t="n">
        <v>0</v>
      </c>
    </row>
    <row r="210" customFormat="false" ht="12.75" hidden="false" customHeight="false" outlineLevel="0" collapsed="false">
      <c r="A210" s="0" t="n">
        <v>209</v>
      </c>
      <c r="B210" s="0" t="n">
        <v>14083</v>
      </c>
      <c r="C210" s="0" t="n">
        <v>0</v>
      </c>
    </row>
    <row r="211" customFormat="false" ht="12.75" hidden="false" customHeight="false" outlineLevel="0" collapsed="false">
      <c r="A211" s="0" t="n">
        <v>210</v>
      </c>
      <c r="B211" s="0" t="n">
        <v>13523</v>
      </c>
      <c r="C211" s="0" t="n">
        <v>0</v>
      </c>
    </row>
    <row r="212" customFormat="false" ht="12.75" hidden="false" customHeight="false" outlineLevel="0" collapsed="false">
      <c r="A212" s="0" t="n">
        <v>211</v>
      </c>
      <c r="B212" s="0" t="n">
        <v>19593</v>
      </c>
      <c r="C212" s="0" t="n">
        <v>0</v>
      </c>
    </row>
    <row r="213" customFormat="false" ht="12.75" hidden="false" customHeight="false" outlineLevel="0" collapsed="false">
      <c r="A213" s="0" t="n">
        <v>212</v>
      </c>
      <c r="B213" s="0" t="n">
        <v>20944</v>
      </c>
      <c r="C213" s="0" t="n">
        <v>0</v>
      </c>
    </row>
    <row r="214" customFormat="false" ht="12.75" hidden="false" customHeight="false" outlineLevel="0" collapsed="false">
      <c r="A214" s="0" t="n">
        <v>213</v>
      </c>
      <c r="B214" s="0" t="n">
        <v>17852</v>
      </c>
      <c r="C214" s="0" t="n">
        <v>0</v>
      </c>
    </row>
    <row r="215" customFormat="false" ht="12.75" hidden="false" customHeight="false" outlineLevel="0" collapsed="false">
      <c r="A215" s="0" t="n">
        <v>214</v>
      </c>
      <c r="B215" s="0" t="n">
        <v>16854</v>
      </c>
      <c r="C215" s="0" t="n">
        <v>0</v>
      </c>
    </row>
    <row r="216" customFormat="false" ht="12.75" hidden="false" customHeight="false" outlineLevel="0" collapsed="false">
      <c r="A216" s="0" t="n">
        <v>215</v>
      </c>
      <c r="B216" s="0" t="n">
        <v>15680</v>
      </c>
      <c r="C216" s="0" t="n">
        <v>0</v>
      </c>
    </row>
    <row r="217" customFormat="false" ht="12.75" hidden="false" customHeight="false" outlineLevel="0" collapsed="false">
      <c r="A217" s="0" t="n">
        <v>216</v>
      </c>
      <c r="B217" s="0" t="n">
        <v>11251</v>
      </c>
      <c r="C217" s="0" t="n">
        <v>0</v>
      </c>
    </row>
    <row r="218" customFormat="false" ht="12.75" hidden="false" customHeight="false" outlineLevel="0" collapsed="false">
      <c r="A218" s="0" t="n">
        <v>217</v>
      </c>
      <c r="B218" s="0" t="n">
        <v>17382</v>
      </c>
      <c r="C218" s="0" t="n">
        <v>0</v>
      </c>
    </row>
    <row r="219" customFormat="false" ht="12.75" hidden="false" customHeight="false" outlineLevel="0" collapsed="false">
      <c r="A219" s="0" t="n">
        <v>218</v>
      </c>
      <c r="B219" s="0" t="n">
        <v>15056</v>
      </c>
      <c r="C219" s="0" t="n">
        <v>0</v>
      </c>
    </row>
    <row r="220" customFormat="false" ht="12.75" hidden="false" customHeight="false" outlineLevel="0" collapsed="false">
      <c r="A220" s="0" t="n">
        <v>219</v>
      </c>
      <c r="B220" s="0" t="n">
        <v>15888</v>
      </c>
      <c r="C220" s="0" t="n">
        <v>0</v>
      </c>
    </row>
    <row r="221" customFormat="false" ht="12.75" hidden="false" customHeight="false" outlineLevel="0" collapsed="false">
      <c r="A221" s="0" t="n">
        <v>220</v>
      </c>
      <c r="B221" s="0" t="n">
        <v>15360</v>
      </c>
      <c r="C221" s="0" t="n">
        <v>0</v>
      </c>
    </row>
    <row r="222" customFormat="false" ht="12.75" hidden="false" customHeight="false" outlineLevel="0" collapsed="false">
      <c r="A222" s="0" t="n">
        <v>221</v>
      </c>
      <c r="B222" s="0" t="n">
        <v>17088</v>
      </c>
      <c r="C222" s="0" t="n">
        <v>0</v>
      </c>
    </row>
    <row r="223" customFormat="false" ht="12.75" hidden="false" customHeight="false" outlineLevel="0" collapsed="false">
      <c r="A223" s="0" t="n">
        <v>222</v>
      </c>
      <c r="B223" s="0" t="n">
        <v>17616</v>
      </c>
      <c r="C223" s="0" t="n">
        <v>0</v>
      </c>
    </row>
    <row r="224" customFormat="false" ht="12.75" hidden="false" customHeight="false" outlineLevel="0" collapsed="false">
      <c r="A224" s="0" t="n">
        <v>223</v>
      </c>
      <c r="B224" s="0" t="n">
        <v>14707</v>
      </c>
      <c r="C224" s="0" t="n">
        <v>0</v>
      </c>
    </row>
    <row r="225" customFormat="false" ht="12.75" hidden="false" customHeight="false" outlineLevel="0" collapsed="false">
      <c r="A225" s="0" t="n">
        <v>224</v>
      </c>
      <c r="B225" s="0" t="n">
        <v>13606</v>
      </c>
      <c r="C225" s="0" t="n">
        <v>0</v>
      </c>
    </row>
    <row r="226" customFormat="false" ht="12.75" hidden="false" customHeight="false" outlineLevel="0" collapsed="false">
      <c r="A226" s="0" t="n">
        <v>225</v>
      </c>
      <c r="B226" s="0" t="n">
        <v>13529</v>
      </c>
      <c r="C226" s="0" t="n">
        <v>0</v>
      </c>
    </row>
    <row r="227" customFormat="false" ht="12.75" hidden="false" customHeight="false" outlineLevel="0" collapsed="false">
      <c r="A227" s="0" t="n">
        <v>226</v>
      </c>
      <c r="B227" s="0" t="n">
        <v>18073</v>
      </c>
      <c r="C227" s="0" t="n">
        <v>0</v>
      </c>
    </row>
    <row r="228" customFormat="false" ht="12.75" hidden="false" customHeight="false" outlineLevel="0" collapsed="false">
      <c r="A228" s="0" t="n">
        <v>227</v>
      </c>
      <c r="B228" s="0" t="n">
        <v>18828</v>
      </c>
      <c r="C228" s="0" t="n">
        <v>0</v>
      </c>
    </row>
    <row r="229" customFormat="false" ht="12.75" hidden="false" customHeight="false" outlineLevel="0" collapsed="false">
      <c r="A229" s="0" t="n">
        <v>228</v>
      </c>
      <c r="B229" s="0" t="n">
        <v>17696</v>
      </c>
      <c r="C229" s="0" t="n">
        <v>0</v>
      </c>
    </row>
    <row r="230" customFormat="false" ht="12.75" hidden="false" customHeight="false" outlineLevel="0" collapsed="false">
      <c r="A230" s="0" t="n">
        <v>229</v>
      </c>
      <c r="B230" s="0" t="n">
        <v>17104</v>
      </c>
      <c r="C230" s="0" t="n">
        <v>0</v>
      </c>
    </row>
    <row r="231" customFormat="false" ht="12.75" hidden="false" customHeight="false" outlineLevel="0" collapsed="false">
      <c r="A231" s="0" t="n">
        <v>230</v>
      </c>
      <c r="B231" s="0" t="n">
        <v>22876</v>
      </c>
      <c r="C231" s="0" t="n">
        <v>0</v>
      </c>
    </row>
    <row r="232" customFormat="false" ht="12.75" hidden="false" customHeight="false" outlineLevel="0" collapsed="false">
      <c r="A232" s="0" t="n">
        <v>231</v>
      </c>
      <c r="B232" s="0" t="n">
        <v>13340</v>
      </c>
      <c r="C232" s="0" t="n">
        <v>0</v>
      </c>
    </row>
    <row r="233" customFormat="false" ht="12.75" hidden="false" customHeight="false" outlineLevel="0" collapsed="false">
      <c r="A233" s="0" t="n">
        <v>232</v>
      </c>
      <c r="B233" s="0" t="n">
        <v>18630</v>
      </c>
      <c r="C233" s="0" t="n">
        <v>0</v>
      </c>
    </row>
    <row r="234" customFormat="false" ht="12.75" hidden="false" customHeight="false" outlineLevel="0" collapsed="false">
      <c r="A234" s="0" t="n">
        <v>233</v>
      </c>
      <c r="B234" s="0" t="n">
        <v>18531</v>
      </c>
      <c r="C234" s="0" t="n">
        <v>0</v>
      </c>
    </row>
    <row r="235" customFormat="false" ht="12.75" hidden="false" customHeight="false" outlineLevel="0" collapsed="false">
      <c r="A235" s="0" t="n">
        <v>234</v>
      </c>
      <c r="B235" s="0" t="n">
        <v>18307</v>
      </c>
      <c r="C235" s="0" t="n">
        <v>0</v>
      </c>
    </row>
    <row r="236" customFormat="false" ht="12.75" hidden="false" customHeight="false" outlineLevel="0" collapsed="false">
      <c r="A236" s="0" t="n">
        <v>235</v>
      </c>
      <c r="B236" s="0" t="n">
        <v>15603</v>
      </c>
      <c r="C236" s="0" t="n">
        <v>0</v>
      </c>
    </row>
    <row r="237" customFormat="false" ht="12.75" hidden="false" customHeight="false" outlineLevel="0" collapsed="false">
      <c r="A237" s="0" t="n">
        <v>236</v>
      </c>
      <c r="B237" s="0" t="n">
        <v>24179</v>
      </c>
      <c r="C237" s="0" t="n">
        <v>0</v>
      </c>
    </row>
    <row r="238" customFormat="false" ht="12.75" hidden="false" customHeight="false" outlineLevel="0" collapsed="false">
      <c r="A238" s="0" t="n">
        <v>237</v>
      </c>
      <c r="B238" s="0" t="n">
        <v>14316</v>
      </c>
      <c r="C238" s="0" t="n">
        <v>0</v>
      </c>
    </row>
    <row r="239" customFormat="false" ht="12.75" hidden="false" customHeight="false" outlineLevel="0" collapsed="false">
      <c r="A239" s="0" t="n">
        <v>238</v>
      </c>
      <c r="B239" s="0" t="n">
        <v>18003</v>
      </c>
      <c r="C239" s="0" t="n">
        <v>0</v>
      </c>
    </row>
    <row r="240" customFormat="false" ht="12.75" hidden="false" customHeight="false" outlineLevel="0" collapsed="false">
      <c r="A240" s="0" t="n">
        <v>239</v>
      </c>
      <c r="B240" s="0" t="n">
        <v>19971</v>
      </c>
      <c r="C240" s="0" t="n">
        <v>0</v>
      </c>
    </row>
    <row r="241" customFormat="false" ht="12.75" hidden="false" customHeight="false" outlineLevel="0" collapsed="false">
      <c r="A241" s="0" t="n">
        <v>240</v>
      </c>
      <c r="B241" s="0" t="n">
        <v>15216</v>
      </c>
      <c r="C241" s="0" t="n">
        <v>0</v>
      </c>
    </row>
    <row r="242" customFormat="false" ht="12.75" hidden="false" customHeight="false" outlineLevel="0" collapsed="false">
      <c r="A242" s="0" t="n">
        <v>241</v>
      </c>
      <c r="B242" s="0" t="n">
        <v>15920</v>
      </c>
      <c r="C242" s="0" t="n">
        <v>0</v>
      </c>
    </row>
    <row r="243" customFormat="false" ht="12.75" hidden="false" customHeight="false" outlineLevel="0" collapsed="false">
      <c r="A243" s="0" t="n">
        <v>242</v>
      </c>
      <c r="B243" s="0" t="n">
        <v>15401</v>
      </c>
      <c r="C243" s="0" t="n">
        <v>0</v>
      </c>
    </row>
    <row r="244" customFormat="false" ht="12.75" hidden="false" customHeight="false" outlineLevel="0" collapsed="false">
      <c r="A244" s="0" t="n">
        <v>243</v>
      </c>
      <c r="B244" s="0" t="n">
        <v>14179</v>
      </c>
      <c r="C244" s="0" t="n">
        <v>0</v>
      </c>
    </row>
    <row r="245" customFormat="false" ht="12.75" hidden="false" customHeight="false" outlineLevel="0" collapsed="false">
      <c r="A245" s="0" t="n">
        <v>244</v>
      </c>
      <c r="B245" s="0" t="n">
        <v>15497</v>
      </c>
      <c r="C245" s="0" t="n">
        <v>0</v>
      </c>
    </row>
    <row r="246" customFormat="false" ht="12.75" hidden="false" customHeight="false" outlineLevel="0" collapsed="false">
      <c r="A246" s="0" t="n">
        <v>245</v>
      </c>
      <c r="B246" s="0" t="n">
        <v>14310</v>
      </c>
      <c r="C246" s="0" t="n">
        <v>0</v>
      </c>
    </row>
    <row r="247" customFormat="false" ht="12.75" hidden="false" customHeight="false" outlineLevel="0" collapsed="false">
      <c r="A247" s="0" t="n">
        <v>246</v>
      </c>
      <c r="B247" s="0" t="n">
        <v>15094</v>
      </c>
      <c r="C247" s="0" t="n">
        <v>0</v>
      </c>
    </row>
    <row r="248" customFormat="false" ht="12.75" hidden="false" customHeight="false" outlineLevel="0" collapsed="false">
      <c r="A248" s="0" t="n">
        <v>247</v>
      </c>
      <c r="B248" s="0" t="n">
        <v>13523</v>
      </c>
      <c r="C248" s="0" t="n">
        <v>0</v>
      </c>
    </row>
    <row r="249" customFormat="false" ht="12.75" hidden="false" customHeight="false" outlineLevel="0" collapsed="false">
      <c r="A249" s="0" t="n">
        <v>248</v>
      </c>
      <c r="B249" s="0" t="n">
        <v>14704</v>
      </c>
      <c r="C249" s="0" t="n">
        <v>0</v>
      </c>
    </row>
    <row r="250" customFormat="false" ht="12.75" hidden="false" customHeight="false" outlineLevel="0" collapsed="false">
      <c r="A250" s="0" t="n">
        <v>249</v>
      </c>
      <c r="B250" s="0" t="n">
        <v>17068</v>
      </c>
      <c r="C250" s="0" t="n">
        <v>0</v>
      </c>
    </row>
    <row r="251" customFormat="false" ht="12.75" hidden="false" customHeight="false" outlineLevel="0" collapsed="false">
      <c r="A251" s="0" t="n">
        <v>250</v>
      </c>
      <c r="B251" s="0" t="n">
        <v>14860</v>
      </c>
      <c r="C251" s="0" t="n">
        <v>0</v>
      </c>
    </row>
    <row r="252" customFormat="false" ht="12.75" hidden="false" customHeight="false" outlineLevel="0" collapsed="false">
      <c r="A252" s="0" t="n">
        <v>251</v>
      </c>
      <c r="B252" s="0" t="n">
        <v>16524</v>
      </c>
      <c r="C252" s="0" t="n">
        <v>0</v>
      </c>
    </row>
    <row r="253" customFormat="false" ht="12.75" hidden="false" customHeight="false" outlineLevel="0" collapsed="false">
      <c r="A253" s="0" t="n">
        <v>252</v>
      </c>
      <c r="B253" s="0" t="n">
        <v>18115</v>
      </c>
      <c r="C253" s="0" t="n">
        <v>0</v>
      </c>
    </row>
    <row r="254" customFormat="false" ht="12.75" hidden="false" customHeight="false" outlineLevel="0" collapsed="false">
      <c r="A254" s="0" t="n">
        <v>253</v>
      </c>
      <c r="B254" s="0" t="n">
        <v>19081</v>
      </c>
      <c r="C254" s="0" t="n">
        <v>0</v>
      </c>
    </row>
    <row r="255" customFormat="false" ht="12.75" hidden="false" customHeight="false" outlineLevel="0" collapsed="false">
      <c r="A255" s="0" t="n">
        <v>254</v>
      </c>
      <c r="B255" s="0" t="n">
        <v>16729</v>
      </c>
      <c r="C255" s="0" t="n">
        <v>0</v>
      </c>
    </row>
    <row r="256" customFormat="false" ht="12.75" hidden="false" customHeight="false" outlineLevel="0" collapsed="false">
      <c r="A256" s="0" t="n">
        <v>255</v>
      </c>
      <c r="B256" s="0" t="n">
        <v>19302</v>
      </c>
      <c r="C256" s="0" t="n">
        <v>0</v>
      </c>
    </row>
    <row r="257" customFormat="false" ht="12.75" hidden="false" customHeight="false" outlineLevel="0" collapsed="false">
      <c r="A257" s="0" t="n">
        <v>256</v>
      </c>
      <c r="B257" s="0" t="n">
        <v>14982</v>
      </c>
      <c r="C257" s="0" t="n">
        <v>0</v>
      </c>
    </row>
    <row r="258" customFormat="false" ht="12.75" hidden="false" customHeight="false" outlineLevel="0" collapsed="false">
      <c r="A258" s="0" t="n">
        <v>257</v>
      </c>
      <c r="B258" s="0" t="n">
        <v>15068</v>
      </c>
      <c r="C258" s="0" t="n">
        <v>0</v>
      </c>
    </row>
    <row r="259" customFormat="false" ht="12.75" hidden="false" customHeight="false" outlineLevel="0" collapsed="false">
      <c r="A259" s="0" t="n">
        <v>258</v>
      </c>
      <c r="B259" s="0" t="n">
        <v>11408</v>
      </c>
      <c r="C259" s="0" t="n">
        <v>0</v>
      </c>
    </row>
    <row r="260" customFormat="false" ht="12.75" hidden="false" customHeight="false" outlineLevel="0" collapsed="false">
      <c r="A260" s="0" t="n">
        <v>259</v>
      </c>
      <c r="B260" s="0" t="n">
        <v>17763</v>
      </c>
      <c r="C260" s="0" t="n">
        <v>0</v>
      </c>
    </row>
    <row r="261" customFormat="false" ht="12.75" hidden="false" customHeight="false" outlineLevel="0" collapsed="false">
      <c r="A261" s="0" t="n">
        <v>260</v>
      </c>
      <c r="B261" s="0" t="n">
        <v>17459</v>
      </c>
      <c r="C261" s="0" t="n">
        <v>0</v>
      </c>
    </row>
    <row r="262" customFormat="false" ht="12.75" hidden="false" customHeight="false" outlineLevel="0" collapsed="false">
      <c r="A262" s="0" t="n">
        <v>261</v>
      </c>
      <c r="B262" s="0" t="n">
        <v>15657</v>
      </c>
      <c r="C262" s="0" t="n">
        <v>0</v>
      </c>
    </row>
    <row r="263" customFormat="false" ht="12.75" hidden="false" customHeight="false" outlineLevel="0" collapsed="false">
      <c r="A263" s="0" t="n">
        <v>262</v>
      </c>
      <c r="B263" s="0" t="n">
        <v>15948</v>
      </c>
      <c r="C263" s="0" t="n">
        <v>0</v>
      </c>
    </row>
    <row r="264" customFormat="false" ht="12.75" hidden="false" customHeight="false" outlineLevel="0" collapsed="false">
      <c r="A264" s="0" t="n">
        <v>263</v>
      </c>
      <c r="B264" s="0" t="n">
        <v>23728</v>
      </c>
      <c r="C264" s="0" t="n">
        <v>0</v>
      </c>
    </row>
    <row r="265" customFormat="false" ht="12.75" hidden="false" customHeight="false" outlineLevel="0" collapsed="false">
      <c r="A265" s="0" t="n">
        <v>264</v>
      </c>
      <c r="B265" s="0" t="n">
        <v>18563</v>
      </c>
      <c r="C265" s="0" t="n">
        <v>0</v>
      </c>
    </row>
    <row r="266" customFormat="false" ht="12.75" hidden="false" customHeight="false" outlineLevel="0" collapsed="false">
      <c r="A266" s="0" t="n">
        <v>265</v>
      </c>
      <c r="B266" s="0" t="n">
        <v>13990</v>
      </c>
      <c r="C266" s="0" t="n">
        <v>0</v>
      </c>
    </row>
    <row r="267" customFormat="false" ht="12.75" hidden="false" customHeight="false" outlineLevel="0" collapsed="false">
      <c r="A267" s="0" t="n">
        <v>266</v>
      </c>
      <c r="B267" s="0" t="n">
        <v>13312</v>
      </c>
      <c r="C267" s="0" t="n">
        <v>0</v>
      </c>
    </row>
    <row r="268" customFormat="false" ht="12.75" hidden="false" customHeight="false" outlineLevel="0" collapsed="false">
      <c r="A268" s="0" t="n">
        <v>267</v>
      </c>
      <c r="B268" s="0" t="n">
        <v>17168</v>
      </c>
      <c r="C268" s="0" t="n">
        <v>0</v>
      </c>
    </row>
    <row r="269" customFormat="false" ht="12.75" hidden="false" customHeight="false" outlineLevel="0" collapsed="false">
      <c r="A269" s="0" t="n">
        <v>268</v>
      </c>
      <c r="B269" s="0" t="n">
        <v>16179</v>
      </c>
      <c r="C269" s="0" t="n">
        <v>0</v>
      </c>
    </row>
    <row r="270" customFormat="false" ht="12.75" hidden="false" customHeight="false" outlineLevel="0" collapsed="false">
      <c r="A270" s="0" t="n">
        <v>269</v>
      </c>
      <c r="B270" s="0" t="n">
        <v>19539</v>
      </c>
      <c r="C270" s="0" t="n">
        <v>0</v>
      </c>
    </row>
    <row r="271" customFormat="false" ht="12.75" hidden="false" customHeight="false" outlineLevel="0" collapsed="false">
      <c r="A271" s="0" t="n">
        <v>270</v>
      </c>
      <c r="B271" s="0" t="n">
        <v>13779</v>
      </c>
      <c r="C271" s="0" t="n">
        <v>0</v>
      </c>
    </row>
    <row r="272" customFormat="false" ht="12.75" hidden="false" customHeight="false" outlineLevel="0" collapsed="false">
      <c r="A272" s="0" t="n">
        <v>271</v>
      </c>
      <c r="B272" s="0" t="n">
        <v>19084</v>
      </c>
      <c r="C272" s="0" t="n">
        <v>0</v>
      </c>
    </row>
    <row r="273" customFormat="false" ht="12.75" hidden="false" customHeight="false" outlineLevel="0" collapsed="false">
      <c r="A273" s="0" t="n">
        <v>272</v>
      </c>
      <c r="B273" s="0" t="n">
        <v>21238</v>
      </c>
      <c r="C273" s="0" t="n">
        <v>0</v>
      </c>
    </row>
    <row r="274" customFormat="false" ht="12.75" hidden="false" customHeight="false" outlineLevel="0" collapsed="false">
      <c r="A274" s="0" t="n">
        <v>273</v>
      </c>
      <c r="B274" s="0" t="n">
        <v>15353</v>
      </c>
      <c r="C274" s="0" t="n">
        <v>0</v>
      </c>
    </row>
    <row r="275" customFormat="false" ht="12.75" hidden="false" customHeight="false" outlineLevel="0" collapsed="false">
      <c r="A275" s="0" t="n">
        <v>274</v>
      </c>
      <c r="B275" s="0" t="n">
        <v>16028</v>
      </c>
      <c r="C275" s="0" t="n">
        <v>0</v>
      </c>
    </row>
    <row r="276" customFormat="false" ht="12.75" hidden="false" customHeight="false" outlineLevel="0" collapsed="false">
      <c r="A276" s="0" t="n">
        <v>275</v>
      </c>
      <c r="B276" s="0" t="n">
        <v>12953</v>
      </c>
      <c r="C276" s="0" t="n">
        <v>0</v>
      </c>
    </row>
    <row r="277" customFormat="false" ht="12.75" hidden="false" customHeight="false" outlineLevel="0" collapsed="false">
      <c r="A277" s="0" t="n">
        <v>276</v>
      </c>
      <c r="B277" s="0" t="n">
        <v>22156</v>
      </c>
      <c r="C277" s="0" t="n">
        <v>0</v>
      </c>
    </row>
    <row r="278" customFormat="false" ht="12.75" hidden="false" customHeight="false" outlineLevel="0" collapsed="false">
      <c r="A278" s="0" t="n">
        <v>277</v>
      </c>
      <c r="B278" s="0" t="n">
        <v>22361</v>
      </c>
      <c r="C278" s="0" t="n">
        <v>0</v>
      </c>
    </row>
    <row r="279" customFormat="false" ht="12.75" hidden="false" customHeight="false" outlineLevel="0" collapsed="false">
      <c r="A279" s="0" t="n">
        <v>278</v>
      </c>
      <c r="B279" s="0" t="n">
        <v>11724</v>
      </c>
      <c r="C279" s="0" t="n">
        <v>0</v>
      </c>
    </row>
    <row r="280" customFormat="false" ht="12.75" hidden="false" customHeight="false" outlineLevel="0" collapsed="false">
      <c r="A280" s="0" t="n">
        <v>279</v>
      </c>
      <c r="B280" s="0" t="n">
        <v>13977</v>
      </c>
      <c r="C280" s="0" t="n">
        <v>0</v>
      </c>
    </row>
    <row r="281" customFormat="false" ht="12.75" hidden="false" customHeight="false" outlineLevel="0" collapsed="false">
      <c r="A281" s="0" t="n">
        <v>280</v>
      </c>
      <c r="B281" s="0" t="n">
        <v>16166</v>
      </c>
      <c r="C281" s="0" t="n">
        <v>0</v>
      </c>
    </row>
    <row r="282" customFormat="false" ht="12.75" hidden="false" customHeight="false" outlineLevel="0" collapsed="false">
      <c r="A282" s="0" t="n">
        <v>281</v>
      </c>
      <c r="B282" s="0" t="n">
        <v>13411</v>
      </c>
      <c r="C282" s="0" t="n">
        <v>0</v>
      </c>
    </row>
    <row r="283" customFormat="false" ht="12.75" hidden="false" customHeight="false" outlineLevel="0" collapsed="false">
      <c r="A283" s="0" t="n">
        <v>282</v>
      </c>
      <c r="B283" s="0" t="n">
        <v>16697</v>
      </c>
      <c r="C283" s="0" t="n">
        <v>0</v>
      </c>
    </row>
    <row r="284" customFormat="false" ht="12.75" hidden="false" customHeight="false" outlineLevel="0" collapsed="false">
      <c r="A284" s="0" t="n">
        <v>283</v>
      </c>
      <c r="B284" s="0" t="n">
        <v>58028</v>
      </c>
      <c r="C284" s="0" t="n">
        <v>0</v>
      </c>
    </row>
    <row r="285" customFormat="false" ht="12.75" hidden="false" customHeight="false" outlineLevel="0" collapsed="false">
      <c r="A285" s="0" t="n">
        <v>284</v>
      </c>
      <c r="B285" s="0" t="n">
        <v>16515</v>
      </c>
      <c r="C285" s="0" t="n">
        <v>0</v>
      </c>
    </row>
    <row r="286" customFormat="false" ht="12.75" hidden="false" customHeight="false" outlineLevel="0" collapsed="false">
      <c r="A286" s="0" t="n">
        <v>285</v>
      </c>
      <c r="B286" s="0" t="n">
        <v>15171</v>
      </c>
      <c r="C286" s="0" t="n">
        <v>0</v>
      </c>
    </row>
    <row r="287" customFormat="false" ht="12.75" hidden="false" customHeight="false" outlineLevel="0" collapsed="false">
      <c r="A287" s="0" t="n">
        <v>286</v>
      </c>
      <c r="B287" s="0" t="n">
        <v>19820</v>
      </c>
      <c r="C287" s="0" t="n">
        <v>0</v>
      </c>
    </row>
    <row r="288" customFormat="false" ht="12.75" hidden="false" customHeight="false" outlineLevel="0" collapsed="false">
      <c r="A288" s="0" t="n">
        <v>287</v>
      </c>
      <c r="B288" s="0" t="n">
        <v>26089</v>
      </c>
      <c r="C288" s="0" t="n">
        <v>0</v>
      </c>
    </row>
    <row r="289" customFormat="false" ht="12.75" hidden="false" customHeight="false" outlineLevel="0" collapsed="false">
      <c r="A289" s="0" t="n">
        <v>288</v>
      </c>
      <c r="B289" s="0" t="n">
        <v>13568</v>
      </c>
      <c r="C289" s="0" t="n">
        <v>0</v>
      </c>
    </row>
    <row r="290" customFormat="false" ht="12.75" hidden="false" customHeight="false" outlineLevel="0" collapsed="false">
      <c r="A290" s="0" t="n">
        <v>289</v>
      </c>
      <c r="B290" s="0" t="n">
        <v>14934</v>
      </c>
      <c r="C290" s="0" t="n">
        <v>0</v>
      </c>
    </row>
    <row r="291" customFormat="false" ht="12.75" hidden="false" customHeight="false" outlineLevel="0" collapsed="false">
      <c r="A291" s="0" t="n">
        <v>290</v>
      </c>
      <c r="B291" s="0" t="n">
        <v>24118</v>
      </c>
      <c r="C291" s="0" t="n">
        <v>0</v>
      </c>
    </row>
    <row r="292" customFormat="false" ht="12.75" hidden="false" customHeight="false" outlineLevel="0" collapsed="false">
      <c r="A292" s="0" t="n">
        <v>291</v>
      </c>
      <c r="B292" s="0" t="n">
        <v>17692</v>
      </c>
      <c r="C292" s="0" t="n">
        <v>0</v>
      </c>
    </row>
    <row r="293" customFormat="false" ht="12.75" hidden="false" customHeight="false" outlineLevel="0" collapsed="false">
      <c r="A293" s="0" t="n">
        <v>292</v>
      </c>
      <c r="B293" s="0" t="n">
        <v>21833</v>
      </c>
      <c r="C293" s="0" t="n">
        <v>0</v>
      </c>
    </row>
    <row r="294" customFormat="false" ht="12.75" hidden="false" customHeight="false" outlineLevel="0" collapsed="false">
      <c r="A294" s="0" t="n">
        <v>293</v>
      </c>
      <c r="B294" s="0" t="n">
        <v>35996</v>
      </c>
      <c r="C294" s="0" t="n">
        <v>0</v>
      </c>
    </row>
    <row r="295" customFormat="false" ht="12.75" hidden="false" customHeight="false" outlineLevel="0" collapsed="false">
      <c r="A295" s="0" t="n">
        <v>294</v>
      </c>
      <c r="B295" s="0" t="n">
        <v>13862</v>
      </c>
      <c r="C295" s="0" t="n">
        <v>0</v>
      </c>
    </row>
    <row r="296" customFormat="false" ht="12.75" hidden="false" customHeight="false" outlineLevel="0" collapsed="false">
      <c r="A296" s="0" t="n">
        <v>295</v>
      </c>
      <c r="B296" s="0" t="n">
        <v>14912</v>
      </c>
      <c r="C296" s="0" t="n">
        <v>0</v>
      </c>
    </row>
    <row r="297" customFormat="false" ht="12.75" hidden="false" customHeight="false" outlineLevel="0" collapsed="false">
      <c r="A297" s="0" t="n">
        <v>296</v>
      </c>
      <c r="B297" s="0" t="n">
        <v>19699</v>
      </c>
      <c r="C297" s="0" t="n">
        <v>0</v>
      </c>
    </row>
    <row r="298" customFormat="false" ht="12.75" hidden="false" customHeight="false" outlineLevel="0" collapsed="false">
      <c r="A298" s="0" t="n">
        <v>297</v>
      </c>
      <c r="B298" s="0" t="n">
        <v>19193</v>
      </c>
      <c r="C298" s="0" t="n">
        <v>0</v>
      </c>
    </row>
    <row r="299" customFormat="false" ht="12.75" hidden="false" customHeight="false" outlineLevel="0" collapsed="false">
      <c r="A299" s="0" t="n">
        <v>298</v>
      </c>
      <c r="B299" s="0" t="n">
        <v>14550</v>
      </c>
      <c r="C299" s="0" t="n">
        <v>0</v>
      </c>
    </row>
    <row r="300" customFormat="false" ht="12.75" hidden="false" customHeight="false" outlineLevel="0" collapsed="false">
      <c r="A300" s="0" t="n">
        <v>299</v>
      </c>
      <c r="B300" s="0" t="n">
        <v>62838</v>
      </c>
      <c r="C300" s="0" t="n">
        <v>0</v>
      </c>
    </row>
    <row r="301" customFormat="false" ht="12.75" hidden="false" customHeight="false" outlineLevel="0" collapsed="false">
      <c r="A301" s="0" t="n">
        <v>300</v>
      </c>
      <c r="B301" s="0" t="n">
        <v>19625</v>
      </c>
      <c r="C301" s="0" t="n">
        <v>0</v>
      </c>
    </row>
    <row r="302" customFormat="false" ht="12.75" hidden="false" customHeight="false" outlineLevel="0" collapsed="false">
      <c r="A302" s="0" t="n">
        <v>301</v>
      </c>
      <c r="B302" s="0" t="n">
        <v>22006</v>
      </c>
      <c r="C302" s="0" t="n">
        <v>0</v>
      </c>
    </row>
    <row r="303" customFormat="false" ht="12.75" hidden="false" customHeight="false" outlineLevel="0" collapsed="false">
      <c r="A303" s="0" t="n">
        <v>302</v>
      </c>
      <c r="B303" s="0" t="n">
        <v>21145</v>
      </c>
      <c r="C303" s="0" t="n">
        <v>0</v>
      </c>
    </row>
    <row r="304" customFormat="false" ht="12.75" hidden="false" customHeight="false" outlineLevel="0" collapsed="false">
      <c r="A304" s="0" t="n">
        <v>303</v>
      </c>
      <c r="B304" s="0" t="n">
        <v>20003</v>
      </c>
      <c r="C304" s="0" t="n">
        <v>0</v>
      </c>
    </row>
    <row r="305" customFormat="false" ht="12.75" hidden="false" customHeight="false" outlineLevel="0" collapsed="false">
      <c r="A305" s="0" t="n">
        <v>304</v>
      </c>
      <c r="B305" s="0" t="n">
        <v>25510</v>
      </c>
      <c r="C305" s="0" t="n">
        <v>0</v>
      </c>
    </row>
    <row r="306" customFormat="false" ht="12.75" hidden="false" customHeight="false" outlineLevel="0" collapsed="false">
      <c r="A306" s="0" t="n">
        <v>305</v>
      </c>
      <c r="B306" s="0" t="n">
        <v>17446</v>
      </c>
      <c r="C306" s="0" t="n">
        <v>0</v>
      </c>
    </row>
    <row r="307" customFormat="false" ht="12.75" hidden="false" customHeight="false" outlineLevel="0" collapsed="false">
      <c r="A307" s="0" t="n">
        <v>306</v>
      </c>
      <c r="B307" s="0" t="n">
        <v>10998</v>
      </c>
      <c r="C307" s="0" t="n">
        <v>0</v>
      </c>
    </row>
    <row r="308" customFormat="false" ht="12.75" hidden="false" customHeight="false" outlineLevel="0" collapsed="false">
      <c r="A308" s="0" t="n">
        <v>307</v>
      </c>
      <c r="B308" s="0" t="n">
        <v>15113</v>
      </c>
      <c r="C308" s="0" t="n">
        <v>0</v>
      </c>
    </row>
    <row r="309" customFormat="false" ht="12.75" hidden="false" customHeight="false" outlineLevel="0" collapsed="false">
      <c r="A309" s="0" t="n">
        <v>308</v>
      </c>
      <c r="B309" s="0" t="n">
        <v>18761</v>
      </c>
      <c r="C309" s="0" t="n">
        <v>0</v>
      </c>
    </row>
    <row r="310" customFormat="false" ht="12.75" hidden="false" customHeight="false" outlineLevel="0" collapsed="false">
      <c r="A310" s="0" t="n">
        <v>309</v>
      </c>
      <c r="B310" s="0" t="n">
        <v>16867</v>
      </c>
      <c r="C310" s="0" t="n">
        <v>0</v>
      </c>
    </row>
    <row r="311" customFormat="false" ht="12.75" hidden="false" customHeight="false" outlineLevel="0" collapsed="false">
      <c r="A311" s="0" t="n">
        <v>310</v>
      </c>
      <c r="B311" s="0" t="n">
        <v>16857</v>
      </c>
      <c r="C311" s="0" t="n">
        <v>0</v>
      </c>
    </row>
    <row r="312" customFormat="false" ht="12.75" hidden="false" customHeight="false" outlineLevel="0" collapsed="false">
      <c r="A312" s="0" t="n">
        <v>311</v>
      </c>
      <c r="B312" s="0" t="n">
        <v>39900</v>
      </c>
      <c r="C312" s="0" t="n">
        <v>0</v>
      </c>
    </row>
    <row r="313" customFormat="false" ht="12.75" hidden="false" customHeight="false" outlineLevel="0" collapsed="false">
      <c r="A313" s="0" t="n">
        <v>312</v>
      </c>
      <c r="B313" s="0" t="n">
        <v>17244</v>
      </c>
      <c r="C313" s="0" t="n">
        <v>0</v>
      </c>
    </row>
    <row r="314" customFormat="false" ht="12.75" hidden="false" customHeight="false" outlineLevel="0" collapsed="false">
      <c r="A314" s="0" t="n">
        <v>313</v>
      </c>
      <c r="B314" s="0" t="n">
        <v>14217</v>
      </c>
      <c r="C314" s="0" t="n">
        <v>0</v>
      </c>
    </row>
    <row r="315" customFormat="false" ht="12.75" hidden="false" customHeight="false" outlineLevel="0" collapsed="false">
      <c r="A315" s="0" t="n">
        <v>314</v>
      </c>
      <c r="B315" s="0" t="n">
        <v>17363</v>
      </c>
      <c r="C315" s="0" t="n">
        <v>0</v>
      </c>
    </row>
    <row r="316" customFormat="false" ht="12.75" hidden="false" customHeight="false" outlineLevel="0" collapsed="false">
      <c r="A316" s="0" t="n">
        <v>315</v>
      </c>
      <c r="B316" s="0" t="n">
        <v>15564</v>
      </c>
      <c r="C316" s="0" t="n">
        <v>0</v>
      </c>
    </row>
    <row r="317" customFormat="false" ht="12.75" hidden="false" customHeight="false" outlineLevel="0" collapsed="false">
      <c r="A317" s="0" t="n">
        <v>316</v>
      </c>
      <c r="B317" s="0" t="n">
        <v>24150</v>
      </c>
      <c r="C317" s="0" t="n">
        <v>0</v>
      </c>
    </row>
    <row r="318" customFormat="false" ht="12.75" hidden="false" customHeight="false" outlineLevel="0" collapsed="false">
      <c r="A318" s="0" t="n">
        <v>317</v>
      </c>
      <c r="B318" s="0" t="n">
        <v>14937</v>
      </c>
      <c r="C318" s="0" t="n">
        <v>0</v>
      </c>
    </row>
    <row r="319" customFormat="false" ht="12.75" hidden="false" customHeight="false" outlineLevel="0" collapsed="false">
      <c r="A319" s="0" t="n">
        <v>318</v>
      </c>
      <c r="B319" s="0" t="n">
        <v>18128</v>
      </c>
      <c r="C319" s="0" t="n">
        <v>0</v>
      </c>
    </row>
    <row r="320" customFormat="false" ht="12.75" hidden="false" customHeight="false" outlineLevel="0" collapsed="false">
      <c r="A320" s="0" t="n">
        <v>319</v>
      </c>
      <c r="B320" s="0" t="n">
        <v>14118</v>
      </c>
      <c r="C320" s="0" t="n">
        <v>0</v>
      </c>
    </row>
    <row r="321" customFormat="false" ht="12.75" hidden="false" customHeight="false" outlineLevel="0" collapsed="false">
      <c r="A321" s="0" t="n">
        <v>320</v>
      </c>
      <c r="B321" s="0" t="n">
        <v>17116</v>
      </c>
      <c r="C321" s="0" t="n">
        <v>0</v>
      </c>
    </row>
    <row r="322" customFormat="false" ht="12.75" hidden="false" customHeight="false" outlineLevel="0" collapsed="false">
      <c r="A322" s="0" t="n">
        <v>321</v>
      </c>
      <c r="B322" s="0" t="n">
        <v>20006</v>
      </c>
      <c r="C322" s="0" t="n">
        <v>0</v>
      </c>
    </row>
    <row r="323" customFormat="false" ht="12.75" hidden="false" customHeight="false" outlineLevel="0" collapsed="false">
      <c r="A323" s="0" t="n">
        <v>322</v>
      </c>
      <c r="B323" s="0" t="n">
        <v>14732</v>
      </c>
      <c r="C323" s="0" t="n">
        <v>0</v>
      </c>
    </row>
    <row r="324" customFormat="false" ht="12.75" hidden="false" customHeight="false" outlineLevel="0" collapsed="false">
      <c r="A324" s="0" t="n">
        <v>323</v>
      </c>
      <c r="B324" s="0" t="n">
        <v>16432</v>
      </c>
      <c r="C324" s="0" t="n">
        <v>0</v>
      </c>
    </row>
    <row r="325" customFormat="false" ht="12.75" hidden="false" customHeight="false" outlineLevel="0" collapsed="false">
      <c r="A325" s="0" t="n">
        <v>324</v>
      </c>
      <c r="B325" s="0" t="n">
        <v>12803</v>
      </c>
      <c r="C325" s="0" t="n">
        <v>0</v>
      </c>
    </row>
    <row r="326" customFormat="false" ht="12.75" hidden="false" customHeight="false" outlineLevel="0" collapsed="false">
      <c r="A326" s="0" t="n">
        <v>325</v>
      </c>
      <c r="B326" s="0" t="n">
        <v>21209</v>
      </c>
      <c r="C326" s="0" t="n">
        <v>0</v>
      </c>
    </row>
    <row r="327" customFormat="false" ht="12.75" hidden="false" customHeight="false" outlineLevel="0" collapsed="false">
      <c r="A327" s="0" t="n">
        <v>326</v>
      </c>
      <c r="B327" s="0" t="n">
        <v>15552</v>
      </c>
      <c r="C327" s="0" t="n">
        <v>0</v>
      </c>
    </row>
    <row r="328" customFormat="false" ht="12.75" hidden="false" customHeight="false" outlineLevel="0" collapsed="false">
      <c r="A328" s="0" t="n">
        <v>327</v>
      </c>
      <c r="B328" s="0" t="n">
        <v>30185</v>
      </c>
      <c r="C328" s="0" t="n">
        <v>0</v>
      </c>
    </row>
    <row r="329" customFormat="false" ht="12.75" hidden="false" customHeight="false" outlineLevel="0" collapsed="false">
      <c r="A329" s="0" t="n">
        <v>328</v>
      </c>
      <c r="B329" s="0" t="n">
        <v>20720</v>
      </c>
      <c r="C329" s="0" t="n">
        <v>0</v>
      </c>
    </row>
    <row r="330" customFormat="false" ht="12.75" hidden="false" customHeight="false" outlineLevel="0" collapsed="false">
      <c r="A330" s="0" t="n">
        <v>329</v>
      </c>
      <c r="B330" s="0" t="n">
        <v>16624</v>
      </c>
      <c r="C330" s="0" t="n">
        <v>0</v>
      </c>
    </row>
    <row r="331" customFormat="false" ht="12.75" hidden="false" customHeight="false" outlineLevel="0" collapsed="false">
      <c r="A331" s="0" t="n">
        <v>330</v>
      </c>
      <c r="B331" s="0" t="n">
        <v>13472</v>
      </c>
      <c r="C331" s="0" t="n">
        <v>0</v>
      </c>
    </row>
    <row r="332" customFormat="false" ht="12.75" hidden="false" customHeight="false" outlineLevel="0" collapsed="false">
      <c r="A332" s="0" t="n">
        <v>331</v>
      </c>
      <c r="B332" s="0" t="n">
        <v>19856</v>
      </c>
      <c r="C332" s="0" t="n">
        <v>0</v>
      </c>
    </row>
    <row r="333" customFormat="false" ht="12.75" hidden="false" customHeight="false" outlineLevel="0" collapsed="false">
      <c r="A333" s="0" t="n">
        <v>332</v>
      </c>
      <c r="B333" s="0" t="n">
        <v>11753</v>
      </c>
      <c r="C333" s="0" t="n">
        <v>0</v>
      </c>
    </row>
    <row r="334" customFormat="false" ht="12.75" hidden="false" customHeight="false" outlineLevel="0" collapsed="false">
      <c r="A334" s="0" t="n">
        <v>333</v>
      </c>
      <c r="B334" s="0" t="n">
        <v>14073</v>
      </c>
      <c r="C334" s="0" t="n">
        <v>0</v>
      </c>
    </row>
    <row r="335" customFormat="false" ht="12.75" hidden="false" customHeight="false" outlineLevel="0" collapsed="false">
      <c r="A335" s="0" t="n">
        <v>334</v>
      </c>
      <c r="B335" s="0" t="n">
        <v>17616</v>
      </c>
      <c r="C335" s="0" t="n">
        <v>1</v>
      </c>
    </row>
    <row r="336" customFormat="false" ht="12.75" hidden="false" customHeight="false" outlineLevel="0" collapsed="false">
      <c r="A336" s="0" t="n">
        <v>335</v>
      </c>
      <c r="B336" s="0" t="n">
        <v>19248</v>
      </c>
      <c r="C336" s="0" t="n">
        <v>0</v>
      </c>
    </row>
    <row r="337" customFormat="false" ht="12.75" hidden="false" customHeight="false" outlineLevel="0" collapsed="false">
      <c r="A337" s="0" t="n">
        <v>336</v>
      </c>
      <c r="B337" s="0" t="n">
        <v>15820</v>
      </c>
      <c r="C337" s="0" t="n">
        <v>0</v>
      </c>
    </row>
    <row r="338" customFormat="false" ht="12.75" hidden="false" customHeight="false" outlineLevel="0" collapsed="false">
      <c r="A338" s="0" t="n">
        <v>337</v>
      </c>
      <c r="B338" s="0" t="n">
        <v>15168</v>
      </c>
      <c r="C338" s="0" t="n">
        <v>0</v>
      </c>
    </row>
    <row r="339" customFormat="false" ht="12.75" hidden="false" customHeight="false" outlineLevel="0" collapsed="false">
      <c r="A339" s="0" t="n">
        <v>338</v>
      </c>
      <c r="B339" s="0" t="n">
        <v>17692</v>
      </c>
      <c r="C339" s="0" t="n">
        <v>0</v>
      </c>
    </row>
    <row r="340" customFormat="false" ht="12.75" hidden="false" customHeight="false" outlineLevel="0" collapsed="false">
      <c r="A340" s="0" t="n">
        <v>339</v>
      </c>
      <c r="B340" s="0" t="n">
        <v>12227</v>
      </c>
      <c r="C340" s="0" t="n">
        <v>0</v>
      </c>
    </row>
    <row r="341" customFormat="false" ht="12.75" hidden="false" customHeight="false" outlineLevel="0" collapsed="false">
      <c r="A341" s="0" t="n">
        <v>340</v>
      </c>
      <c r="B341" s="0" t="n">
        <v>14297</v>
      </c>
      <c r="C341" s="0" t="n">
        <v>0</v>
      </c>
    </row>
    <row r="342" customFormat="false" ht="12.75" hidden="false" customHeight="false" outlineLevel="0" collapsed="false">
      <c r="A342" s="0" t="n">
        <v>341</v>
      </c>
      <c r="B342" s="0" t="n">
        <v>21296</v>
      </c>
      <c r="C342" s="0" t="n">
        <v>0</v>
      </c>
    </row>
    <row r="343" customFormat="false" ht="12.75" hidden="false" customHeight="false" outlineLevel="0" collapsed="false">
      <c r="A343" s="0" t="n">
        <v>342</v>
      </c>
      <c r="B343" s="0" t="n">
        <v>31180</v>
      </c>
      <c r="C343" s="0" t="n">
        <v>0</v>
      </c>
    </row>
    <row r="344" customFormat="false" ht="12.75" hidden="false" customHeight="false" outlineLevel="0" collapsed="false">
      <c r="A344" s="0" t="n">
        <v>343</v>
      </c>
      <c r="B344" s="0" t="n">
        <v>19920</v>
      </c>
      <c r="C344" s="0" t="n">
        <v>0</v>
      </c>
    </row>
    <row r="345" customFormat="false" ht="12.75" hidden="false" customHeight="false" outlineLevel="0" collapsed="false">
      <c r="A345" s="0" t="n">
        <v>344</v>
      </c>
      <c r="B345" s="0" t="n">
        <v>43724</v>
      </c>
      <c r="C345" s="0" t="n">
        <v>0</v>
      </c>
    </row>
    <row r="346" customFormat="false" ht="12.75" hidden="false" customHeight="false" outlineLevel="0" collapsed="false">
      <c r="A346" s="0" t="n">
        <v>345</v>
      </c>
      <c r="B346" s="0" t="n">
        <v>18518</v>
      </c>
      <c r="C346" s="0" t="n">
        <v>0</v>
      </c>
    </row>
    <row r="347" customFormat="false" ht="12.75" hidden="false" customHeight="false" outlineLevel="0" collapsed="false">
      <c r="A347" s="0" t="n">
        <v>346</v>
      </c>
      <c r="B347" s="0" t="n">
        <v>21760</v>
      </c>
      <c r="C347" s="0" t="n">
        <v>0</v>
      </c>
    </row>
    <row r="348" customFormat="false" ht="12.75" hidden="false" customHeight="false" outlineLevel="0" collapsed="false">
      <c r="A348" s="0" t="n">
        <v>347</v>
      </c>
      <c r="B348" s="0" t="n">
        <v>13702</v>
      </c>
      <c r="C348" s="0" t="n">
        <v>0</v>
      </c>
    </row>
    <row r="349" customFormat="false" ht="12.75" hidden="false" customHeight="false" outlineLevel="0" collapsed="false">
      <c r="A349" s="0" t="n">
        <v>348</v>
      </c>
      <c r="B349" s="0" t="n">
        <v>14483</v>
      </c>
      <c r="C349" s="0" t="n">
        <v>0</v>
      </c>
    </row>
    <row r="350" customFormat="false" ht="12.75" hidden="false" customHeight="false" outlineLevel="0" collapsed="false">
      <c r="A350" s="0" t="n">
        <v>349</v>
      </c>
      <c r="B350" s="0" t="n">
        <v>15932</v>
      </c>
      <c r="C350" s="0" t="n">
        <v>0</v>
      </c>
    </row>
    <row r="351" customFormat="false" ht="12.75" hidden="false" customHeight="false" outlineLevel="0" collapsed="false">
      <c r="A351" s="0" t="n">
        <v>350</v>
      </c>
      <c r="B351" s="0" t="n">
        <v>13939</v>
      </c>
      <c r="C351" s="0" t="n">
        <v>0</v>
      </c>
    </row>
    <row r="352" customFormat="false" ht="12.75" hidden="false" customHeight="false" outlineLevel="0" collapsed="false">
      <c r="A352" s="0" t="n">
        <v>351</v>
      </c>
      <c r="B352" s="0" t="n">
        <v>26742</v>
      </c>
      <c r="C352" s="0" t="n">
        <v>0</v>
      </c>
    </row>
    <row r="353" customFormat="false" ht="12.75" hidden="false" customHeight="false" outlineLevel="0" collapsed="false">
      <c r="A353" s="0" t="n">
        <v>352</v>
      </c>
      <c r="B353" s="0" t="n">
        <v>14278</v>
      </c>
      <c r="C353" s="0" t="n">
        <v>0</v>
      </c>
    </row>
    <row r="354" customFormat="false" ht="12.75" hidden="false" customHeight="false" outlineLevel="0" collapsed="false">
      <c r="A354" s="0" t="n">
        <v>353</v>
      </c>
      <c r="B354" s="0" t="n">
        <v>14124</v>
      </c>
      <c r="C354" s="0" t="n">
        <v>0</v>
      </c>
    </row>
    <row r="355" customFormat="false" ht="12.75" hidden="false" customHeight="false" outlineLevel="0" collapsed="false">
      <c r="A355" s="0" t="n">
        <v>354</v>
      </c>
      <c r="B355" s="0" t="n">
        <v>15312</v>
      </c>
      <c r="C355" s="0" t="n">
        <v>0</v>
      </c>
    </row>
    <row r="356" customFormat="false" ht="12.75" hidden="false" customHeight="false" outlineLevel="0" collapsed="false">
      <c r="A356" s="0" t="n">
        <v>355</v>
      </c>
      <c r="B356" s="0" t="n">
        <v>13574</v>
      </c>
      <c r="C356" s="0" t="n">
        <v>0</v>
      </c>
    </row>
    <row r="357" customFormat="false" ht="12.75" hidden="false" customHeight="false" outlineLevel="0" collapsed="false">
      <c r="A357" s="0" t="n">
        <v>356</v>
      </c>
      <c r="B357" s="0" t="n">
        <v>14659</v>
      </c>
      <c r="C357" s="0" t="n">
        <v>0</v>
      </c>
    </row>
    <row r="358" customFormat="false" ht="12.75" hidden="false" customHeight="false" outlineLevel="0" collapsed="false">
      <c r="A358" s="0" t="n">
        <v>357</v>
      </c>
      <c r="B358" s="0" t="n">
        <v>13916</v>
      </c>
      <c r="C358" s="0" t="n">
        <v>0</v>
      </c>
    </row>
    <row r="359" customFormat="false" ht="12.75" hidden="false" customHeight="false" outlineLevel="0" collapsed="false">
      <c r="A359" s="0" t="n">
        <v>358</v>
      </c>
      <c r="B359" s="0" t="n">
        <v>18201</v>
      </c>
      <c r="C359" s="0" t="n">
        <v>0</v>
      </c>
    </row>
    <row r="360" customFormat="false" ht="12.75" hidden="false" customHeight="false" outlineLevel="0" collapsed="false">
      <c r="A360" s="0" t="n">
        <v>359</v>
      </c>
      <c r="B360" s="0" t="n">
        <v>14630</v>
      </c>
      <c r="C360" s="0" t="n">
        <v>0</v>
      </c>
    </row>
    <row r="361" customFormat="false" ht="12.75" hidden="false" customHeight="false" outlineLevel="0" collapsed="false">
      <c r="A361" s="0" t="n">
        <v>360</v>
      </c>
      <c r="B361" s="0" t="n">
        <v>34896</v>
      </c>
      <c r="C361" s="0" t="n">
        <v>0</v>
      </c>
    </row>
    <row r="362" customFormat="false" ht="12.75" hidden="false" customHeight="false" outlineLevel="0" collapsed="false">
      <c r="A362" s="0" t="n">
        <v>361</v>
      </c>
      <c r="B362" s="0" t="n">
        <v>16662</v>
      </c>
      <c r="C362" s="0" t="n">
        <v>0</v>
      </c>
    </row>
    <row r="363" customFormat="false" ht="12.75" hidden="false" customHeight="false" outlineLevel="0" collapsed="false">
      <c r="A363" s="0" t="n">
        <v>362</v>
      </c>
      <c r="B363" s="0" t="n">
        <v>14265</v>
      </c>
      <c r="C363" s="0" t="n">
        <v>0</v>
      </c>
    </row>
    <row r="364" customFormat="false" ht="12.75" hidden="false" customHeight="false" outlineLevel="0" collapsed="false">
      <c r="A364" s="0" t="n">
        <v>363</v>
      </c>
      <c r="B364" s="0" t="n">
        <v>24028</v>
      </c>
      <c r="C364" s="0" t="n">
        <v>0</v>
      </c>
    </row>
    <row r="365" customFormat="false" ht="12.75" hidden="false" customHeight="false" outlineLevel="0" collapsed="false">
      <c r="A365" s="0" t="n">
        <v>364</v>
      </c>
      <c r="B365" s="0" t="n">
        <v>19132</v>
      </c>
      <c r="C365" s="0" t="n">
        <v>0</v>
      </c>
    </row>
    <row r="366" customFormat="false" ht="12.75" hidden="false" customHeight="false" outlineLevel="0" collapsed="false">
      <c r="A366" s="0" t="n">
        <v>365</v>
      </c>
      <c r="B366" s="0" t="n">
        <v>19699</v>
      </c>
      <c r="C366" s="0" t="n">
        <v>0</v>
      </c>
    </row>
    <row r="367" customFormat="false" ht="12.75" hidden="false" customHeight="false" outlineLevel="0" collapsed="false">
      <c r="A367" s="0" t="n">
        <v>366</v>
      </c>
      <c r="B367" s="0" t="n">
        <v>17353</v>
      </c>
      <c r="C367" s="0" t="n">
        <v>0</v>
      </c>
    </row>
    <row r="368" customFormat="false" ht="12.75" hidden="false" customHeight="false" outlineLevel="0" collapsed="false">
      <c r="A368" s="0" t="n">
        <v>367</v>
      </c>
      <c r="B368" s="0" t="n">
        <v>30281</v>
      </c>
      <c r="C368" s="0" t="n">
        <v>0</v>
      </c>
    </row>
    <row r="369" customFormat="false" ht="12.75" hidden="false" customHeight="false" outlineLevel="0" collapsed="false">
      <c r="A369" s="0" t="n">
        <v>368</v>
      </c>
      <c r="B369" s="0" t="n">
        <v>14419</v>
      </c>
      <c r="C369" s="0" t="n">
        <v>0</v>
      </c>
    </row>
    <row r="370" customFormat="false" ht="12.75" hidden="false" customHeight="false" outlineLevel="0" collapsed="false">
      <c r="A370" s="0" t="n">
        <v>369</v>
      </c>
      <c r="B370" s="0" t="n">
        <v>22787</v>
      </c>
      <c r="C370" s="0" t="n">
        <v>0</v>
      </c>
    </row>
    <row r="371" customFormat="false" ht="12.75" hidden="false" customHeight="false" outlineLevel="0" collapsed="false">
      <c r="A371" s="0" t="n">
        <v>370</v>
      </c>
      <c r="B371" s="0" t="n">
        <v>19529</v>
      </c>
      <c r="C371" s="0" t="n">
        <v>0</v>
      </c>
    </row>
    <row r="372" customFormat="false" ht="12.75" hidden="false" customHeight="false" outlineLevel="0" collapsed="false">
      <c r="A372" s="0" t="n">
        <v>371</v>
      </c>
      <c r="B372" s="0" t="n">
        <v>17187</v>
      </c>
      <c r="C372" s="0" t="n">
        <v>0</v>
      </c>
    </row>
    <row r="373" customFormat="false" ht="12.75" hidden="false" customHeight="false" outlineLevel="0" collapsed="false">
      <c r="A373" s="0" t="n">
        <v>372</v>
      </c>
      <c r="B373" s="0" t="n">
        <v>16976</v>
      </c>
      <c r="C373" s="0" t="n">
        <v>0</v>
      </c>
    </row>
    <row r="374" customFormat="false" ht="12.75" hidden="false" customHeight="false" outlineLevel="0" collapsed="false">
      <c r="A374" s="0" t="n">
        <v>373</v>
      </c>
      <c r="B374" s="0" t="n">
        <v>16928</v>
      </c>
      <c r="C374" s="0" t="n">
        <v>0</v>
      </c>
    </row>
    <row r="375" customFormat="false" ht="12.75" hidden="false" customHeight="false" outlineLevel="0" collapsed="false">
      <c r="A375" s="0" t="n">
        <v>374</v>
      </c>
      <c r="B375" s="0" t="n">
        <v>17638</v>
      </c>
      <c r="C375" s="0" t="n">
        <v>0</v>
      </c>
    </row>
    <row r="376" customFormat="false" ht="12.75" hidden="false" customHeight="false" outlineLevel="0" collapsed="false">
      <c r="A376" s="0" t="n">
        <v>375</v>
      </c>
      <c r="B376" s="0" t="n">
        <v>23763</v>
      </c>
      <c r="C376" s="0" t="n">
        <v>0</v>
      </c>
    </row>
    <row r="377" customFormat="false" ht="12.75" hidden="false" customHeight="false" outlineLevel="0" collapsed="false">
      <c r="A377" s="0" t="n">
        <v>376</v>
      </c>
      <c r="B377" s="0" t="n">
        <v>13788</v>
      </c>
      <c r="C377" s="0" t="n">
        <v>0</v>
      </c>
    </row>
    <row r="378" customFormat="false" ht="12.75" hidden="false" customHeight="false" outlineLevel="0" collapsed="false">
      <c r="A378" s="0" t="n">
        <v>377</v>
      </c>
      <c r="B378" s="0" t="n">
        <v>16428</v>
      </c>
      <c r="C378" s="0" t="n">
        <v>0</v>
      </c>
    </row>
    <row r="379" customFormat="false" ht="12.75" hidden="false" customHeight="false" outlineLevel="0" collapsed="false">
      <c r="A379" s="0" t="n">
        <v>378</v>
      </c>
      <c r="B379" s="0" t="n">
        <v>22796</v>
      </c>
      <c r="C379" s="0" t="n">
        <v>0</v>
      </c>
    </row>
    <row r="380" customFormat="false" ht="12.75" hidden="false" customHeight="false" outlineLevel="0" collapsed="false">
      <c r="A380" s="0" t="n">
        <v>379</v>
      </c>
      <c r="B380" s="0" t="n">
        <v>15433</v>
      </c>
      <c r="C380" s="0" t="n">
        <v>0</v>
      </c>
    </row>
    <row r="381" customFormat="false" ht="12.75" hidden="false" customHeight="false" outlineLevel="0" collapsed="false">
      <c r="A381" s="0" t="n">
        <v>380</v>
      </c>
      <c r="B381" s="0" t="n">
        <v>12368</v>
      </c>
      <c r="C381" s="0" t="n">
        <v>0</v>
      </c>
    </row>
    <row r="382" customFormat="false" ht="12.75" hidden="false" customHeight="false" outlineLevel="0" collapsed="false">
      <c r="A382" s="0" t="n">
        <v>381</v>
      </c>
      <c r="B382" s="0" t="n">
        <v>15875</v>
      </c>
      <c r="C382" s="0" t="n">
        <v>0</v>
      </c>
    </row>
    <row r="383" customFormat="false" ht="12.75" hidden="false" customHeight="false" outlineLevel="0" collapsed="false">
      <c r="A383" s="0" t="n">
        <v>382</v>
      </c>
      <c r="B383" s="0" t="n">
        <v>42876</v>
      </c>
      <c r="C383" s="0" t="n">
        <v>0</v>
      </c>
    </row>
    <row r="384" customFormat="false" ht="12.75" hidden="false" customHeight="false" outlineLevel="0" collapsed="false">
      <c r="A384" s="0" t="n">
        <v>383</v>
      </c>
      <c r="B384" s="0" t="n">
        <v>22489</v>
      </c>
      <c r="C384" s="0" t="n">
        <v>0</v>
      </c>
    </row>
    <row r="385" customFormat="false" ht="12.75" hidden="false" customHeight="false" outlineLevel="0" collapsed="false">
      <c r="A385" s="0" t="n">
        <v>384</v>
      </c>
      <c r="B385" s="0" t="n">
        <v>19088</v>
      </c>
      <c r="C385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10.28"/>
    <col collapsed="false" customWidth="true" hidden="false" outlineLevel="0" max="3" min="3" style="0" width="5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1</v>
      </c>
      <c r="B2" s="0" t="n">
        <v>12137</v>
      </c>
      <c r="C2" s="0" t="n">
        <v>0</v>
      </c>
    </row>
    <row r="3" customFormat="false" ht="12.75" hidden="false" customHeight="false" outlineLevel="0" collapsed="false">
      <c r="A3" s="0" t="n">
        <v>2</v>
      </c>
      <c r="B3" s="0" t="n">
        <v>13820</v>
      </c>
      <c r="C3" s="0" t="n">
        <v>0</v>
      </c>
    </row>
    <row r="4" customFormat="false" ht="12.75" hidden="false" customHeight="false" outlineLevel="0" collapsed="false">
      <c r="A4" s="0" t="n">
        <v>3</v>
      </c>
      <c r="B4" s="0" t="n">
        <v>9766</v>
      </c>
      <c r="C4" s="0" t="n">
        <v>0</v>
      </c>
    </row>
    <row r="5" customFormat="false" ht="12.75" hidden="false" customHeight="false" outlineLevel="0" collapsed="false">
      <c r="A5" s="0" t="n">
        <v>4</v>
      </c>
      <c r="B5" s="0" t="n">
        <v>12009</v>
      </c>
      <c r="C5" s="0" t="n">
        <v>0</v>
      </c>
    </row>
    <row r="6" customFormat="false" ht="12.75" hidden="false" customHeight="false" outlineLevel="0" collapsed="false">
      <c r="A6" s="0" t="n">
        <v>5</v>
      </c>
      <c r="B6" s="0" t="n">
        <v>9955</v>
      </c>
      <c r="C6" s="0" t="n">
        <v>0</v>
      </c>
    </row>
    <row r="7" customFormat="false" ht="12.75" hidden="false" customHeight="false" outlineLevel="0" collapsed="false">
      <c r="A7" s="0" t="n">
        <v>6</v>
      </c>
      <c r="B7" s="0" t="n">
        <v>27545</v>
      </c>
      <c r="C7" s="0" t="n">
        <v>0</v>
      </c>
    </row>
    <row r="8" customFormat="false" ht="12.75" hidden="false" customHeight="false" outlineLevel="0" collapsed="false">
      <c r="A8" s="0" t="n">
        <v>7</v>
      </c>
      <c r="B8" s="0" t="n">
        <v>12947</v>
      </c>
      <c r="C8" s="0" t="n">
        <v>0</v>
      </c>
    </row>
    <row r="9" customFormat="false" ht="12.75" hidden="false" customHeight="false" outlineLevel="0" collapsed="false">
      <c r="A9" s="0" t="n">
        <v>8</v>
      </c>
      <c r="B9" s="0" t="n">
        <v>14288</v>
      </c>
      <c r="C9" s="0" t="n">
        <v>0</v>
      </c>
    </row>
    <row r="10" customFormat="false" ht="12.75" hidden="false" customHeight="false" outlineLevel="0" collapsed="false">
      <c r="A10" s="0" t="n">
        <v>9</v>
      </c>
      <c r="B10" s="0" t="n">
        <v>17798</v>
      </c>
      <c r="C10" s="0" t="n">
        <v>0</v>
      </c>
    </row>
    <row r="11" customFormat="false" ht="12.75" hidden="false" customHeight="false" outlineLevel="0" collapsed="false">
      <c r="A11" s="0" t="n">
        <v>10</v>
      </c>
      <c r="B11" s="0" t="n">
        <v>15040</v>
      </c>
      <c r="C11" s="0" t="n">
        <v>0</v>
      </c>
    </row>
    <row r="12" customFormat="false" ht="12.75" hidden="false" customHeight="false" outlineLevel="0" collapsed="false">
      <c r="A12" s="0" t="n">
        <v>11</v>
      </c>
      <c r="B12" s="0" t="n">
        <v>35030</v>
      </c>
      <c r="C12" s="0" t="n">
        <v>0</v>
      </c>
    </row>
    <row r="13" customFormat="false" ht="12.75" hidden="false" customHeight="false" outlineLevel="0" collapsed="false">
      <c r="A13" s="0" t="n">
        <v>12</v>
      </c>
      <c r="B13" s="0" t="n">
        <v>11772</v>
      </c>
      <c r="C13" s="0" t="n">
        <v>0</v>
      </c>
    </row>
    <row r="14" customFormat="false" ht="12.75" hidden="false" customHeight="false" outlineLevel="0" collapsed="false">
      <c r="A14" s="0" t="n">
        <v>13</v>
      </c>
      <c r="B14" s="0" t="n">
        <v>12739</v>
      </c>
      <c r="C14" s="0" t="n">
        <v>0</v>
      </c>
    </row>
    <row r="15" customFormat="false" ht="12.75" hidden="false" customHeight="false" outlineLevel="0" collapsed="false">
      <c r="A15" s="0" t="n">
        <v>14</v>
      </c>
      <c r="B15" s="0" t="n">
        <v>28665</v>
      </c>
      <c r="C15" s="0" t="n">
        <v>0</v>
      </c>
    </row>
    <row r="16" customFormat="false" ht="12.75" hidden="false" customHeight="false" outlineLevel="0" collapsed="false">
      <c r="A16" s="0" t="n">
        <v>15</v>
      </c>
      <c r="B16" s="0" t="n">
        <v>13712</v>
      </c>
      <c r="C16" s="0" t="n">
        <v>0</v>
      </c>
    </row>
    <row r="17" customFormat="false" ht="12.75" hidden="false" customHeight="false" outlineLevel="0" collapsed="false">
      <c r="A17" s="0" t="n">
        <v>16</v>
      </c>
      <c r="B17" s="0" t="n">
        <v>11692</v>
      </c>
      <c r="C17" s="0" t="n">
        <v>0</v>
      </c>
    </row>
    <row r="18" customFormat="false" ht="12.75" hidden="false" customHeight="false" outlineLevel="0" collapsed="false">
      <c r="A18" s="0" t="n">
        <v>17</v>
      </c>
      <c r="B18" s="0" t="n">
        <v>13340</v>
      </c>
      <c r="C18" s="0" t="n">
        <v>0</v>
      </c>
    </row>
    <row r="19" customFormat="false" ht="12.75" hidden="false" customHeight="false" outlineLevel="0" collapsed="false">
      <c r="A19" s="0" t="n">
        <v>18</v>
      </c>
      <c r="B19" s="0" t="n">
        <v>13449</v>
      </c>
      <c r="C19" s="0" t="n">
        <v>0</v>
      </c>
    </row>
    <row r="20" customFormat="false" ht="12.75" hidden="false" customHeight="false" outlineLevel="0" collapsed="false">
      <c r="A20" s="0" t="n">
        <v>19</v>
      </c>
      <c r="B20" s="0" t="n">
        <v>19110</v>
      </c>
      <c r="C20" s="0" t="n">
        <v>0</v>
      </c>
    </row>
    <row r="21" customFormat="false" ht="12.75" hidden="false" customHeight="false" outlineLevel="0" collapsed="false">
      <c r="A21" s="0" t="n">
        <v>20</v>
      </c>
      <c r="B21" s="0" t="n">
        <v>16928</v>
      </c>
      <c r="C21" s="0" t="n">
        <v>0</v>
      </c>
    </row>
    <row r="22" customFormat="false" ht="12.75" hidden="false" customHeight="false" outlineLevel="0" collapsed="false">
      <c r="A22" s="0" t="n">
        <v>21</v>
      </c>
      <c r="B22" s="0" t="n">
        <v>10595</v>
      </c>
      <c r="C22" s="0" t="n">
        <v>0</v>
      </c>
    </row>
    <row r="23" customFormat="false" ht="12.75" hidden="false" customHeight="false" outlineLevel="0" collapsed="false">
      <c r="A23" s="0" t="n">
        <v>22</v>
      </c>
      <c r="B23" s="0" t="n">
        <v>12771</v>
      </c>
      <c r="C23" s="0" t="n">
        <v>0</v>
      </c>
    </row>
    <row r="24" customFormat="false" ht="12.75" hidden="false" customHeight="false" outlineLevel="0" collapsed="false">
      <c r="A24" s="0" t="n">
        <v>23</v>
      </c>
      <c r="B24" s="0" t="n">
        <v>11232</v>
      </c>
      <c r="C24" s="0" t="n">
        <v>0</v>
      </c>
    </row>
    <row r="25" customFormat="false" ht="12.75" hidden="false" customHeight="false" outlineLevel="0" collapsed="false">
      <c r="A25" s="0" t="n">
        <v>24</v>
      </c>
      <c r="B25" s="0" t="n">
        <v>11513</v>
      </c>
      <c r="C25" s="0" t="n">
        <v>0</v>
      </c>
    </row>
    <row r="26" customFormat="false" ht="12.75" hidden="false" customHeight="false" outlineLevel="0" collapsed="false">
      <c r="A26" s="0" t="n">
        <v>25</v>
      </c>
      <c r="B26" s="0" t="n">
        <v>11360</v>
      </c>
      <c r="C26" s="0" t="n">
        <v>0</v>
      </c>
    </row>
    <row r="27" customFormat="false" ht="12.75" hidden="false" customHeight="false" outlineLevel="0" collapsed="false">
      <c r="A27" s="0" t="n">
        <v>26</v>
      </c>
      <c r="B27" s="0" t="n">
        <v>13321</v>
      </c>
      <c r="C27" s="0" t="n">
        <v>0</v>
      </c>
    </row>
    <row r="28" customFormat="false" ht="12.75" hidden="false" customHeight="false" outlineLevel="0" collapsed="false">
      <c r="A28" s="0" t="n">
        <v>27</v>
      </c>
      <c r="B28" s="0" t="n">
        <v>13344</v>
      </c>
      <c r="C28" s="0" t="n">
        <v>0</v>
      </c>
    </row>
    <row r="29" customFormat="false" ht="12.75" hidden="false" customHeight="false" outlineLevel="0" collapsed="false">
      <c r="A29" s="0" t="n">
        <v>28</v>
      </c>
      <c r="B29" s="0" t="n">
        <v>19017</v>
      </c>
      <c r="C29" s="0" t="n">
        <v>0</v>
      </c>
    </row>
    <row r="30" customFormat="false" ht="12.75" hidden="false" customHeight="false" outlineLevel="0" collapsed="false">
      <c r="A30" s="0" t="n">
        <v>29</v>
      </c>
      <c r="B30" s="0" t="n">
        <v>13779</v>
      </c>
      <c r="C30" s="0" t="n">
        <v>0</v>
      </c>
    </row>
    <row r="31" customFormat="false" ht="12.75" hidden="false" customHeight="false" outlineLevel="0" collapsed="false">
      <c r="A31" s="0" t="n">
        <v>30</v>
      </c>
      <c r="B31" s="0" t="n">
        <v>12435</v>
      </c>
      <c r="C31" s="0" t="n">
        <v>0</v>
      </c>
    </row>
    <row r="32" customFormat="false" ht="12.75" hidden="false" customHeight="false" outlineLevel="0" collapsed="false">
      <c r="A32" s="0" t="n">
        <v>31</v>
      </c>
      <c r="B32" s="0" t="n">
        <v>11648</v>
      </c>
      <c r="C32" s="0" t="n">
        <v>0</v>
      </c>
    </row>
    <row r="33" customFormat="false" ht="12.75" hidden="false" customHeight="false" outlineLevel="0" collapsed="false">
      <c r="A33" s="0" t="n">
        <v>32</v>
      </c>
      <c r="B33" s="0" t="n">
        <v>13488</v>
      </c>
      <c r="C33" s="0" t="n">
        <v>0</v>
      </c>
    </row>
    <row r="34" customFormat="false" ht="12.75" hidden="false" customHeight="false" outlineLevel="0" collapsed="false">
      <c r="A34" s="0" t="n">
        <v>33</v>
      </c>
      <c r="B34" s="0" t="n">
        <v>10617</v>
      </c>
      <c r="C34" s="0" t="n">
        <v>0</v>
      </c>
    </row>
    <row r="35" customFormat="false" ht="12.75" hidden="false" customHeight="false" outlineLevel="0" collapsed="false">
      <c r="A35" s="0" t="n">
        <v>34</v>
      </c>
      <c r="B35" s="0" t="n">
        <v>13504</v>
      </c>
      <c r="C35" s="0" t="n">
        <v>0</v>
      </c>
    </row>
    <row r="36" customFormat="false" ht="12.75" hidden="false" customHeight="false" outlineLevel="0" collapsed="false">
      <c r="A36" s="0" t="n">
        <v>35</v>
      </c>
      <c r="B36" s="0" t="n">
        <v>12588</v>
      </c>
      <c r="C36" s="0" t="n">
        <v>0</v>
      </c>
    </row>
    <row r="37" customFormat="false" ht="12.75" hidden="false" customHeight="false" outlineLevel="0" collapsed="false">
      <c r="A37" s="0" t="n">
        <v>36</v>
      </c>
      <c r="B37" s="0" t="n">
        <v>11782</v>
      </c>
      <c r="C37" s="0" t="n">
        <v>0</v>
      </c>
    </row>
    <row r="38" customFormat="false" ht="12.75" hidden="false" customHeight="false" outlineLevel="0" collapsed="false">
      <c r="A38" s="0" t="n">
        <v>37</v>
      </c>
      <c r="B38" s="0" t="n">
        <v>10835</v>
      </c>
      <c r="C38" s="0" t="n">
        <v>0</v>
      </c>
    </row>
    <row r="39" customFormat="false" ht="12.75" hidden="false" customHeight="false" outlineLevel="0" collapsed="false">
      <c r="A39" s="0" t="n">
        <v>38</v>
      </c>
      <c r="B39" s="0" t="n">
        <v>16339</v>
      </c>
      <c r="C39" s="0" t="n">
        <v>0</v>
      </c>
    </row>
    <row r="40" customFormat="false" ht="12.75" hidden="false" customHeight="false" outlineLevel="0" collapsed="false">
      <c r="A40" s="0" t="n">
        <v>39</v>
      </c>
      <c r="B40" s="0" t="n">
        <v>11174</v>
      </c>
      <c r="C40" s="0" t="n">
        <v>0</v>
      </c>
    </row>
    <row r="41" customFormat="false" ht="12.75" hidden="false" customHeight="false" outlineLevel="0" collapsed="false">
      <c r="A41" s="0" t="n">
        <v>40</v>
      </c>
      <c r="B41" s="0" t="n">
        <v>15948</v>
      </c>
      <c r="C41" s="0" t="n">
        <v>0</v>
      </c>
    </row>
    <row r="42" customFormat="false" ht="12.75" hidden="false" customHeight="false" outlineLevel="0" collapsed="false">
      <c r="A42" s="0" t="n">
        <v>41</v>
      </c>
      <c r="B42" s="0" t="n">
        <v>14921</v>
      </c>
      <c r="C42" s="0" t="n">
        <v>0</v>
      </c>
    </row>
    <row r="43" customFormat="false" ht="12.75" hidden="false" customHeight="false" outlineLevel="0" collapsed="false">
      <c r="A43" s="0" t="n">
        <v>42</v>
      </c>
      <c r="B43" s="0" t="n">
        <v>14796</v>
      </c>
      <c r="C43" s="0" t="n">
        <v>0</v>
      </c>
    </row>
    <row r="44" customFormat="false" ht="12.75" hidden="false" customHeight="false" outlineLevel="0" collapsed="false">
      <c r="A44" s="0" t="n">
        <v>43</v>
      </c>
      <c r="B44" s="0" t="n">
        <v>15609</v>
      </c>
      <c r="C44" s="0" t="n">
        <v>0</v>
      </c>
    </row>
    <row r="45" customFormat="false" ht="12.75" hidden="false" customHeight="false" outlineLevel="0" collapsed="false">
      <c r="A45" s="0" t="n">
        <v>44</v>
      </c>
      <c r="B45" s="0" t="n">
        <v>26534</v>
      </c>
      <c r="C45" s="0" t="n">
        <v>0</v>
      </c>
    </row>
    <row r="46" customFormat="false" ht="12.75" hidden="false" customHeight="false" outlineLevel="0" collapsed="false">
      <c r="A46" s="0" t="n">
        <v>45</v>
      </c>
      <c r="B46" s="0" t="n">
        <v>11622</v>
      </c>
      <c r="C46" s="0" t="n">
        <v>0</v>
      </c>
    </row>
    <row r="47" customFormat="false" ht="12.75" hidden="false" customHeight="false" outlineLevel="0" collapsed="false">
      <c r="A47" s="0" t="n">
        <v>46</v>
      </c>
      <c r="B47" s="0" t="n">
        <v>19587</v>
      </c>
      <c r="C47" s="0" t="n">
        <v>0</v>
      </c>
    </row>
    <row r="48" customFormat="false" ht="12.75" hidden="false" customHeight="false" outlineLevel="0" collapsed="false">
      <c r="A48" s="0" t="n">
        <v>47</v>
      </c>
      <c r="B48" s="0" t="n">
        <v>12848</v>
      </c>
      <c r="C48" s="0" t="n">
        <v>0</v>
      </c>
    </row>
    <row r="49" customFormat="false" ht="12.75" hidden="false" customHeight="false" outlineLevel="0" collapsed="false">
      <c r="A49" s="0" t="n">
        <v>48</v>
      </c>
      <c r="B49" s="0" t="n">
        <v>13811</v>
      </c>
      <c r="C49" s="0" t="n">
        <v>0</v>
      </c>
    </row>
    <row r="50" customFormat="false" ht="12.75" hidden="false" customHeight="false" outlineLevel="0" collapsed="false">
      <c r="A50" s="0" t="n">
        <v>49</v>
      </c>
      <c r="B50" s="0" t="n">
        <v>15427</v>
      </c>
      <c r="C50" s="0" t="n">
        <v>0</v>
      </c>
    </row>
    <row r="51" customFormat="false" ht="12.75" hidden="false" customHeight="false" outlineLevel="0" collapsed="false">
      <c r="A51" s="0" t="n">
        <v>50</v>
      </c>
      <c r="B51" s="0" t="n">
        <v>19296</v>
      </c>
      <c r="C51" s="0" t="n">
        <v>0</v>
      </c>
    </row>
    <row r="52" customFormat="false" ht="12.75" hidden="false" customHeight="false" outlineLevel="0" collapsed="false">
      <c r="A52" s="0" t="n">
        <v>51</v>
      </c>
      <c r="B52" s="0" t="n">
        <v>18800</v>
      </c>
      <c r="C52" s="0" t="n">
        <v>0</v>
      </c>
    </row>
    <row r="53" customFormat="false" ht="12.75" hidden="false" customHeight="false" outlineLevel="0" collapsed="false">
      <c r="A53" s="0" t="n">
        <v>52</v>
      </c>
      <c r="B53" s="0" t="n">
        <v>11289</v>
      </c>
      <c r="C53" s="0" t="n">
        <v>0</v>
      </c>
    </row>
    <row r="54" customFormat="false" ht="12.75" hidden="false" customHeight="false" outlineLevel="0" collapsed="false">
      <c r="A54" s="0" t="n">
        <v>53</v>
      </c>
      <c r="B54" s="0" t="n">
        <v>12076</v>
      </c>
      <c r="C54" s="0" t="n">
        <v>0</v>
      </c>
    </row>
    <row r="55" customFormat="false" ht="12.75" hidden="false" customHeight="false" outlineLevel="0" collapsed="false">
      <c r="A55" s="0" t="n">
        <v>54</v>
      </c>
      <c r="B55" s="0" t="n">
        <v>13228</v>
      </c>
      <c r="C55" s="0" t="n">
        <v>0</v>
      </c>
    </row>
    <row r="56" customFormat="false" ht="12.75" hidden="false" customHeight="false" outlineLevel="0" collapsed="false">
      <c r="A56" s="0" t="n">
        <v>55</v>
      </c>
      <c r="B56" s="0" t="n">
        <v>15056</v>
      </c>
      <c r="C56" s="0" t="n">
        <v>0</v>
      </c>
    </row>
    <row r="57" customFormat="false" ht="12.75" hidden="false" customHeight="false" outlineLevel="0" collapsed="false">
      <c r="A57" s="0" t="n">
        <v>56</v>
      </c>
      <c r="B57" s="0" t="n">
        <v>15040</v>
      </c>
      <c r="C57" s="0" t="n">
        <v>0</v>
      </c>
    </row>
    <row r="58" customFormat="false" ht="12.75" hidden="false" customHeight="false" outlineLevel="0" collapsed="false">
      <c r="A58" s="0" t="n">
        <v>57</v>
      </c>
      <c r="B58" s="0" t="n">
        <v>17456</v>
      </c>
      <c r="C58" s="0" t="n">
        <v>0</v>
      </c>
    </row>
    <row r="59" customFormat="false" ht="12.75" hidden="false" customHeight="false" outlineLevel="0" collapsed="false">
      <c r="A59" s="0" t="n">
        <v>58</v>
      </c>
      <c r="B59" s="0" t="n">
        <v>12924</v>
      </c>
      <c r="C59" s="0" t="n">
        <v>0</v>
      </c>
    </row>
    <row r="60" customFormat="false" ht="12.75" hidden="false" customHeight="false" outlineLevel="0" collapsed="false">
      <c r="A60" s="0" t="n">
        <v>59</v>
      </c>
      <c r="B60" s="0" t="n">
        <v>12278</v>
      </c>
      <c r="C60" s="0" t="n">
        <v>0</v>
      </c>
    </row>
    <row r="61" customFormat="false" ht="12.75" hidden="false" customHeight="false" outlineLevel="0" collapsed="false">
      <c r="A61" s="0" t="n">
        <v>60</v>
      </c>
      <c r="B61" s="0" t="n">
        <v>14678</v>
      </c>
      <c r="C61" s="0" t="n">
        <v>0</v>
      </c>
    </row>
    <row r="62" customFormat="false" ht="12.75" hidden="false" customHeight="false" outlineLevel="0" collapsed="false">
      <c r="A62" s="0" t="n">
        <v>61</v>
      </c>
      <c r="B62" s="0" t="n">
        <v>23193</v>
      </c>
      <c r="C62" s="0" t="n">
        <v>0</v>
      </c>
    </row>
    <row r="63" customFormat="false" ht="12.75" hidden="false" customHeight="false" outlineLevel="0" collapsed="false">
      <c r="A63" s="0" t="n">
        <v>62</v>
      </c>
      <c r="B63" s="0" t="n">
        <v>12912</v>
      </c>
      <c r="C63" s="0" t="n">
        <v>0</v>
      </c>
    </row>
    <row r="64" customFormat="false" ht="12.75" hidden="false" customHeight="false" outlineLevel="0" collapsed="false">
      <c r="A64" s="0" t="n">
        <v>63</v>
      </c>
      <c r="B64" s="0" t="n">
        <v>15417</v>
      </c>
      <c r="C64" s="0" t="n">
        <v>0</v>
      </c>
    </row>
    <row r="65" customFormat="false" ht="12.75" hidden="false" customHeight="false" outlineLevel="0" collapsed="false">
      <c r="A65" s="0" t="n">
        <v>64</v>
      </c>
      <c r="B65" s="0" t="n">
        <v>11452</v>
      </c>
      <c r="C65" s="0" t="n">
        <v>0</v>
      </c>
    </row>
    <row r="66" customFormat="false" ht="12.75" hidden="false" customHeight="false" outlineLevel="0" collapsed="false">
      <c r="A66" s="0" t="n">
        <v>65</v>
      </c>
      <c r="B66" s="0" t="n">
        <v>12528</v>
      </c>
      <c r="C66" s="0" t="n">
        <v>0</v>
      </c>
    </row>
    <row r="67" customFormat="false" ht="12.75" hidden="false" customHeight="false" outlineLevel="0" collapsed="false">
      <c r="A67" s="0" t="n">
        <v>66</v>
      </c>
      <c r="B67" s="0" t="n">
        <v>13964</v>
      </c>
      <c r="C67" s="0" t="n">
        <v>0</v>
      </c>
    </row>
    <row r="68" customFormat="false" ht="12.75" hidden="false" customHeight="false" outlineLevel="0" collapsed="false">
      <c r="A68" s="0" t="n">
        <v>67</v>
      </c>
      <c r="B68" s="0" t="n">
        <v>12838</v>
      </c>
      <c r="C68" s="0" t="n">
        <v>0</v>
      </c>
    </row>
    <row r="69" customFormat="false" ht="12.75" hidden="false" customHeight="false" outlineLevel="0" collapsed="false">
      <c r="A69" s="0" t="n">
        <v>68</v>
      </c>
      <c r="B69" s="0" t="n">
        <v>17603</v>
      </c>
      <c r="C69" s="0" t="n">
        <v>0</v>
      </c>
    </row>
    <row r="70" customFormat="false" ht="12.75" hidden="false" customHeight="false" outlineLevel="0" collapsed="false">
      <c r="A70" s="0" t="n">
        <v>69</v>
      </c>
      <c r="B70" s="0" t="n">
        <v>12809</v>
      </c>
      <c r="C70" s="0" t="n">
        <v>0</v>
      </c>
    </row>
    <row r="71" customFormat="false" ht="12.75" hidden="false" customHeight="false" outlineLevel="0" collapsed="false">
      <c r="A71" s="0" t="n">
        <v>70</v>
      </c>
      <c r="B71" s="0" t="n">
        <v>12083</v>
      </c>
      <c r="C71" s="0" t="n">
        <v>0</v>
      </c>
    </row>
    <row r="72" customFormat="false" ht="12.75" hidden="false" customHeight="false" outlineLevel="0" collapsed="false">
      <c r="A72" s="0" t="n">
        <v>71</v>
      </c>
      <c r="B72" s="0" t="n">
        <v>29475</v>
      </c>
      <c r="C72" s="0" t="n">
        <v>0</v>
      </c>
    </row>
    <row r="73" customFormat="false" ht="12.75" hidden="false" customHeight="false" outlineLevel="0" collapsed="false">
      <c r="A73" s="0" t="n">
        <v>72</v>
      </c>
      <c r="B73" s="0" t="n">
        <v>15244</v>
      </c>
      <c r="C73" s="0" t="n">
        <v>0</v>
      </c>
    </row>
    <row r="74" customFormat="false" ht="12.75" hidden="false" customHeight="false" outlineLevel="0" collapsed="false">
      <c r="A74" s="0" t="n">
        <v>73</v>
      </c>
      <c r="B74" s="0" t="n">
        <v>10844</v>
      </c>
      <c r="C74" s="0" t="n">
        <v>0</v>
      </c>
    </row>
    <row r="75" customFormat="false" ht="12.75" hidden="false" customHeight="false" outlineLevel="0" collapsed="false">
      <c r="A75" s="0" t="n">
        <v>74</v>
      </c>
      <c r="B75" s="0" t="n">
        <v>15414</v>
      </c>
      <c r="C75" s="0" t="n">
        <v>0</v>
      </c>
    </row>
    <row r="76" customFormat="false" ht="12.75" hidden="false" customHeight="false" outlineLevel="0" collapsed="false">
      <c r="A76" s="0" t="n">
        <v>75</v>
      </c>
      <c r="B76" s="0" t="n">
        <v>21942</v>
      </c>
      <c r="C76" s="0" t="n">
        <v>0</v>
      </c>
    </row>
    <row r="77" customFormat="false" ht="12.75" hidden="false" customHeight="false" outlineLevel="0" collapsed="false">
      <c r="A77" s="0" t="n">
        <v>76</v>
      </c>
      <c r="B77" s="0" t="n">
        <v>22176</v>
      </c>
      <c r="C77" s="0" t="n">
        <v>0</v>
      </c>
    </row>
    <row r="78" customFormat="false" ht="12.75" hidden="false" customHeight="false" outlineLevel="0" collapsed="false">
      <c r="A78" s="0" t="n">
        <v>77</v>
      </c>
      <c r="B78" s="0" t="n">
        <v>20870</v>
      </c>
      <c r="C78" s="0" t="n">
        <v>0</v>
      </c>
    </row>
    <row r="79" customFormat="false" ht="12.75" hidden="false" customHeight="false" outlineLevel="0" collapsed="false">
      <c r="A79" s="0" t="n">
        <v>78</v>
      </c>
      <c r="B79" s="0" t="n">
        <v>11225</v>
      </c>
      <c r="C79" s="0" t="n">
        <v>0</v>
      </c>
    </row>
    <row r="80" customFormat="false" ht="12.75" hidden="false" customHeight="false" outlineLevel="0" collapsed="false">
      <c r="A80" s="0" t="n">
        <v>79</v>
      </c>
      <c r="B80" s="0" t="n">
        <v>18627</v>
      </c>
      <c r="C80" s="0" t="n">
        <v>0</v>
      </c>
    </row>
    <row r="81" customFormat="false" ht="12.75" hidden="false" customHeight="false" outlineLevel="0" collapsed="false">
      <c r="A81" s="0" t="n">
        <v>80</v>
      </c>
      <c r="B81" s="0" t="n">
        <v>56566</v>
      </c>
      <c r="C81" s="0" t="n">
        <v>0</v>
      </c>
    </row>
    <row r="82" customFormat="false" ht="12.75" hidden="false" customHeight="false" outlineLevel="0" collapsed="false">
      <c r="A82" s="0" t="n">
        <v>81</v>
      </c>
      <c r="B82" s="0" t="n">
        <v>11740</v>
      </c>
      <c r="C82" s="0" t="n">
        <v>0</v>
      </c>
    </row>
    <row r="83" customFormat="false" ht="12.75" hidden="false" customHeight="false" outlineLevel="0" collapsed="false">
      <c r="A83" s="0" t="n">
        <v>82</v>
      </c>
      <c r="B83" s="0" t="n">
        <v>12604</v>
      </c>
      <c r="C83" s="0" t="n">
        <v>0</v>
      </c>
    </row>
    <row r="84" customFormat="false" ht="12.75" hidden="false" customHeight="false" outlineLevel="0" collapsed="false">
      <c r="A84" s="0" t="n">
        <v>83</v>
      </c>
      <c r="B84" s="0" t="n">
        <v>13468</v>
      </c>
      <c r="C84" s="0" t="n">
        <v>0</v>
      </c>
    </row>
    <row r="85" customFormat="false" ht="12.75" hidden="false" customHeight="false" outlineLevel="0" collapsed="false">
      <c r="A85" s="0" t="n">
        <v>84</v>
      </c>
      <c r="B85" s="0" t="n">
        <v>16115</v>
      </c>
      <c r="C85" s="0" t="n">
        <v>0</v>
      </c>
    </row>
    <row r="86" customFormat="false" ht="12.75" hidden="false" customHeight="false" outlineLevel="0" collapsed="false">
      <c r="A86" s="0" t="n">
        <v>85</v>
      </c>
      <c r="B86" s="0" t="n">
        <v>33116</v>
      </c>
      <c r="C86" s="0" t="n">
        <v>0</v>
      </c>
    </row>
    <row r="87" customFormat="false" ht="12.75" hidden="false" customHeight="false" outlineLevel="0" collapsed="false">
      <c r="A87" s="0" t="n">
        <v>86</v>
      </c>
      <c r="B87" s="0" t="n">
        <v>12172</v>
      </c>
      <c r="C87" s="0" t="n">
        <v>0</v>
      </c>
    </row>
    <row r="88" customFormat="false" ht="12.75" hidden="false" customHeight="false" outlineLevel="0" collapsed="false">
      <c r="A88" s="0" t="n">
        <v>87</v>
      </c>
      <c r="B88" s="0" t="n">
        <v>12672</v>
      </c>
      <c r="C88" s="0" t="n">
        <v>0</v>
      </c>
    </row>
    <row r="89" customFormat="false" ht="12.75" hidden="false" customHeight="false" outlineLevel="0" collapsed="false">
      <c r="A89" s="0" t="n">
        <v>88</v>
      </c>
      <c r="B89" s="0" t="n">
        <v>12649</v>
      </c>
      <c r="C89" s="0" t="n">
        <v>0</v>
      </c>
    </row>
    <row r="90" customFormat="false" ht="12.75" hidden="false" customHeight="false" outlineLevel="0" collapsed="false">
      <c r="A90" s="0" t="n">
        <v>89</v>
      </c>
      <c r="B90" s="0" t="n">
        <v>14550</v>
      </c>
      <c r="C90" s="0" t="n">
        <v>0</v>
      </c>
    </row>
    <row r="91" customFormat="false" ht="12.75" hidden="false" customHeight="false" outlineLevel="0" collapsed="false">
      <c r="A91" s="0" t="n">
        <v>90</v>
      </c>
      <c r="B91" s="0" t="n">
        <v>13014</v>
      </c>
      <c r="C91" s="0" t="n">
        <v>0</v>
      </c>
    </row>
    <row r="92" customFormat="false" ht="12.75" hidden="false" customHeight="false" outlineLevel="0" collapsed="false">
      <c r="A92" s="0" t="n">
        <v>91</v>
      </c>
      <c r="B92" s="0" t="n">
        <v>48294</v>
      </c>
      <c r="C92" s="0" t="n">
        <v>0</v>
      </c>
    </row>
    <row r="93" customFormat="false" ht="12.75" hidden="false" customHeight="false" outlineLevel="0" collapsed="false">
      <c r="A93" s="0" t="n">
        <v>92</v>
      </c>
      <c r="B93" s="0" t="n">
        <v>10441</v>
      </c>
      <c r="C93" s="0" t="n">
        <v>0</v>
      </c>
    </row>
    <row r="94" customFormat="false" ht="12.75" hidden="false" customHeight="false" outlineLevel="0" collapsed="false">
      <c r="A94" s="0" t="n">
        <v>93</v>
      </c>
      <c r="B94" s="0" t="n">
        <v>9817</v>
      </c>
      <c r="C94" s="0" t="n">
        <v>0</v>
      </c>
    </row>
    <row r="95" customFormat="false" ht="12.75" hidden="false" customHeight="false" outlineLevel="0" collapsed="false">
      <c r="A95" s="0" t="n">
        <v>94</v>
      </c>
      <c r="B95" s="0" t="n">
        <v>17942</v>
      </c>
      <c r="C95" s="0" t="n">
        <v>0</v>
      </c>
    </row>
    <row r="96" customFormat="false" ht="12.75" hidden="false" customHeight="false" outlineLevel="0" collapsed="false">
      <c r="A96" s="0" t="n">
        <v>95</v>
      </c>
      <c r="B96" s="0" t="n">
        <v>35177</v>
      </c>
      <c r="C96" s="0" t="n">
        <v>0</v>
      </c>
    </row>
    <row r="97" customFormat="false" ht="12.75" hidden="false" customHeight="false" outlineLevel="0" collapsed="false">
      <c r="A97" s="0" t="n">
        <v>96</v>
      </c>
      <c r="B97" s="0" t="n">
        <v>11859</v>
      </c>
      <c r="C97" s="0" t="n">
        <v>0</v>
      </c>
    </row>
    <row r="98" customFormat="false" ht="12.75" hidden="false" customHeight="false" outlineLevel="0" collapsed="false">
      <c r="A98" s="0" t="n">
        <v>97</v>
      </c>
      <c r="B98" s="0" t="n">
        <v>11302</v>
      </c>
      <c r="C98" s="0" t="n">
        <v>0</v>
      </c>
    </row>
    <row r="99" customFormat="false" ht="12.75" hidden="false" customHeight="false" outlineLevel="0" collapsed="false">
      <c r="A99" s="0" t="n">
        <v>98</v>
      </c>
      <c r="B99" s="0" t="n">
        <v>27638</v>
      </c>
      <c r="C99" s="0" t="n">
        <v>1</v>
      </c>
    </row>
    <row r="100" customFormat="false" ht="12.75" hidden="false" customHeight="false" outlineLevel="0" collapsed="false">
      <c r="A100" s="0" t="n">
        <v>99</v>
      </c>
      <c r="B100" s="0" t="n">
        <v>65280</v>
      </c>
      <c r="C100" s="0" t="n">
        <v>1</v>
      </c>
    </row>
    <row r="101" customFormat="false" ht="12.75" hidden="false" customHeight="false" outlineLevel="0" collapsed="false">
      <c r="A101" s="0" t="n">
        <v>100</v>
      </c>
      <c r="B101" s="0" t="n">
        <v>20761</v>
      </c>
      <c r="C101" s="0" t="n">
        <v>1</v>
      </c>
    </row>
    <row r="102" customFormat="false" ht="12.75" hidden="false" customHeight="false" outlineLevel="0" collapsed="false">
      <c r="A102" s="0" t="n">
        <v>101</v>
      </c>
      <c r="B102" s="0" t="n">
        <v>38988</v>
      </c>
      <c r="C102" s="0" t="n">
        <v>0</v>
      </c>
    </row>
    <row r="103" customFormat="false" ht="12.75" hidden="false" customHeight="false" outlineLevel="0" collapsed="false">
      <c r="A103" s="0" t="n">
        <v>102</v>
      </c>
      <c r="B103" s="0" t="n">
        <v>12358</v>
      </c>
      <c r="C103" s="0" t="n">
        <v>0</v>
      </c>
    </row>
    <row r="104" customFormat="false" ht="12.75" hidden="false" customHeight="false" outlineLevel="0" collapsed="false">
      <c r="A104" s="0" t="n">
        <v>103</v>
      </c>
      <c r="B104" s="0" t="n">
        <v>14873</v>
      </c>
      <c r="C104" s="0" t="n">
        <v>0</v>
      </c>
    </row>
    <row r="105" customFormat="false" ht="12.75" hidden="false" customHeight="false" outlineLevel="0" collapsed="false">
      <c r="A105" s="0" t="n">
        <v>104</v>
      </c>
      <c r="B105" s="0" t="n">
        <v>16233</v>
      </c>
      <c r="C105" s="0" t="n">
        <v>0</v>
      </c>
    </row>
    <row r="106" customFormat="false" ht="12.75" hidden="false" customHeight="false" outlineLevel="0" collapsed="false">
      <c r="A106" s="0" t="n">
        <v>105</v>
      </c>
      <c r="B106" s="0" t="n">
        <v>29558</v>
      </c>
      <c r="C106" s="0" t="n">
        <v>1</v>
      </c>
    </row>
    <row r="107" customFormat="false" ht="12.75" hidden="false" customHeight="false" outlineLevel="0" collapsed="false">
      <c r="A107" s="0" t="n">
        <v>106</v>
      </c>
      <c r="B107" s="0" t="n">
        <v>16784</v>
      </c>
      <c r="C107" s="0" t="n">
        <v>0</v>
      </c>
    </row>
    <row r="108" customFormat="false" ht="12.75" hidden="false" customHeight="false" outlineLevel="0" collapsed="false">
      <c r="A108" s="0" t="n">
        <v>107</v>
      </c>
      <c r="B108" s="0" t="n">
        <v>59171</v>
      </c>
      <c r="C108" s="0" t="n">
        <v>0</v>
      </c>
    </row>
    <row r="109" customFormat="false" ht="12.75" hidden="false" customHeight="false" outlineLevel="0" collapsed="false">
      <c r="A109" s="0" t="n">
        <v>108</v>
      </c>
      <c r="B109" s="0" t="n">
        <v>14384</v>
      </c>
      <c r="C109" s="0" t="n">
        <v>0</v>
      </c>
    </row>
    <row r="110" customFormat="false" ht="12.75" hidden="false" customHeight="false" outlineLevel="0" collapsed="false">
      <c r="A110" s="0" t="n">
        <v>109</v>
      </c>
      <c r="B110" s="0" t="n">
        <v>19488</v>
      </c>
      <c r="C110" s="0" t="n">
        <v>0</v>
      </c>
    </row>
    <row r="111" customFormat="false" ht="12.75" hidden="false" customHeight="false" outlineLevel="0" collapsed="false">
      <c r="A111" s="0" t="n">
        <v>110</v>
      </c>
      <c r="B111" s="0" t="n">
        <v>15331</v>
      </c>
      <c r="C111" s="0" t="n">
        <v>0</v>
      </c>
    </row>
    <row r="112" customFormat="false" ht="12.75" hidden="false" customHeight="false" outlineLevel="0" collapsed="false">
      <c r="A112" s="0" t="n">
        <v>111</v>
      </c>
      <c r="B112" s="0" t="n">
        <v>16070</v>
      </c>
      <c r="C112" s="0" t="n">
        <v>0</v>
      </c>
    </row>
    <row r="113" customFormat="false" ht="12.75" hidden="false" customHeight="false" outlineLevel="0" collapsed="false">
      <c r="A113" s="0" t="n">
        <v>112</v>
      </c>
      <c r="B113" s="0" t="n">
        <v>18998</v>
      </c>
      <c r="C113" s="0" t="n">
        <v>0</v>
      </c>
    </row>
    <row r="114" customFormat="false" ht="12.75" hidden="false" customHeight="false" outlineLevel="0" collapsed="false">
      <c r="A114" s="0" t="n">
        <v>113</v>
      </c>
      <c r="B114" s="0" t="n">
        <v>11417</v>
      </c>
      <c r="C114" s="0" t="n">
        <v>0</v>
      </c>
    </row>
    <row r="115" customFormat="false" ht="12.75" hidden="false" customHeight="false" outlineLevel="0" collapsed="false">
      <c r="A115" s="0" t="n">
        <v>114</v>
      </c>
      <c r="B115" s="0" t="n">
        <v>17289</v>
      </c>
      <c r="C115" s="0" t="n">
        <v>0</v>
      </c>
    </row>
    <row r="116" customFormat="false" ht="12.75" hidden="false" customHeight="false" outlineLevel="0" collapsed="false">
      <c r="A116" s="0" t="n">
        <v>115</v>
      </c>
      <c r="B116" s="0" t="n">
        <v>14284</v>
      </c>
      <c r="C116" s="0" t="n">
        <v>0</v>
      </c>
    </row>
    <row r="117" customFormat="false" ht="12.75" hidden="false" customHeight="false" outlineLevel="0" collapsed="false">
      <c r="A117" s="0" t="n">
        <v>116</v>
      </c>
      <c r="B117" s="0" t="n">
        <v>15504</v>
      </c>
      <c r="C117" s="0" t="n">
        <v>0</v>
      </c>
    </row>
    <row r="118" customFormat="false" ht="12.75" hidden="false" customHeight="false" outlineLevel="0" collapsed="false">
      <c r="A118" s="0" t="n">
        <v>117</v>
      </c>
      <c r="B118" s="0" t="n">
        <v>14483</v>
      </c>
      <c r="C118" s="0" t="n">
        <v>0</v>
      </c>
    </row>
    <row r="119" customFormat="false" ht="12.75" hidden="false" customHeight="false" outlineLevel="0" collapsed="false">
      <c r="A119" s="0" t="n">
        <v>118</v>
      </c>
      <c r="B119" s="0" t="n">
        <v>13654</v>
      </c>
      <c r="C119" s="0" t="n">
        <v>0</v>
      </c>
    </row>
    <row r="120" customFormat="false" ht="12.75" hidden="false" customHeight="false" outlineLevel="0" collapsed="false">
      <c r="A120" s="0" t="n">
        <v>119</v>
      </c>
      <c r="B120" s="0" t="n">
        <v>53369</v>
      </c>
      <c r="C120" s="0" t="n">
        <v>0</v>
      </c>
    </row>
    <row r="121" customFormat="false" ht="12.75" hidden="false" customHeight="false" outlineLevel="0" collapsed="false">
      <c r="A121" s="0" t="n">
        <v>120</v>
      </c>
      <c r="B121" s="0" t="n">
        <v>14473</v>
      </c>
      <c r="C121" s="0" t="n">
        <v>0</v>
      </c>
    </row>
    <row r="122" customFormat="false" ht="12.75" hidden="false" customHeight="false" outlineLevel="0" collapsed="false">
      <c r="A122" s="0" t="n">
        <v>121</v>
      </c>
      <c r="B122" s="0" t="n">
        <v>11596</v>
      </c>
      <c r="C122" s="0" t="n">
        <v>0</v>
      </c>
    </row>
    <row r="123" customFormat="false" ht="12.75" hidden="false" customHeight="false" outlineLevel="0" collapsed="false">
      <c r="A123" s="0" t="n">
        <v>122</v>
      </c>
      <c r="B123" s="0" t="n">
        <v>14889</v>
      </c>
      <c r="C123" s="0" t="n">
        <v>0</v>
      </c>
    </row>
    <row r="124" customFormat="false" ht="12.75" hidden="false" customHeight="false" outlineLevel="0" collapsed="false">
      <c r="A124" s="0" t="n">
        <v>123</v>
      </c>
      <c r="B124" s="0" t="n">
        <v>8246</v>
      </c>
      <c r="C124" s="0" t="n">
        <v>0</v>
      </c>
    </row>
    <row r="125" customFormat="false" ht="12.75" hidden="false" customHeight="false" outlineLevel="0" collapsed="false">
      <c r="A125" s="0" t="n">
        <v>124</v>
      </c>
      <c r="B125" s="0" t="n">
        <v>31395</v>
      </c>
      <c r="C125" s="0" t="n">
        <v>0</v>
      </c>
    </row>
    <row r="126" customFormat="false" ht="12.75" hidden="false" customHeight="false" outlineLevel="0" collapsed="false">
      <c r="A126" s="0" t="n">
        <v>125</v>
      </c>
      <c r="B126" s="0" t="n">
        <v>12627</v>
      </c>
      <c r="C126" s="0" t="n">
        <v>0</v>
      </c>
    </row>
    <row r="127" customFormat="false" ht="12.75" hidden="false" customHeight="false" outlineLevel="0" collapsed="false">
      <c r="A127" s="0" t="n">
        <v>126</v>
      </c>
      <c r="B127" s="0" t="n">
        <v>13062</v>
      </c>
      <c r="C127" s="0" t="n">
        <v>0</v>
      </c>
    </row>
    <row r="128" customFormat="false" ht="12.75" hidden="false" customHeight="false" outlineLevel="0" collapsed="false">
      <c r="A128" s="0" t="n">
        <v>127</v>
      </c>
      <c r="B128" s="0" t="n">
        <v>12828</v>
      </c>
      <c r="C128" s="0" t="n">
        <v>0</v>
      </c>
    </row>
    <row r="129" customFormat="false" ht="12.75" hidden="false" customHeight="false" outlineLevel="0" collapsed="false">
      <c r="A129" s="0" t="n">
        <v>128</v>
      </c>
      <c r="B129" s="0" t="n">
        <v>17120</v>
      </c>
      <c r="C129" s="0" t="n">
        <v>0</v>
      </c>
    </row>
    <row r="130" customFormat="false" ht="12.75" hidden="false" customHeight="false" outlineLevel="0" collapsed="false">
      <c r="A130" s="0" t="n">
        <v>129</v>
      </c>
      <c r="B130" s="0" t="n">
        <v>17190</v>
      </c>
      <c r="C130" s="0" t="n">
        <v>0</v>
      </c>
    </row>
    <row r="131" customFormat="false" ht="12.75" hidden="false" customHeight="false" outlineLevel="0" collapsed="false">
      <c r="A131" s="0" t="n">
        <v>130</v>
      </c>
      <c r="B131" s="0" t="n">
        <v>16947</v>
      </c>
      <c r="C131" s="0" t="n">
        <v>0</v>
      </c>
    </row>
    <row r="132" customFormat="false" ht="12.75" hidden="false" customHeight="false" outlineLevel="0" collapsed="false">
      <c r="A132" s="0" t="n">
        <v>131</v>
      </c>
      <c r="B132" s="0" t="n">
        <v>11888</v>
      </c>
      <c r="C132" s="0" t="n">
        <v>0</v>
      </c>
    </row>
    <row r="133" customFormat="false" ht="12.75" hidden="false" customHeight="false" outlineLevel="0" collapsed="false">
      <c r="A133" s="0" t="n">
        <v>132</v>
      </c>
      <c r="B133" s="0" t="n">
        <v>11779</v>
      </c>
      <c r="C133" s="0" t="n">
        <v>0</v>
      </c>
    </row>
    <row r="134" customFormat="false" ht="12.75" hidden="false" customHeight="false" outlineLevel="0" collapsed="false">
      <c r="A134" s="0" t="n">
        <v>133</v>
      </c>
      <c r="B134" s="0" t="n">
        <v>15353</v>
      </c>
      <c r="C134" s="0" t="n">
        <v>0</v>
      </c>
    </row>
    <row r="135" customFormat="false" ht="12.75" hidden="false" customHeight="false" outlineLevel="0" collapsed="false">
      <c r="A135" s="0" t="n">
        <v>134</v>
      </c>
      <c r="B135" s="0" t="n">
        <v>12016</v>
      </c>
      <c r="C135" s="0" t="n">
        <v>0</v>
      </c>
    </row>
    <row r="136" customFormat="false" ht="12.75" hidden="false" customHeight="false" outlineLevel="0" collapsed="false">
      <c r="A136" s="0" t="n">
        <v>135</v>
      </c>
      <c r="B136" s="0" t="n">
        <v>24352</v>
      </c>
      <c r="C136" s="0" t="n">
        <v>0</v>
      </c>
    </row>
    <row r="137" customFormat="false" ht="12.75" hidden="false" customHeight="false" outlineLevel="0" collapsed="false">
      <c r="A137" s="0" t="n">
        <v>136</v>
      </c>
      <c r="B137" s="0" t="n">
        <v>15244</v>
      </c>
      <c r="C137" s="0" t="n">
        <v>0</v>
      </c>
    </row>
    <row r="138" customFormat="false" ht="12.75" hidden="false" customHeight="false" outlineLevel="0" collapsed="false">
      <c r="A138" s="0" t="n">
        <v>137</v>
      </c>
      <c r="B138" s="0" t="n">
        <v>9209</v>
      </c>
      <c r="C138" s="0" t="n">
        <v>0</v>
      </c>
    </row>
    <row r="139" customFormat="false" ht="12.75" hidden="false" customHeight="false" outlineLevel="0" collapsed="false">
      <c r="A139" s="0" t="n">
        <v>138</v>
      </c>
      <c r="B139" s="0" t="n">
        <v>11852</v>
      </c>
      <c r="C139" s="0" t="n">
        <v>0</v>
      </c>
    </row>
    <row r="140" customFormat="false" ht="12.75" hidden="false" customHeight="false" outlineLevel="0" collapsed="false">
      <c r="A140" s="0" t="n">
        <v>139</v>
      </c>
      <c r="B140" s="0" t="n">
        <v>13913</v>
      </c>
      <c r="C140" s="0" t="n">
        <v>0</v>
      </c>
    </row>
    <row r="141" customFormat="false" ht="12.75" hidden="false" customHeight="false" outlineLevel="0" collapsed="false">
      <c r="A141" s="0" t="n">
        <v>140</v>
      </c>
      <c r="B141" s="0" t="n">
        <v>11334</v>
      </c>
      <c r="C141" s="0" t="n">
        <v>0</v>
      </c>
    </row>
    <row r="142" customFormat="false" ht="12.75" hidden="false" customHeight="false" outlineLevel="0" collapsed="false">
      <c r="A142" s="0" t="n">
        <v>141</v>
      </c>
      <c r="B142" s="0" t="n">
        <v>11945</v>
      </c>
      <c r="C142" s="0" t="n">
        <v>0</v>
      </c>
    </row>
    <row r="143" customFormat="false" ht="12.75" hidden="false" customHeight="false" outlineLevel="0" collapsed="false">
      <c r="A143" s="0" t="n">
        <v>142</v>
      </c>
      <c r="B143" s="0" t="n">
        <v>20924</v>
      </c>
      <c r="C143" s="0" t="n">
        <v>0</v>
      </c>
    </row>
    <row r="144" customFormat="false" ht="12.75" hidden="false" customHeight="false" outlineLevel="0" collapsed="false">
      <c r="A144" s="0" t="n">
        <v>143</v>
      </c>
      <c r="B144" s="0" t="n">
        <v>18294</v>
      </c>
      <c r="C144" s="0" t="n">
        <v>0</v>
      </c>
    </row>
    <row r="145" customFormat="false" ht="12.75" hidden="false" customHeight="false" outlineLevel="0" collapsed="false">
      <c r="A145" s="0" t="n">
        <v>144</v>
      </c>
      <c r="B145" s="0" t="n">
        <v>23232</v>
      </c>
      <c r="C145" s="0" t="n">
        <v>0</v>
      </c>
    </row>
    <row r="146" customFormat="false" ht="12.75" hidden="false" customHeight="false" outlineLevel="0" collapsed="false">
      <c r="A146" s="0" t="n">
        <v>145</v>
      </c>
      <c r="B146" s="0" t="n">
        <v>14342</v>
      </c>
      <c r="C146" s="0" t="n">
        <v>0</v>
      </c>
    </row>
    <row r="147" customFormat="false" ht="12.75" hidden="false" customHeight="false" outlineLevel="0" collapsed="false">
      <c r="A147" s="0" t="n">
        <v>146</v>
      </c>
      <c r="B147" s="0" t="n">
        <v>16851</v>
      </c>
      <c r="C147" s="0" t="n">
        <v>0</v>
      </c>
    </row>
    <row r="148" customFormat="false" ht="12.75" hidden="false" customHeight="false" outlineLevel="0" collapsed="false">
      <c r="A148" s="0" t="n">
        <v>147</v>
      </c>
      <c r="B148" s="0" t="n">
        <v>11388</v>
      </c>
      <c r="C148" s="0" t="n">
        <v>0</v>
      </c>
    </row>
    <row r="149" customFormat="false" ht="12.75" hidden="false" customHeight="false" outlineLevel="0" collapsed="false">
      <c r="A149" s="0" t="n">
        <v>148</v>
      </c>
      <c r="B149" s="0" t="n">
        <v>14848</v>
      </c>
      <c r="C149" s="0" t="n">
        <v>0</v>
      </c>
    </row>
    <row r="150" customFormat="false" ht="12.75" hidden="false" customHeight="false" outlineLevel="0" collapsed="false">
      <c r="A150" s="0" t="n">
        <v>149</v>
      </c>
      <c r="B150" s="0" t="n">
        <v>32211</v>
      </c>
      <c r="C150" s="0" t="n">
        <v>0</v>
      </c>
    </row>
    <row r="151" customFormat="false" ht="12.75" hidden="false" customHeight="false" outlineLevel="0" collapsed="false">
      <c r="A151" s="0" t="n">
        <v>150</v>
      </c>
      <c r="B151" s="0" t="n">
        <v>20422</v>
      </c>
      <c r="C151" s="0" t="n">
        <v>0</v>
      </c>
    </row>
    <row r="152" customFormat="false" ht="12.75" hidden="false" customHeight="false" outlineLevel="0" collapsed="false">
      <c r="A152" s="0" t="n">
        <v>151</v>
      </c>
      <c r="B152" s="0" t="n">
        <v>18515</v>
      </c>
      <c r="C152" s="0" t="n">
        <v>0</v>
      </c>
    </row>
    <row r="153" customFormat="false" ht="12.75" hidden="false" customHeight="false" outlineLevel="0" collapsed="false">
      <c r="A153" s="0" t="n">
        <v>152</v>
      </c>
      <c r="B153" s="0" t="n">
        <v>29372</v>
      </c>
      <c r="C153" s="0" t="n">
        <v>0</v>
      </c>
    </row>
    <row r="154" customFormat="false" ht="12.75" hidden="false" customHeight="false" outlineLevel="0" collapsed="false">
      <c r="A154" s="0" t="n">
        <v>153</v>
      </c>
      <c r="B154" s="0" t="n">
        <v>14915</v>
      </c>
      <c r="C154" s="0" t="n">
        <v>0</v>
      </c>
    </row>
    <row r="155" customFormat="false" ht="12.75" hidden="false" customHeight="false" outlineLevel="0" collapsed="false">
      <c r="A155" s="0" t="n">
        <v>154</v>
      </c>
      <c r="B155" s="0" t="n">
        <v>20576</v>
      </c>
      <c r="C155" s="0" t="n">
        <v>0</v>
      </c>
    </row>
    <row r="156" customFormat="false" ht="12.75" hidden="false" customHeight="false" outlineLevel="0" collapsed="false">
      <c r="A156" s="0" t="n">
        <v>155</v>
      </c>
      <c r="B156" s="0" t="n">
        <v>11705</v>
      </c>
      <c r="C156" s="0" t="n">
        <v>0</v>
      </c>
    </row>
    <row r="157" customFormat="false" ht="12.75" hidden="false" customHeight="false" outlineLevel="0" collapsed="false">
      <c r="A157" s="0" t="n">
        <v>156</v>
      </c>
      <c r="B157" s="0" t="n">
        <v>13392</v>
      </c>
      <c r="C157" s="0" t="n">
        <v>0</v>
      </c>
    </row>
    <row r="158" customFormat="false" ht="12.75" hidden="false" customHeight="false" outlineLevel="0" collapsed="false">
      <c r="A158" s="0" t="n">
        <v>157</v>
      </c>
      <c r="B158" s="0" t="n">
        <v>17203</v>
      </c>
      <c r="C158" s="0" t="n">
        <v>0</v>
      </c>
    </row>
    <row r="159" customFormat="false" ht="12.75" hidden="false" customHeight="false" outlineLevel="0" collapsed="false">
      <c r="A159" s="0" t="n">
        <v>158</v>
      </c>
      <c r="B159" s="0" t="n">
        <v>11680</v>
      </c>
      <c r="C159" s="0" t="n">
        <v>0</v>
      </c>
    </row>
    <row r="160" customFormat="false" ht="12.75" hidden="false" customHeight="false" outlineLevel="0" collapsed="false">
      <c r="A160" s="0" t="n">
        <v>159</v>
      </c>
      <c r="B160" s="0" t="n">
        <v>23833</v>
      </c>
      <c r="C160" s="0" t="n">
        <v>0</v>
      </c>
    </row>
    <row r="161" customFormat="false" ht="12.75" hidden="false" customHeight="false" outlineLevel="0" collapsed="false">
      <c r="A161" s="0" t="n">
        <v>160</v>
      </c>
      <c r="B161" s="0" t="n">
        <v>14163</v>
      </c>
      <c r="C161" s="0" t="n">
        <v>0</v>
      </c>
    </row>
    <row r="162" customFormat="false" ht="12.75" hidden="false" customHeight="false" outlineLevel="0" collapsed="false">
      <c r="A162" s="0" t="n">
        <v>161</v>
      </c>
      <c r="B162" s="0" t="n">
        <v>11641</v>
      </c>
      <c r="C162" s="0" t="n">
        <v>0</v>
      </c>
    </row>
    <row r="163" customFormat="false" ht="12.75" hidden="false" customHeight="false" outlineLevel="0" collapsed="false">
      <c r="A163" s="0" t="n">
        <v>162</v>
      </c>
      <c r="B163" s="0" t="n">
        <v>14665</v>
      </c>
      <c r="C163" s="0" t="n">
        <v>0</v>
      </c>
    </row>
    <row r="164" customFormat="false" ht="12.75" hidden="false" customHeight="false" outlineLevel="0" collapsed="false">
      <c r="A164" s="0" t="n">
        <v>163</v>
      </c>
      <c r="B164" s="0" t="n">
        <v>10774</v>
      </c>
      <c r="C164" s="0" t="n">
        <v>0</v>
      </c>
    </row>
    <row r="165" customFormat="false" ht="12.75" hidden="false" customHeight="false" outlineLevel="0" collapsed="false">
      <c r="A165" s="0" t="n">
        <v>164</v>
      </c>
      <c r="B165" s="0" t="n">
        <v>13574</v>
      </c>
      <c r="C165" s="0" t="n">
        <v>0</v>
      </c>
    </row>
    <row r="166" customFormat="false" ht="12.75" hidden="false" customHeight="false" outlineLevel="0" collapsed="false">
      <c r="A166" s="0" t="n">
        <v>165</v>
      </c>
      <c r="B166" s="0" t="n">
        <v>12476</v>
      </c>
      <c r="C166" s="0" t="n">
        <v>0</v>
      </c>
    </row>
    <row r="167" customFormat="false" ht="12.75" hidden="false" customHeight="false" outlineLevel="0" collapsed="false">
      <c r="A167" s="0" t="n">
        <v>166</v>
      </c>
      <c r="B167" s="0" t="n">
        <v>16352</v>
      </c>
      <c r="C167" s="0" t="n">
        <v>0</v>
      </c>
    </row>
    <row r="168" customFormat="false" ht="12.75" hidden="false" customHeight="false" outlineLevel="0" collapsed="false">
      <c r="A168" s="0" t="n">
        <v>167</v>
      </c>
      <c r="B168" s="0" t="n">
        <v>11219</v>
      </c>
      <c r="C168" s="0" t="n">
        <v>0</v>
      </c>
    </row>
    <row r="169" customFormat="false" ht="12.75" hidden="false" customHeight="false" outlineLevel="0" collapsed="false">
      <c r="A169" s="0" t="n">
        <v>168</v>
      </c>
      <c r="B169" s="0" t="n">
        <v>54684</v>
      </c>
      <c r="C169" s="0" t="n">
        <v>0</v>
      </c>
    </row>
    <row r="170" customFormat="false" ht="12.75" hidden="false" customHeight="false" outlineLevel="0" collapsed="false">
      <c r="A170" s="0" t="n">
        <v>169</v>
      </c>
      <c r="B170" s="0" t="n">
        <v>13318</v>
      </c>
      <c r="C170" s="0" t="n">
        <v>0</v>
      </c>
    </row>
    <row r="171" customFormat="false" ht="12.75" hidden="false" customHeight="false" outlineLevel="0" collapsed="false">
      <c r="A171" s="0" t="n">
        <v>170</v>
      </c>
      <c r="B171" s="0" t="n">
        <v>13004</v>
      </c>
      <c r="C171" s="0" t="n">
        <v>0</v>
      </c>
    </row>
    <row r="172" customFormat="false" ht="12.75" hidden="false" customHeight="false" outlineLevel="0" collapsed="false">
      <c r="A172" s="0" t="n">
        <v>171</v>
      </c>
      <c r="B172" s="0" t="n">
        <v>53260</v>
      </c>
      <c r="C172" s="0" t="n">
        <v>0</v>
      </c>
    </row>
    <row r="173" customFormat="false" ht="12.75" hidden="false" customHeight="false" outlineLevel="0" collapsed="false">
      <c r="A173" s="0" t="n">
        <v>172</v>
      </c>
      <c r="B173" s="0" t="n">
        <v>16281</v>
      </c>
      <c r="C173" s="0" t="n">
        <v>0</v>
      </c>
    </row>
    <row r="174" customFormat="false" ht="12.75" hidden="false" customHeight="false" outlineLevel="0" collapsed="false">
      <c r="A174" s="0" t="n">
        <v>173</v>
      </c>
      <c r="B174" s="0" t="n">
        <v>17456</v>
      </c>
      <c r="C174" s="0" t="n">
        <v>0</v>
      </c>
    </row>
    <row r="175" customFormat="false" ht="12.75" hidden="false" customHeight="false" outlineLevel="0" collapsed="false">
      <c r="A175" s="0" t="n">
        <v>174</v>
      </c>
      <c r="B175" s="0" t="n">
        <v>9689</v>
      </c>
      <c r="C175" s="0" t="n">
        <v>0</v>
      </c>
    </row>
    <row r="176" customFormat="false" ht="12.75" hidden="false" customHeight="false" outlineLevel="0" collapsed="false">
      <c r="A176" s="0" t="n">
        <v>175</v>
      </c>
      <c r="B176" s="0" t="n">
        <v>52918</v>
      </c>
      <c r="C176" s="0" t="n">
        <v>0</v>
      </c>
    </row>
    <row r="177" customFormat="false" ht="12.75" hidden="false" customHeight="false" outlineLevel="0" collapsed="false">
      <c r="A177" s="0" t="n">
        <v>176</v>
      </c>
      <c r="B177" s="0" t="n">
        <v>14451</v>
      </c>
      <c r="C177" s="0" t="n">
        <v>0</v>
      </c>
    </row>
    <row r="178" customFormat="false" ht="12.75" hidden="false" customHeight="false" outlineLevel="0" collapsed="false">
      <c r="A178" s="0" t="n">
        <v>177</v>
      </c>
      <c r="B178" s="0" t="n">
        <v>18073</v>
      </c>
      <c r="C178" s="0" t="n">
        <v>0</v>
      </c>
    </row>
    <row r="179" customFormat="false" ht="12.75" hidden="false" customHeight="false" outlineLevel="0" collapsed="false">
      <c r="A179" s="0" t="n">
        <v>178</v>
      </c>
      <c r="B179" s="0" t="n">
        <v>17052</v>
      </c>
      <c r="C179" s="0" t="n">
        <v>0</v>
      </c>
    </row>
    <row r="180" customFormat="false" ht="12.75" hidden="false" customHeight="false" outlineLevel="0" collapsed="false">
      <c r="A180" s="0" t="n">
        <v>179</v>
      </c>
      <c r="B180" s="0" t="n">
        <v>12131</v>
      </c>
      <c r="C180" s="0" t="n">
        <v>0</v>
      </c>
    </row>
    <row r="181" customFormat="false" ht="12.75" hidden="false" customHeight="false" outlineLevel="0" collapsed="false">
      <c r="A181" s="0" t="n">
        <v>180</v>
      </c>
      <c r="B181" s="0" t="n">
        <v>14636</v>
      </c>
      <c r="C181" s="0" t="n">
        <v>0</v>
      </c>
    </row>
    <row r="182" customFormat="false" ht="12.75" hidden="false" customHeight="false" outlineLevel="0" collapsed="false">
      <c r="A182" s="0" t="n">
        <v>181</v>
      </c>
      <c r="B182" s="0" t="n">
        <v>10457</v>
      </c>
      <c r="C182" s="0" t="n">
        <v>0</v>
      </c>
    </row>
    <row r="183" customFormat="false" ht="12.75" hidden="false" customHeight="false" outlineLevel="0" collapsed="false">
      <c r="A183" s="0" t="n">
        <v>182</v>
      </c>
      <c r="B183" s="0" t="n">
        <v>17721</v>
      </c>
      <c r="C183" s="0" t="n">
        <v>0</v>
      </c>
    </row>
    <row r="184" customFormat="false" ht="12.75" hidden="false" customHeight="false" outlineLevel="0" collapsed="false">
      <c r="A184" s="0" t="n">
        <v>183</v>
      </c>
      <c r="B184" s="0" t="n">
        <v>17696</v>
      </c>
      <c r="C184" s="0" t="n">
        <v>0</v>
      </c>
    </row>
    <row r="185" customFormat="false" ht="12.75" hidden="false" customHeight="false" outlineLevel="0" collapsed="false">
      <c r="A185" s="0" t="n">
        <v>184</v>
      </c>
      <c r="B185" s="0" t="n">
        <v>12009</v>
      </c>
      <c r="C185" s="0" t="n">
        <v>0</v>
      </c>
    </row>
    <row r="186" customFormat="false" ht="12.75" hidden="false" customHeight="false" outlineLevel="0" collapsed="false">
      <c r="A186" s="0" t="n">
        <v>185</v>
      </c>
      <c r="B186" s="0" t="n">
        <v>8691</v>
      </c>
      <c r="C186" s="0" t="n">
        <v>0</v>
      </c>
    </row>
    <row r="187" customFormat="false" ht="12.75" hidden="false" customHeight="false" outlineLevel="0" collapsed="false">
      <c r="A187" s="0" t="n">
        <v>186</v>
      </c>
      <c r="B187" s="0" t="n">
        <v>16736</v>
      </c>
      <c r="C187" s="0" t="n">
        <v>0</v>
      </c>
    </row>
    <row r="188" customFormat="false" ht="12.75" hidden="false" customHeight="false" outlineLevel="0" collapsed="false">
      <c r="A188" s="0" t="n">
        <v>187</v>
      </c>
      <c r="B188" s="0" t="n">
        <v>11020</v>
      </c>
      <c r="C188" s="0" t="n">
        <v>0</v>
      </c>
    </row>
    <row r="189" customFormat="false" ht="12.75" hidden="false" customHeight="false" outlineLevel="0" collapsed="false">
      <c r="A189" s="0" t="n">
        <v>188</v>
      </c>
      <c r="B189" s="0" t="n">
        <v>12304</v>
      </c>
      <c r="C189" s="0" t="n">
        <v>0</v>
      </c>
    </row>
    <row r="190" customFormat="false" ht="12.75" hidden="false" customHeight="false" outlineLevel="0" collapsed="false">
      <c r="A190" s="0" t="n">
        <v>189</v>
      </c>
      <c r="B190" s="0" t="n">
        <v>12998</v>
      </c>
      <c r="C190" s="0" t="n">
        <v>0</v>
      </c>
    </row>
    <row r="191" customFormat="false" ht="12.75" hidden="false" customHeight="false" outlineLevel="0" collapsed="false">
      <c r="A191" s="0" t="n">
        <v>190</v>
      </c>
      <c r="B191" s="0" t="n">
        <v>23664</v>
      </c>
      <c r="C191" s="0" t="n">
        <v>0</v>
      </c>
    </row>
    <row r="192" customFormat="false" ht="12.75" hidden="false" customHeight="false" outlineLevel="0" collapsed="false">
      <c r="A192" s="0" t="n">
        <v>191</v>
      </c>
      <c r="B192" s="0" t="n">
        <v>15046</v>
      </c>
      <c r="C192" s="0" t="n">
        <v>0</v>
      </c>
    </row>
    <row r="193" customFormat="false" ht="12.75" hidden="false" customHeight="false" outlineLevel="0" collapsed="false">
      <c r="A193" s="0" t="n">
        <v>192</v>
      </c>
      <c r="B193" s="0" t="n">
        <v>14617</v>
      </c>
      <c r="C193" s="0" t="n">
        <v>0</v>
      </c>
    </row>
    <row r="194" customFormat="false" ht="12.75" hidden="false" customHeight="false" outlineLevel="0" collapsed="false">
      <c r="A194" s="0" t="n">
        <v>193</v>
      </c>
      <c r="B194" s="0" t="n">
        <v>8710</v>
      </c>
      <c r="C194" s="0" t="n">
        <v>0</v>
      </c>
    </row>
    <row r="195" customFormat="false" ht="12.75" hidden="false" customHeight="false" outlineLevel="0" collapsed="false">
      <c r="A195" s="0" t="n">
        <v>194</v>
      </c>
      <c r="B195" s="0" t="n">
        <v>12630</v>
      </c>
      <c r="C195" s="0" t="n">
        <v>0</v>
      </c>
    </row>
    <row r="196" customFormat="false" ht="12.75" hidden="false" customHeight="false" outlineLevel="0" collapsed="false">
      <c r="A196" s="0" t="n">
        <v>195</v>
      </c>
      <c r="B196" s="0" t="n">
        <v>12752</v>
      </c>
      <c r="C196" s="0" t="n">
        <v>0</v>
      </c>
    </row>
    <row r="197" customFormat="false" ht="12.75" hidden="false" customHeight="false" outlineLevel="0" collapsed="false">
      <c r="A197" s="0" t="n">
        <v>196</v>
      </c>
      <c r="B197" s="0" t="n">
        <v>9884</v>
      </c>
      <c r="C197" s="0" t="n">
        <v>0</v>
      </c>
    </row>
    <row r="198" customFormat="false" ht="12.75" hidden="false" customHeight="false" outlineLevel="0" collapsed="false">
      <c r="A198" s="0" t="n">
        <v>197</v>
      </c>
      <c r="B198" s="0" t="n">
        <v>14752</v>
      </c>
      <c r="C198" s="0" t="n">
        <v>0</v>
      </c>
    </row>
    <row r="199" customFormat="false" ht="12.75" hidden="false" customHeight="false" outlineLevel="0" collapsed="false">
      <c r="A199" s="0" t="n">
        <v>198</v>
      </c>
      <c r="B199" s="0" t="n">
        <v>42092</v>
      </c>
      <c r="C199" s="0" t="n">
        <v>0</v>
      </c>
    </row>
    <row r="200" customFormat="false" ht="12.75" hidden="false" customHeight="false" outlineLevel="0" collapsed="false">
      <c r="A200" s="0" t="n">
        <v>199</v>
      </c>
      <c r="B200" s="0" t="n">
        <v>12115</v>
      </c>
      <c r="C200" s="0" t="n">
        <v>0</v>
      </c>
    </row>
    <row r="201" customFormat="false" ht="12.75" hidden="false" customHeight="false" outlineLevel="0" collapsed="false">
      <c r="A201" s="0" t="n">
        <v>200</v>
      </c>
      <c r="B201" s="0" t="n">
        <v>12118</v>
      </c>
      <c r="C201" s="0" t="n">
        <v>0</v>
      </c>
    </row>
    <row r="202" customFormat="false" ht="12.75" hidden="false" customHeight="false" outlineLevel="0" collapsed="false">
      <c r="A202" s="0" t="n">
        <v>201</v>
      </c>
      <c r="B202" s="0" t="n">
        <v>16323</v>
      </c>
      <c r="C202" s="0" t="n">
        <v>0</v>
      </c>
    </row>
    <row r="203" customFormat="false" ht="12.75" hidden="false" customHeight="false" outlineLevel="0" collapsed="false">
      <c r="A203" s="0" t="n">
        <v>202</v>
      </c>
      <c r="B203" s="0" t="n">
        <v>15548</v>
      </c>
      <c r="C203" s="0" t="n">
        <v>0</v>
      </c>
    </row>
    <row r="204" customFormat="false" ht="12.75" hidden="false" customHeight="false" outlineLevel="0" collapsed="false">
      <c r="A204" s="0" t="n">
        <v>203</v>
      </c>
      <c r="B204" s="0" t="n">
        <v>49641</v>
      </c>
      <c r="C204" s="0" t="n">
        <v>0</v>
      </c>
    </row>
    <row r="205" customFormat="false" ht="12.75" hidden="false" customHeight="false" outlineLevel="0" collapsed="false">
      <c r="A205" s="0" t="n">
        <v>204</v>
      </c>
      <c r="B205" s="0" t="n">
        <v>11872</v>
      </c>
      <c r="C205" s="0" t="n">
        <v>0</v>
      </c>
    </row>
    <row r="206" customFormat="false" ht="12.75" hidden="false" customHeight="false" outlineLevel="0" collapsed="false">
      <c r="A206" s="0" t="n">
        <v>205</v>
      </c>
      <c r="B206" s="0" t="n">
        <v>12214</v>
      </c>
      <c r="C206" s="0" t="n">
        <v>0</v>
      </c>
    </row>
    <row r="207" customFormat="false" ht="12.75" hidden="false" customHeight="false" outlineLevel="0" collapsed="false">
      <c r="A207" s="0" t="n">
        <v>206</v>
      </c>
      <c r="B207" s="0" t="n">
        <v>36419</v>
      </c>
      <c r="C207" s="0" t="n">
        <v>0</v>
      </c>
    </row>
    <row r="208" customFormat="false" ht="12.75" hidden="false" customHeight="false" outlineLevel="0" collapsed="false">
      <c r="A208" s="0" t="n">
        <v>207</v>
      </c>
      <c r="B208" s="0" t="n">
        <v>13881</v>
      </c>
      <c r="C208" s="0" t="n">
        <v>0</v>
      </c>
    </row>
    <row r="209" customFormat="false" ht="12.75" hidden="false" customHeight="false" outlineLevel="0" collapsed="false">
      <c r="A209" s="0" t="n">
        <v>208</v>
      </c>
      <c r="B209" s="0" t="n">
        <v>15939</v>
      </c>
      <c r="C209" s="0" t="n">
        <v>0</v>
      </c>
    </row>
    <row r="210" customFormat="false" ht="12.75" hidden="false" customHeight="false" outlineLevel="0" collapsed="false">
      <c r="A210" s="0" t="n">
        <v>209</v>
      </c>
      <c r="B210" s="0" t="n">
        <v>13196</v>
      </c>
      <c r="C210" s="0" t="n">
        <v>0</v>
      </c>
    </row>
    <row r="211" customFormat="false" ht="12.75" hidden="false" customHeight="false" outlineLevel="0" collapsed="false">
      <c r="A211" s="0" t="n">
        <v>210</v>
      </c>
      <c r="B211" s="0" t="n">
        <v>13558</v>
      </c>
      <c r="C211" s="0" t="n">
        <v>0</v>
      </c>
    </row>
    <row r="212" customFormat="false" ht="12.75" hidden="false" customHeight="false" outlineLevel="0" collapsed="false">
      <c r="A212" s="0" t="n">
        <v>211</v>
      </c>
      <c r="B212" s="0" t="n">
        <v>13158</v>
      </c>
      <c r="C212" s="0" t="n">
        <v>0</v>
      </c>
    </row>
    <row r="213" customFormat="false" ht="12.75" hidden="false" customHeight="false" outlineLevel="0" collapsed="false">
      <c r="A213" s="0" t="n">
        <v>212</v>
      </c>
      <c r="B213" s="0" t="n">
        <v>18313</v>
      </c>
      <c r="C213" s="0" t="n">
        <v>0</v>
      </c>
    </row>
    <row r="214" customFormat="false" ht="12.75" hidden="false" customHeight="false" outlineLevel="0" collapsed="false">
      <c r="A214" s="0" t="n">
        <v>213</v>
      </c>
      <c r="B214" s="0" t="n">
        <v>14368</v>
      </c>
      <c r="C214" s="0" t="n">
        <v>0</v>
      </c>
    </row>
    <row r="215" customFormat="false" ht="12.75" hidden="false" customHeight="false" outlineLevel="0" collapsed="false">
      <c r="A215" s="0" t="n">
        <v>214</v>
      </c>
      <c r="B215" s="0" t="n">
        <v>13443</v>
      </c>
      <c r="C215" s="0" t="n">
        <v>0</v>
      </c>
    </row>
    <row r="216" customFormat="false" ht="12.75" hidden="false" customHeight="false" outlineLevel="0" collapsed="false">
      <c r="A216" s="0" t="n">
        <v>215</v>
      </c>
      <c r="B216" s="0" t="n">
        <v>7974</v>
      </c>
      <c r="C216" s="0" t="n">
        <v>0</v>
      </c>
    </row>
    <row r="217" customFormat="false" ht="12.75" hidden="false" customHeight="false" outlineLevel="0" collapsed="false">
      <c r="A217" s="0" t="n">
        <v>216</v>
      </c>
      <c r="B217" s="0" t="n">
        <v>11904</v>
      </c>
      <c r="C217" s="0" t="n">
        <v>0</v>
      </c>
    </row>
    <row r="218" customFormat="false" ht="12.75" hidden="false" customHeight="false" outlineLevel="0" collapsed="false">
      <c r="A218" s="0" t="n">
        <v>217</v>
      </c>
      <c r="B218" s="0" t="n">
        <v>12259</v>
      </c>
      <c r="C218" s="0" t="n">
        <v>0</v>
      </c>
    </row>
    <row r="219" customFormat="false" ht="12.75" hidden="false" customHeight="false" outlineLevel="0" collapsed="false">
      <c r="A219" s="0" t="n">
        <v>218</v>
      </c>
      <c r="B219" s="0" t="n">
        <v>13094</v>
      </c>
      <c r="C219" s="0" t="n">
        <v>0</v>
      </c>
    </row>
    <row r="220" customFormat="false" ht="12.75" hidden="false" customHeight="false" outlineLevel="0" collapsed="false">
      <c r="A220" s="0" t="n">
        <v>219</v>
      </c>
      <c r="B220" s="0" t="n">
        <v>11283</v>
      </c>
      <c r="C220" s="0" t="n">
        <v>0</v>
      </c>
    </row>
    <row r="221" customFormat="false" ht="12.75" hidden="false" customHeight="false" outlineLevel="0" collapsed="false">
      <c r="A221" s="0" t="n">
        <v>220</v>
      </c>
      <c r="B221" s="0" t="n">
        <v>18275</v>
      </c>
      <c r="C221" s="0" t="n">
        <v>0</v>
      </c>
    </row>
    <row r="222" customFormat="false" ht="12.75" hidden="false" customHeight="false" outlineLevel="0" collapsed="false">
      <c r="A222" s="0" t="n">
        <v>221</v>
      </c>
      <c r="B222" s="0" t="n">
        <v>13078</v>
      </c>
      <c r="C222" s="0" t="n">
        <v>0</v>
      </c>
    </row>
    <row r="223" customFormat="false" ht="12.75" hidden="false" customHeight="false" outlineLevel="0" collapsed="false">
      <c r="A223" s="0" t="n">
        <v>222</v>
      </c>
      <c r="B223" s="0" t="n">
        <v>14537</v>
      </c>
      <c r="C223" s="0" t="n">
        <v>0</v>
      </c>
    </row>
    <row r="224" customFormat="false" ht="12.75" hidden="false" customHeight="false" outlineLevel="0" collapsed="false">
      <c r="A224" s="0" t="n">
        <v>223</v>
      </c>
      <c r="B224" s="0" t="n">
        <v>9388</v>
      </c>
      <c r="C224" s="0" t="n">
        <v>0</v>
      </c>
    </row>
    <row r="225" customFormat="false" ht="12.75" hidden="false" customHeight="false" outlineLevel="0" collapsed="false">
      <c r="A225" s="0" t="n">
        <v>224</v>
      </c>
      <c r="B225" s="0" t="n">
        <v>14425</v>
      </c>
      <c r="C225" s="0" t="n">
        <v>0</v>
      </c>
    </row>
    <row r="226" customFormat="false" ht="12.75" hidden="false" customHeight="false" outlineLevel="0" collapsed="false">
      <c r="A226" s="0" t="n">
        <v>225</v>
      </c>
      <c r="B226" s="0" t="n">
        <v>9907</v>
      </c>
      <c r="C226" s="0" t="n">
        <v>0</v>
      </c>
    </row>
    <row r="227" customFormat="false" ht="12.75" hidden="false" customHeight="false" outlineLevel="0" collapsed="false">
      <c r="A227" s="0" t="n">
        <v>226</v>
      </c>
      <c r="B227" s="0" t="n">
        <v>11340</v>
      </c>
      <c r="C227" s="0" t="n">
        <v>0</v>
      </c>
    </row>
    <row r="228" customFormat="false" ht="12.75" hidden="false" customHeight="false" outlineLevel="0" collapsed="false">
      <c r="A228" s="0" t="n">
        <v>227</v>
      </c>
      <c r="B228" s="0" t="n">
        <v>16736</v>
      </c>
      <c r="C228" s="0" t="n">
        <v>0</v>
      </c>
    </row>
    <row r="229" customFormat="false" ht="12.75" hidden="false" customHeight="false" outlineLevel="0" collapsed="false">
      <c r="A229" s="0" t="n">
        <v>228</v>
      </c>
      <c r="B229" s="0" t="n">
        <v>9504</v>
      </c>
      <c r="C229" s="0" t="n">
        <v>0</v>
      </c>
    </row>
    <row r="230" customFormat="false" ht="12.75" hidden="false" customHeight="false" outlineLevel="0" collapsed="false">
      <c r="A230" s="0" t="n">
        <v>229</v>
      </c>
      <c r="B230" s="0" t="n">
        <v>13011</v>
      </c>
      <c r="C230" s="0" t="n">
        <v>0</v>
      </c>
    </row>
    <row r="231" customFormat="false" ht="12.75" hidden="false" customHeight="false" outlineLevel="0" collapsed="false">
      <c r="A231" s="0" t="n">
        <v>230</v>
      </c>
      <c r="B231" s="0" t="n">
        <v>23248</v>
      </c>
      <c r="C231" s="0" t="n">
        <v>0</v>
      </c>
    </row>
    <row r="232" customFormat="false" ht="12.75" hidden="false" customHeight="false" outlineLevel="0" collapsed="false">
      <c r="A232" s="0" t="n">
        <v>231</v>
      </c>
      <c r="B232" s="0" t="n">
        <v>11852</v>
      </c>
      <c r="C232" s="0" t="n">
        <v>0</v>
      </c>
    </row>
    <row r="233" customFormat="false" ht="12.75" hidden="false" customHeight="false" outlineLevel="0" collapsed="false">
      <c r="A233" s="0" t="n">
        <v>232</v>
      </c>
      <c r="B233" s="0" t="n">
        <v>16412</v>
      </c>
      <c r="C233" s="0" t="n">
        <v>0</v>
      </c>
    </row>
    <row r="234" customFormat="false" ht="12.75" hidden="false" customHeight="false" outlineLevel="0" collapsed="false">
      <c r="A234" s="0" t="n">
        <v>233</v>
      </c>
      <c r="B234" s="0" t="n">
        <v>15766</v>
      </c>
      <c r="C234" s="0" t="n">
        <v>0</v>
      </c>
    </row>
    <row r="235" customFormat="false" ht="12.75" hidden="false" customHeight="false" outlineLevel="0" collapsed="false">
      <c r="A235" s="0" t="n">
        <v>234</v>
      </c>
      <c r="B235" s="0" t="n">
        <v>9424</v>
      </c>
      <c r="C235" s="0" t="n">
        <v>0</v>
      </c>
    </row>
    <row r="236" customFormat="false" ht="12.75" hidden="false" customHeight="false" outlineLevel="0" collapsed="false">
      <c r="A236" s="0" t="n">
        <v>235</v>
      </c>
      <c r="B236" s="0" t="n">
        <v>18822</v>
      </c>
      <c r="C236" s="0" t="n">
        <v>0</v>
      </c>
    </row>
    <row r="237" customFormat="false" ht="12.75" hidden="false" customHeight="false" outlineLevel="0" collapsed="false">
      <c r="A237" s="0" t="n">
        <v>236</v>
      </c>
      <c r="B237" s="0" t="n">
        <v>26828</v>
      </c>
      <c r="C237" s="0" t="n">
        <v>0</v>
      </c>
    </row>
    <row r="238" customFormat="false" ht="12.75" hidden="false" customHeight="false" outlineLevel="0" collapsed="false">
      <c r="A238" s="0" t="n">
        <v>237</v>
      </c>
      <c r="B238" s="0" t="n">
        <v>16406</v>
      </c>
      <c r="C238" s="0" t="n">
        <v>0</v>
      </c>
    </row>
    <row r="239" customFormat="false" ht="12.75" hidden="false" customHeight="false" outlineLevel="0" collapsed="false">
      <c r="A239" s="0" t="n">
        <v>238</v>
      </c>
      <c r="B239" s="0" t="n">
        <v>16140</v>
      </c>
      <c r="C239" s="0" t="n">
        <v>0</v>
      </c>
    </row>
    <row r="240" customFormat="false" ht="12.75" hidden="false" customHeight="false" outlineLevel="0" collapsed="false">
      <c r="A240" s="0" t="n">
        <v>239</v>
      </c>
      <c r="B240" s="0" t="n">
        <v>13382</v>
      </c>
      <c r="C240" s="0" t="n">
        <v>0</v>
      </c>
    </row>
    <row r="241" customFormat="false" ht="12.75" hidden="false" customHeight="false" outlineLevel="0" collapsed="false">
      <c r="A241" s="0" t="n">
        <v>240</v>
      </c>
      <c r="B241" s="0" t="n">
        <v>13520</v>
      </c>
      <c r="C241" s="0" t="n">
        <v>0</v>
      </c>
    </row>
    <row r="242" customFormat="false" ht="12.75" hidden="false" customHeight="false" outlineLevel="0" collapsed="false">
      <c r="A242" s="0" t="n">
        <v>241</v>
      </c>
      <c r="B242" s="0" t="n">
        <v>10764</v>
      </c>
      <c r="C242" s="0" t="n">
        <v>0</v>
      </c>
    </row>
    <row r="243" customFormat="false" ht="12.75" hidden="false" customHeight="false" outlineLevel="0" collapsed="false">
      <c r="A243" s="0" t="n">
        <v>242</v>
      </c>
      <c r="B243" s="0" t="n">
        <v>15104</v>
      </c>
      <c r="C243" s="0" t="n">
        <v>0</v>
      </c>
    </row>
    <row r="244" customFormat="false" ht="12.75" hidden="false" customHeight="false" outlineLevel="0" collapsed="false">
      <c r="A244" s="0" t="n">
        <v>243</v>
      </c>
      <c r="B244" s="0" t="n">
        <v>13510</v>
      </c>
      <c r="C244" s="0" t="n">
        <v>0</v>
      </c>
    </row>
    <row r="245" customFormat="false" ht="12.75" hidden="false" customHeight="false" outlineLevel="0" collapsed="false">
      <c r="A245" s="0" t="n">
        <v>244</v>
      </c>
      <c r="B245" s="0" t="n">
        <v>26688</v>
      </c>
      <c r="C245" s="0" t="n">
        <v>1</v>
      </c>
    </row>
    <row r="246" customFormat="false" ht="12.75" hidden="false" customHeight="false" outlineLevel="0" collapsed="false">
      <c r="A246" s="0" t="n">
        <v>245</v>
      </c>
      <c r="B246" s="0" t="n">
        <v>16732</v>
      </c>
      <c r="C246" s="0" t="n">
        <v>0</v>
      </c>
    </row>
    <row r="247" customFormat="false" ht="12.75" hidden="false" customHeight="false" outlineLevel="0" collapsed="false">
      <c r="A247" s="0" t="n">
        <v>246</v>
      </c>
      <c r="B247" s="0" t="n">
        <v>11472</v>
      </c>
      <c r="C247" s="0" t="n">
        <v>0</v>
      </c>
    </row>
    <row r="248" customFormat="false" ht="12.75" hidden="false" customHeight="false" outlineLevel="0" collapsed="false">
      <c r="A248" s="0" t="n">
        <v>247</v>
      </c>
      <c r="B248" s="0" t="n">
        <v>11196</v>
      </c>
      <c r="C248" s="0" t="n">
        <v>0</v>
      </c>
    </row>
    <row r="249" customFormat="false" ht="12.75" hidden="false" customHeight="false" outlineLevel="0" collapsed="false">
      <c r="A249" s="0" t="n">
        <v>248</v>
      </c>
      <c r="B249" s="0" t="n">
        <v>12633</v>
      </c>
      <c r="C249" s="0" t="n">
        <v>0</v>
      </c>
    </row>
    <row r="250" customFormat="false" ht="12.75" hidden="false" customHeight="false" outlineLevel="0" collapsed="false">
      <c r="A250" s="0" t="n">
        <v>249</v>
      </c>
      <c r="B250" s="0" t="n">
        <v>13609</v>
      </c>
      <c r="C250" s="0" t="n">
        <v>0</v>
      </c>
    </row>
    <row r="251" customFormat="false" ht="12.75" hidden="false" customHeight="false" outlineLevel="0" collapsed="false">
      <c r="A251" s="0" t="n">
        <v>250</v>
      </c>
      <c r="B251" s="0" t="n">
        <v>11155</v>
      </c>
      <c r="C251" s="0" t="n">
        <v>0</v>
      </c>
    </row>
    <row r="252" customFormat="false" ht="12.75" hidden="false" customHeight="false" outlineLevel="0" collapsed="false">
      <c r="A252" s="0" t="n">
        <v>251</v>
      </c>
      <c r="B252" s="0" t="n">
        <v>12608</v>
      </c>
      <c r="C252" s="0" t="n">
        <v>0</v>
      </c>
    </row>
    <row r="253" customFormat="false" ht="12.75" hidden="false" customHeight="false" outlineLevel="0" collapsed="false">
      <c r="A253" s="0" t="n">
        <v>252</v>
      </c>
      <c r="B253" s="0" t="n">
        <v>11817</v>
      </c>
      <c r="C253" s="0" t="n">
        <v>0</v>
      </c>
    </row>
    <row r="254" customFormat="false" ht="12.75" hidden="false" customHeight="false" outlineLevel="0" collapsed="false">
      <c r="A254" s="0" t="n">
        <v>253</v>
      </c>
      <c r="B254" s="0" t="n">
        <v>21462</v>
      </c>
      <c r="C254" s="0" t="n">
        <v>0</v>
      </c>
    </row>
    <row r="255" customFormat="false" ht="12.75" hidden="false" customHeight="false" outlineLevel="0" collapsed="false">
      <c r="A255" s="0" t="n">
        <v>254</v>
      </c>
      <c r="B255" s="0" t="n">
        <v>11369</v>
      </c>
      <c r="C255" s="0" t="n">
        <v>0</v>
      </c>
    </row>
    <row r="256" customFormat="false" ht="12.75" hidden="false" customHeight="false" outlineLevel="0" collapsed="false">
      <c r="A256" s="0" t="n">
        <v>255</v>
      </c>
      <c r="B256" s="0" t="n">
        <v>18892</v>
      </c>
      <c r="C256" s="0" t="n">
        <v>0</v>
      </c>
    </row>
    <row r="257" customFormat="false" ht="12.75" hidden="false" customHeight="false" outlineLevel="0" collapsed="false">
      <c r="A257" s="0" t="n">
        <v>256</v>
      </c>
      <c r="B257" s="0" t="n">
        <v>11209</v>
      </c>
      <c r="C257" s="0" t="n">
        <v>0</v>
      </c>
    </row>
    <row r="258" customFormat="false" ht="12.75" hidden="false" customHeight="false" outlineLevel="0" collapsed="false">
      <c r="A258" s="0" t="n">
        <v>257</v>
      </c>
      <c r="B258" s="0" t="n">
        <v>14819</v>
      </c>
      <c r="C258" s="0" t="n">
        <v>0</v>
      </c>
    </row>
    <row r="259" customFormat="false" ht="12.75" hidden="false" customHeight="false" outlineLevel="0" collapsed="false">
      <c r="A259" s="0" t="n">
        <v>258</v>
      </c>
      <c r="B259" s="0" t="n">
        <v>11318</v>
      </c>
      <c r="C259" s="0" t="n">
        <v>0</v>
      </c>
    </row>
    <row r="260" customFormat="false" ht="12.75" hidden="false" customHeight="false" outlineLevel="0" collapsed="false">
      <c r="A260" s="0" t="n">
        <v>259</v>
      </c>
      <c r="B260" s="0" t="n">
        <v>15267</v>
      </c>
      <c r="C260" s="0" t="n">
        <v>0</v>
      </c>
    </row>
    <row r="261" customFormat="false" ht="12.75" hidden="false" customHeight="false" outlineLevel="0" collapsed="false">
      <c r="A261" s="0" t="n">
        <v>260</v>
      </c>
      <c r="B261" s="0" t="n">
        <v>10355</v>
      </c>
      <c r="C261" s="0" t="n">
        <v>0</v>
      </c>
    </row>
    <row r="262" customFormat="false" ht="12.75" hidden="false" customHeight="false" outlineLevel="0" collapsed="false">
      <c r="A262" s="0" t="n">
        <v>261</v>
      </c>
      <c r="B262" s="0" t="n">
        <v>12441</v>
      </c>
      <c r="C262" s="0" t="n">
        <v>0</v>
      </c>
    </row>
    <row r="263" customFormat="false" ht="12.75" hidden="false" customHeight="false" outlineLevel="0" collapsed="false">
      <c r="A263" s="0" t="n">
        <v>262</v>
      </c>
      <c r="B263" s="0" t="n">
        <v>12915</v>
      </c>
      <c r="C263" s="0" t="n">
        <v>0</v>
      </c>
    </row>
    <row r="264" customFormat="false" ht="12.75" hidden="false" customHeight="false" outlineLevel="0" collapsed="false">
      <c r="A264" s="0" t="n">
        <v>263</v>
      </c>
      <c r="B264" s="0" t="n">
        <v>18400</v>
      </c>
      <c r="C264" s="0" t="n">
        <v>0</v>
      </c>
    </row>
    <row r="265" customFormat="false" ht="12.75" hidden="false" customHeight="false" outlineLevel="0" collapsed="false">
      <c r="A265" s="0" t="n">
        <v>264</v>
      </c>
      <c r="B265" s="0" t="n">
        <v>13961</v>
      </c>
      <c r="C265" s="0" t="n">
        <v>0</v>
      </c>
    </row>
    <row r="266" customFormat="false" ht="12.75" hidden="false" customHeight="false" outlineLevel="0" collapsed="false">
      <c r="A266" s="0" t="n">
        <v>265</v>
      </c>
      <c r="B266" s="0" t="n">
        <v>11721</v>
      </c>
      <c r="C266" s="0" t="n">
        <v>0</v>
      </c>
    </row>
    <row r="267" customFormat="false" ht="12.75" hidden="false" customHeight="false" outlineLevel="0" collapsed="false">
      <c r="A267" s="0" t="n">
        <v>266</v>
      </c>
      <c r="B267" s="0" t="n">
        <v>14592</v>
      </c>
      <c r="C267" s="0" t="n">
        <v>0</v>
      </c>
    </row>
    <row r="268" customFormat="false" ht="12.75" hidden="false" customHeight="false" outlineLevel="0" collapsed="false">
      <c r="A268" s="0" t="n">
        <v>267</v>
      </c>
      <c r="B268" s="0" t="n">
        <v>15225</v>
      </c>
      <c r="C268" s="0" t="n">
        <v>0</v>
      </c>
    </row>
    <row r="269" customFormat="false" ht="12.75" hidden="false" customHeight="false" outlineLevel="0" collapsed="false">
      <c r="A269" s="0" t="n">
        <v>268</v>
      </c>
      <c r="B269" s="0" t="n">
        <v>14316</v>
      </c>
      <c r="C269" s="0" t="n">
        <v>0</v>
      </c>
    </row>
    <row r="270" customFormat="false" ht="12.75" hidden="false" customHeight="false" outlineLevel="0" collapsed="false">
      <c r="A270" s="0" t="n">
        <v>269</v>
      </c>
      <c r="B270" s="0" t="n">
        <v>17206</v>
      </c>
      <c r="C270" s="0" t="n">
        <v>0</v>
      </c>
    </row>
    <row r="271" customFormat="false" ht="12.75" hidden="false" customHeight="false" outlineLevel="0" collapsed="false">
      <c r="A271" s="0" t="n">
        <v>270</v>
      </c>
      <c r="B271" s="0" t="n">
        <v>14915</v>
      </c>
      <c r="C271" s="0" t="n">
        <v>0</v>
      </c>
    </row>
    <row r="272" customFormat="false" ht="12.75" hidden="false" customHeight="false" outlineLevel="0" collapsed="false">
      <c r="A272" s="0" t="n">
        <v>271</v>
      </c>
      <c r="B272" s="0" t="n">
        <v>12992</v>
      </c>
      <c r="C272" s="0" t="n">
        <v>0</v>
      </c>
    </row>
    <row r="273" customFormat="false" ht="12.75" hidden="false" customHeight="false" outlineLevel="0" collapsed="false">
      <c r="A273" s="0" t="n">
        <v>272</v>
      </c>
      <c r="B273" s="0" t="n">
        <v>18704</v>
      </c>
      <c r="C273" s="0" t="n">
        <v>0</v>
      </c>
    </row>
    <row r="274" customFormat="false" ht="12.75" hidden="false" customHeight="false" outlineLevel="0" collapsed="false">
      <c r="A274" s="0" t="n">
        <v>273</v>
      </c>
      <c r="B274" s="0" t="n">
        <v>14032</v>
      </c>
      <c r="C274" s="0" t="n">
        <v>0</v>
      </c>
    </row>
    <row r="275" customFormat="false" ht="12.75" hidden="false" customHeight="false" outlineLevel="0" collapsed="false">
      <c r="A275" s="0" t="n">
        <v>274</v>
      </c>
      <c r="B275" s="0" t="n">
        <v>13456</v>
      </c>
      <c r="C275" s="0" t="n">
        <v>0</v>
      </c>
    </row>
    <row r="276" customFormat="false" ht="12.75" hidden="false" customHeight="false" outlineLevel="0" collapsed="false">
      <c r="A276" s="0" t="n">
        <v>275</v>
      </c>
      <c r="B276" s="0" t="n">
        <v>11145</v>
      </c>
      <c r="C276" s="0" t="n">
        <v>0</v>
      </c>
    </row>
    <row r="277" customFormat="false" ht="12.75" hidden="false" customHeight="false" outlineLevel="0" collapsed="false">
      <c r="A277" s="0" t="n">
        <v>276</v>
      </c>
      <c r="B277" s="0" t="n">
        <v>18124</v>
      </c>
      <c r="C277" s="0" t="n">
        <v>0</v>
      </c>
    </row>
    <row r="278" customFormat="false" ht="12.75" hidden="false" customHeight="false" outlineLevel="0" collapsed="false">
      <c r="A278" s="0" t="n">
        <v>277</v>
      </c>
      <c r="B278" s="0" t="n">
        <v>19155</v>
      </c>
      <c r="C278" s="0" t="n">
        <v>0</v>
      </c>
    </row>
    <row r="279" customFormat="false" ht="12.75" hidden="false" customHeight="false" outlineLevel="0" collapsed="false">
      <c r="A279" s="0" t="n">
        <v>278</v>
      </c>
      <c r="B279" s="0" t="n">
        <v>11376</v>
      </c>
      <c r="C279" s="0" t="n">
        <v>0</v>
      </c>
    </row>
    <row r="280" customFormat="false" ht="12.75" hidden="false" customHeight="false" outlineLevel="0" collapsed="false">
      <c r="A280" s="0" t="n">
        <v>279</v>
      </c>
      <c r="B280" s="0" t="n">
        <v>15708</v>
      </c>
      <c r="C280" s="0" t="n">
        <v>0</v>
      </c>
    </row>
    <row r="281" customFormat="false" ht="12.75" hidden="false" customHeight="false" outlineLevel="0" collapsed="false">
      <c r="A281" s="0" t="n">
        <v>280</v>
      </c>
      <c r="B281" s="0" t="n">
        <v>9132</v>
      </c>
      <c r="C281" s="0" t="n">
        <v>0</v>
      </c>
    </row>
    <row r="282" customFormat="false" ht="12.75" hidden="false" customHeight="false" outlineLevel="0" collapsed="false">
      <c r="A282" s="0" t="n">
        <v>281</v>
      </c>
      <c r="B282" s="0" t="n">
        <v>13884</v>
      </c>
      <c r="C282" s="0" t="n">
        <v>0</v>
      </c>
    </row>
    <row r="283" customFormat="false" ht="12.75" hidden="false" customHeight="false" outlineLevel="0" collapsed="false">
      <c r="A283" s="0" t="n">
        <v>282</v>
      </c>
      <c r="B283" s="0" t="n">
        <v>13321</v>
      </c>
      <c r="C283" s="0" t="n">
        <v>0</v>
      </c>
    </row>
    <row r="284" customFormat="false" ht="12.75" hidden="false" customHeight="false" outlineLevel="0" collapsed="false">
      <c r="A284" s="0" t="n">
        <v>283</v>
      </c>
      <c r="B284" s="0" t="n">
        <v>50320</v>
      </c>
      <c r="C284" s="0" t="n">
        <v>0</v>
      </c>
    </row>
    <row r="285" customFormat="false" ht="12.75" hidden="false" customHeight="false" outlineLevel="0" collapsed="false">
      <c r="A285" s="0" t="n">
        <v>284</v>
      </c>
      <c r="B285" s="0" t="n">
        <v>30118</v>
      </c>
      <c r="C285" s="0" t="n">
        <v>1</v>
      </c>
    </row>
    <row r="286" customFormat="false" ht="12.75" hidden="false" customHeight="false" outlineLevel="0" collapsed="false">
      <c r="A286" s="0" t="n">
        <v>285</v>
      </c>
      <c r="B286" s="0" t="n">
        <v>14883</v>
      </c>
      <c r="C286" s="0" t="n">
        <v>0</v>
      </c>
    </row>
    <row r="287" customFormat="false" ht="12.75" hidden="false" customHeight="false" outlineLevel="0" collapsed="false">
      <c r="A287" s="0" t="n">
        <v>286</v>
      </c>
      <c r="B287" s="0" t="n">
        <v>14547</v>
      </c>
      <c r="C287" s="0" t="n">
        <v>0</v>
      </c>
    </row>
    <row r="288" customFormat="false" ht="12.75" hidden="false" customHeight="false" outlineLevel="0" collapsed="false">
      <c r="A288" s="0" t="n">
        <v>287</v>
      </c>
      <c r="B288" s="0" t="n">
        <v>20790</v>
      </c>
      <c r="C288" s="0" t="n">
        <v>0</v>
      </c>
    </row>
    <row r="289" customFormat="false" ht="12.75" hidden="false" customHeight="false" outlineLevel="0" collapsed="false">
      <c r="A289" s="0" t="n">
        <v>288</v>
      </c>
      <c r="B289" s="0" t="n">
        <v>10134</v>
      </c>
      <c r="C289" s="0" t="n">
        <v>0</v>
      </c>
    </row>
    <row r="290" customFormat="false" ht="12.75" hidden="false" customHeight="false" outlineLevel="0" collapsed="false">
      <c r="A290" s="0" t="n">
        <v>289</v>
      </c>
      <c r="B290" s="0" t="n">
        <v>15152</v>
      </c>
      <c r="C290" s="0" t="n">
        <v>0</v>
      </c>
    </row>
    <row r="291" customFormat="false" ht="12.75" hidden="false" customHeight="false" outlineLevel="0" collapsed="false">
      <c r="A291" s="0" t="n">
        <v>290</v>
      </c>
      <c r="B291" s="0" t="n">
        <v>16652</v>
      </c>
      <c r="C291" s="0" t="n">
        <v>0</v>
      </c>
    </row>
    <row r="292" customFormat="false" ht="12.75" hidden="false" customHeight="false" outlineLevel="0" collapsed="false">
      <c r="A292" s="0" t="n">
        <v>291</v>
      </c>
      <c r="B292" s="0" t="n">
        <v>14556</v>
      </c>
      <c r="C292" s="0" t="n">
        <v>0</v>
      </c>
    </row>
    <row r="293" customFormat="false" ht="12.75" hidden="false" customHeight="false" outlineLevel="0" collapsed="false">
      <c r="A293" s="0" t="n">
        <v>292</v>
      </c>
      <c r="B293" s="0" t="n">
        <v>14566</v>
      </c>
      <c r="C293" s="0" t="n">
        <v>0</v>
      </c>
    </row>
    <row r="294" customFormat="false" ht="12.75" hidden="false" customHeight="false" outlineLevel="0" collapsed="false">
      <c r="A294" s="0" t="n">
        <v>293</v>
      </c>
      <c r="B294" s="0" t="n">
        <v>25059</v>
      </c>
      <c r="C294" s="0" t="n">
        <v>0</v>
      </c>
    </row>
    <row r="295" customFormat="false" ht="12.75" hidden="false" customHeight="false" outlineLevel="0" collapsed="false">
      <c r="A295" s="0" t="n">
        <v>294</v>
      </c>
      <c r="B295" s="0" t="n">
        <v>12336</v>
      </c>
      <c r="C295" s="0" t="n">
        <v>0</v>
      </c>
    </row>
    <row r="296" customFormat="false" ht="12.75" hidden="false" customHeight="false" outlineLevel="0" collapsed="false">
      <c r="A296" s="0" t="n">
        <v>295</v>
      </c>
      <c r="B296" s="0" t="n">
        <v>12732</v>
      </c>
      <c r="C296" s="0" t="n">
        <v>0</v>
      </c>
    </row>
    <row r="297" customFormat="false" ht="12.75" hidden="false" customHeight="false" outlineLevel="0" collapsed="false">
      <c r="A297" s="0" t="n">
        <v>296</v>
      </c>
      <c r="B297" s="0" t="n">
        <v>13196</v>
      </c>
      <c r="C297" s="0" t="n">
        <v>0</v>
      </c>
    </row>
    <row r="298" customFormat="false" ht="12.75" hidden="false" customHeight="false" outlineLevel="0" collapsed="false">
      <c r="A298" s="0" t="n">
        <v>297</v>
      </c>
      <c r="B298" s="0" t="n">
        <v>15513</v>
      </c>
      <c r="C298" s="0" t="n">
        <v>0</v>
      </c>
    </row>
    <row r="299" customFormat="false" ht="12.75" hidden="false" customHeight="false" outlineLevel="0" collapsed="false">
      <c r="A299" s="0" t="n">
        <v>298</v>
      </c>
      <c r="B299" s="0" t="n">
        <v>12921</v>
      </c>
      <c r="C299" s="0" t="n">
        <v>0</v>
      </c>
    </row>
    <row r="300" customFormat="false" ht="12.75" hidden="false" customHeight="false" outlineLevel="0" collapsed="false">
      <c r="A300" s="0" t="n">
        <v>299</v>
      </c>
      <c r="B300" s="0" t="n">
        <v>56748</v>
      </c>
      <c r="C300" s="0" t="n">
        <v>0</v>
      </c>
    </row>
    <row r="301" customFormat="false" ht="12.75" hidden="false" customHeight="false" outlineLevel="0" collapsed="false">
      <c r="A301" s="0" t="n">
        <v>300</v>
      </c>
      <c r="B301" s="0" t="n">
        <v>16150</v>
      </c>
      <c r="C301" s="0" t="n">
        <v>0</v>
      </c>
    </row>
    <row r="302" customFormat="false" ht="12.75" hidden="false" customHeight="false" outlineLevel="0" collapsed="false">
      <c r="A302" s="0" t="n">
        <v>301</v>
      </c>
      <c r="B302" s="0" t="n">
        <v>21971</v>
      </c>
      <c r="C302" s="0" t="n">
        <v>0</v>
      </c>
    </row>
    <row r="303" customFormat="false" ht="12.75" hidden="false" customHeight="false" outlineLevel="0" collapsed="false">
      <c r="A303" s="0" t="n">
        <v>302</v>
      </c>
      <c r="B303" s="0" t="n">
        <v>13948</v>
      </c>
      <c r="C303" s="0" t="n">
        <v>0</v>
      </c>
    </row>
    <row r="304" customFormat="false" ht="12.75" hidden="false" customHeight="false" outlineLevel="0" collapsed="false">
      <c r="A304" s="0" t="n">
        <v>303</v>
      </c>
      <c r="B304" s="0" t="n">
        <v>15740</v>
      </c>
      <c r="C304" s="0" t="n">
        <v>0</v>
      </c>
    </row>
    <row r="305" customFormat="false" ht="12.75" hidden="false" customHeight="false" outlineLevel="0" collapsed="false">
      <c r="A305" s="0" t="n">
        <v>304</v>
      </c>
      <c r="B305" s="0" t="n">
        <v>17488</v>
      </c>
      <c r="C305" s="0" t="n">
        <v>0</v>
      </c>
    </row>
    <row r="306" customFormat="false" ht="12.75" hidden="false" customHeight="false" outlineLevel="0" collapsed="false">
      <c r="A306" s="0" t="n">
        <v>305</v>
      </c>
      <c r="B306" s="0" t="n">
        <v>11257</v>
      </c>
      <c r="C306" s="0" t="n">
        <v>0</v>
      </c>
    </row>
    <row r="307" customFormat="false" ht="12.75" hidden="false" customHeight="false" outlineLevel="0" collapsed="false">
      <c r="A307" s="0" t="n">
        <v>306</v>
      </c>
      <c r="B307" s="0" t="n">
        <v>12019</v>
      </c>
      <c r="C307" s="0" t="n">
        <v>0</v>
      </c>
    </row>
    <row r="308" customFormat="false" ht="12.75" hidden="false" customHeight="false" outlineLevel="0" collapsed="false">
      <c r="A308" s="0" t="n">
        <v>307</v>
      </c>
      <c r="B308" s="0" t="n">
        <v>14140</v>
      </c>
      <c r="C308" s="0" t="n">
        <v>0</v>
      </c>
    </row>
    <row r="309" customFormat="false" ht="12.75" hidden="false" customHeight="false" outlineLevel="0" collapsed="false">
      <c r="A309" s="0" t="n">
        <v>308</v>
      </c>
      <c r="B309" s="0" t="n">
        <v>31145</v>
      </c>
      <c r="C309" s="0" t="n">
        <v>1</v>
      </c>
    </row>
    <row r="310" customFormat="false" ht="12.75" hidden="false" customHeight="false" outlineLevel="0" collapsed="false">
      <c r="A310" s="0" t="n">
        <v>309</v>
      </c>
      <c r="B310" s="0" t="n">
        <v>30518</v>
      </c>
      <c r="C310" s="0" t="n">
        <v>1</v>
      </c>
    </row>
    <row r="311" customFormat="false" ht="12.75" hidden="false" customHeight="false" outlineLevel="0" collapsed="false">
      <c r="A311" s="0" t="n">
        <v>310</v>
      </c>
      <c r="B311" s="0" t="n">
        <v>16659</v>
      </c>
      <c r="C311" s="0" t="n">
        <v>0</v>
      </c>
    </row>
    <row r="312" customFormat="false" ht="12.75" hidden="false" customHeight="false" outlineLevel="0" collapsed="false">
      <c r="A312" s="0" t="n">
        <v>311</v>
      </c>
      <c r="B312" s="0" t="n">
        <v>34752</v>
      </c>
      <c r="C312" s="0" t="n">
        <v>0</v>
      </c>
    </row>
    <row r="313" customFormat="false" ht="12.75" hidden="false" customHeight="false" outlineLevel="0" collapsed="false">
      <c r="A313" s="0" t="n">
        <v>312</v>
      </c>
      <c r="B313" s="0" t="n">
        <v>16147</v>
      </c>
      <c r="C313" s="0" t="n">
        <v>0</v>
      </c>
    </row>
    <row r="314" customFormat="false" ht="12.75" hidden="false" customHeight="false" outlineLevel="0" collapsed="false">
      <c r="A314" s="0" t="n">
        <v>313</v>
      </c>
      <c r="B314" s="0" t="n">
        <v>13382</v>
      </c>
      <c r="C314" s="0" t="n">
        <v>0</v>
      </c>
    </row>
    <row r="315" customFormat="false" ht="12.75" hidden="false" customHeight="false" outlineLevel="0" collapsed="false">
      <c r="A315" s="0" t="n">
        <v>314</v>
      </c>
      <c r="B315" s="0" t="n">
        <v>19177</v>
      </c>
      <c r="C315" s="0" t="n">
        <v>0</v>
      </c>
    </row>
    <row r="316" customFormat="false" ht="12.75" hidden="false" customHeight="false" outlineLevel="0" collapsed="false">
      <c r="A316" s="0" t="n">
        <v>315</v>
      </c>
      <c r="B316" s="0" t="n">
        <v>12492</v>
      </c>
      <c r="C316" s="0" t="n">
        <v>0</v>
      </c>
    </row>
    <row r="317" customFormat="false" ht="12.75" hidden="false" customHeight="false" outlineLevel="0" collapsed="false">
      <c r="A317" s="0" t="n">
        <v>316</v>
      </c>
      <c r="B317" s="0" t="n">
        <v>17478</v>
      </c>
      <c r="C317" s="0" t="n">
        <v>0</v>
      </c>
    </row>
    <row r="318" customFormat="false" ht="12.75" hidden="false" customHeight="false" outlineLevel="0" collapsed="false">
      <c r="A318" s="0" t="n">
        <v>317</v>
      </c>
      <c r="B318" s="0" t="n">
        <v>11449</v>
      </c>
      <c r="C318" s="0" t="n">
        <v>0</v>
      </c>
    </row>
    <row r="319" customFormat="false" ht="12.75" hidden="false" customHeight="false" outlineLevel="0" collapsed="false">
      <c r="A319" s="0" t="n">
        <v>318</v>
      </c>
      <c r="B319" s="0" t="n">
        <v>12675</v>
      </c>
      <c r="C319" s="0" t="n">
        <v>0</v>
      </c>
    </row>
    <row r="320" customFormat="false" ht="12.75" hidden="false" customHeight="false" outlineLevel="0" collapsed="false">
      <c r="A320" s="0" t="n">
        <v>319</v>
      </c>
      <c r="B320" s="0" t="n">
        <v>12972</v>
      </c>
      <c r="C320" s="0" t="n">
        <v>0</v>
      </c>
    </row>
    <row r="321" customFormat="false" ht="12.75" hidden="false" customHeight="false" outlineLevel="0" collapsed="false">
      <c r="A321" s="0" t="n">
        <v>320</v>
      </c>
      <c r="B321" s="0" t="n">
        <v>13401</v>
      </c>
      <c r="C321" s="0" t="n">
        <v>0</v>
      </c>
    </row>
    <row r="322" customFormat="false" ht="12.75" hidden="false" customHeight="false" outlineLevel="0" collapsed="false">
      <c r="A322" s="0" t="n">
        <v>321</v>
      </c>
      <c r="B322" s="0" t="n">
        <v>17433</v>
      </c>
      <c r="C322" s="0" t="n">
        <v>0</v>
      </c>
    </row>
    <row r="323" customFormat="false" ht="12.75" hidden="false" customHeight="false" outlineLevel="0" collapsed="false">
      <c r="A323" s="0" t="n">
        <v>322</v>
      </c>
      <c r="B323" s="0" t="n">
        <v>15376</v>
      </c>
      <c r="C323" s="0" t="n">
        <v>0</v>
      </c>
    </row>
    <row r="324" customFormat="false" ht="12.75" hidden="false" customHeight="false" outlineLevel="0" collapsed="false">
      <c r="A324" s="0" t="n">
        <v>323</v>
      </c>
      <c r="B324" s="0" t="n">
        <v>14294</v>
      </c>
      <c r="C324" s="0" t="n">
        <v>0</v>
      </c>
    </row>
    <row r="325" customFormat="false" ht="12.75" hidden="false" customHeight="false" outlineLevel="0" collapsed="false">
      <c r="A325" s="0" t="n">
        <v>324</v>
      </c>
      <c r="B325" s="0" t="n">
        <v>12512</v>
      </c>
      <c r="C325" s="0" t="n">
        <v>0</v>
      </c>
    </row>
    <row r="326" customFormat="false" ht="12.75" hidden="false" customHeight="false" outlineLevel="0" collapsed="false">
      <c r="A326" s="0" t="n">
        <v>325</v>
      </c>
      <c r="B326" s="0" t="n">
        <v>18873</v>
      </c>
      <c r="C326" s="0" t="n">
        <v>0</v>
      </c>
    </row>
    <row r="327" customFormat="false" ht="12.75" hidden="false" customHeight="false" outlineLevel="0" collapsed="false">
      <c r="A327" s="0" t="n">
        <v>326</v>
      </c>
      <c r="B327" s="0" t="n">
        <v>14406</v>
      </c>
      <c r="C327" s="0" t="n">
        <v>0</v>
      </c>
    </row>
    <row r="328" customFormat="false" ht="12.75" hidden="false" customHeight="false" outlineLevel="0" collapsed="false">
      <c r="A328" s="0" t="n">
        <v>327</v>
      </c>
      <c r="B328" s="0" t="n">
        <v>25302</v>
      </c>
      <c r="C328" s="0" t="n">
        <v>0</v>
      </c>
    </row>
    <row r="329" customFormat="false" ht="12.75" hidden="false" customHeight="false" outlineLevel="0" collapsed="false">
      <c r="A329" s="0" t="n">
        <v>328</v>
      </c>
      <c r="B329" s="0" t="n">
        <v>12656</v>
      </c>
      <c r="C329" s="0" t="n">
        <v>0</v>
      </c>
    </row>
    <row r="330" customFormat="false" ht="12.75" hidden="false" customHeight="false" outlineLevel="0" collapsed="false">
      <c r="A330" s="0" t="n">
        <v>329</v>
      </c>
      <c r="B330" s="0" t="n">
        <v>13289</v>
      </c>
      <c r="C330" s="0" t="n">
        <v>0</v>
      </c>
    </row>
    <row r="331" customFormat="false" ht="12.75" hidden="false" customHeight="false" outlineLevel="0" collapsed="false">
      <c r="A331" s="0" t="n">
        <v>330</v>
      </c>
      <c r="B331" s="0" t="n">
        <v>11568</v>
      </c>
      <c r="C331" s="0" t="n">
        <v>0</v>
      </c>
    </row>
    <row r="332" customFormat="false" ht="12.75" hidden="false" customHeight="false" outlineLevel="0" collapsed="false">
      <c r="A332" s="0" t="n">
        <v>331</v>
      </c>
      <c r="B332" s="0" t="n">
        <v>16188</v>
      </c>
      <c r="C332" s="0" t="n">
        <v>0</v>
      </c>
    </row>
    <row r="333" customFormat="false" ht="12.75" hidden="false" customHeight="false" outlineLevel="0" collapsed="false">
      <c r="A333" s="0" t="n">
        <v>332</v>
      </c>
      <c r="B333" s="0" t="n">
        <v>13040</v>
      </c>
      <c r="C333" s="0" t="n">
        <v>0</v>
      </c>
    </row>
    <row r="334" customFormat="false" ht="12.75" hidden="false" customHeight="false" outlineLevel="0" collapsed="false">
      <c r="A334" s="0" t="n">
        <v>333</v>
      </c>
      <c r="B334" s="0" t="n">
        <v>15462</v>
      </c>
      <c r="C334" s="0" t="n">
        <v>0</v>
      </c>
    </row>
    <row r="335" customFormat="false" ht="12.75" hidden="false" customHeight="false" outlineLevel="0" collapsed="false">
      <c r="A335" s="0" t="n">
        <v>334</v>
      </c>
      <c r="B335" s="0" t="n">
        <v>15228</v>
      </c>
      <c r="C335" s="0" t="n">
        <v>0</v>
      </c>
    </row>
    <row r="336" customFormat="false" ht="12.75" hidden="false" customHeight="false" outlineLevel="0" collapsed="false">
      <c r="A336" s="0" t="n">
        <v>335</v>
      </c>
      <c r="B336" s="0" t="n">
        <v>16908</v>
      </c>
      <c r="C336" s="0" t="n">
        <v>0</v>
      </c>
    </row>
    <row r="337" customFormat="false" ht="12.75" hidden="false" customHeight="false" outlineLevel="0" collapsed="false">
      <c r="A337" s="0" t="n">
        <v>336</v>
      </c>
      <c r="B337" s="0" t="n">
        <v>15168</v>
      </c>
      <c r="C337" s="0" t="n">
        <v>0</v>
      </c>
    </row>
    <row r="338" customFormat="false" ht="12.75" hidden="false" customHeight="false" outlineLevel="0" collapsed="false">
      <c r="A338" s="0" t="n">
        <v>337</v>
      </c>
      <c r="B338" s="0" t="n">
        <v>13760</v>
      </c>
      <c r="C338" s="0" t="n">
        <v>0</v>
      </c>
    </row>
    <row r="339" customFormat="false" ht="12.75" hidden="false" customHeight="false" outlineLevel="0" collapsed="false">
      <c r="A339" s="0" t="n">
        <v>338</v>
      </c>
      <c r="B339" s="0" t="n">
        <v>14028</v>
      </c>
      <c r="C339" s="0" t="n">
        <v>0</v>
      </c>
    </row>
    <row r="340" customFormat="false" ht="12.75" hidden="false" customHeight="false" outlineLevel="0" collapsed="false">
      <c r="A340" s="0" t="n">
        <v>339</v>
      </c>
      <c r="B340" s="0" t="n">
        <v>13174</v>
      </c>
      <c r="C340" s="0" t="n">
        <v>0</v>
      </c>
    </row>
    <row r="341" customFormat="false" ht="12.75" hidden="false" customHeight="false" outlineLevel="0" collapsed="false">
      <c r="A341" s="0" t="n">
        <v>340</v>
      </c>
      <c r="B341" s="0" t="n">
        <v>11654</v>
      </c>
      <c r="C341" s="0" t="n">
        <v>0</v>
      </c>
    </row>
    <row r="342" customFormat="false" ht="12.75" hidden="false" customHeight="false" outlineLevel="0" collapsed="false">
      <c r="A342" s="0" t="n">
        <v>341</v>
      </c>
      <c r="B342" s="0" t="n">
        <v>22144</v>
      </c>
      <c r="C342" s="0" t="n">
        <v>0</v>
      </c>
    </row>
    <row r="343" customFormat="false" ht="12.75" hidden="false" customHeight="false" outlineLevel="0" collapsed="false">
      <c r="A343" s="0" t="n">
        <v>342</v>
      </c>
      <c r="B343" s="0" t="n">
        <v>17510</v>
      </c>
      <c r="C343" s="0" t="n">
        <v>0</v>
      </c>
    </row>
    <row r="344" customFormat="false" ht="12.75" hidden="false" customHeight="false" outlineLevel="0" collapsed="false">
      <c r="A344" s="0" t="n">
        <v>343</v>
      </c>
      <c r="B344" s="0" t="n">
        <v>19292</v>
      </c>
      <c r="C344" s="0" t="n">
        <v>0</v>
      </c>
    </row>
    <row r="345" customFormat="false" ht="12.75" hidden="false" customHeight="false" outlineLevel="0" collapsed="false">
      <c r="A345" s="0" t="n">
        <v>344</v>
      </c>
      <c r="B345" s="0" t="n">
        <v>26096</v>
      </c>
      <c r="C345" s="0" t="n">
        <v>0</v>
      </c>
    </row>
    <row r="346" customFormat="false" ht="12.75" hidden="false" customHeight="false" outlineLevel="0" collapsed="false">
      <c r="A346" s="0" t="n">
        <v>345</v>
      </c>
      <c r="B346" s="0" t="n">
        <v>12576</v>
      </c>
      <c r="C346" s="0" t="n">
        <v>0</v>
      </c>
    </row>
    <row r="347" customFormat="false" ht="12.75" hidden="false" customHeight="false" outlineLevel="0" collapsed="false">
      <c r="A347" s="0" t="n">
        <v>346</v>
      </c>
      <c r="B347" s="0" t="n">
        <v>15667</v>
      </c>
      <c r="C347" s="0" t="n">
        <v>0</v>
      </c>
    </row>
    <row r="348" customFormat="false" ht="12.75" hidden="false" customHeight="false" outlineLevel="0" collapsed="false">
      <c r="A348" s="0" t="n">
        <v>347</v>
      </c>
      <c r="B348" s="0" t="n">
        <v>10662</v>
      </c>
      <c r="C348" s="0" t="n">
        <v>0</v>
      </c>
    </row>
    <row r="349" customFormat="false" ht="12.75" hidden="false" customHeight="false" outlineLevel="0" collapsed="false">
      <c r="A349" s="0" t="n">
        <v>348</v>
      </c>
      <c r="B349" s="0" t="n">
        <v>11468</v>
      </c>
      <c r="C349" s="0" t="n">
        <v>0</v>
      </c>
    </row>
    <row r="350" customFormat="false" ht="12.75" hidden="false" customHeight="false" outlineLevel="0" collapsed="false">
      <c r="A350" s="0" t="n">
        <v>349</v>
      </c>
      <c r="B350" s="0" t="n">
        <v>16652</v>
      </c>
      <c r="C350" s="0" t="n">
        <v>0</v>
      </c>
    </row>
    <row r="351" customFormat="false" ht="12.75" hidden="false" customHeight="false" outlineLevel="0" collapsed="false">
      <c r="A351" s="0" t="n">
        <v>350</v>
      </c>
      <c r="B351" s="0" t="n">
        <v>12374</v>
      </c>
      <c r="C351" s="0" t="n">
        <v>0</v>
      </c>
    </row>
    <row r="352" customFormat="false" ht="12.75" hidden="false" customHeight="false" outlineLevel="0" collapsed="false">
      <c r="A352" s="0" t="n">
        <v>351</v>
      </c>
      <c r="B352" s="0" t="n">
        <v>18355</v>
      </c>
      <c r="C352" s="0" t="n">
        <v>0</v>
      </c>
    </row>
    <row r="353" customFormat="false" ht="12.75" hidden="false" customHeight="false" outlineLevel="0" collapsed="false">
      <c r="A353" s="0" t="n">
        <v>352</v>
      </c>
      <c r="B353" s="0" t="n">
        <v>11308</v>
      </c>
      <c r="C353" s="0" t="n">
        <v>0</v>
      </c>
    </row>
    <row r="354" customFormat="false" ht="12.75" hidden="false" customHeight="false" outlineLevel="0" collapsed="false">
      <c r="A354" s="0" t="n">
        <v>353</v>
      </c>
      <c r="B354" s="0" t="n">
        <v>11161</v>
      </c>
      <c r="C354" s="0" t="n">
        <v>0</v>
      </c>
    </row>
    <row r="355" customFormat="false" ht="12.75" hidden="false" customHeight="false" outlineLevel="0" collapsed="false">
      <c r="A355" s="0" t="n">
        <v>354</v>
      </c>
      <c r="B355" s="0" t="n">
        <v>10851</v>
      </c>
      <c r="C355" s="0" t="n">
        <v>0</v>
      </c>
    </row>
    <row r="356" customFormat="false" ht="12.75" hidden="false" customHeight="false" outlineLevel="0" collapsed="false">
      <c r="A356" s="0" t="n">
        <v>355</v>
      </c>
      <c r="B356" s="0" t="n">
        <v>11808</v>
      </c>
      <c r="C356" s="0" t="n">
        <v>0</v>
      </c>
    </row>
    <row r="357" customFormat="false" ht="12.75" hidden="false" customHeight="false" outlineLevel="0" collapsed="false">
      <c r="A357" s="0" t="n">
        <v>356</v>
      </c>
      <c r="B357" s="0" t="n">
        <v>10528</v>
      </c>
      <c r="C357" s="0" t="n">
        <v>0</v>
      </c>
    </row>
    <row r="358" customFormat="false" ht="12.75" hidden="false" customHeight="false" outlineLevel="0" collapsed="false">
      <c r="A358" s="0" t="n">
        <v>357</v>
      </c>
      <c r="B358" s="0" t="n">
        <v>10012</v>
      </c>
      <c r="C358" s="0" t="n">
        <v>0</v>
      </c>
    </row>
    <row r="359" customFormat="false" ht="12.75" hidden="false" customHeight="false" outlineLevel="0" collapsed="false">
      <c r="A359" s="0" t="n">
        <v>358</v>
      </c>
      <c r="B359" s="0" t="n">
        <v>13734</v>
      </c>
      <c r="C359" s="0" t="n">
        <v>0</v>
      </c>
    </row>
    <row r="360" customFormat="false" ht="12.75" hidden="false" customHeight="false" outlineLevel="0" collapsed="false">
      <c r="A360" s="0" t="n">
        <v>359</v>
      </c>
      <c r="B360" s="0" t="n">
        <v>12825</v>
      </c>
      <c r="C360" s="0" t="n">
        <v>0</v>
      </c>
    </row>
    <row r="361" customFormat="false" ht="12.75" hidden="false" customHeight="false" outlineLevel="0" collapsed="false">
      <c r="A361" s="0" t="n">
        <v>360</v>
      </c>
      <c r="B361" s="0" t="n">
        <v>26393</v>
      </c>
      <c r="C361" s="0" t="n">
        <v>0</v>
      </c>
    </row>
    <row r="362" customFormat="false" ht="12.75" hidden="false" customHeight="false" outlineLevel="0" collapsed="false">
      <c r="A362" s="0" t="n">
        <v>361</v>
      </c>
      <c r="B362" s="0" t="n">
        <v>12428</v>
      </c>
      <c r="C362" s="0" t="n">
        <v>0</v>
      </c>
    </row>
    <row r="363" customFormat="false" ht="12.75" hidden="false" customHeight="false" outlineLevel="0" collapsed="false">
      <c r="A363" s="0" t="n">
        <v>362</v>
      </c>
      <c r="B363" s="0" t="n">
        <v>11657</v>
      </c>
      <c r="C363" s="0" t="n">
        <v>0</v>
      </c>
    </row>
    <row r="364" customFormat="false" ht="12.75" hidden="false" customHeight="false" outlineLevel="0" collapsed="false">
      <c r="A364" s="0" t="n">
        <v>363</v>
      </c>
      <c r="B364" s="0" t="n">
        <v>21536</v>
      </c>
      <c r="C364" s="0" t="n">
        <v>0</v>
      </c>
    </row>
    <row r="365" customFormat="false" ht="12.75" hidden="false" customHeight="false" outlineLevel="0" collapsed="false">
      <c r="A365" s="0" t="n">
        <v>364</v>
      </c>
      <c r="B365" s="0" t="n">
        <v>12473</v>
      </c>
      <c r="C365" s="0" t="n">
        <v>0</v>
      </c>
    </row>
    <row r="366" customFormat="false" ht="12.75" hidden="false" customHeight="false" outlineLevel="0" collapsed="false">
      <c r="A366" s="0" t="n">
        <v>365</v>
      </c>
      <c r="B366" s="0" t="n">
        <v>17280</v>
      </c>
      <c r="C366" s="0" t="n">
        <v>0</v>
      </c>
    </row>
    <row r="367" customFormat="false" ht="12.75" hidden="false" customHeight="false" outlineLevel="0" collapsed="false">
      <c r="A367" s="0" t="n">
        <v>366</v>
      </c>
      <c r="B367" s="0" t="n">
        <v>13100</v>
      </c>
      <c r="C367" s="0" t="n">
        <v>0</v>
      </c>
    </row>
    <row r="368" customFormat="false" ht="12.75" hidden="false" customHeight="false" outlineLevel="0" collapsed="false">
      <c r="A368" s="0" t="n">
        <v>367</v>
      </c>
      <c r="B368" s="0" t="n">
        <v>34720</v>
      </c>
      <c r="C368" s="0" t="n">
        <v>0</v>
      </c>
    </row>
    <row r="369" customFormat="false" ht="12.75" hidden="false" customHeight="false" outlineLevel="0" collapsed="false">
      <c r="A369" s="0" t="n">
        <v>368</v>
      </c>
      <c r="B369" s="0" t="n">
        <v>13699</v>
      </c>
      <c r="C369" s="0" t="n">
        <v>0</v>
      </c>
    </row>
    <row r="370" customFormat="false" ht="12.75" hidden="false" customHeight="false" outlineLevel="0" collapsed="false">
      <c r="A370" s="0" t="n">
        <v>369</v>
      </c>
      <c r="B370" s="0" t="n">
        <v>16918</v>
      </c>
      <c r="C370" s="0" t="n">
        <v>0</v>
      </c>
    </row>
    <row r="371" customFormat="false" ht="12.75" hidden="false" customHeight="false" outlineLevel="0" collapsed="false">
      <c r="A371" s="0" t="n">
        <v>370</v>
      </c>
      <c r="B371" s="0" t="n">
        <v>13427</v>
      </c>
      <c r="C371" s="0" t="n">
        <v>0</v>
      </c>
    </row>
    <row r="372" customFormat="false" ht="12.75" hidden="false" customHeight="false" outlineLevel="0" collapsed="false">
      <c r="A372" s="0" t="n">
        <v>371</v>
      </c>
      <c r="B372" s="0" t="n">
        <v>14428</v>
      </c>
      <c r="C372" s="0" t="n">
        <v>0</v>
      </c>
    </row>
    <row r="373" customFormat="false" ht="12.75" hidden="false" customHeight="false" outlineLevel="0" collapsed="false">
      <c r="A373" s="0" t="n">
        <v>372</v>
      </c>
      <c r="B373" s="0" t="n">
        <v>13411</v>
      </c>
      <c r="C373" s="0" t="n">
        <v>0</v>
      </c>
    </row>
    <row r="374" customFormat="false" ht="12.75" hidden="false" customHeight="false" outlineLevel="0" collapsed="false">
      <c r="A374" s="0" t="n">
        <v>373</v>
      </c>
      <c r="B374" s="0" t="n">
        <v>10646</v>
      </c>
      <c r="C374" s="0" t="n">
        <v>0</v>
      </c>
    </row>
    <row r="375" customFormat="false" ht="12.75" hidden="false" customHeight="false" outlineLevel="0" collapsed="false">
      <c r="A375" s="0" t="n">
        <v>374</v>
      </c>
      <c r="B375" s="0" t="n">
        <v>14176</v>
      </c>
      <c r="C375" s="0" t="n">
        <v>0</v>
      </c>
    </row>
    <row r="376" customFormat="false" ht="12.75" hidden="false" customHeight="false" outlineLevel="0" collapsed="false">
      <c r="A376" s="0" t="n">
        <v>375</v>
      </c>
      <c r="B376" s="0" t="n">
        <v>18457</v>
      </c>
      <c r="C376" s="0" t="n">
        <v>0</v>
      </c>
    </row>
    <row r="377" customFormat="false" ht="12.75" hidden="false" customHeight="false" outlineLevel="0" collapsed="false">
      <c r="A377" s="0" t="n">
        <v>376</v>
      </c>
      <c r="B377" s="0" t="n">
        <v>9840</v>
      </c>
      <c r="C377" s="0" t="n">
        <v>0</v>
      </c>
    </row>
    <row r="378" customFormat="false" ht="12.75" hidden="false" customHeight="false" outlineLevel="0" collapsed="false">
      <c r="A378" s="0" t="n">
        <v>377</v>
      </c>
      <c r="B378" s="0" t="n">
        <v>10694</v>
      </c>
      <c r="C378" s="0" t="n">
        <v>0</v>
      </c>
    </row>
    <row r="379" customFormat="false" ht="12.75" hidden="false" customHeight="false" outlineLevel="0" collapsed="false">
      <c r="A379" s="0" t="n">
        <v>378</v>
      </c>
      <c r="B379" s="0" t="n">
        <v>15296</v>
      </c>
      <c r="C379" s="0" t="n">
        <v>0</v>
      </c>
    </row>
    <row r="380" customFormat="false" ht="12.75" hidden="false" customHeight="false" outlineLevel="0" collapsed="false">
      <c r="A380" s="0" t="n">
        <v>379</v>
      </c>
      <c r="B380" s="0" t="n">
        <v>12508</v>
      </c>
      <c r="C380" s="0" t="n">
        <v>0</v>
      </c>
    </row>
    <row r="381" customFormat="false" ht="12.75" hidden="false" customHeight="false" outlineLevel="0" collapsed="false">
      <c r="A381" s="0" t="n">
        <v>380</v>
      </c>
      <c r="B381" s="0" t="n">
        <v>8307</v>
      </c>
      <c r="C381" s="0" t="n">
        <v>0</v>
      </c>
    </row>
    <row r="382" customFormat="false" ht="12.75" hidden="false" customHeight="false" outlineLevel="0" collapsed="false">
      <c r="A382" s="0" t="n">
        <v>381</v>
      </c>
      <c r="B382" s="0" t="n">
        <v>9401</v>
      </c>
      <c r="C382" s="0" t="n">
        <v>0</v>
      </c>
    </row>
    <row r="383" customFormat="false" ht="12.75" hidden="false" customHeight="false" outlineLevel="0" collapsed="false">
      <c r="A383" s="0" t="n">
        <v>382</v>
      </c>
      <c r="B383" s="0" t="n">
        <v>35516</v>
      </c>
      <c r="C383" s="0" t="n">
        <v>0</v>
      </c>
    </row>
    <row r="384" customFormat="false" ht="12.75" hidden="false" customHeight="false" outlineLevel="0" collapsed="false">
      <c r="A384" s="0" t="n">
        <v>383</v>
      </c>
      <c r="B384" s="0" t="n">
        <v>16700</v>
      </c>
      <c r="C384" s="0" t="n">
        <v>0</v>
      </c>
    </row>
    <row r="385" customFormat="false" ht="12.75" hidden="false" customHeight="false" outlineLevel="0" collapsed="false">
      <c r="A385" s="0" t="n">
        <v>384</v>
      </c>
      <c r="B385" s="0" t="n">
        <v>9088</v>
      </c>
      <c r="C385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4" activeCellId="0" sqref="H3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10.28"/>
    <col collapsed="false" customWidth="true" hidden="false" outlineLevel="0" max="3" min="3" style="0" width="5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1</v>
      </c>
      <c r="B2" s="0" t="n">
        <v>9984</v>
      </c>
      <c r="C2" s="0" t="n">
        <v>0</v>
      </c>
    </row>
    <row r="3" customFormat="false" ht="12.75" hidden="false" customHeight="false" outlineLevel="0" collapsed="false">
      <c r="A3" s="0" t="n">
        <v>2</v>
      </c>
      <c r="B3" s="0" t="n">
        <v>11427</v>
      </c>
      <c r="C3" s="0" t="n">
        <v>0</v>
      </c>
    </row>
    <row r="4" customFormat="false" ht="12.75" hidden="false" customHeight="false" outlineLevel="0" collapsed="false">
      <c r="A4" s="0" t="n">
        <v>3</v>
      </c>
      <c r="B4" s="0" t="n">
        <v>12528</v>
      </c>
      <c r="C4" s="0" t="n">
        <v>0</v>
      </c>
    </row>
    <row r="5" customFormat="false" ht="12.75" hidden="false" customHeight="false" outlineLevel="0" collapsed="false">
      <c r="A5" s="0" t="n">
        <v>4</v>
      </c>
      <c r="B5" s="0" t="n">
        <v>11299</v>
      </c>
      <c r="C5" s="0" t="n">
        <v>0</v>
      </c>
    </row>
    <row r="6" customFormat="false" ht="12.75" hidden="false" customHeight="false" outlineLevel="0" collapsed="false">
      <c r="A6" s="0" t="n">
        <v>5</v>
      </c>
      <c r="B6" s="0" t="n">
        <v>9369</v>
      </c>
      <c r="C6" s="0" t="n">
        <v>0</v>
      </c>
    </row>
    <row r="7" customFormat="false" ht="12.75" hidden="false" customHeight="false" outlineLevel="0" collapsed="false">
      <c r="A7" s="0" t="n">
        <v>6</v>
      </c>
      <c r="B7" s="0" t="n">
        <v>28076</v>
      </c>
      <c r="C7" s="0" t="n">
        <v>0</v>
      </c>
    </row>
    <row r="8" customFormat="false" ht="12.75" hidden="false" customHeight="false" outlineLevel="0" collapsed="false">
      <c r="A8" s="0" t="n">
        <v>7</v>
      </c>
      <c r="B8" s="0" t="n">
        <v>10073</v>
      </c>
      <c r="C8" s="0" t="n">
        <v>0</v>
      </c>
    </row>
    <row r="9" customFormat="false" ht="12.75" hidden="false" customHeight="false" outlineLevel="0" collapsed="false">
      <c r="A9" s="0" t="n">
        <v>8</v>
      </c>
      <c r="B9" s="0" t="n">
        <v>12598</v>
      </c>
      <c r="C9" s="0" t="n">
        <v>0</v>
      </c>
    </row>
    <row r="10" customFormat="false" ht="12.75" hidden="false" customHeight="false" outlineLevel="0" collapsed="false">
      <c r="A10" s="0" t="n">
        <v>9</v>
      </c>
      <c r="B10" s="0" t="n">
        <v>13920</v>
      </c>
      <c r="C10" s="0" t="n">
        <v>0</v>
      </c>
    </row>
    <row r="11" customFormat="false" ht="12.75" hidden="false" customHeight="false" outlineLevel="0" collapsed="false">
      <c r="A11" s="0" t="n">
        <v>10</v>
      </c>
      <c r="B11" s="0" t="n">
        <v>13923</v>
      </c>
      <c r="C11" s="0" t="n">
        <v>0</v>
      </c>
    </row>
    <row r="12" customFormat="false" ht="12.75" hidden="false" customHeight="false" outlineLevel="0" collapsed="false">
      <c r="A12" s="0" t="n">
        <v>11</v>
      </c>
      <c r="B12" s="0" t="n">
        <v>39008</v>
      </c>
      <c r="C12" s="0" t="n">
        <v>0</v>
      </c>
    </row>
    <row r="13" customFormat="false" ht="12.75" hidden="false" customHeight="false" outlineLevel="0" collapsed="false">
      <c r="A13" s="0" t="n">
        <v>12</v>
      </c>
      <c r="B13" s="0" t="n">
        <v>12230</v>
      </c>
      <c r="C13" s="0" t="n">
        <v>0</v>
      </c>
    </row>
    <row r="14" customFormat="false" ht="12.75" hidden="false" customHeight="false" outlineLevel="0" collapsed="false">
      <c r="A14" s="0" t="n">
        <v>13</v>
      </c>
      <c r="B14" s="0" t="n">
        <v>14323</v>
      </c>
      <c r="C14" s="0" t="n">
        <v>0</v>
      </c>
    </row>
    <row r="15" customFormat="false" ht="12.75" hidden="false" customHeight="false" outlineLevel="0" collapsed="false">
      <c r="A15" s="0" t="n">
        <v>14</v>
      </c>
      <c r="B15" s="0" t="n">
        <v>31465</v>
      </c>
      <c r="C15" s="0" t="n">
        <v>0</v>
      </c>
    </row>
    <row r="16" customFormat="false" ht="12.75" hidden="false" customHeight="false" outlineLevel="0" collapsed="false">
      <c r="A16" s="0" t="n">
        <v>15</v>
      </c>
      <c r="B16" s="0" t="n">
        <v>10044</v>
      </c>
      <c r="C16" s="0" t="n">
        <v>0</v>
      </c>
    </row>
    <row r="17" customFormat="false" ht="12.75" hidden="false" customHeight="false" outlineLevel="0" collapsed="false">
      <c r="A17" s="0" t="n">
        <v>16</v>
      </c>
      <c r="B17" s="0" t="n">
        <v>9267</v>
      </c>
      <c r="C17" s="0" t="n">
        <v>0</v>
      </c>
    </row>
    <row r="18" customFormat="false" ht="12.75" hidden="false" customHeight="false" outlineLevel="0" collapsed="false">
      <c r="A18" s="0" t="n">
        <v>17</v>
      </c>
      <c r="B18" s="0" t="n">
        <v>11235</v>
      </c>
      <c r="C18" s="0" t="n">
        <v>0</v>
      </c>
    </row>
    <row r="19" customFormat="false" ht="12.75" hidden="false" customHeight="false" outlineLevel="0" collapsed="false">
      <c r="A19" s="0" t="n">
        <v>18</v>
      </c>
      <c r="B19" s="0" t="n">
        <v>12435</v>
      </c>
      <c r="C19" s="0" t="n">
        <v>0</v>
      </c>
    </row>
    <row r="20" customFormat="false" ht="12.75" hidden="false" customHeight="false" outlineLevel="0" collapsed="false">
      <c r="A20" s="0" t="n">
        <v>19</v>
      </c>
      <c r="B20" s="0" t="n">
        <v>14716</v>
      </c>
      <c r="C20" s="0" t="n">
        <v>0</v>
      </c>
    </row>
    <row r="21" customFormat="false" ht="12.75" hidden="false" customHeight="false" outlineLevel="0" collapsed="false">
      <c r="A21" s="0" t="n">
        <v>20</v>
      </c>
      <c r="B21" s="0" t="n">
        <v>21094</v>
      </c>
      <c r="C21" s="0" t="n">
        <v>0</v>
      </c>
    </row>
    <row r="22" customFormat="false" ht="12.75" hidden="false" customHeight="false" outlineLevel="0" collapsed="false">
      <c r="A22" s="0" t="n">
        <v>21</v>
      </c>
      <c r="B22" s="0" t="n">
        <v>9955</v>
      </c>
      <c r="C22" s="0" t="n">
        <v>0</v>
      </c>
    </row>
    <row r="23" customFormat="false" ht="12.75" hidden="false" customHeight="false" outlineLevel="0" collapsed="false">
      <c r="A23" s="0" t="n">
        <v>22</v>
      </c>
      <c r="B23" s="0" t="n">
        <v>9232</v>
      </c>
      <c r="C23" s="0" t="n">
        <v>0</v>
      </c>
    </row>
    <row r="24" customFormat="false" ht="12.75" hidden="false" customHeight="false" outlineLevel="0" collapsed="false">
      <c r="A24" s="0" t="n">
        <v>23</v>
      </c>
      <c r="B24" s="0" t="n">
        <v>11139</v>
      </c>
      <c r="C24" s="0" t="n">
        <v>0</v>
      </c>
    </row>
    <row r="25" customFormat="false" ht="12.75" hidden="false" customHeight="false" outlineLevel="0" collapsed="false">
      <c r="A25" s="0" t="n">
        <v>24</v>
      </c>
      <c r="B25" s="0" t="n">
        <v>10764</v>
      </c>
      <c r="C25" s="0" t="n">
        <v>0</v>
      </c>
    </row>
    <row r="26" customFormat="false" ht="12.75" hidden="false" customHeight="false" outlineLevel="0" collapsed="false">
      <c r="A26" s="0" t="n">
        <v>25</v>
      </c>
      <c r="B26" s="0" t="n">
        <v>10435</v>
      </c>
      <c r="C26" s="0" t="n">
        <v>0</v>
      </c>
    </row>
    <row r="27" customFormat="false" ht="12.75" hidden="false" customHeight="false" outlineLevel="0" collapsed="false">
      <c r="A27" s="0" t="n">
        <v>26</v>
      </c>
      <c r="B27" s="0" t="n">
        <v>12934</v>
      </c>
      <c r="C27" s="0" t="n">
        <v>0</v>
      </c>
    </row>
    <row r="28" customFormat="false" ht="12.75" hidden="false" customHeight="false" outlineLevel="0" collapsed="false">
      <c r="A28" s="0" t="n">
        <v>27</v>
      </c>
      <c r="B28" s="0" t="n">
        <v>10723</v>
      </c>
      <c r="C28" s="0" t="n">
        <v>0</v>
      </c>
    </row>
    <row r="29" customFormat="false" ht="12.75" hidden="false" customHeight="false" outlineLevel="0" collapsed="false">
      <c r="A29" s="0" t="n">
        <v>28</v>
      </c>
      <c r="B29" s="0" t="n">
        <v>15852</v>
      </c>
      <c r="C29" s="0" t="n">
        <v>0</v>
      </c>
    </row>
    <row r="30" customFormat="false" ht="12.75" hidden="false" customHeight="false" outlineLevel="0" collapsed="false">
      <c r="A30" s="0" t="n">
        <v>29</v>
      </c>
      <c r="B30" s="0" t="n">
        <v>9392</v>
      </c>
      <c r="C30" s="0" t="n">
        <v>0</v>
      </c>
    </row>
    <row r="31" customFormat="false" ht="12.75" hidden="false" customHeight="false" outlineLevel="0" collapsed="false">
      <c r="A31" s="0" t="n">
        <v>30</v>
      </c>
      <c r="B31" s="0" t="n">
        <v>12163</v>
      </c>
      <c r="C31" s="0" t="n">
        <v>0</v>
      </c>
    </row>
    <row r="32" customFormat="false" ht="12.75" hidden="false" customHeight="false" outlineLevel="0" collapsed="false">
      <c r="A32" s="0" t="n">
        <v>31</v>
      </c>
      <c r="B32" s="0" t="n">
        <v>9750</v>
      </c>
      <c r="C32" s="0" t="n">
        <v>0</v>
      </c>
    </row>
    <row r="33" customFormat="false" ht="12.75" hidden="false" customHeight="false" outlineLevel="0" collapsed="false">
      <c r="A33" s="0" t="n">
        <v>32</v>
      </c>
      <c r="B33" s="0" t="n">
        <v>13763</v>
      </c>
      <c r="C33" s="0" t="n">
        <v>0</v>
      </c>
    </row>
    <row r="34" customFormat="false" ht="12.75" hidden="false" customHeight="false" outlineLevel="0" collapsed="false">
      <c r="A34" s="0" t="n">
        <v>33</v>
      </c>
      <c r="B34" s="0" t="n">
        <v>8144</v>
      </c>
      <c r="C34" s="0" t="n">
        <v>0</v>
      </c>
    </row>
    <row r="35" customFormat="false" ht="12.75" hidden="false" customHeight="false" outlineLevel="0" collapsed="false">
      <c r="A35" s="0" t="n">
        <v>34</v>
      </c>
      <c r="B35" s="0" t="n">
        <v>11552</v>
      </c>
      <c r="C35" s="0" t="n">
        <v>0</v>
      </c>
    </row>
    <row r="36" customFormat="false" ht="12.75" hidden="false" customHeight="false" outlineLevel="0" collapsed="false">
      <c r="A36" s="0" t="n">
        <v>35</v>
      </c>
      <c r="B36" s="0" t="n">
        <v>12534</v>
      </c>
      <c r="C36" s="0" t="n">
        <v>0</v>
      </c>
    </row>
    <row r="37" customFormat="false" ht="12.75" hidden="false" customHeight="false" outlineLevel="0" collapsed="false">
      <c r="A37" s="0" t="n">
        <v>36</v>
      </c>
      <c r="B37" s="0" t="n">
        <v>9097</v>
      </c>
      <c r="C37" s="0" t="n">
        <v>0</v>
      </c>
    </row>
    <row r="38" customFormat="false" ht="12.75" hidden="false" customHeight="false" outlineLevel="0" collapsed="false">
      <c r="A38" s="0" t="n">
        <v>37</v>
      </c>
      <c r="B38" s="0" t="n">
        <v>11980</v>
      </c>
      <c r="C38" s="0" t="n">
        <v>0</v>
      </c>
    </row>
    <row r="39" customFormat="false" ht="12.75" hidden="false" customHeight="false" outlineLevel="0" collapsed="false">
      <c r="A39" s="0" t="n">
        <v>38</v>
      </c>
      <c r="B39" s="0" t="n">
        <v>14889</v>
      </c>
      <c r="C39" s="0" t="n">
        <v>0</v>
      </c>
    </row>
    <row r="40" customFormat="false" ht="12.75" hidden="false" customHeight="false" outlineLevel="0" collapsed="false">
      <c r="A40" s="0" t="n">
        <v>39</v>
      </c>
      <c r="B40" s="0" t="n">
        <v>12438</v>
      </c>
      <c r="C40" s="0" t="n">
        <v>0</v>
      </c>
    </row>
    <row r="41" customFormat="false" ht="12.75" hidden="false" customHeight="false" outlineLevel="0" collapsed="false">
      <c r="A41" s="0" t="n">
        <v>40</v>
      </c>
      <c r="B41" s="0" t="n">
        <v>15977</v>
      </c>
      <c r="C41" s="0" t="n">
        <v>0</v>
      </c>
    </row>
    <row r="42" customFormat="false" ht="12.75" hidden="false" customHeight="false" outlineLevel="0" collapsed="false">
      <c r="A42" s="0" t="n">
        <v>41</v>
      </c>
      <c r="B42" s="0" t="n">
        <v>12278</v>
      </c>
      <c r="C42" s="0" t="n">
        <v>0</v>
      </c>
    </row>
    <row r="43" customFormat="false" ht="12.75" hidden="false" customHeight="false" outlineLevel="0" collapsed="false">
      <c r="A43" s="0" t="n">
        <v>42</v>
      </c>
      <c r="B43" s="0" t="n">
        <v>12924</v>
      </c>
      <c r="C43" s="0" t="n">
        <v>0</v>
      </c>
    </row>
    <row r="44" customFormat="false" ht="12.75" hidden="false" customHeight="false" outlineLevel="0" collapsed="false">
      <c r="A44" s="0" t="n">
        <v>43</v>
      </c>
      <c r="B44" s="0" t="n">
        <v>15267</v>
      </c>
      <c r="C44" s="0" t="n">
        <v>0</v>
      </c>
    </row>
    <row r="45" customFormat="false" ht="12.75" hidden="false" customHeight="false" outlineLevel="0" collapsed="false">
      <c r="A45" s="0" t="n">
        <v>44</v>
      </c>
      <c r="B45" s="0" t="n">
        <v>20160</v>
      </c>
      <c r="C45" s="0" t="n">
        <v>0</v>
      </c>
    </row>
    <row r="46" customFormat="false" ht="12.75" hidden="false" customHeight="false" outlineLevel="0" collapsed="false">
      <c r="A46" s="0" t="n">
        <v>45</v>
      </c>
      <c r="B46" s="0" t="n">
        <v>11894</v>
      </c>
      <c r="C46" s="0" t="n">
        <v>0</v>
      </c>
    </row>
    <row r="47" customFormat="false" ht="12.75" hidden="false" customHeight="false" outlineLevel="0" collapsed="false">
      <c r="A47" s="0" t="n">
        <v>46</v>
      </c>
      <c r="B47" s="0" t="n">
        <v>15168</v>
      </c>
      <c r="C47" s="0" t="n">
        <v>0</v>
      </c>
    </row>
    <row r="48" customFormat="false" ht="12.75" hidden="false" customHeight="false" outlineLevel="0" collapsed="false">
      <c r="A48" s="0" t="n">
        <v>47</v>
      </c>
      <c r="B48" s="0" t="n">
        <v>12016</v>
      </c>
      <c r="C48" s="0" t="n">
        <v>0</v>
      </c>
    </row>
    <row r="49" customFormat="false" ht="12.75" hidden="false" customHeight="false" outlineLevel="0" collapsed="false">
      <c r="A49" s="0" t="n">
        <v>48</v>
      </c>
      <c r="B49" s="0" t="n">
        <v>15398</v>
      </c>
      <c r="C49" s="0" t="n">
        <v>0</v>
      </c>
    </row>
    <row r="50" customFormat="false" ht="12.75" hidden="false" customHeight="false" outlineLevel="0" collapsed="false">
      <c r="A50" s="0" t="n">
        <v>49</v>
      </c>
      <c r="B50" s="0" t="n">
        <v>13379</v>
      </c>
      <c r="C50" s="0" t="n">
        <v>0</v>
      </c>
    </row>
    <row r="51" customFormat="false" ht="12.75" hidden="false" customHeight="false" outlineLevel="0" collapsed="false">
      <c r="A51" s="0" t="n">
        <v>50</v>
      </c>
      <c r="B51" s="0" t="n">
        <v>11580</v>
      </c>
      <c r="C51" s="0" t="n">
        <v>0</v>
      </c>
    </row>
    <row r="52" customFormat="false" ht="12.75" hidden="false" customHeight="false" outlineLevel="0" collapsed="false">
      <c r="A52" s="0" t="n">
        <v>51</v>
      </c>
      <c r="B52" s="0" t="n">
        <v>13833</v>
      </c>
      <c r="C52" s="0" t="n">
        <v>0</v>
      </c>
    </row>
    <row r="53" customFormat="false" ht="12.75" hidden="false" customHeight="false" outlineLevel="0" collapsed="false">
      <c r="A53" s="0" t="n">
        <v>52</v>
      </c>
      <c r="B53" s="0" t="n">
        <v>11366</v>
      </c>
      <c r="C53" s="0" t="n">
        <v>0</v>
      </c>
    </row>
    <row r="54" customFormat="false" ht="12.75" hidden="false" customHeight="false" outlineLevel="0" collapsed="false">
      <c r="A54" s="0" t="n">
        <v>53</v>
      </c>
      <c r="B54" s="0" t="n">
        <v>12556</v>
      </c>
      <c r="C54" s="0" t="n">
        <v>0</v>
      </c>
    </row>
    <row r="55" customFormat="false" ht="12.75" hidden="false" customHeight="false" outlineLevel="0" collapsed="false">
      <c r="A55" s="0" t="n">
        <v>54</v>
      </c>
      <c r="B55" s="0" t="n">
        <v>15798</v>
      </c>
      <c r="C55" s="0" t="n">
        <v>0</v>
      </c>
    </row>
    <row r="56" customFormat="false" ht="12.75" hidden="false" customHeight="false" outlineLevel="0" collapsed="false">
      <c r="A56" s="0" t="n">
        <v>55</v>
      </c>
      <c r="B56" s="0" t="n">
        <v>11395</v>
      </c>
      <c r="C56" s="0" t="n">
        <v>0</v>
      </c>
    </row>
    <row r="57" customFormat="false" ht="12.75" hidden="false" customHeight="false" outlineLevel="0" collapsed="false">
      <c r="A57" s="0" t="n">
        <v>56</v>
      </c>
      <c r="B57" s="0" t="n">
        <v>8140</v>
      </c>
      <c r="C57" s="0" t="n">
        <v>0</v>
      </c>
    </row>
    <row r="58" customFormat="false" ht="12.75" hidden="false" customHeight="false" outlineLevel="0" collapsed="false">
      <c r="A58" s="0" t="n">
        <v>57</v>
      </c>
      <c r="B58" s="0" t="n">
        <v>14870</v>
      </c>
      <c r="C58" s="0" t="n">
        <v>0</v>
      </c>
    </row>
    <row r="59" customFormat="false" ht="12.75" hidden="false" customHeight="false" outlineLevel="0" collapsed="false">
      <c r="A59" s="0" t="n">
        <v>58</v>
      </c>
      <c r="B59" s="0" t="n">
        <v>10521</v>
      </c>
      <c r="C59" s="0" t="n">
        <v>0</v>
      </c>
    </row>
    <row r="60" customFormat="false" ht="12.75" hidden="false" customHeight="false" outlineLevel="0" collapsed="false">
      <c r="A60" s="0" t="n">
        <v>59</v>
      </c>
      <c r="B60" s="0" t="n">
        <v>12998</v>
      </c>
      <c r="C60" s="0" t="n">
        <v>0</v>
      </c>
    </row>
    <row r="61" customFormat="false" ht="12.75" hidden="false" customHeight="false" outlineLevel="0" collapsed="false">
      <c r="A61" s="0" t="n">
        <v>60</v>
      </c>
      <c r="B61" s="0" t="n">
        <v>13443</v>
      </c>
      <c r="C61" s="0" t="n">
        <v>0</v>
      </c>
    </row>
    <row r="62" customFormat="false" ht="12.75" hidden="false" customHeight="false" outlineLevel="0" collapsed="false">
      <c r="A62" s="0" t="n">
        <v>61</v>
      </c>
      <c r="B62" s="0" t="n">
        <v>15273</v>
      </c>
      <c r="C62" s="0" t="n">
        <v>0</v>
      </c>
    </row>
    <row r="63" customFormat="false" ht="12.75" hidden="false" customHeight="false" outlineLevel="0" collapsed="false">
      <c r="A63" s="0" t="n">
        <v>62</v>
      </c>
      <c r="B63" s="0" t="n">
        <v>8784</v>
      </c>
      <c r="C63" s="0" t="n">
        <v>0</v>
      </c>
    </row>
    <row r="64" customFormat="false" ht="12.75" hidden="false" customHeight="false" outlineLevel="0" collapsed="false">
      <c r="A64" s="0" t="n">
        <v>63</v>
      </c>
      <c r="B64" s="0" t="n">
        <v>12233</v>
      </c>
      <c r="C64" s="0" t="n">
        <v>0</v>
      </c>
    </row>
    <row r="65" customFormat="false" ht="12.75" hidden="false" customHeight="false" outlineLevel="0" collapsed="false">
      <c r="A65" s="0" t="n">
        <v>64</v>
      </c>
      <c r="B65" s="0" t="n">
        <v>11296</v>
      </c>
      <c r="C65" s="0" t="n">
        <v>0</v>
      </c>
    </row>
    <row r="66" customFormat="false" ht="12.75" hidden="false" customHeight="false" outlineLevel="0" collapsed="false">
      <c r="A66" s="0" t="n">
        <v>65</v>
      </c>
      <c r="B66" s="0" t="n">
        <v>12432</v>
      </c>
      <c r="C66" s="0" t="n">
        <v>0</v>
      </c>
    </row>
    <row r="67" customFormat="false" ht="12.75" hidden="false" customHeight="false" outlineLevel="0" collapsed="false">
      <c r="A67" s="0" t="n">
        <v>66</v>
      </c>
      <c r="B67" s="0" t="n">
        <v>12723</v>
      </c>
      <c r="C67" s="0" t="n">
        <v>0</v>
      </c>
    </row>
    <row r="68" customFormat="false" ht="12.75" hidden="false" customHeight="false" outlineLevel="0" collapsed="false">
      <c r="A68" s="0" t="n">
        <v>67</v>
      </c>
      <c r="B68" s="0" t="n">
        <v>11820</v>
      </c>
      <c r="C68" s="0" t="n">
        <v>0</v>
      </c>
    </row>
    <row r="69" customFormat="false" ht="12.75" hidden="false" customHeight="false" outlineLevel="0" collapsed="false">
      <c r="A69" s="0" t="n">
        <v>68</v>
      </c>
      <c r="B69" s="0" t="n">
        <v>8620</v>
      </c>
      <c r="C69" s="0" t="n">
        <v>0</v>
      </c>
    </row>
    <row r="70" customFormat="false" ht="12.75" hidden="false" customHeight="false" outlineLevel="0" collapsed="false">
      <c r="A70" s="0" t="n">
        <v>69</v>
      </c>
      <c r="B70" s="0" t="n">
        <v>13222</v>
      </c>
      <c r="C70" s="0" t="n">
        <v>0</v>
      </c>
    </row>
    <row r="71" customFormat="false" ht="12.75" hidden="false" customHeight="false" outlineLevel="0" collapsed="false">
      <c r="A71" s="0" t="n">
        <v>70</v>
      </c>
      <c r="B71" s="0" t="n">
        <v>10425</v>
      </c>
      <c r="C71" s="0" t="n">
        <v>0</v>
      </c>
    </row>
    <row r="72" customFormat="false" ht="12.75" hidden="false" customHeight="false" outlineLevel="0" collapsed="false">
      <c r="A72" s="0" t="n">
        <v>71</v>
      </c>
      <c r="B72" s="0" t="n">
        <v>17097</v>
      </c>
      <c r="C72" s="0" t="n">
        <v>0</v>
      </c>
    </row>
    <row r="73" customFormat="false" ht="12.75" hidden="false" customHeight="false" outlineLevel="0" collapsed="false">
      <c r="A73" s="0" t="n">
        <v>72</v>
      </c>
      <c r="B73" s="0" t="n">
        <v>15139</v>
      </c>
      <c r="C73" s="0" t="n">
        <v>0</v>
      </c>
    </row>
    <row r="74" customFormat="false" ht="12.75" hidden="false" customHeight="false" outlineLevel="0" collapsed="false">
      <c r="A74" s="0" t="n">
        <v>73</v>
      </c>
      <c r="B74" s="0" t="n">
        <v>10438</v>
      </c>
      <c r="C74" s="0" t="n">
        <v>0</v>
      </c>
    </row>
    <row r="75" customFormat="false" ht="12.75" hidden="false" customHeight="false" outlineLevel="0" collapsed="false">
      <c r="A75" s="0" t="n">
        <v>74</v>
      </c>
      <c r="B75" s="0" t="n">
        <v>11980</v>
      </c>
      <c r="C75" s="0" t="n">
        <v>0</v>
      </c>
    </row>
    <row r="76" customFormat="false" ht="12.75" hidden="false" customHeight="false" outlineLevel="0" collapsed="false">
      <c r="A76" s="0" t="n">
        <v>75</v>
      </c>
      <c r="B76" s="0" t="n">
        <v>16790</v>
      </c>
      <c r="C76" s="0" t="n">
        <v>0</v>
      </c>
    </row>
    <row r="77" customFormat="false" ht="12.75" hidden="false" customHeight="false" outlineLevel="0" collapsed="false">
      <c r="A77" s="0" t="n">
        <v>76</v>
      </c>
      <c r="B77" s="0" t="n">
        <v>14022</v>
      </c>
      <c r="C77" s="0" t="n">
        <v>0</v>
      </c>
    </row>
    <row r="78" customFormat="false" ht="12.75" hidden="false" customHeight="false" outlineLevel="0" collapsed="false">
      <c r="A78" s="0" t="n">
        <v>77</v>
      </c>
      <c r="B78" s="0" t="n">
        <v>14601</v>
      </c>
      <c r="C78" s="0" t="n">
        <v>0</v>
      </c>
    </row>
    <row r="79" customFormat="false" ht="12.75" hidden="false" customHeight="false" outlineLevel="0" collapsed="false">
      <c r="A79" s="0" t="n">
        <v>78</v>
      </c>
      <c r="B79" s="0" t="n">
        <v>12348</v>
      </c>
      <c r="C79" s="0" t="n">
        <v>0</v>
      </c>
    </row>
    <row r="80" customFormat="false" ht="12.75" hidden="false" customHeight="false" outlineLevel="0" collapsed="false">
      <c r="A80" s="0" t="n">
        <v>79</v>
      </c>
      <c r="B80" s="0" t="n">
        <v>16566</v>
      </c>
      <c r="C80" s="0" t="n">
        <v>0</v>
      </c>
    </row>
    <row r="81" customFormat="false" ht="12.75" hidden="false" customHeight="false" outlineLevel="0" collapsed="false">
      <c r="A81" s="0" t="n">
        <v>80</v>
      </c>
      <c r="B81" s="0" t="n">
        <v>19942</v>
      </c>
      <c r="C81" s="0" t="n">
        <v>0</v>
      </c>
    </row>
    <row r="82" customFormat="false" ht="12.75" hidden="false" customHeight="false" outlineLevel="0" collapsed="false">
      <c r="A82" s="0" t="n">
        <v>81</v>
      </c>
      <c r="B82" s="0" t="n">
        <v>12748</v>
      </c>
      <c r="C82" s="0" t="n">
        <v>0</v>
      </c>
    </row>
    <row r="83" customFormat="false" ht="12.75" hidden="false" customHeight="false" outlineLevel="0" collapsed="false">
      <c r="A83" s="0" t="n">
        <v>82</v>
      </c>
      <c r="B83" s="0" t="n">
        <v>12880</v>
      </c>
      <c r="C83" s="0" t="n">
        <v>0</v>
      </c>
    </row>
    <row r="84" customFormat="false" ht="12.75" hidden="false" customHeight="false" outlineLevel="0" collapsed="false">
      <c r="A84" s="0" t="n">
        <v>83</v>
      </c>
      <c r="B84" s="0" t="n">
        <v>10387</v>
      </c>
      <c r="C84" s="0" t="n">
        <v>0</v>
      </c>
    </row>
    <row r="85" customFormat="false" ht="12.75" hidden="false" customHeight="false" outlineLevel="0" collapsed="false">
      <c r="A85" s="0" t="n">
        <v>84</v>
      </c>
      <c r="B85" s="0" t="n">
        <v>20956</v>
      </c>
      <c r="C85" s="0" t="n">
        <v>0</v>
      </c>
    </row>
    <row r="86" customFormat="false" ht="12.75" hidden="false" customHeight="false" outlineLevel="0" collapsed="false">
      <c r="A86" s="0" t="n">
        <v>85</v>
      </c>
      <c r="B86" s="0" t="n">
        <v>23734</v>
      </c>
      <c r="C86" s="0" t="n">
        <v>0</v>
      </c>
    </row>
    <row r="87" customFormat="false" ht="12.75" hidden="false" customHeight="false" outlineLevel="0" collapsed="false">
      <c r="A87" s="0" t="n">
        <v>86</v>
      </c>
      <c r="B87" s="0" t="n">
        <v>11142</v>
      </c>
      <c r="C87" s="0" t="n">
        <v>0</v>
      </c>
    </row>
    <row r="88" customFormat="false" ht="12.75" hidden="false" customHeight="false" outlineLevel="0" collapsed="false">
      <c r="A88" s="0" t="n">
        <v>87</v>
      </c>
      <c r="B88" s="0" t="n">
        <v>10124</v>
      </c>
      <c r="C88" s="0" t="n">
        <v>0</v>
      </c>
    </row>
    <row r="89" customFormat="false" ht="12.75" hidden="false" customHeight="false" outlineLevel="0" collapsed="false">
      <c r="A89" s="0" t="n">
        <v>88</v>
      </c>
      <c r="B89" s="0" t="n">
        <v>10454</v>
      </c>
      <c r="C89" s="0" t="n">
        <v>0</v>
      </c>
    </row>
    <row r="90" customFormat="false" ht="12.75" hidden="false" customHeight="false" outlineLevel="0" collapsed="false">
      <c r="A90" s="0" t="n">
        <v>89</v>
      </c>
      <c r="B90" s="0" t="n">
        <v>10540</v>
      </c>
      <c r="C90" s="0" t="n">
        <v>0</v>
      </c>
    </row>
    <row r="91" customFormat="false" ht="12.75" hidden="false" customHeight="false" outlineLevel="0" collapsed="false">
      <c r="A91" s="0" t="n">
        <v>90</v>
      </c>
      <c r="B91" s="0" t="n">
        <v>11504</v>
      </c>
      <c r="C91" s="0" t="n">
        <v>0</v>
      </c>
    </row>
    <row r="92" customFormat="false" ht="12.75" hidden="false" customHeight="false" outlineLevel="0" collapsed="false">
      <c r="A92" s="0" t="n">
        <v>91</v>
      </c>
      <c r="B92" s="0" t="n">
        <v>46937</v>
      </c>
      <c r="C92" s="0" t="n">
        <v>0</v>
      </c>
    </row>
    <row r="93" customFormat="false" ht="12.75" hidden="false" customHeight="false" outlineLevel="0" collapsed="false">
      <c r="A93" s="0" t="n">
        <v>92</v>
      </c>
      <c r="B93" s="0" t="n">
        <v>9251</v>
      </c>
      <c r="C93" s="0" t="n">
        <v>0</v>
      </c>
    </row>
    <row r="94" customFormat="false" ht="12.75" hidden="false" customHeight="false" outlineLevel="0" collapsed="false">
      <c r="A94" s="0" t="n">
        <v>93</v>
      </c>
      <c r="B94" s="0" t="n">
        <v>10166</v>
      </c>
      <c r="C94" s="0" t="n">
        <v>0</v>
      </c>
    </row>
    <row r="95" customFormat="false" ht="12.75" hidden="false" customHeight="false" outlineLevel="0" collapsed="false">
      <c r="A95" s="0" t="n">
        <v>94</v>
      </c>
      <c r="B95" s="0" t="n">
        <v>15142</v>
      </c>
      <c r="C95" s="0" t="n">
        <v>0</v>
      </c>
    </row>
    <row r="96" customFormat="false" ht="12.75" hidden="false" customHeight="false" outlineLevel="0" collapsed="false">
      <c r="A96" s="0" t="n">
        <v>95</v>
      </c>
      <c r="B96" s="0" t="n">
        <v>26780</v>
      </c>
      <c r="C96" s="0" t="n">
        <v>0</v>
      </c>
    </row>
    <row r="97" customFormat="false" ht="12.75" hidden="false" customHeight="false" outlineLevel="0" collapsed="false">
      <c r="A97" s="0" t="n">
        <v>96</v>
      </c>
      <c r="B97" s="0" t="n">
        <v>9888</v>
      </c>
      <c r="C97" s="0" t="n">
        <v>0</v>
      </c>
    </row>
    <row r="98" customFormat="false" ht="12.75" hidden="false" customHeight="false" outlineLevel="0" collapsed="false">
      <c r="A98" s="0" t="n">
        <v>97</v>
      </c>
      <c r="B98" s="0" t="n">
        <v>12150</v>
      </c>
      <c r="C98" s="0" t="n">
        <v>0</v>
      </c>
    </row>
    <row r="99" customFormat="false" ht="12.75" hidden="false" customHeight="false" outlineLevel="0" collapsed="false">
      <c r="A99" s="0" t="n">
        <v>98</v>
      </c>
      <c r="B99" s="0" t="n">
        <v>15433</v>
      </c>
      <c r="C99" s="0" t="n">
        <v>0</v>
      </c>
    </row>
    <row r="100" customFormat="false" ht="12.75" hidden="false" customHeight="false" outlineLevel="0" collapsed="false">
      <c r="A100" s="0" t="n">
        <v>99</v>
      </c>
      <c r="B100" s="0" t="n">
        <v>12659</v>
      </c>
      <c r="C100" s="0" t="n">
        <v>0</v>
      </c>
    </row>
    <row r="101" customFormat="false" ht="12.75" hidden="false" customHeight="false" outlineLevel="0" collapsed="false">
      <c r="A101" s="0" t="n">
        <v>100</v>
      </c>
      <c r="B101" s="0" t="n">
        <v>12851</v>
      </c>
      <c r="C101" s="0" t="n">
        <v>0</v>
      </c>
    </row>
    <row r="102" customFormat="false" ht="12.75" hidden="false" customHeight="false" outlineLevel="0" collapsed="false">
      <c r="A102" s="0" t="n">
        <v>101</v>
      </c>
      <c r="B102" s="0" t="n">
        <v>24883</v>
      </c>
      <c r="C102" s="0" t="n">
        <v>0</v>
      </c>
    </row>
    <row r="103" customFormat="false" ht="12.75" hidden="false" customHeight="false" outlineLevel="0" collapsed="false">
      <c r="A103" s="0" t="n">
        <v>102</v>
      </c>
      <c r="B103" s="0" t="n">
        <v>9459</v>
      </c>
      <c r="C103" s="0" t="n">
        <v>0</v>
      </c>
    </row>
    <row r="104" customFormat="false" ht="12.75" hidden="false" customHeight="false" outlineLevel="0" collapsed="false">
      <c r="A104" s="0" t="n">
        <v>103</v>
      </c>
      <c r="B104" s="0" t="n">
        <v>9792</v>
      </c>
      <c r="C104" s="0" t="n">
        <v>0</v>
      </c>
    </row>
    <row r="105" customFormat="false" ht="12.75" hidden="false" customHeight="false" outlineLevel="0" collapsed="false">
      <c r="A105" s="0" t="n">
        <v>104</v>
      </c>
      <c r="B105" s="0" t="n">
        <v>14918</v>
      </c>
      <c r="C105" s="0" t="n">
        <v>0</v>
      </c>
    </row>
    <row r="106" customFormat="false" ht="12.75" hidden="false" customHeight="false" outlineLevel="0" collapsed="false">
      <c r="A106" s="0" t="n">
        <v>105</v>
      </c>
      <c r="B106" s="0" t="n">
        <v>16086</v>
      </c>
      <c r="C106" s="0" t="n">
        <v>0</v>
      </c>
    </row>
    <row r="107" customFormat="false" ht="12.75" hidden="false" customHeight="false" outlineLevel="0" collapsed="false">
      <c r="A107" s="0" t="n">
        <v>106</v>
      </c>
      <c r="B107" s="0" t="n">
        <v>14476</v>
      </c>
      <c r="C107" s="0" t="n">
        <v>0</v>
      </c>
    </row>
    <row r="108" customFormat="false" ht="12.75" hidden="false" customHeight="false" outlineLevel="0" collapsed="false">
      <c r="A108" s="0" t="n">
        <v>107</v>
      </c>
      <c r="B108" s="0" t="n">
        <v>57523</v>
      </c>
      <c r="C108" s="0" t="n">
        <v>0</v>
      </c>
    </row>
    <row r="109" customFormat="false" ht="12.75" hidden="false" customHeight="false" outlineLevel="0" collapsed="false">
      <c r="A109" s="0" t="n">
        <v>108</v>
      </c>
      <c r="B109" s="0" t="n">
        <v>13590</v>
      </c>
      <c r="C109" s="0" t="n">
        <v>0</v>
      </c>
    </row>
    <row r="110" customFormat="false" ht="12.75" hidden="false" customHeight="false" outlineLevel="0" collapsed="false">
      <c r="A110" s="0" t="n">
        <v>109</v>
      </c>
      <c r="B110" s="0" t="n">
        <v>14182</v>
      </c>
      <c r="C110" s="0" t="n">
        <v>0</v>
      </c>
    </row>
    <row r="111" customFormat="false" ht="12.75" hidden="false" customHeight="false" outlineLevel="0" collapsed="false">
      <c r="A111" s="0" t="n">
        <v>110</v>
      </c>
      <c r="B111" s="0" t="n">
        <v>13526</v>
      </c>
      <c r="C111" s="0" t="n">
        <v>0</v>
      </c>
    </row>
    <row r="112" customFormat="false" ht="12.75" hidden="false" customHeight="false" outlineLevel="0" collapsed="false">
      <c r="A112" s="0" t="n">
        <v>111</v>
      </c>
      <c r="B112" s="0" t="n">
        <v>15113</v>
      </c>
      <c r="C112" s="0" t="n">
        <v>0</v>
      </c>
    </row>
    <row r="113" customFormat="false" ht="12.75" hidden="false" customHeight="false" outlineLevel="0" collapsed="false">
      <c r="A113" s="0" t="n">
        <v>112</v>
      </c>
      <c r="B113" s="0" t="n">
        <v>24662</v>
      </c>
      <c r="C113" s="0" t="n">
        <v>0</v>
      </c>
    </row>
    <row r="114" customFormat="false" ht="12.75" hidden="false" customHeight="false" outlineLevel="0" collapsed="false">
      <c r="A114" s="0" t="n">
        <v>113</v>
      </c>
      <c r="B114" s="0" t="n">
        <v>13891</v>
      </c>
      <c r="C114" s="0" t="n">
        <v>0</v>
      </c>
    </row>
    <row r="115" customFormat="false" ht="12.75" hidden="false" customHeight="false" outlineLevel="0" collapsed="false">
      <c r="A115" s="0" t="n">
        <v>114</v>
      </c>
      <c r="B115" s="0" t="n">
        <v>11472</v>
      </c>
      <c r="C115" s="0" t="n">
        <v>0</v>
      </c>
    </row>
    <row r="116" customFormat="false" ht="12.75" hidden="false" customHeight="false" outlineLevel="0" collapsed="false">
      <c r="A116" s="0" t="n">
        <v>115</v>
      </c>
      <c r="B116" s="0" t="n">
        <v>11580</v>
      </c>
      <c r="C116" s="0" t="n">
        <v>0</v>
      </c>
    </row>
    <row r="117" customFormat="false" ht="12.75" hidden="false" customHeight="false" outlineLevel="0" collapsed="false">
      <c r="A117" s="0" t="n">
        <v>116</v>
      </c>
      <c r="B117" s="0" t="n">
        <v>9164</v>
      </c>
      <c r="C117" s="0" t="n">
        <v>0</v>
      </c>
    </row>
    <row r="118" customFormat="false" ht="12.75" hidden="false" customHeight="false" outlineLevel="0" collapsed="false">
      <c r="A118" s="0" t="n">
        <v>117</v>
      </c>
      <c r="B118" s="0" t="n">
        <v>10912</v>
      </c>
      <c r="C118" s="0" t="n">
        <v>0</v>
      </c>
    </row>
    <row r="119" customFormat="false" ht="12.75" hidden="false" customHeight="false" outlineLevel="0" collapsed="false">
      <c r="A119" s="0" t="n">
        <v>118</v>
      </c>
      <c r="B119" s="0" t="n">
        <v>10700</v>
      </c>
      <c r="C119" s="0" t="n">
        <v>0</v>
      </c>
    </row>
    <row r="120" customFormat="false" ht="12.75" hidden="false" customHeight="false" outlineLevel="0" collapsed="false">
      <c r="A120" s="0" t="n">
        <v>119</v>
      </c>
      <c r="B120" s="0" t="n">
        <v>23724</v>
      </c>
      <c r="C120" s="0" t="n">
        <v>0</v>
      </c>
    </row>
    <row r="121" customFormat="false" ht="12.75" hidden="false" customHeight="false" outlineLevel="0" collapsed="false">
      <c r="A121" s="0" t="n">
        <v>120</v>
      </c>
      <c r="B121" s="0" t="n">
        <v>13286</v>
      </c>
      <c r="C121" s="0" t="n">
        <v>0</v>
      </c>
    </row>
    <row r="122" customFormat="false" ht="12.75" hidden="false" customHeight="false" outlineLevel="0" collapsed="false">
      <c r="A122" s="0" t="n">
        <v>121</v>
      </c>
      <c r="B122" s="0" t="n">
        <v>8492</v>
      </c>
      <c r="C122" s="0" t="n">
        <v>0</v>
      </c>
    </row>
    <row r="123" customFormat="false" ht="12.75" hidden="false" customHeight="false" outlineLevel="0" collapsed="false">
      <c r="A123" s="0" t="n">
        <v>122</v>
      </c>
      <c r="B123" s="0" t="n">
        <v>10816</v>
      </c>
      <c r="C123" s="0" t="n">
        <v>0</v>
      </c>
    </row>
    <row r="124" customFormat="false" ht="12.75" hidden="false" customHeight="false" outlineLevel="0" collapsed="false">
      <c r="A124" s="0" t="n">
        <v>123</v>
      </c>
      <c r="B124" s="0" t="n">
        <v>10694</v>
      </c>
      <c r="C124" s="0" t="n">
        <v>0</v>
      </c>
    </row>
    <row r="125" customFormat="false" ht="12.75" hidden="false" customHeight="false" outlineLevel="0" collapsed="false">
      <c r="A125" s="0" t="n">
        <v>124</v>
      </c>
      <c r="B125" s="0" t="n">
        <v>15264</v>
      </c>
      <c r="C125" s="0" t="n">
        <v>0</v>
      </c>
    </row>
    <row r="126" customFormat="false" ht="12.75" hidden="false" customHeight="false" outlineLevel="0" collapsed="false">
      <c r="A126" s="0" t="n">
        <v>125</v>
      </c>
      <c r="B126" s="0" t="n">
        <v>9654</v>
      </c>
      <c r="C126" s="0" t="n">
        <v>0</v>
      </c>
    </row>
    <row r="127" customFormat="false" ht="12.75" hidden="false" customHeight="false" outlineLevel="0" collapsed="false">
      <c r="A127" s="0" t="n">
        <v>126</v>
      </c>
      <c r="B127" s="0" t="n">
        <v>10524</v>
      </c>
      <c r="C127" s="0" t="n">
        <v>0</v>
      </c>
    </row>
    <row r="128" customFormat="false" ht="12.75" hidden="false" customHeight="false" outlineLevel="0" collapsed="false">
      <c r="A128" s="0" t="n">
        <v>127</v>
      </c>
      <c r="B128" s="0" t="n">
        <v>11459</v>
      </c>
      <c r="C128" s="0" t="n">
        <v>0</v>
      </c>
    </row>
    <row r="129" customFormat="false" ht="12.75" hidden="false" customHeight="false" outlineLevel="0" collapsed="false">
      <c r="A129" s="0" t="n">
        <v>128</v>
      </c>
      <c r="B129" s="0" t="n">
        <v>12940</v>
      </c>
      <c r="C129" s="0" t="n">
        <v>0</v>
      </c>
    </row>
    <row r="130" customFormat="false" ht="12.75" hidden="false" customHeight="false" outlineLevel="0" collapsed="false">
      <c r="A130" s="0" t="n">
        <v>129</v>
      </c>
      <c r="B130" s="0" t="n">
        <v>15500</v>
      </c>
      <c r="C130" s="0" t="n">
        <v>0</v>
      </c>
    </row>
    <row r="131" customFormat="false" ht="12.75" hidden="false" customHeight="false" outlineLevel="0" collapsed="false">
      <c r="A131" s="0" t="n">
        <v>130</v>
      </c>
      <c r="B131" s="0" t="n">
        <v>9433</v>
      </c>
      <c r="C131" s="0" t="n">
        <v>0</v>
      </c>
    </row>
    <row r="132" customFormat="false" ht="12.75" hidden="false" customHeight="false" outlineLevel="0" collapsed="false">
      <c r="A132" s="0" t="n">
        <v>131</v>
      </c>
      <c r="B132" s="0" t="n">
        <v>10268</v>
      </c>
      <c r="C132" s="0" t="n">
        <v>0</v>
      </c>
    </row>
    <row r="133" customFormat="false" ht="12.75" hidden="false" customHeight="false" outlineLevel="0" collapsed="false">
      <c r="A133" s="0" t="n">
        <v>132</v>
      </c>
      <c r="B133" s="0" t="n">
        <v>8393</v>
      </c>
      <c r="C133" s="0" t="n">
        <v>0</v>
      </c>
    </row>
    <row r="134" customFormat="false" ht="12.75" hidden="false" customHeight="false" outlineLevel="0" collapsed="false">
      <c r="A134" s="0" t="n">
        <v>133</v>
      </c>
      <c r="B134" s="0" t="n">
        <v>17888</v>
      </c>
      <c r="C134" s="0" t="n">
        <v>0</v>
      </c>
    </row>
    <row r="135" customFormat="false" ht="12.75" hidden="false" customHeight="false" outlineLevel="0" collapsed="false">
      <c r="A135" s="0" t="n">
        <v>134</v>
      </c>
      <c r="B135" s="0" t="n">
        <v>10083</v>
      </c>
      <c r="C135" s="0" t="n">
        <v>0</v>
      </c>
    </row>
    <row r="136" customFormat="false" ht="12.75" hidden="false" customHeight="false" outlineLevel="0" collapsed="false">
      <c r="A136" s="0" t="n">
        <v>135</v>
      </c>
      <c r="B136" s="0" t="n">
        <v>17430</v>
      </c>
      <c r="C136" s="0" t="n">
        <v>0</v>
      </c>
    </row>
    <row r="137" customFormat="false" ht="12.75" hidden="false" customHeight="false" outlineLevel="0" collapsed="false">
      <c r="A137" s="0" t="n">
        <v>136</v>
      </c>
      <c r="B137" s="0" t="n">
        <v>10512</v>
      </c>
      <c r="C137" s="0" t="n">
        <v>0</v>
      </c>
    </row>
    <row r="138" customFormat="false" ht="12.75" hidden="false" customHeight="false" outlineLevel="0" collapsed="false">
      <c r="A138" s="0" t="n">
        <v>137</v>
      </c>
      <c r="B138" s="0" t="n">
        <v>10710</v>
      </c>
      <c r="C138" s="0" t="n">
        <v>0</v>
      </c>
    </row>
    <row r="139" customFormat="false" ht="12.75" hidden="false" customHeight="false" outlineLevel="0" collapsed="false">
      <c r="A139" s="0" t="n">
        <v>138</v>
      </c>
      <c r="B139" s="0" t="n">
        <v>11081</v>
      </c>
      <c r="C139" s="0" t="n">
        <v>0</v>
      </c>
    </row>
    <row r="140" customFormat="false" ht="12.75" hidden="false" customHeight="false" outlineLevel="0" collapsed="false">
      <c r="A140" s="0" t="n">
        <v>139</v>
      </c>
      <c r="B140" s="0" t="n">
        <v>13513</v>
      </c>
      <c r="C140" s="0" t="n">
        <v>0</v>
      </c>
    </row>
    <row r="141" customFormat="false" ht="12.75" hidden="false" customHeight="false" outlineLevel="0" collapsed="false">
      <c r="A141" s="0" t="n">
        <v>140</v>
      </c>
      <c r="B141" s="0" t="n">
        <v>9180</v>
      </c>
      <c r="C141" s="0" t="n">
        <v>0</v>
      </c>
    </row>
    <row r="142" customFormat="false" ht="12.75" hidden="false" customHeight="false" outlineLevel="0" collapsed="false">
      <c r="A142" s="0" t="n">
        <v>141</v>
      </c>
      <c r="B142" s="0" t="n">
        <v>12054</v>
      </c>
      <c r="C142" s="0" t="n">
        <v>0</v>
      </c>
    </row>
    <row r="143" customFormat="false" ht="12.75" hidden="false" customHeight="false" outlineLevel="0" collapsed="false">
      <c r="A143" s="0" t="n">
        <v>142</v>
      </c>
      <c r="B143" s="0" t="n">
        <v>13504</v>
      </c>
      <c r="C143" s="0" t="n">
        <v>0</v>
      </c>
    </row>
    <row r="144" customFormat="false" ht="12.75" hidden="false" customHeight="false" outlineLevel="0" collapsed="false">
      <c r="A144" s="0" t="n">
        <v>143</v>
      </c>
      <c r="B144" s="0" t="n">
        <v>13500</v>
      </c>
      <c r="C144" s="0" t="n">
        <v>0</v>
      </c>
    </row>
    <row r="145" customFormat="false" ht="12.75" hidden="false" customHeight="false" outlineLevel="0" collapsed="false">
      <c r="A145" s="0" t="n">
        <v>144</v>
      </c>
      <c r="B145" s="0" t="n">
        <v>13251</v>
      </c>
      <c r="C145" s="0" t="n">
        <v>0</v>
      </c>
    </row>
    <row r="146" customFormat="false" ht="12.75" hidden="false" customHeight="false" outlineLevel="0" collapsed="false">
      <c r="A146" s="0" t="n">
        <v>145</v>
      </c>
      <c r="B146" s="0" t="n">
        <v>12867</v>
      </c>
      <c r="C146" s="0" t="n">
        <v>0</v>
      </c>
    </row>
    <row r="147" customFormat="false" ht="12.75" hidden="false" customHeight="false" outlineLevel="0" collapsed="false">
      <c r="A147" s="0" t="n">
        <v>146</v>
      </c>
      <c r="B147" s="0" t="n">
        <v>12608</v>
      </c>
      <c r="C147" s="0" t="n">
        <v>0</v>
      </c>
    </row>
    <row r="148" customFormat="false" ht="12.75" hidden="false" customHeight="false" outlineLevel="0" collapsed="false">
      <c r="A148" s="0" t="n">
        <v>147</v>
      </c>
      <c r="B148" s="0" t="n">
        <v>12265</v>
      </c>
      <c r="C148" s="0" t="n">
        <v>0</v>
      </c>
    </row>
    <row r="149" customFormat="false" ht="12.75" hidden="false" customHeight="false" outlineLevel="0" collapsed="false">
      <c r="A149" s="0" t="n">
        <v>148</v>
      </c>
      <c r="B149" s="0" t="n">
        <v>10534</v>
      </c>
      <c r="C149" s="0" t="n">
        <v>0</v>
      </c>
    </row>
    <row r="150" customFormat="false" ht="12.75" hidden="false" customHeight="false" outlineLevel="0" collapsed="false">
      <c r="A150" s="0" t="n">
        <v>149</v>
      </c>
      <c r="B150" s="0" t="n">
        <v>20099</v>
      </c>
      <c r="C150" s="0" t="n">
        <v>0</v>
      </c>
    </row>
    <row r="151" customFormat="false" ht="12.75" hidden="false" customHeight="false" outlineLevel="0" collapsed="false">
      <c r="A151" s="0" t="n">
        <v>150</v>
      </c>
      <c r="B151" s="0" t="n">
        <v>21046</v>
      </c>
      <c r="C151" s="0" t="n">
        <v>0</v>
      </c>
    </row>
    <row r="152" customFormat="false" ht="12.75" hidden="false" customHeight="false" outlineLevel="0" collapsed="false">
      <c r="A152" s="0" t="n">
        <v>151</v>
      </c>
      <c r="B152" s="0" t="n">
        <v>13680</v>
      </c>
      <c r="C152" s="0" t="n">
        <v>0</v>
      </c>
    </row>
    <row r="153" customFormat="false" ht="12.75" hidden="false" customHeight="false" outlineLevel="0" collapsed="false">
      <c r="A153" s="0" t="n">
        <v>152</v>
      </c>
      <c r="B153" s="0" t="n">
        <v>22275</v>
      </c>
      <c r="C153" s="0" t="n">
        <v>0</v>
      </c>
    </row>
    <row r="154" customFormat="false" ht="12.75" hidden="false" customHeight="false" outlineLevel="0" collapsed="false">
      <c r="A154" s="0" t="n">
        <v>153</v>
      </c>
      <c r="B154" s="0" t="n">
        <v>12684</v>
      </c>
      <c r="C154" s="0" t="n">
        <v>0</v>
      </c>
    </row>
    <row r="155" customFormat="false" ht="12.75" hidden="false" customHeight="false" outlineLevel="0" collapsed="false">
      <c r="A155" s="0" t="n">
        <v>154</v>
      </c>
      <c r="B155" s="0" t="n">
        <v>19347</v>
      </c>
      <c r="C155" s="0" t="n">
        <v>0</v>
      </c>
    </row>
    <row r="156" customFormat="false" ht="12.75" hidden="false" customHeight="false" outlineLevel="0" collapsed="false">
      <c r="A156" s="0" t="n">
        <v>155</v>
      </c>
      <c r="B156" s="0" t="n">
        <v>8572</v>
      </c>
      <c r="C156" s="0" t="n">
        <v>0</v>
      </c>
    </row>
    <row r="157" customFormat="false" ht="12.75" hidden="false" customHeight="false" outlineLevel="0" collapsed="false">
      <c r="A157" s="0" t="n">
        <v>156</v>
      </c>
      <c r="B157" s="0" t="n">
        <v>8723</v>
      </c>
      <c r="C157" s="0" t="n">
        <v>0</v>
      </c>
    </row>
    <row r="158" customFormat="false" ht="12.75" hidden="false" customHeight="false" outlineLevel="0" collapsed="false">
      <c r="A158" s="0" t="n">
        <v>157</v>
      </c>
      <c r="B158" s="0" t="n">
        <v>16790</v>
      </c>
      <c r="C158" s="0" t="n">
        <v>0</v>
      </c>
    </row>
    <row r="159" customFormat="false" ht="12.75" hidden="false" customHeight="false" outlineLevel="0" collapsed="false">
      <c r="A159" s="0" t="n">
        <v>158</v>
      </c>
      <c r="B159" s="0" t="n">
        <v>12684</v>
      </c>
      <c r="C159" s="0" t="n">
        <v>0</v>
      </c>
    </row>
    <row r="160" customFormat="false" ht="12.75" hidden="false" customHeight="false" outlineLevel="0" collapsed="false">
      <c r="A160" s="0" t="n">
        <v>159</v>
      </c>
      <c r="B160" s="0" t="n">
        <v>17350</v>
      </c>
      <c r="C160" s="0" t="n">
        <v>0</v>
      </c>
    </row>
    <row r="161" customFormat="false" ht="12.75" hidden="false" customHeight="false" outlineLevel="0" collapsed="false">
      <c r="A161" s="0" t="n">
        <v>160</v>
      </c>
      <c r="B161" s="0" t="n">
        <v>11932</v>
      </c>
      <c r="C161" s="0" t="n">
        <v>0</v>
      </c>
    </row>
    <row r="162" customFormat="false" ht="12.75" hidden="false" customHeight="false" outlineLevel="0" collapsed="false">
      <c r="A162" s="0" t="n">
        <v>161</v>
      </c>
      <c r="B162" s="0" t="n">
        <v>10944</v>
      </c>
      <c r="C162" s="0" t="n">
        <v>0</v>
      </c>
    </row>
    <row r="163" customFormat="false" ht="12.75" hidden="false" customHeight="false" outlineLevel="0" collapsed="false">
      <c r="A163" s="0" t="n">
        <v>162</v>
      </c>
      <c r="B163" s="0" t="n">
        <v>9408</v>
      </c>
      <c r="C163" s="0" t="n">
        <v>0</v>
      </c>
    </row>
    <row r="164" customFormat="false" ht="12.75" hidden="false" customHeight="false" outlineLevel="0" collapsed="false">
      <c r="A164" s="0" t="n">
        <v>163</v>
      </c>
      <c r="B164" s="0" t="n">
        <v>10128</v>
      </c>
      <c r="C164" s="0" t="n">
        <v>0</v>
      </c>
    </row>
    <row r="165" customFormat="false" ht="12.75" hidden="false" customHeight="false" outlineLevel="0" collapsed="false">
      <c r="A165" s="0" t="n">
        <v>164</v>
      </c>
      <c r="B165" s="0" t="n">
        <v>10684</v>
      </c>
      <c r="C165" s="0" t="n">
        <v>0</v>
      </c>
    </row>
    <row r="166" customFormat="false" ht="12.75" hidden="false" customHeight="false" outlineLevel="0" collapsed="false">
      <c r="A166" s="0" t="n">
        <v>165</v>
      </c>
      <c r="B166" s="0" t="n">
        <v>9580</v>
      </c>
      <c r="C166" s="0" t="n">
        <v>0</v>
      </c>
    </row>
    <row r="167" customFormat="false" ht="12.75" hidden="false" customHeight="false" outlineLevel="0" collapsed="false">
      <c r="A167" s="0" t="n">
        <v>166</v>
      </c>
      <c r="B167" s="0" t="n">
        <v>10835</v>
      </c>
      <c r="C167" s="0" t="n">
        <v>0</v>
      </c>
    </row>
    <row r="168" customFormat="false" ht="12.75" hidden="false" customHeight="false" outlineLevel="0" collapsed="false">
      <c r="A168" s="0" t="n">
        <v>167</v>
      </c>
      <c r="B168" s="0" t="n">
        <v>11046</v>
      </c>
      <c r="C168" s="0" t="n">
        <v>0</v>
      </c>
    </row>
    <row r="169" customFormat="false" ht="12.75" hidden="false" customHeight="false" outlineLevel="0" collapsed="false">
      <c r="A169" s="0" t="n">
        <v>168</v>
      </c>
      <c r="B169" s="0" t="n">
        <v>22492</v>
      </c>
      <c r="C169" s="0" t="n">
        <v>0</v>
      </c>
    </row>
    <row r="170" customFormat="false" ht="12.75" hidden="false" customHeight="false" outlineLevel="0" collapsed="false">
      <c r="A170" s="0" t="n">
        <v>169</v>
      </c>
      <c r="B170" s="0" t="n">
        <v>11315</v>
      </c>
      <c r="C170" s="0" t="n">
        <v>0</v>
      </c>
    </row>
    <row r="171" customFormat="false" ht="12.75" hidden="false" customHeight="false" outlineLevel="0" collapsed="false">
      <c r="A171" s="0" t="n">
        <v>170</v>
      </c>
      <c r="B171" s="0" t="n">
        <v>6956</v>
      </c>
      <c r="C171" s="0" t="n">
        <v>0</v>
      </c>
    </row>
    <row r="172" customFormat="false" ht="12.75" hidden="false" customHeight="false" outlineLevel="0" collapsed="false">
      <c r="A172" s="0" t="n">
        <v>171</v>
      </c>
      <c r="B172" s="0" t="n">
        <v>20995</v>
      </c>
      <c r="C172" s="0" t="n">
        <v>0</v>
      </c>
    </row>
    <row r="173" customFormat="false" ht="12.75" hidden="false" customHeight="false" outlineLevel="0" collapsed="false">
      <c r="A173" s="0" t="n">
        <v>172</v>
      </c>
      <c r="B173" s="0" t="n">
        <v>11043</v>
      </c>
      <c r="C173" s="0" t="n">
        <v>0</v>
      </c>
    </row>
    <row r="174" customFormat="false" ht="12.75" hidden="false" customHeight="false" outlineLevel="0" collapsed="false">
      <c r="A174" s="0" t="n">
        <v>173</v>
      </c>
      <c r="B174" s="0" t="n">
        <v>13708</v>
      </c>
      <c r="C174" s="0" t="n">
        <v>0</v>
      </c>
    </row>
    <row r="175" customFormat="false" ht="12.75" hidden="false" customHeight="false" outlineLevel="0" collapsed="false">
      <c r="A175" s="0" t="n">
        <v>174</v>
      </c>
      <c r="B175" s="0" t="n">
        <v>10348</v>
      </c>
      <c r="C175" s="0" t="n">
        <v>0</v>
      </c>
    </row>
    <row r="176" customFormat="false" ht="12.75" hidden="false" customHeight="false" outlineLevel="0" collapsed="false">
      <c r="A176" s="0" t="n">
        <v>175</v>
      </c>
      <c r="B176" s="0" t="n">
        <v>25369</v>
      </c>
      <c r="C176" s="0" t="n">
        <v>0</v>
      </c>
    </row>
    <row r="177" customFormat="false" ht="12.75" hidden="false" customHeight="false" outlineLevel="0" collapsed="false">
      <c r="A177" s="0" t="n">
        <v>176</v>
      </c>
      <c r="B177" s="0" t="n">
        <v>11542</v>
      </c>
      <c r="C177" s="0" t="n">
        <v>0</v>
      </c>
    </row>
    <row r="178" customFormat="false" ht="12.75" hidden="false" customHeight="false" outlineLevel="0" collapsed="false">
      <c r="A178" s="0" t="n">
        <v>177</v>
      </c>
      <c r="B178" s="0" t="n">
        <v>11596</v>
      </c>
      <c r="C178" s="0" t="n">
        <v>0</v>
      </c>
    </row>
    <row r="179" customFormat="false" ht="12.75" hidden="false" customHeight="false" outlineLevel="0" collapsed="false">
      <c r="A179" s="0" t="n">
        <v>178</v>
      </c>
      <c r="B179" s="0" t="n">
        <v>11235</v>
      </c>
      <c r="C179" s="0" t="n">
        <v>0</v>
      </c>
    </row>
    <row r="180" customFormat="false" ht="12.75" hidden="false" customHeight="false" outlineLevel="0" collapsed="false">
      <c r="A180" s="0" t="n">
        <v>179</v>
      </c>
      <c r="B180" s="0" t="n">
        <v>9929</v>
      </c>
      <c r="C180" s="0" t="n">
        <v>0</v>
      </c>
    </row>
    <row r="181" customFormat="false" ht="12.75" hidden="false" customHeight="false" outlineLevel="0" collapsed="false">
      <c r="A181" s="0" t="n">
        <v>180</v>
      </c>
      <c r="B181" s="0" t="n">
        <v>9958</v>
      </c>
      <c r="C181" s="0" t="n">
        <v>0</v>
      </c>
    </row>
    <row r="182" customFormat="false" ht="12.75" hidden="false" customHeight="false" outlineLevel="0" collapsed="false">
      <c r="A182" s="0" t="n">
        <v>181</v>
      </c>
      <c r="B182" s="0" t="n">
        <v>8112</v>
      </c>
      <c r="C182" s="0" t="n">
        <v>0</v>
      </c>
    </row>
    <row r="183" customFormat="false" ht="12.75" hidden="false" customHeight="false" outlineLevel="0" collapsed="false">
      <c r="A183" s="0" t="n">
        <v>182</v>
      </c>
      <c r="B183" s="0" t="n">
        <v>11753</v>
      </c>
      <c r="C183" s="0" t="n">
        <v>0</v>
      </c>
    </row>
    <row r="184" customFormat="false" ht="12.75" hidden="false" customHeight="false" outlineLevel="0" collapsed="false">
      <c r="A184" s="0" t="n">
        <v>183</v>
      </c>
      <c r="B184" s="0" t="n">
        <v>13408</v>
      </c>
      <c r="C184" s="0" t="n">
        <v>0</v>
      </c>
    </row>
    <row r="185" customFormat="false" ht="12.75" hidden="false" customHeight="false" outlineLevel="0" collapsed="false">
      <c r="A185" s="0" t="n">
        <v>184</v>
      </c>
      <c r="B185" s="0" t="n">
        <v>10182</v>
      </c>
      <c r="C185" s="0" t="n">
        <v>0</v>
      </c>
    </row>
    <row r="186" customFormat="false" ht="12.75" hidden="false" customHeight="false" outlineLevel="0" collapsed="false">
      <c r="A186" s="0" t="n">
        <v>185</v>
      </c>
      <c r="B186" s="0" t="n">
        <v>9600</v>
      </c>
      <c r="C186" s="0" t="n">
        <v>0</v>
      </c>
    </row>
    <row r="187" customFormat="false" ht="12.75" hidden="false" customHeight="false" outlineLevel="0" collapsed="false">
      <c r="A187" s="0" t="n">
        <v>186</v>
      </c>
      <c r="B187" s="0" t="n">
        <v>14169</v>
      </c>
      <c r="C187" s="0" t="n">
        <v>0</v>
      </c>
    </row>
    <row r="188" customFormat="false" ht="12.75" hidden="false" customHeight="false" outlineLevel="0" collapsed="false">
      <c r="A188" s="0" t="n">
        <v>187</v>
      </c>
      <c r="B188" s="0" t="n">
        <v>10041</v>
      </c>
      <c r="C188" s="0" t="n">
        <v>0</v>
      </c>
    </row>
    <row r="189" customFormat="false" ht="12.75" hidden="false" customHeight="false" outlineLevel="0" collapsed="false">
      <c r="A189" s="0" t="n">
        <v>188</v>
      </c>
      <c r="B189" s="0" t="n">
        <v>8585</v>
      </c>
      <c r="C189" s="0" t="n">
        <v>0</v>
      </c>
    </row>
    <row r="190" customFormat="false" ht="12.75" hidden="false" customHeight="false" outlineLevel="0" collapsed="false">
      <c r="A190" s="0" t="n">
        <v>189</v>
      </c>
      <c r="B190" s="0" t="n">
        <v>9558</v>
      </c>
      <c r="C190" s="0" t="n">
        <v>0</v>
      </c>
    </row>
    <row r="191" customFormat="false" ht="12.75" hidden="false" customHeight="false" outlineLevel="0" collapsed="false">
      <c r="A191" s="0" t="n">
        <v>190</v>
      </c>
      <c r="B191" s="0" t="n">
        <v>18697</v>
      </c>
      <c r="C191" s="0" t="n">
        <v>0</v>
      </c>
    </row>
    <row r="192" customFormat="false" ht="12.75" hidden="false" customHeight="false" outlineLevel="0" collapsed="false">
      <c r="A192" s="0" t="n">
        <v>191</v>
      </c>
      <c r="B192" s="0" t="n">
        <v>10601</v>
      </c>
      <c r="C192" s="0" t="n">
        <v>0</v>
      </c>
    </row>
    <row r="193" customFormat="false" ht="12.75" hidden="false" customHeight="false" outlineLevel="0" collapsed="false">
      <c r="A193" s="0" t="n">
        <v>192</v>
      </c>
      <c r="B193" s="0" t="n">
        <v>11340</v>
      </c>
      <c r="C193" s="0" t="n">
        <v>0</v>
      </c>
    </row>
    <row r="194" customFormat="false" ht="12.75" hidden="false" customHeight="false" outlineLevel="0" collapsed="false">
      <c r="A194" s="0" t="n">
        <v>193</v>
      </c>
      <c r="B194" s="0" t="n">
        <v>8732</v>
      </c>
      <c r="C194" s="0" t="n">
        <v>0</v>
      </c>
    </row>
    <row r="195" customFormat="false" ht="12.75" hidden="false" customHeight="false" outlineLevel="0" collapsed="false">
      <c r="A195" s="0" t="n">
        <v>194</v>
      </c>
      <c r="B195" s="0" t="n">
        <v>16144</v>
      </c>
      <c r="C195" s="0" t="n">
        <v>0</v>
      </c>
    </row>
    <row r="196" customFormat="false" ht="12.75" hidden="false" customHeight="false" outlineLevel="0" collapsed="false">
      <c r="A196" s="0" t="n">
        <v>195</v>
      </c>
      <c r="B196" s="0" t="n">
        <v>10473</v>
      </c>
      <c r="C196" s="0" t="n">
        <v>0</v>
      </c>
    </row>
    <row r="197" customFormat="false" ht="12.75" hidden="false" customHeight="false" outlineLevel="0" collapsed="false">
      <c r="A197" s="0" t="n">
        <v>196</v>
      </c>
      <c r="B197" s="0" t="n">
        <v>11788</v>
      </c>
      <c r="C197" s="0" t="n">
        <v>0</v>
      </c>
    </row>
    <row r="198" customFormat="false" ht="12.75" hidden="false" customHeight="false" outlineLevel="0" collapsed="false">
      <c r="A198" s="0" t="n">
        <v>197</v>
      </c>
      <c r="B198" s="0" t="n">
        <v>12569</v>
      </c>
      <c r="C198" s="0" t="n">
        <v>0</v>
      </c>
    </row>
    <row r="199" customFormat="false" ht="12.75" hidden="false" customHeight="false" outlineLevel="0" collapsed="false">
      <c r="A199" s="0" t="n">
        <v>198</v>
      </c>
      <c r="B199" s="0" t="n">
        <v>36905</v>
      </c>
      <c r="C199" s="0" t="n">
        <v>0</v>
      </c>
    </row>
    <row r="200" customFormat="false" ht="12.75" hidden="false" customHeight="false" outlineLevel="0" collapsed="false">
      <c r="A200" s="0" t="n">
        <v>199</v>
      </c>
      <c r="B200" s="0" t="n">
        <v>12361</v>
      </c>
      <c r="C200" s="0" t="n">
        <v>0</v>
      </c>
    </row>
    <row r="201" customFormat="false" ht="12.75" hidden="false" customHeight="false" outlineLevel="0" collapsed="false">
      <c r="A201" s="0" t="n">
        <v>200</v>
      </c>
      <c r="B201" s="0" t="n">
        <v>13206</v>
      </c>
      <c r="C201" s="0" t="n">
        <v>0</v>
      </c>
    </row>
    <row r="202" customFormat="false" ht="12.75" hidden="false" customHeight="false" outlineLevel="0" collapsed="false">
      <c r="A202" s="0" t="n">
        <v>201</v>
      </c>
      <c r="B202" s="0" t="n">
        <v>16921</v>
      </c>
      <c r="C202" s="0" t="n">
        <v>0</v>
      </c>
    </row>
    <row r="203" customFormat="false" ht="12.75" hidden="false" customHeight="false" outlineLevel="0" collapsed="false">
      <c r="A203" s="0" t="n">
        <v>202</v>
      </c>
      <c r="B203" s="0" t="n">
        <v>9843</v>
      </c>
      <c r="C203" s="0" t="n">
        <v>0</v>
      </c>
    </row>
    <row r="204" customFormat="false" ht="12.75" hidden="false" customHeight="false" outlineLevel="0" collapsed="false">
      <c r="A204" s="0" t="n">
        <v>203</v>
      </c>
      <c r="B204" s="0" t="n">
        <v>43884</v>
      </c>
      <c r="C204" s="0" t="n">
        <v>0</v>
      </c>
    </row>
    <row r="205" customFormat="false" ht="12.75" hidden="false" customHeight="false" outlineLevel="0" collapsed="false">
      <c r="A205" s="0" t="n">
        <v>204</v>
      </c>
      <c r="B205" s="0" t="n">
        <v>12656</v>
      </c>
      <c r="C205" s="0" t="n">
        <v>0</v>
      </c>
    </row>
    <row r="206" customFormat="false" ht="12.75" hidden="false" customHeight="false" outlineLevel="0" collapsed="false">
      <c r="A206" s="0" t="n">
        <v>205</v>
      </c>
      <c r="B206" s="0" t="n">
        <v>14982</v>
      </c>
      <c r="C206" s="0" t="n">
        <v>0</v>
      </c>
    </row>
    <row r="207" customFormat="false" ht="12.75" hidden="false" customHeight="false" outlineLevel="0" collapsed="false">
      <c r="A207" s="0" t="n">
        <v>206</v>
      </c>
      <c r="B207" s="0" t="n">
        <v>40166</v>
      </c>
      <c r="C207" s="0" t="n">
        <v>0</v>
      </c>
    </row>
    <row r="208" customFormat="false" ht="12.75" hidden="false" customHeight="false" outlineLevel="0" collapsed="false">
      <c r="A208" s="0" t="n">
        <v>207</v>
      </c>
      <c r="B208" s="0" t="n">
        <v>13481</v>
      </c>
      <c r="C208" s="0" t="n">
        <v>0</v>
      </c>
    </row>
    <row r="209" customFormat="false" ht="12.75" hidden="false" customHeight="false" outlineLevel="0" collapsed="false">
      <c r="A209" s="0" t="n">
        <v>208</v>
      </c>
      <c r="B209" s="0" t="n">
        <v>11667</v>
      </c>
      <c r="C209" s="0" t="n">
        <v>0</v>
      </c>
    </row>
    <row r="210" customFormat="false" ht="12.75" hidden="false" customHeight="false" outlineLevel="0" collapsed="false">
      <c r="A210" s="0" t="n">
        <v>209</v>
      </c>
      <c r="B210" s="0" t="n">
        <v>11868</v>
      </c>
      <c r="C210" s="0" t="n">
        <v>0</v>
      </c>
    </row>
    <row r="211" customFormat="false" ht="12.75" hidden="false" customHeight="false" outlineLevel="0" collapsed="false">
      <c r="A211" s="0" t="n">
        <v>210</v>
      </c>
      <c r="B211" s="0" t="n">
        <v>11670</v>
      </c>
      <c r="C211" s="0" t="n">
        <v>0</v>
      </c>
    </row>
    <row r="212" customFormat="false" ht="12.75" hidden="false" customHeight="false" outlineLevel="0" collapsed="false">
      <c r="A212" s="0" t="n">
        <v>211</v>
      </c>
      <c r="B212" s="0" t="n">
        <v>19046</v>
      </c>
      <c r="C212" s="0" t="n">
        <v>0</v>
      </c>
    </row>
    <row r="213" customFormat="false" ht="12.75" hidden="false" customHeight="false" outlineLevel="0" collapsed="false">
      <c r="A213" s="0" t="n">
        <v>212</v>
      </c>
      <c r="B213" s="0" t="n">
        <v>20176</v>
      </c>
      <c r="C213" s="0" t="n">
        <v>0</v>
      </c>
    </row>
    <row r="214" customFormat="false" ht="12.75" hidden="false" customHeight="false" outlineLevel="0" collapsed="false">
      <c r="A214" s="0" t="n">
        <v>213</v>
      </c>
      <c r="B214" s="0" t="n">
        <v>10880</v>
      </c>
      <c r="C214" s="0" t="n">
        <v>0</v>
      </c>
    </row>
    <row r="215" customFormat="false" ht="12.75" hidden="false" customHeight="false" outlineLevel="0" collapsed="false">
      <c r="A215" s="0" t="n">
        <v>214</v>
      </c>
      <c r="B215" s="0" t="n">
        <v>12118</v>
      </c>
      <c r="C215" s="0" t="n">
        <v>0</v>
      </c>
    </row>
    <row r="216" customFormat="false" ht="12.75" hidden="false" customHeight="false" outlineLevel="0" collapsed="false">
      <c r="A216" s="0" t="n">
        <v>215</v>
      </c>
      <c r="B216" s="0" t="n">
        <v>11708</v>
      </c>
      <c r="C216" s="0" t="n">
        <v>0</v>
      </c>
    </row>
    <row r="217" customFormat="false" ht="12.75" hidden="false" customHeight="false" outlineLevel="0" collapsed="false">
      <c r="A217" s="0" t="n">
        <v>216</v>
      </c>
      <c r="B217" s="0" t="n">
        <v>15020</v>
      </c>
      <c r="C217" s="0" t="n">
        <v>0</v>
      </c>
    </row>
    <row r="218" customFormat="false" ht="12.75" hidden="false" customHeight="false" outlineLevel="0" collapsed="false">
      <c r="A218" s="0" t="n">
        <v>217</v>
      </c>
      <c r="B218" s="0" t="n">
        <v>14195</v>
      </c>
      <c r="C218" s="0" t="n">
        <v>0</v>
      </c>
    </row>
    <row r="219" customFormat="false" ht="12.75" hidden="false" customHeight="false" outlineLevel="0" collapsed="false">
      <c r="A219" s="0" t="n">
        <v>218</v>
      </c>
      <c r="B219" s="0" t="n">
        <v>12470</v>
      </c>
      <c r="C219" s="0" t="n">
        <v>0</v>
      </c>
    </row>
    <row r="220" customFormat="false" ht="12.75" hidden="false" customHeight="false" outlineLevel="0" collapsed="false">
      <c r="A220" s="0" t="n">
        <v>219</v>
      </c>
      <c r="B220" s="0" t="n">
        <v>9504</v>
      </c>
      <c r="C220" s="0" t="n">
        <v>0</v>
      </c>
    </row>
    <row r="221" customFormat="false" ht="12.75" hidden="false" customHeight="false" outlineLevel="0" collapsed="false">
      <c r="A221" s="0" t="n">
        <v>220</v>
      </c>
      <c r="B221" s="0" t="n">
        <v>13948</v>
      </c>
      <c r="C221" s="0" t="n">
        <v>0</v>
      </c>
    </row>
    <row r="222" customFormat="false" ht="12.75" hidden="false" customHeight="false" outlineLevel="0" collapsed="false">
      <c r="A222" s="0" t="n">
        <v>221</v>
      </c>
      <c r="B222" s="0" t="n">
        <v>13497</v>
      </c>
      <c r="C222" s="0" t="n">
        <v>0</v>
      </c>
    </row>
    <row r="223" customFormat="false" ht="12.75" hidden="false" customHeight="false" outlineLevel="0" collapsed="false">
      <c r="A223" s="0" t="n">
        <v>222</v>
      </c>
      <c r="B223" s="0" t="n">
        <v>12268</v>
      </c>
      <c r="C223" s="0" t="n">
        <v>0</v>
      </c>
    </row>
    <row r="224" customFormat="false" ht="12.75" hidden="false" customHeight="false" outlineLevel="0" collapsed="false">
      <c r="A224" s="0" t="n">
        <v>223</v>
      </c>
      <c r="B224" s="0" t="n">
        <v>10323</v>
      </c>
      <c r="C224" s="0" t="n">
        <v>0</v>
      </c>
    </row>
    <row r="225" customFormat="false" ht="12.75" hidden="false" customHeight="false" outlineLevel="0" collapsed="false">
      <c r="A225" s="0" t="n">
        <v>224</v>
      </c>
      <c r="B225" s="0" t="n">
        <v>13411</v>
      </c>
      <c r="C225" s="0" t="n">
        <v>0</v>
      </c>
    </row>
    <row r="226" customFormat="false" ht="12.75" hidden="false" customHeight="false" outlineLevel="0" collapsed="false">
      <c r="A226" s="0" t="n">
        <v>225</v>
      </c>
      <c r="B226" s="0" t="n">
        <v>9257</v>
      </c>
      <c r="C226" s="0" t="n">
        <v>0</v>
      </c>
    </row>
    <row r="227" customFormat="false" ht="12.75" hidden="false" customHeight="false" outlineLevel="0" collapsed="false">
      <c r="A227" s="0" t="n">
        <v>226</v>
      </c>
      <c r="B227" s="0" t="n">
        <v>12201</v>
      </c>
      <c r="C227" s="0" t="n">
        <v>0</v>
      </c>
    </row>
    <row r="228" customFormat="false" ht="12.75" hidden="false" customHeight="false" outlineLevel="0" collapsed="false">
      <c r="A228" s="0" t="n">
        <v>227</v>
      </c>
      <c r="B228" s="0" t="n">
        <v>15075</v>
      </c>
      <c r="C228" s="0" t="n">
        <v>0</v>
      </c>
    </row>
    <row r="229" customFormat="false" ht="12.75" hidden="false" customHeight="false" outlineLevel="0" collapsed="false">
      <c r="A229" s="0" t="n">
        <v>228</v>
      </c>
      <c r="B229" s="0" t="n">
        <v>11929</v>
      </c>
      <c r="C229" s="0" t="n">
        <v>0</v>
      </c>
    </row>
    <row r="230" customFormat="false" ht="12.75" hidden="false" customHeight="false" outlineLevel="0" collapsed="false">
      <c r="A230" s="0" t="n">
        <v>229</v>
      </c>
      <c r="B230" s="0" t="n">
        <v>13030</v>
      </c>
      <c r="C230" s="0" t="n">
        <v>0</v>
      </c>
    </row>
    <row r="231" customFormat="false" ht="12.75" hidden="false" customHeight="false" outlineLevel="0" collapsed="false">
      <c r="A231" s="0" t="n">
        <v>230</v>
      </c>
      <c r="B231" s="0" t="n">
        <v>18771</v>
      </c>
      <c r="C231" s="0" t="n">
        <v>0</v>
      </c>
    </row>
    <row r="232" customFormat="false" ht="12.75" hidden="false" customHeight="false" outlineLevel="0" collapsed="false">
      <c r="A232" s="0" t="n">
        <v>231</v>
      </c>
      <c r="B232" s="0" t="n">
        <v>13027</v>
      </c>
      <c r="C232" s="0" t="n">
        <v>0</v>
      </c>
    </row>
    <row r="233" customFormat="false" ht="12.75" hidden="false" customHeight="false" outlineLevel="0" collapsed="false">
      <c r="A233" s="0" t="n">
        <v>232</v>
      </c>
      <c r="B233" s="0" t="n">
        <v>15705</v>
      </c>
      <c r="C233" s="0" t="n">
        <v>0</v>
      </c>
    </row>
    <row r="234" customFormat="false" ht="12.75" hidden="false" customHeight="false" outlineLevel="0" collapsed="false">
      <c r="A234" s="0" t="n">
        <v>233</v>
      </c>
      <c r="B234" s="0" t="n">
        <v>15331</v>
      </c>
      <c r="C234" s="0" t="n">
        <v>0</v>
      </c>
    </row>
    <row r="235" customFormat="false" ht="12.75" hidden="false" customHeight="false" outlineLevel="0" collapsed="false">
      <c r="A235" s="0" t="n">
        <v>234</v>
      </c>
      <c r="B235" s="0" t="n">
        <v>11926</v>
      </c>
      <c r="C235" s="0" t="n">
        <v>0</v>
      </c>
    </row>
    <row r="236" customFormat="false" ht="12.75" hidden="false" customHeight="false" outlineLevel="0" collapsed="false">
      <c r="A236" s="0" t="n">
        <v>235</v>
      </c>
      <c r="B236" s="0" t="n">
        <v>17532</v>
      </c>
      <c r="C236" s="0" t="n">
        <v>0</v>
      </c>
    </row>
    <row r="237" customFormat="false" ht="12.75" hidden="false" customHeight="false" outlineLevel="0" collapsed="false">
      <c r="A237" s="0" t="n">
        <v>236</v>
      </c>
      <c r="B237" s="0" t="n">
        <v>21321</v>
      </c>
      <c r="C237" s="0" t="n">
        <v>0</v>
      </c>
    </row>
    <row r="238" customFormat="false" ht="12.75" hidden="false" customHeight="false" outlineLevel="0" collapsed="false">
      <c r="A238" s="0" t="n">
        <v>237</v>
      </c>
      <c r="B238" s="0" t="n">
        <v>12403</v>
      </c>
      <c r="C238" s="0" t="n">
        <v>0</v>
      </c>
    </row>
    <row r="239" customFormat="false" ht="12.75" hidden="false" customHeight="false" outlineLevel="0" collapsed="false">
      <c r="A239" s="0" t="n">
        <v>238</v>
      </c>
      <c r="B239" s="0" t="n">
        <v>14812</v>
      </c>
      <c r="C239" s="0" t="n">
        <v>0</v>
      </c>
    </row>
    <row r="240" customFormat="false" ht="12.75" hidden="false" customHeight="false" outlineLevel="0" collapsed="false">
      <c r="A240" s="0" t="n">
        <v>239</v>
      </c>
      <c r="B240" s="0" t="n">
        <v>9094</v>
      </c>
      <c r="C240" s="0" t="n">
        <v>0</v>
      </c>
    </row>
    <row r="241" customFormat="false" ht="12.75" hidden="false" customHeight="false" outlineLevel="0" collapsed="false">
      <c r="A241" s="0" t="n">
        <v>240</v>
      </c>
      <c r="B241" s="0" t="n">
        <v>10777</v>
      </c>
      <c r="C241" s="0" t="n">
        <v>0</v>
      </c>
    </row>
    <row r="242" customFormat="false" ht="12.75" hidden="false" customHeight="false" outlineLevel="0" collapsed="false">
      <c r="A242" s="0" t="n">
        <v>241</v>
      </c>
      <c r="B242" s="0" t="n">
        <v>11756</v>
      </c>
      <c r="C242" s="0" t="n">
        <v>0</v>
      </c>
    </row>
    <row r="243" customFormat="false" ht="12.75" hidden="false" customHeight="false" outlineLevel="0" collapsed="false">
      <c r="A243" s="0" t="n">
        <v>242</v>
      </c>
      <c r="B243" s="0" t="n">
        <v>12374</v>
      </c>
      <c r="C243" s="0" t="n">
        <v>0</v>
      </c>
    </row>
    <row r="244" customFormat="false" ht="12.75" hidden="false" customHeight="false" outlineLevel="0" collapsed="false">
      <c r="A244" s="0" t="n">
        <v>243</v>
      </c>
      <c r="B244" s="0" t="n">
        <v>12067</v>
      </c>
      <c r="C244" s="0" t="n">
        <v>0</v>
      </c>
    </row>
    <row r="245" customFormat="false" ht="12.75" hidden="false" customHeight="false" outlineLevel="0" collapsed="false">
      <c r="A245" s="0" t="n">
        <v>244</v>
      </c>
      <c r="B245" s="0" t="n">
        <v>9760</v>
      </c>
      <c r="C245" s="0" t="n">
        <v>0</v>
      </c>
    </row>
    <row r="246" customFormat="false" ht="12.75" hidden="false" customHeight="false" outlineLevel="0" collapsed="false">
      <c r="A246" s="0" t="n">
        <v>245</v>
      </c>
      <c r="B246" s="0" t="n">
        <v>13392</v>
      </c>
      <c r="C246" s="0" t="n">
        <v>0</v>
      </c>
    </row>
    <row r="247" customFormat="false" ht="12.75" hidden="false" customHeight="false" outlineLevel="0" collapsed="false">
      <c r="A247" s="0" t="n">
        <v>246</v>
      </c>
      <c r="B247" s="0" t="n">
        <v>9670</v>
      </c>
      <c r="C247" s="0" t="n">
        <v>0</v>
      </c>
    </row>
    <row r="248" customFormat="false" ht="12.75" hidden="false" customHeight="false" outlineLevel="0" collapsed="false">
      <c r="A248" s="0" t="n">
        <v>247</v>
      </c>
      <c r="B248" s="0" t="n">
        <v>8320</v>
      </c>
      <c r="C248" s="0" t="n">
        <v>0</v>
      </c>
    </row>
    <row r="249" customFormat="false" ht="12.75" hidden="false" customHeight="false" outlineLevel="0" collapsed="false">
      <c r="A249" s="0" t="n">
        <v>248</v>
      </c>
      <c r="B249" s="0" t="n">
        <v>9283</v>
      </c>
      <c r="C249" s="0" t="n">
        <v>0</v>
      </c>
    </row>
    <row r="250" customFormat="false" ht="12.75" hidden="false" customHeight="false" outlineLevel="0" collapsed="false">
      <c r="A250" s="0" t="n">
        <v>249</v>
      </c>
      <c r="B250" s="0" t="n">
        <v>16304</v>
      </c>
      <c r="C250" s="0" t="n">
        <v>0</v>
      </c>
    </row>
    <row r="251" customFormat="false" ht="12.75" hidden="false" customHeight="false" outlineLevel="0" collapsed="false">
      <c r="A251" s="0" t="n">
        <v>250</v>
      </c>
      <c r="B251" s="0" t="n">
        <v>8816</v>
      </c>
      <c r="C251" s="0" t="n">
        <v>0</v>
      </c>
    </row>
    <row r="252" customFormat="false" ht="12.75" hidden="false" customHeight="false" outlineLevel="0" collapsed="false">
      <c r="A252" s="0" t="n">
        <v>251</v>
      </c>
      <c r="B252" s="0" t="n">
        <v>12720</v>
      </c>
      <c r="C252" s="0" t="n">
        <v>0</v>
      </c>
    </row>
    <row r="253" customFormat="false" ht="12.75" hidden="false" customHeight="false" outlineLevel="0" collapsed="false">
      <c r="A253" s="0" t="n">
        <v>252</v>
      </c>
      <c r="B253" s="0" t="n">
        <v>10928</v>
      </c>
      <c r="C253" s="0" t="n">
        <v>0</v>
      </c>
    </row>
    <row r="254" customFormat="false" ht="12.75" hidden="false" customHeight="false" outlineLevel="0" collapsed="false">
      <c r="A254" s="0" t="n">
        <v>253</v>
      </c>
      <c r="B254" s="0" t="n">
        <v>13395</v>
      </c>
      <c r="C254" s="0" t="n">
        <v>0</v>
      </c>
    </row>
    <row r="255" customFormat="false" ht="12.75" hidden="false" customHeight="false" outlineLevel="0" collapsed="false">
      <c r="A255" s="0" t="n">
        <v>254</v>
      </c>
      <c r="B255" s="0" t="n">
        <v>8121</v>
      </c>
      <c r="C255" s="0" t="n">
        <v>0</v>
      </c>
    </row>
    <row r="256" customFormat="false" ht="12.75" hidden="false" customHeight="false" outlineLevel="0" collapsed="false">
      <c r="A256" s="0" t="n">
        <v>255</v>
      </c>
      <c r="B256" s="0" t="n">
        <v>16204</v>
      </c>
      <c r="C256" s="0" t="n">
        <v>0</v>
      </c>
    </row>
    <row r="257" customFormat="false" ht="12.75" hidden="false" customHeight="false" outlineLevel="0" collapsed="false">
      <c r="A257" s="0" t="n">
        <v>256</v>
      </c>
      <c r="B257" s="0" t="n">
        <v>13801</v>
      </c>
      <c r="C257" s="0" t="n">
        <v>0</v>
      </c>
    </row>
    <row r="258" customFormat="false" ht="12.75" hidden="false" customHeight="false" outlineLevel="0" collapsed="false">
      <c r="A258" s="0" t="n">
        <v>257</v>
      </c>
      <c r="B258" s="0" t="n">
        <v>10112</v>
      </c>
      <c r="C258" s="0" t="n">
        <v>0</v>
      </c>
    </row>
    <row r="259" customFormat="false" ht="12.75" hidden="false" customHeight="false" outlineLevel="0" collapsed="false">
      <c r="A259" s="0" t="n">
        <v>258</v>
      </c>
      <c r="B259" s="0" t="n">
        <v>9824</v>
      </c>
      <c r="C259" s="0" t="n">
        <v>0</v>
      </c>
    </row>
    <row r="260" customFormat="false" ht="12.75" hidden="false" customHeight="false" outlineLevel="0" collapsed="false">
      <c r="A260" s="0" t="n">
        <v>259</v>
      </c>
      <c r="B260" s="0" t="n">
        <v>15350</v>
      </c>
      <c r="C260" s="0" t="n">
        <v>0</v>
      </c>
    </row>
    <row r="261" customFormat="false" ht="12.75" hidden="false" customHeight="false" outlineLevel="0" collapsed="false">
      <c r="A261" s="0" t="n">
        <v>260</v>
      </c>
      <c r="B261" s="0" t="n">
        <v>10732</v>
      </c>
      <c r="C261" s="0" t="n">
        <v>0</v>
      </c>
    </row>
    <row r="262" customFormat="false" ht="12.75" hidden="false" customHeight="false" outlineLevel="0" collapsed="false">
      <c r="A262" s="0" t="n">
        <v>261</v>
      </c>
      <c r="B262" s="0" t="n">
        <v>8956</v>
      </c>
      <c r="C262" s="0" t="n">
        <v>0</v>
      </c>
    </row>
    <row r="263" customFormat="false" ht="12.75" hidden="false" customHeight="false" outlineLevel="0" collapsed="false">
      <c r="A263" s="0" t="n">
        <v>262</v>
      </c>
      <c r="B263" s="0" t="n">
        <v>12460</v>
      </c>
      <c r="C263" s="0" t="n">
        <v>0</v>
      </c>
    </row>
    <row r="264" customFormat="false" ht="12.75" hidden="false" customHeight="false" outlineLevel="0" collapsed="false">
      <c r="A264" s="0" t="n">
        <v>263</v>
      </c>
      <c r="B264" s="0" t="n">
        <v>17632</v>
      </c>
      <c r="C264" s="0" t="n">
        <v>0</v>
      </c>
    </row>
    <row r="265" customFormat="false" ht="12.75" hidden="false" customHeight="false" outlineLevel="0" collapsed="false">
      <c r="A265" s="0" t="n">
        <v>264</v>
      </c>
      <c r="B265" s="0" t="n">
        <v>16201</v>
      </c>
      <c r="C265" s="0" t="n">
        <v>0</v>
      </c>
    </row>
    <row r="266" customFormat="false" ht="12.75" hidden="false" customHeight="false" outlineLevel="0" collapsed="false">
      <c r="A266" s="0" t="n">
        <v>265</v>
      </c>
      <c r="B266" s="0" t="n">
        <v>10784</v>
      </c>
      <c r="C266" s="0" t="n">
        <v>0</v>
      </c>
    </row>
    <row r="267" customFormat="false" ht="12.75" hidden="false" customHeight="false" outlineLevel="0" collapsed="false">
      <c r="A267" s="0" t="n">
        <v>266</v>
      </c>
      <c r="B267" s="0" t="n">
        <v>12169</v>
      </c>
      <c r="C267" s="0" t="n">
        <v>0</v>
      </c>
    </row>
    <row r="268" customFormat="false" ht="12.75" hidden="false" customHeight="false" outlineLevel="0" collapsed="false">
      <c r="A268" s="0" t="n">
        <v>267</v>
      </c>
      <c r="B268" s="0" t="n">
        <v>15715</v>
      </c>
      <c r="C268" s="0" t="n">
        <v>0</v>
      </c>
    </row>
    <row r="269" customFormat="false" ht="12.75" hidden="false" customHeight="false" outlineLevel="0" collapsed="false">
      <c r="A269" s="0" t="n">
        <v>268</v>
      </c>
      <c r="B269" s="0" t="n">
        <v>11619</v>
      </c>
      <c r="C269" s="0" t="n">
        <v>0</v>
      </c>
    </row>
    <row r="270" customFormat="false" ht="12.75" hidden="false" customHeight="false" outlineLevel="0" collapsed="false">
      <c r="A270" s="0" t="n">
        <v>269</v>
      </c>
      <c r="B270" s="0" t="n">
        <v>14281</v>
      </c>
      <c r="C270" s="0" t="n">
        <v>0</v>
      </c>
    </row>
    <row r="271" customFormat="false" ht="12.75" hidden="false" customHeight="false" outlineLevel="0" collapsed="false">
      <c r="A271" s="0" t="n">
        <v>270</v>
      </c>
      <c r="B271" s="0" t="n">
        <v>9340</v>
      </c>
      <c r="C271" s="0" t="n">
        <v>0</v>
      </c>
    </row>
    <row r="272" customFormat="false" ht="12.75" hidden="false" customHeight="false" outlineLevel="0" collapsed="false">
      <c r="A272" s="0" t="n">
        <v>271</v>
      </c>
      <c r="B272" s="0" t="n">
        <v>16422</v>
      </c>
      <c r="C272" s="0" t="n">
        <v>0</v>
      </c>
    </row>
    <row r="273" customFormat="false" ht="12.75" hidden="false" customHeight="false" outlineLevel="0" collapsed="false">
      <c r="A273" s="0" t="n">
        <v>272</v>
      </c>
      <c r="B273" s="0" t="n">
        <v>18428</v>
      </c>
      <c r="C273" s="0" t="n">
        <v>0</v>
      </c>
    </row>
    <row r="274" customFormat="false" ht="12.75" hidden="false" customHeight="false" outlineLevel="0" collapsed="false">
      <c r="A274" s="0" t="n">
        <v>273</v>
      </c>
      <c r="B274" s="0" t="n">
        <v>14771</v>
      </c>
      <c r="C274" s="0" t="n">
        <v>0</v>
      </c>
    </row>
    <row r="275" customFormat="false" ht="12.75" hidden="false" customHeight="false" outlineLevel="0" collapsed="false">
      <c r="A275" s="0" t="n">
        <v>274</v>
      </c>
      <c r="B275" s="0" t="n">
        <v>12793</v>
      </c>
      <c r="C275" s="0" t="n">
        <v>0</v>
      </c>
    </row>
    <row r="276" customFormat="false" ht="12.75" hidden="false" customHeight="false" outlineLevel="0" collapsed="false">
      <c r="A276" s="0" t="n">
        <v>275</v>
      </c>
      <c r="B276" s="0" t="n">
        <v>10908</v>
      </c>
      <c r="C276" s="0" t="n">
        <v>0</v>
      </c>
    </row>
    <row r="277" customFormat="false" ht="12.75" hidden="false" customHeight="false" outlineLevel="0" collapsed="false">
      <c r="A277" s="0" t="n">
        <v>276</v>
      </c>
      <c r="B277" s="0" t="n">
        <v>16560</v>
      </c>
      <c r="C277" s="0" t="n">
        <v>0</v>
      </c>
    </row>
    <row r="278" customFormat="false" ht="12.75" hidden="false" customHeight="false" outlineLevel="0" collapsed="false">
      <c r="A278" s="0" t="n">
        <v>277</v>
      </c>
      <c r="B278" s="0" t="n">
        <v>20723</v>
      </c>
      <c r="C278" s="0" t="n">
        <v>0</v>
      </c>
    </row>
    <row r="279" customFormat="false" ht="12.75" hidden="false" customHeight="false" outlineLevel="0" collapsed="false">
      <c r="A279" s="0" t="n">
        <v>278</v>
      </c>
      <c r="B279" s="0" t="n">
        <v>11059</v>
      </c>
      <c r="C279" s="0" t="n">
        <v>0</v>
      </c>
    </row>
    <row r="280" customFormat="false" ht="12.75" hidden="false" customHeight="false" outlineLevel="0" collapsed="false">
      <c r="A280" s="0" t="n">
        <v>279</v>
      </c>
      <c r="B280" s="0" t="n">
        <v>8864</v>
      </c>
      <c r="C280" s="0" t="n">
        <v>0</v>
      </c>
    </row>
    <row r="281" customFormat="false" ht="12.75" hidden="false" customHeight="false" outlineLevel="0" collapsed="false">
      <c r="A281" s="0" t="n">
        <v>280</v>
      </c>
      <c r="B281" s="0" t="n">
        <v>10419</v>
      </c>
      <c r="C281" s="0" t="n">
        <v>0</v>
      </c>
    </row>
    <row r="282" customFormat="false" ht="12.75" hidden="false" customHeight="false" outlineLevel="0" collapsed="false">
      <c r="A282" s="0" t="n">
        <v>281</v>
      </c>
      <c r="B282" s="0" t="n">
        <v>12675</v>
      </c>
      <c r="C282" s="0" t="n">
        <v>0</v>
      </c>
    </row>
    <row r="283" customFormat="false" ht="12.75" hidden="false" customHeight="false" outlineLevel="0" collapsed="false">
      <c r="A283" s="0" t="n">
        <v>282</v>
      </c>
      <c r="B283" s="0" t="n">
        <v>9494</v>
      </c>
      <c r="C283" s="0" t="n">
        <v>0</v>
      </c>
    </row>
    <row r="284" customFormat="false" ht="12.75" hidden="false" customHeight="false" outlineLevel="0" collapsed="false">
      <c r="A284" s="0" t="n">
        <v>283</v>
      </c>
      <c r="B284" s="0" t="n">
        <v>55865</v>
      </c>
      <c r="C284" s="0" t="n">
        <v>0</v>
      </c>
    </row>
    <row r="285" customFormat="false" ht="12.75" hidden="false" customHeight="false" outlineLevel="0" collapsed="false">
      <c r="A285" s="0" t="n">
        <v>284</v>
      </c>
      <c r="B285" s="0" t="n">
        <v>10086</v>
      </c>
      <c r="C285" s="0" t="n">
        <v>0</v>
      </c>
    </row>
    <row r="286" customFormat="false" ht="12.75" hidden="false" customHeight="false" outlineLevel="0" collapsed="false">
      <c r="A286" s="0" t="n">
        <v>285</v>
      </c>
      <c r="B286" s="0" t="n">
        <v>9161</v>
      </c>
      <c r="C286" s="0" t="n">
        <v>0</v>
      </c>
    </row>
    <row r="287" customFormat="false" ht="12.75" hidden="false" customHeight="false" outlineLevel="0" collapsed="false">
      <c r="A287" s="0" t="n">
        <v>286</v>
      </c>
      <c r="B287" s="0" t="n">
        <v>16822</v>
      </c>
      <c r="C287" s="0" t="n">
        <v>0</v>
      </c>
    </row>
    <row r="288" customFormat="false" ht="12.75" hidden="false" customHeight="false" outlineLevel="0" collapsed="false">
      <c r="A288" s="0" t="n">
        <v>287</v>
      </c>
      <c r="B288" s="0" t="n">
        <v>16441</v>
      </c>
      <c r="C288" s="0" t="n">
        <v>0</v>
      </c>
    </row>
    <row r="289" customFormat="false" ht="12.75" hidden="false" customHeight="false" outlineLevel="0" collapsed="false">
      <c r="A289" s="0" t="n">
        <v>288</v>
      </c>
      <c r="B289" s="0" t="n">
        <v>13340</v>
      </c>
      <c r="C289" s="0" t="n">
        <v>0</v>
      </c>
    </row>
    <row r="290" customFormat="false" ht="12.75" hidden="false" customHeight="false" outlineLevel="0" collapsed="false">
      <c r="A290" s="0" t="n">
        <v>289</v>
      </c>
      <c r="B290" s="0" t="n">
        <v>10323</v>
      </c>
      <c r="C290" s="0" t="n">
        <v>0</v>
      </c>
    </row>
    <row r="291" customFormat="false" ht="12.75" hidden="false" customHeight="false" outlineLevel="0" collapsed="false">
      <c r="A291" s="0" t="n">
        <v>290</v>
      </c>
      <c r="B291" s="0" t="n">
        <v>16022</v>
      </c>
      <c r="C291" s="0" t="n">
        <v>0</v>
      </c>
    </row>
    <row r="292" customFormat="false" ht="12.75" hidden="false" customHeight="false" outlineLevel="0" collapsed="false">
      <c r="A292" s="0" t="n">
        <v>291</v>
      </c>
      <c r="B292" s="0" t="n">
        <v>10182</v>
      </c>
      <c r="C292" s="0" t="n">
        <v>0</v>
      </c>
    </row>
    <row r="293" customFormat="false" ht="12.75" hidden="false" customHeight="false" outlineLevel="0" collapsed="false">
      <c r="A293" s="0" t="n">
        <v>292</v>
      </c>
      <c r="B293" s="0" t="n">
        <v>15888</v>
      </c>
      <c r="C293" s="0" t="n">
        <v>0</v>
      </c>
    </row>
    <row r="294" customFormat="false" ht="12.75" hidden="false" customHeight="false" outlineLevel="0" collapsed="false">
      <c r="A294" s="0" t="n">
        <v>293</v>
      </c>
      <c r="B294" s="0" t="n">
        <v>28070</v>
      </c>
      <c r="C294" s="0" t="n">
        <v>0</v>
      </c>
    </row>
    <row r="295" customFormat="false" ht="12.75" hidden="false" customHeight="false" outlineLevel="0" collapsed="false">
      <c r="A295" s="0" t="n">
        <v>294</v>
      </c>
      <c r="B295" s="0" t="n">
        <v>10604</v>
      </c>
      <c r="C295" s="0" t="n">
        <v>0</v>
      </c>
    </row>
    <row r="296" customFormat="false" ht="12.75" hidden="false" customHeight="false" outlineLevel="0" collapsed="false">
      <c r="A296" s="0" t="n">
        <v>295</v>
      </c>
      <c r="B296" s="0" t="n">
        <v>9814</v>
      </c>
      <c r="C296" s="0" t="n">
        <v>0</v>
      </c>
    </row>
    <row r="297" customFormat="false" ht="12.75" hidden="false" customHeight="false" outlineLevel="0" collapsed="false">
      <c r="A297" s="0" t="n">
        <v>296</v>
      </c>
      <c r="B297" s="0" t="n">
        <v>16803</v>
      </c>
      <c r="C297" s="0" t="n">
        <v>0</v>
      </c>
    </row>
    <row r="298" customFormat="false" ht="12.75" hidden="false" customHeight="false" outlineLevel="0" collapsed="false">
      <c r="A298" s="0" t="n">
        <v>297</v>
      </c>
      <c r="B298" s="0" t="n">
        <v>16476</v>
      </c>
      <c r="C298" s="0" t="n">
        <v>0</v>
      </c>
    </row>
    <row r="299" customFormat="false" ht="12.75" hidden="false" customHeight="false" outlineLevel="0" collapsed="false">
      <c r="A299" s="0" t="n">
        <v>298</v>
      </c>
      <c r="B299" s="0" t="n">
        <v>13347</v>
      </c>
      <c r="C299" s="0" t="n">
        <v>0</v>
      </c>
    </row>
    <row r="300" customFormat="false" ht="12.75" hidden="false" customHeight="false" outlineLevel="0" collapsed="false">
      <c r="A300" s="0" t="n">
        <v>299</v>
      </c>
      <c r="B300" s="0" t="n">
        <v>57081</v>
      </c>
      <c r="C300" s="0" t="n">
        <v>0</v>
      </c>
    </row>
    <row r="301" customFormat="false" ht="12.75" hidden="false" customHeight="false" outlineLevel="0" collapsed="false">
      <c r="A301" s="0" t="n">
        <v>300</v>
      </c>
      <c r="B301" s="0" t="n">
        <v>11472</v>
      </c>
      <c r="C301" s="0" t="n">
        <v>0</v>
      </c>
    </row>
    <row r="302" customFormat="false" ht="12.75" hidden="false" customHeight="false" outlineLevel="0" collapsed="false">
      <c r="A302" s="0" t="n">
        <v>301</v>
      </c>
      <c r="B302" s="0" t="n">
        <v>13286</v>
      </c>
      <c r="C302" s="0" t="n">
        <v>0</v>
      </c>
    </row>
    <row r="303" customFormat="false" ht="12.75" hidden="false" customHeight="false" outlineLevel="0" collapsed="false">
      <c r="A303" s="0" t="n">
        <v>302</v>
      </c>
      <c r="B303" s="0" t="n">
        <v>14297</v>
      </c>
      <c r="C303" s="0" t="n">
        <v>0</v>
      </c>
    </row>
    <row r="304" customFormat="false" ht="12.75" hidden="false" customHeight="false" outlineLevel="0" collapsed="false">
      <c r="A304" s="0" t="n">
        <v>303</v>
      </c>
      <c r="B304" s="0" t="n">
        <v>17872</v>
      </c>
      <c r="C304" s="0" t="n">
        <v>0</v>
      </c>
    </row>
    <row r="305" customFormat="false" ht="12.75" hidden="false" customHeight="false" outlineLevel="0" collapsed="false">
      <c r="A305" s="0" t="n">
        <v>304</v>
      </c>
      <c r="B305" s="0" t="n">
        <v>19651</v>
      </c>
      <c r="C305" s="0" t="n">
        <v>0</v>
      </c>
    </row>
    <row r="306" customFormat="false" ht="12.75" hidden="false" customHeight="false" outlineLevel="0" collapsed="false">
      <c r="A306" s="0" t="n">
        <v>305</v>
      </c>
      <c r="B306" s="0" t="n">
        <v>12326</v>
      </c>
      <c r="C306" s="0" t="n">
        <v>0</v>
      </c>
    </row>
    <row r="307" customFormat="false" ht="12.75" hidden="false" customHeight="false" outlineLevel="0" collapsed="false">
      <c r="A307" s="0" t="n">
        <v>306</v>
      </c>
      <c r="B307" s="0" t="n">
        <v>8851</v>
      </c>
      <c r="C307" s="0" t="n">
        <v>0</v>
      </c>
    </row>
    <row r="308" customFormat="false" ht="12.75" hidden="false" customHeight="false" outlineLevel="0" collapsed="false">
      <c r="A308" s="0" t="n">
        <v>307</v>
      </c>
      <c r="B308" s="0" t="n">
        <v>14211</v>
      </c>
      <c r="C308" s="0" t="n">
        <v>0</v>
      </c>
    </row>
    <row r="309" customFormat="false" ht="12.75" hidden="false" customHeight="false" outlineLevel="0" collapsed="false">
      <c r="A309" s="0" t="n">
        <v>308</v>
      </c>
      <c r="B309" s="0" t="n">
        <v>10435</v>
      </c>
      <c r="C309" s="0" t="n">
        <v>0</v>
      </c>
    </row>
    <row r="310" customFormat="false" ht="12.75" hidden="false" customHeight="false" outlineLevel="0" collapsed="false">
      <c r="A310" s="0" t="n">
        <v>309</v>
      </c>
      <c r="B310" s="0" t="n">
        <v>10457</v>
      </c>
      <c r="C310" s="0" t="n">
        <v>0</v>
      </c>
    </row>
    <row r="311" customFormat="false" ht="12.75" hidden="false" customHeight="false" outlineLevel="0" collapsed="false">
      <c r="A311" s="0" t="n">
        <v>310</v>
      </c>
      <c r="B311" s="0" t="n">
        <v>12937</v>
      </c>
      <c r="C311" s="0" t="n">
        <v>0</v>
      </c>
    </row>
    <row r="312" customFormat="false" ht="12.75" hidden="false" customHeight="false" outlineLevel="0" collapsed="false">
      <c r="A312" s="0" t="n">
        <v>311</v>
      </c>
      <c r="B312" s="0" t="n">
        <v>29155</v>
      </c>
      <c r="C312" s="0" t="n">
        <v>0</v>
      </c>
    </row>
    <row r="313" customFormat="false" ht="12.75" hidden="false" customHeight="false" outlineLevel="0" collapsed="false">
      <c r="A313" s="0" t="n">
        <v>312</v>
      </c>
      <c r="B313" s="0" t="n">
        <v>16713</v>
      </c>
      <c r="C313" s="0" t="n">
        <v>0</v>
      </c>
    </row>
    <row r="314" customFormat="false" ht="12.75" hidden="false" customHeight="false" outlineLevel="0" collapsed="false">
      <c r="A314" s="0" t="n">
        <v>313</v>
      </c>
      <c r="B314" s="0" t="n">
        <v>9120</v>
      </c>
      <c r="C314" s="0" t="n">
        <v>0</v>
      </c>
    </row>
    <row r="315" customFormat="false" ht="12.75" hidden="false" customHeight="false" outlineLevel="0" collapsed="false">
      <c r="A315" s="0" t="n">
        <v>314</v>
      </c>
      <c r="B315" s="0" t="n">
        <v>11516</v>
      </c>
      <c r="C315" s="0" t="n">
        <v>0</v>
      </c>
    </row>
    <row r="316" customFormat="false" ht="12.75" hidden="false" customHeight="false" outlineLevel="0" collapsed="false">
      <c r="A316" s="0" t="n">
        <v>315</v>
      </c>
      <c r="B316" s="0" t="n">
        <v>8736</v>
      </c>
      <c r="C316" s="0" t="n">
        <v>0</v>
      </c>
    </row>
    <row r="317" customFormat="false" ht="12.75" hidden="false" customHeight="false" outlineLevel="0" collapsed="false">
      <c r="A317" s="0" t="n">
        <v>316</v>
      </c>
      <c r="B317" s="0" t="n">
        <v>19558</v>
      </c>
      <c r="C317" s="0" t="n">
        <v>0</v>
      </c>
    </row>
    <row r="318" customFormat="false" ht="12.75" hidden="false" customHeight="false" outlineLevel="0" collapsed="false">
      <c r="A318" s="0" t="n">
        <v>317</v>
      </c>
      <c r="B318" s="0" t="n">
        <v>9225</v>
      </c>
      <c r="C318" s="0" t="n">
        <v>0</v>
      </c>
    </row>
    <row r="319" customFormat="false" ht="12.75" hidden="false" customHeight="false" outlineLevel="0" collapsed="false">
      <c r="A319" s="0" t="n">
        <v>318</v>
      </c>
      <c r="B319" s="0" t="n">
        <v>14476</v>
      </c>
      <c r="C319" s="0" t="n">
        <v>0</v>
      </c>
    </row>
    <row r="320" customFormat="false" ht="12.75" hidden="false" customHeight="false" outlineLevel="0" collapsed="false">
      <c r="A320" s="0" t="n">
        <v>319</v>
      </c>
      <c r="B320" s="0" t="n">
        <v>8729</v>
      </c>
      <c r="C320" s="0" t="n">
        <v>0</v>
      </c>
    </row>
    <row r="321" customFormat="false" ht="12.75" hidden="false" customHeight="false" outlineLevel="0" collapsed="false">
      <c r="A321" s="0" t="n">
        <v>320</v>
      </c>
      <c r="B321" s="0" t="n">
        <v>15472</v>
      </c>
      <c r="C321" s="0" t="n">
        <v>0</v>
      </c>
    </row>
    <row r="322" customFormat="false" ht="12.75" hidden="false" customHeight="false" outlineLevel="0" collapsed="false">
      <c r="A322" s="0" t="n">
        <v>321</v>
      </c>
      <c r="B322" s="0" t="n">
        <v>19744</v>
      </c>
      <c r="C322" s="0" t="n">
        <v>0</v>
      </c>
    </row>
    <row r="323" customFormat="false" ht="12.75" hidden="false" customHeight="false" outlineLevel="0" collapsed="false">
      <c r="A323" s="0" t="n">
        <v>322</v>
      </c>
      <c r="B323" s="0" t="n">
        <v>12675</v>
      </c>
      <c r="C323" s="0" t="n">
        <v>0</v>
      </c>
    </row>
    <row r="324" customFormat="false" ht="12.75" hidden="false" customHeight="false" outlineLevel="0" collapsed="false">
      <c r="A324" s="0" t="n">
        <v>323</v>
      </c>
      <c r="B324" s="0" t="n">
        <v>10649</v>
      </c>
      <c r="C324" s="0" t="n">
        <v>0</v>
      </c>
    </row>
    <row r="325" customFormat="false" ht="12.75" hidden="false" customHeight="false" outlineLevel="0" collapsed="false">
      <c r="A325" s="0" t="n">
        <v>324</v>
      </c>
      <c r="B325" s="0" t="n">
        <v>9062</v>
      </c>
      <c r="C325" s="0" t="n">
        <v>0</v>
      </c>
    </row>
    <row r="326" customFormat="false" ht="12.75" hidden="false" customHeight="false" outlineLevel="0" collapsed="false">
      <c r="A326" s="0" t="n">
        <v>325</v>
      </c>
      <c r="B326" s="0" t="n">
        <v>18278</v>
      </c>
      <c r="C326" s="0" t="n">
        <v>0</v>
      </c>
    </row>
    <row r="327" customFormat="false" ht="12.75" hidden="false" customHeight="false" outlineLevel="0" collapsed="false">
      <c r="A327" s="0" t="n">
        <v>326</v>
      </c>
      <c r="B327" s="0" t="n">
        <v>11516</v>
      </c>
      <c r="C327" s="0" t="n">
        <v>0</v>
      </c>
    </row>
    <row r="328" customFormat="false" ht="12.75" hidden="false" customHeight="false" outlineLevel="0" collapsed="false">
      <c r="A328" s="0" t="n">
        <v>327</v>
      </c>
      <c r="B328" s="0" t="n">
        <v>25174</v>
      </c>
      <c r="C328" s="0" t="n">
        <v>0</v>
      </c>
    </row>
    <row r="329" customFormat="false" ht="12.75" hidden="false" customHeight="false" outlineLevel="0" collapsed="false">
      <c r="A329" s="0" t="n">
        <v>328</v>
      </c>
      <c r="B329" s="0" t="n">
        <v>11548</v>
      </c>
      <c r="C329" s="0" t="n">
        <v>0</v>
      </c>
    </row>
    <row r="330" customFormat="false" ht="12.75" hidden="false" customHeight="false" outlineLevel="0" collapsed="false">
      <c r="A330" s="0" t="n">
        <v>329</v>
      </c>
      <c r="B330" s="0" t="n">
        <v>10908</v>
      </c>
      <c r="C330" s="0" t="n">
        <v>0</v>
      </c>
    </row>
    <row r="331" customFormat="false" ht="12.75" hidden="false" customHeight="false" outlineLevel="0" collapsed="false">
      <c r="A331" s="0" t="n">
        <v>330</v>
      </c>
      <c r="B331" s="0" t="n">
        <v>10601</v>
      </c>
      <c r="C331" s="0" t="n">
        <v>0</v>
      </c>
    </row>
    <row r="332" customFormat="false" ht="12.75" hidden="false" customHeight="false" outlineLevel="0" collapsed="false">
      <c r="A332" s="0" t="n">
        <v>331</v>
      </c>
      <c r="B332" s="0" t="n">
        <v>26675</v>
      </c>
      <c r="C332" s="0" t="n">
        <v>0</v>
      </c>
    </row>
    <row r="333" customFormat="false" ht="12.75" hidden="false" customHeight="false" outlineLevel="0" collapsed="false">
      <c r="A333" s="0" t="n">
        <v>332</v>
      </c>
      <c r="B333" s="0" t="n">
        <v>10982</v>
      </c>
      <c r="C333" s="0" t="n">
        <v>0</v>
      </c>
    </row>
    <row r="334" customFormat="false" ht="12.75" hidden="false" customHeight="false" outlineLevel="0" collapsed="false">
      <c r="A334" s="0" t="n">
        <v>333</v>
      </c>
      <c r="B334" s="0" t="n">
        <v>13843</v>
      </c>
      <c r="C334" s="0" t="n">
        <v>0</v>
      </c>
    </row>
    <row r="335" customFormat="false" ht="12.75" hidden="false" customHeight="false" outlineLevel="0" collapsed="false">
      <c r="A335" s="0" t="n">
        <v>334</v>
      </c>
      <c r="B335" s="0" t="n">
        <v>15308</v>
      </c>
      <c r="C335" s="0" t="n">
        <v>0</v>
      </c>
    </row>
    <row r="336" customFormat="false" ht="12.75" hidden="false" customHeight="false" outlineLevel="0" collapsed="false">
      <c r="A336" s="0" t="n">
        <v>335</v>
      </c>
      <c r="B336" s="0" t="n">
        <v>15849</v>
      </c>
      <c r="C336" s="0" t="n">
        <v>0</v>
      </c>
    </row>
    <row r="337" customFormat="false" ht="12.75" hidden="false" customHeight="false" outlineLevel="0" collapsed="false">
      <c r="A337" s="0" t="n">
        <v>336</v>
      </c>
      <c r="B337" s="0" t="n">
        <v>13145</v>
      </c>
      <c r="C337" s="0" t="n">
        <v>0</v>
      </c>
    </row>
    <row r="338" customFormat="false" ht="12.75" hidden="false" customHeight="false" outlineLevel="0" collapsed="false">
      <c r="A338" s="0" t="n">
        <v>337</v>
      </c>
      <c r="B338" s="0" t="n">
        <v>7465</v>
      </c>
      <c r="C338" s="0" t="n">
        <v>0</v>
      </c>
    </row>
    <row r="339" customFormat="false" ht="12.75" hidden="false" customHeight="false" outlineLevel="0" collapsed="false">
      <c r="A339" s="0" t="n">
        <v>338</v>
      </c>
      <c r="B339" s="0" t="n">
        <v>14480</v>
      </c>
      <c r="C339" s="0" t="n">
        <v>0</v>
      </c>
    </row>
    <row r="340" customFormat="false" ht="12.75" hidden="false" customHeight="false" outlineLevel="0" collapsed="false">
      <c r="A340" s="0" t="n">
        <v>339</v>
      </c>
      <c r="B340" s="0" t="n">
        <v>10748</v>
      </c>
      <c r="C340" s="0" t="n">
        <v>0</v>
      </c>
    </row>
    <row r="341" customFormat="false" ht="12.75" hidden="false" customHeight="false" outlineLevel="0" collapsed="false">
      <c r="A341" s="0" t="n">
        <v>340</v>
      </c>
      <c r="B341" s="0" t="n">
        <v>10150</v>
      </c>
      <c r="C341" s="0" t="n">
        <v>0</v>
      </c>
    </row>
    <row r="342" customFormat="false" ht="12.75" hidden="false" customHeight="false" outlineLevel="0" collapsed="false">
      <c r="A342" s="0" t="n">
        <v>341</v>
      </c>
      <c r="B342" s="0" t="n">
        <v>15052</v>
      </c>
      <c r="C342" s="0" t="n">
        <v>0</v>
      </c>
    </row>
    <row r="343" customFormat="false" ht="12.75" hidden="false" customHeight="false" outlineLevel="0" collapsed="false">
      <c r="A343" s="0" t="n">
        <v>342</v>
      </c>
      <c r="B343" s="0" t="n">
        <v>25059</v>
      </c>
      <c r="C343" s="0" t="n">
        <v>0</v>
      </c>
    </row>
    <row r="344" customFormat="false" ht="12.75" hidden="false" customHeight="false" outlineLevel="0" collapsed="false">
      <c r="A344" s="0" t="n">
        <v>343</v>
      </c>
      <c r="B344" s="0" t="n">
        <v>11641</v>
      </c>
      <c r="C344" s="0" t="n">
        <v>0</v>
      </c>
    </row>
    <row r="345" customFormat="false" ht="12.75" hidden="false" customHeight="false" outlineLevel="0" collapsed="false">
      <c r="A345" s="0" t="n">
        <v>344</v>
      </c>
      <c r="B345" s="0" t="n">
        <v>26857</v>
      </c>
      <c r="C345" s="0" t="n">
        <v>0</v>
      </c>
    </row>
    <row r="346" customFormat="false" ht="12.75" hidden="false" customHeight="false" outlineLevel="0" collapsed="false">
      <c r="A346" s="0" t="n">
        <v>345</v>
      </c>
      <c r="B346" s="0" t="n">
        <v>14176</v>
      </c>
      <c r="C346" s="0" t="n">
        <v>0</v>
      </c>
    </row>
    <row r="347" customFormat="false" ht="12.75" hidden="false" customHeight="false" outlineLevel="0" collapsed="false">
      <c r="A347" s="0" t="n">
        <v>346</v>
      </c>
      <c r="B347" s="0" t="n">
        <v>19440</v>
      </c>
      <c r="C347" s="0" t="n">
        <v>0</v>
      </c>
    </row>
    <row r="348" customFormat="false" ht="12.75" hidden="false" customHeight="false" outlineLevel="0" collapsed="false">
      <c r="A348" s="0" t="n">
        <v>347</v>
      </c>
      <c r="B348" s="0" t="n">
        <v>7606</v>
      </c>
      <c r="C348" s="0" t="n">
        <v>0</v>
      </c>
    </row>
    <row r="349" customFormat="false" ht="12.75" hidden="false" customHeight="false" outlineLevel="0" collapsed="false">
      <c r="A349" s="0" t="n">
        <v>348</v>
      </c>
      <c r="B349" s="0" t="n">
        <v>8044</v>
      </c>
      <c r="C349" s="0" t="n">
        <v>0</v>
      </c>
    </row>
    <row r="350" customFormat="false" ht="12.75" hidden="false" customHeight="false" outlineLevel="0" collapsed="false">
      <c r="A350" s="0" t="n">
        <v>349</v>
      </c>
      <c r="B350" s="0" t="n">
        <v>11939</v>
      </c>
      <c r="C350" s="0" t="n">
        <v>0</v>
      </c>
    </row>
    <row r="351" customFormat="false" ht="12.75" hidden="false" customHeight="false" outlineLevel="0" collapsed="false">
      <c r="A351" s="0" t="n">
        <v>350</v>
      </c>
      <c r="B351" s="0" t="n">
        <v>10681</v>
      </c>
      <c r="C351" s="0" t="n">
        <v>0</v>
      </c>
    </row>
    <row r="352" customFormat="false" ht="12.75" hidden="false" customHeight="false" outlineLevel="0" collapsed="false">
      <c r="A352" s="0" t="n">
        <v>351</v>
      </c>
      <c r="B352" s="0" t="n">
        <v>16102</v>
      </c>
      <c r="C352" s="0" t="n">
        <v>0</v>
      </c>
    </row>
    <row r="353" customFormat="false" ht="12.75" hidden="false" customHeight="false" outlineLevel="0" collapsed="false">
      <c r="A353" s="0" t="n">
        <v>352</v>
      </c>
      <c r="B353" s="0" t="n">
        <v>11337</v>
      </c>
      <c r="C353" s="0" t="n">
        <v>0</v>
      </c>
    </row>
    <row r="354" customFormat="false" ht="12.75" hidden="false" customHeight="false" outlineLevel="0" collapsed="false">
      <c r="A354" s="0" t="n">
        <v>353</v>
      </c>
      <c r="B354" s="0" t="n">
        <v>6960</v>
      </c>
      <c r="C354" s="0" t="n">
        <v>0</v>
      </c>
    </row>
    <row r="355" customFormat="false" ht="12.75" hidden="false" customHeight="false" outlineLevel="0" collapsed="false">
      <c r="A355" s="0" t="n">
        <v>354</v>
      </c>
      <c r="B355" s="0" t="n">
        <v>10416</v>
      </c>
      <c r="C355" s="0" t="n">
        <v>0</v>
      </c>
    </row>
    <row r="356" customFormat="false" ht="12.75" hidden="false" customHeight="false" outlineLevel="0" collapsed="false">
      <c r="A356" s="0" t="n">
        <v>355</v>
      </c>
      <c r="B356" s="0" t="n">
        <v>8195</v>
      </c>
      <c r="C356" s="0" t="n">
        <v>0</v>
      </c>
    </row>
    <row r="357" customFormat="false" ht="12.75" hidden="false" customHeight="false" outlineLevel="0" collapsed="false">
      <c r="A357" s="0" t="n">
        <v>356</v>
      </c>
      <c r="B357" s="0" t="n">
        <v>9971</v>
      </c>
      <c r="C357" s="0" t="n">
        <v>0</v>
      </c>
    </row>
    <row r="358" customFormat="false" ht="12.75" hidden="false" customHeight="false" outlineLevel="0" collapsed="false">
      <c r="A358" s="0" t="n">
        <v>357</v>
      </c>
      <c r="B358" s="0" t="n">
        <v>9395</v>
      </c>
      <c r="C358" s="0" t="n">
        <v>0</v>
      </c>
    </row>
    <row r="359" customFormat="false" ht="12.75" hidden="false" customHeight="false" outlineLevel="0" collapsed="false">
      <c r="A359" s="0" t="n">
        <v>358</v>
      </c>
      <c r="B359" s="0" t="n">
        <v>10211</v>
      </c>
      <c r="C359" s="0" t="n">
        <v>0</v>
      </c>
    </row>
    <row r="360" customFormat="false" ht="12.75" hidden="false" customHeight="false" outlineLevel="0" collapsed="false">
      <c r="A360" s="0" t="n">
        <v>359</v>
      </c>
      <c r="B360" s="0" t="n">
        <v>10201</v>
      </c>
      <c r="C360" s="0" t="n">
        <v>0</v>
      </c>
    </row>
    <row r="361" customFormat="false" ht="12.75" hidden="false" customHeight="false" outlineLevel="0" collapsed="false">
      <c r="A361" s="0" t="n">
        <v>360</v>
      </c>
      <c r="B361" s="0" t="n">
        <v>21142</v>
      </c>
      <c r="C361" s="0" t="n">
        <v>0</v>
      </c>
    </row>
    <row r="362" customFormat="false" ht="12.75" hidden="false" customHeight="false" outlineLevel="0" collapsed="false">
      <c r="A362" s="0" t="n">
        <v>361</v>
      </c>
      <c r="B362" s="0" t="n">
        <v>9718</v>
      </c>
      <c r="C362" s="0" t="n">
        <v>0</v>
      </c>
    </row>
    <row r="363" customFormat="false" ht="12.75" hidden="false" customHeight="false" outlineLevel="0" collapsed="false">
      <c r="A363" s="0" t="n">
        <v>362</v>
      </c>
      <c r="B363" s="0" t="n">
        <v>9923</v>
      </c>
      <c r="C363" s="0" t="n">
        <v>0</v>
      </c>
    </row>
    <row r="364" customFormat="false" ht="12.75" hidden="false" customHeight="false" outlineLevel="0" collapsed="false">
      <c r="A364" s="0" t="n">
        <v>363</v>
      </c>
      <c r="B364" s="0" t="n">
        <v>24995</v>
      </c>
      <c r="C364" s="0" t="n">
        <v>0</v>
      </c>
    </row>
    <row r="365" customFormat="false" ht="12.75" hidden="false" customHeight="false" outlineLevel="0" collapsed="false">
      <c r="A365" s="0" t="n">
        <v>364</v>
      </c>
      <c r="B365" s="0" t="n">
        <v>15820</v>
      </c>
      <c r="C365" s="0" t="n">
        <v>0</v>
      </c>
    </row>
    <row r="366" customFormat="false" ht="12.75" hidden="false" customHeight="false" outlineLevel="0" collapsed="false">
      <c r="A366" s="0" t="n">
        <v>365</v>
      </c>
      <c r="B366" s="0" t="n">
        <v>14140</v>
      </c>
      <c r="C366" s="0" t="n">
        <v>0</v>
      </c>
    </row>
    <row r="367" customFormat="false" ht="12.75" hidden="false" customHeight="false" outlineLevel="0" collapsed="false">
      <c r="A367" s="0" t="n">
        <v>366</v>
      </c>
      <c r="B367" s="0" t="n">
        <v>9843</v>
      </c>
      <c r="C367" s="0" t="n">
        <v>0</v>
      </c>
    </row>
    <row r="368" customFormat="false" ht="12.75" hidden="false" customHeight="false" outlineLevel="0" collapsed="false">
      <c r="A368" s="0" t="n">
        <v>367</v>
      </c>
      <c r="B368" s="0" t="n">
        <v>30976</v>
      </c>
      <c r="C368" s="0" t="n">
        <v>0</v>
      </c>
    </row>
    <row r="369" customFormat="false" ht="12.75" hidden="false" customHeight="false" outlineLevel="0" collapsed="false">
      <c r="A369" s="0" t="n">
        <v>368</v>
      </c>
      <c r="B369" s="0" t="n">
        <v>15635</v>
      </c>
      <c r="C369" s="0" t="n">
        <v>0</v>
      </c>
    </row>
    <row r="370" customFormat="false" ht="12.75" hidden="false" customHeight="false" outlineLevel="0" collapsed="false">
      <c r="A370" s="0" t="n">
        <v>369</v>
      </c>
      <c r="B370" s="0" t="n">
        <v>16713</v>
      </c>
      <c r="C370" s="0" t="n">
        <v>0</v>
      </c>
    </row>
    <row r="371" customFormat="false" ht="12.75" hidden="false" customHeight="false" outlineLevel="0" collapsed="false">
      <c r="A371" s="0" t="n">
        <v>370</v>
      </c>
      <c r="B371" s="0" t="n">
        <v>13718</v>
      </c>
      <c r="C371" s="0" t="n">
        <v>0</v>
      </c>
    </row>
    <row r="372" customFormat="false" ht="12.75" hidden="false" customHeight="false" outlineLevel="0" collapsed="false">
      <c r="A372" s="0" t="n">
        <v>371</v>
      </c>
      <c r="B372" s="0" t="n">
        <v>11222</v>
      </c>
      <c r="C372" s="0" t="n">
        <v>0</v>
      </c>
    </row>
    <row r="373" customFormat="false" ht="12.75" hidden="false" customHeight="false" outlineLevel="0" collapsed="false">
      <c r="A373" s="0" t="n">
        <v>372</v>
      </c>
      <c r="B373" s="0" t="n">
        <v>12883</v>
      </c>
      <c r="C373" s="0" t="n">
        <v>0</v>
      </c>
    </row>
    <row r="374" customFormat="false" ht="12.75" hidden="false" customHeight="false" outlineLevel="0" collapsed="false">
      <c r="A374" s="0" t="n">
        <v>373</v>
      </c>
      <c r="B374" s="0" t="n">
        <v>11878</v>
      </c>
      <c r="C374" s="0" t="n">
        <v>0</v>
      </c>
    </row>
    <row r="375" customFormat="false" ht="12.75" hidden="false" customHeight="false" outlineLevel="0" collapsed="false">
      <c r="A375" s="0" t="n">
        <v>374</v>
      </c>
      <c r="B375" s="0" t="n">
        <v>16816</v>
      </c>
      <c r="C375" s="0" t="n">
        <v>0</v>
      </c>
    </row>
    <row r="376" customFormat="false" ht="12.75" hidden="false" customHeight="false" outlineLevel="0" collapsed="false">
      <c r="A376" s="0" t="n">
        <v>375</v>
      </c>
      <c r="B376" s="0" t="n">
        <v>18572</v>
      </c>
      <c r="C376" s="0" t="n">
        <v>0</v>
      </c>
    </row>
    <row r="377" customFormat="false" ht="12.75" hidden="false" customHeight="false" outlineLevel="0" collapsed="false">
      <c r="A377" s="0" t="n">
        <v>376</v>
      </c>
      <c r="B377" s="0" t="n">
        <v>10185</v>
      </c>
      <c r="C377" s="0" t="n">
        <v>0</v>
      </c>
    </row>
    <row r="378" customFormat="false" ht="12.75" hidden="false" customHeight="false" outlineLevel="0" collapsed="false">
      <c r="A378" s="0" t="n">
        <v>377</v>
      </c>
      <c r="B378" s="0" t="n">
        <v>7532</v>
      </c>
      <c r="C378" s="0" t="n">
        <v>0</v>
      </c>
    </row>
    <row r="379" customFormat="false" ht="12.75" hidden="false" customHeight="false" outlineLevel="0" collapsed="false">
      <c r="A379" s="0" t="n">
        <v>378</v>
      </c>
      <c r="B379" s="0" t="n">
        <v>13942</v>
      </c>
      <c r="C379" s="0" t="n">
        <v>0</v>
      </c>
    </row>
    <row r="380" customFormat="false" ht="12.75" hidden="false" customHeight="false" outlineLevel="0" collapsed="false">
      <c r="A380" s="0" t="n">
        <v>379</v>
      </c>
      <c r="B380" s="0" t="n">
        <v>9443</v>
      </c>
      <c r="C380" s="0" t="n">
        <v>0</v>
      </c>
    </row>
    <row r="381" customFormat="false" ht="12.75" hidden="false" customHeight="false" outlineLevel="0" collapsed="false">
      <c r="A381" s="0" t="n">
        <v>380</v>
      </c>
      <c r="B381" s="0" t="n">
        <v>9328</v>
      </c>
      <c r="C381" s="0" t="n">
        <v>0</v>
      </c>
    </row>
    <row r="382" customFormat="false" ht="12.75" hidden="false" customHeight="false" outlineLevel="0" collapsed="false">
      <c r="A382" s="0" t="n">
        <v>381</v>
      </c>
      <c r="B382" s="0" t="n">
        <v>9958</v>
      </c>
      <c r="C382" s="0" t="n">
        <v>0</v>
      </c>
    </row>
    <row r="383" customFormat="false" ht="12.75" hidden="false" customHeight="false" outlineLevel="0" collapsed="false">
      <c r="A383" s="0" t="n">
        <v>382</v>
      </c>
      <c r="B383" s="0" t="n">
        <v>44041</v>
      </c>
      <c r="C383" s="0" t="n">
        <v>0</v>
      </c>
    </row>
    <row r="384" customFormat="false" ht="12.75" hidden="false" customHeight="false" outlineLevel="0" collapsed="false">
      <c r="A384" s="0" t="n">
        <v>383</v>
      </c>
      <c r="B384" s="0" t="n">
        <v>15705</v>
      </c>
      <c r="C384" s="0" t="n">
        <v>0</v>
      </c>
    </row>
    <row r="385" customFormat="false" ht="12.75" hidden="false" customHeight="false" outlineLevel="0" collapsed="false">
      <c r="A385" s="0" t="n">
        <v>384</v>
      </c>
      <c r="B385" s="0" t="n">
        <v>8326</v>
      </c>
      <c r="C385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4" activeCellId="0" sqref="M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10.28"/>
    <col collapsed="false" customWidth="true" hidden="false" outlineLevel="0" max="3" min="3" style="0" width="5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1</v>
      </c>
      <c r="B2" s="0" t="n">
        <v>13932</v>
      </c>
      <c r="C2" s="0" t="n">
        <v>0</v>
      </c>
    </row>
    <row r="3" customFormat="false" ht="12.75" hidden="false" customHeight="false" outlineLevel="0" collapsed="false">
      <c r="A3" s="0" t="n">
        <v>2</v>
      </c>
      <c r="B3" s="0" t="n">
        <v>18547</v>
      </c>
      <c r="C3" s="0" t="n">
        <v>0</v>
      </c>
    </row>
    <row r="4" customFormat="false" ht="12.75" hidden="false" customHeight="false" outlineLevel="0" collapsed="false">
      <c r="A4" s="0" t="n">
        <v>3</v>
      </c>
      <c r="B4" s="0" t="n">
        <v>15609</v>
      </c>
      <c r="C4" s="0" t="n">
        <v>0</v>
      </c>
    </row>
    <row r="5" customFormat="false" ht="12.75" hidden="false" customHeight="false" outlineLevel="0" collapsed="false">
      <c r="A5" s="0" t="n">
        <v>4</v>
      </c>
      <c r="B5" s="0" t="n">
        <v>14275</v>
      </c>
      <c r="C5" s="0" t="n">
        <v>0</v>
      </c>
    </row>
    <row r="6" customFormat="false" ht="12.75" hidden="false" customHeight="false" outlineLevel="0" collapsed="false">
      <c r="A6" s="0" t="n">
        <v>5</v>
      </c>
      <c r="B6" s="0" t="n">
        <v>15500</v>
      </c>
      <c r="C6" s="0" t="n">
        <v>0</v>
      </c>
    </row>
    <row r="7" customFormat="false" ht="12.75" hidden="false" customHeight="false" outlineLevel="0" collapsed="false">
      <c r="A7" s="0" t="n">
        <v>6</v>
      </c>
      <c r="B7" s="0" t="n">
        <v>31971</v>
      </c>
      <c r="C7" s="0" t="n">
        <v>0</v>
      </c>
    </row>
    <row r="8" customFormat="false" ht="12.75" hidden="false" customHeight="false" outlineLevel="0" collapsed="false">
      <c r="A8" s="0" t="n">
        <v>7</v>
      </c>
      <c r="B8" s="0" t="n">
        <v>12246</v>
      </c>
      <c r="C8" s="0" t="n">
        <v>0</v>
      </c>
    </row>
    <row r="9" customFormat="false" ht="12.75" hidden="false" customHeight="false" outlineLevel="0" collapsed="false">
      <c r="A9" s="0" t="n">
        <v>8</v>
      </c>
      <c r="B9" s="0" t="n">
        <v>17286</v>
      </c>
      <c r="C9" s="0" t="n">
        <v>0</v>
      </c>
    </row>
    <row r="10" customFormat="false" ht="12.75" hidden="false" customHeight="false" outlineLevel="0" collapsed="false">
      <c r="A10" s="0" t="n">
        <v>9</v>
      </c>
      <c r="B10" s="0" t="n">
        <v>16556</v>
      </c>
      <c r="C10" s="0" t="n">
        <v>0</v>
      </c>
    </row>
    <row r="11" customFormat="false" ht="12.75" hidden="false" customHeight="false" outlineLevel="0" collapsed="false">
      <c r="A11" s="0" t="n">
        <v>10</v>
      </c>
      <c r="B11" s="0" t="n">
        <v>13884</v>
      </c>
      <c r="C11" s="0" t="n">
        <v>0</v>
      </c>
    </row>
    <row r="12" customFormat="false" ht="12.75" hidden="false" customHeight="false" outlineLevel="0" collapsed="false">
      <c r="A12" s="0" t="n">
        <v>11</v>
      </c>
      <c r="B12" s="0" t="n">
        <v>42748</v>
      </c>
      <c r="C12" s="0" t="n">
        <v>0</v>
      </c>
    </row>
    <row r="13" customFormat="false" ht="12.75" hidden="false" customHeight="false" outlineLevel="0" collapsed="false">
      <c r="A13" s="0" t="n">
        <v>12</v>
      </c>
      <c r="B13" s="0" t="n">
        <v>15158</v>
      </c>
      <c r="C13" s="0" t="n">
        <v>0</v>
      </c>
    </row>
    <row r="14" customFormat="false" ht="12.75" hidden="false" customHeight="false" outlineLevel="0" collapsed="false">
      <c r="A14" s="0" t="n">
        <v>13</v>
      </c>
      <c r="B14" s="0" t="n">
        <v>15907</v>
      </c>
      <c r="C14" s="0" t="n">
        <v>0</v>
      </c>
    </row>
    <row r="15" customFormat="false" ht="12.75" hidden="false" customHeight="false" outlineLevel="0" collapsed="false">
      <c r="A15" s="0" t="n">
        <v>14</v>
      </c>
      <c r="B15" s="0" t="n">
        <v>43660</v>
      </c>
      <c r="C15" s="0" t="n">
        <v>0</v>
      </c>
    </row>
    <row r="16" customFormat="false" ht="12.75" hidden="false" customHeight="false" outlineLevel="0" collapsed="false">
      <c r="A16" s="0" t="n">
        <v>15</v>
      </c>
      <c r="B16" s="0" t="n">
        <v>15568</v>
      </c>
      <c r="C16" s="0" t="n">
        <v>0</v>
      </c>
    </row>
    <row r="17" customFormat="false" ht="12.75" hidden="false" customHeight="false" outlineLevel="0" collapsed="false">
      <c r="A17" s="0" t="n">
        <v>16</v>
      </c>
      <c r="B17" s="0" t="n">
        <v>16848</v>
      </c>
      <c r="C17" s="0" t="n">
        <v>0</v>
      </c>
    </row>
    <row r="18" customFormat="false" ht="12.75" hidden="false" customHeight="false" outlineLevel="0" collapsed="false">
      <c r="A18" s="0" t="n">
        <v>17</v>
      </c>
      <c r="B18" s="0" t="n">
        <v>11328</v>
      </c>
      <c r="C18" s="0" t="n">
        <v>0</v>
      </c>
    </row>
    <row r="19" customFormat="false" ht="12.75" hidden="false" customHeight="false" outlineLevel="0" collapsed="false">
      <c r="A19" s="0" t="n">
        <v>18</v>
      </c>
      <c r="B19" s="0" t="n">
        <v>16537</v>
      </c>
      <c r="C19" s="0" t="n">
        <v>0</v>
      </c>
    </row>
    <row r="20" customFormat="false" ht="12.75" hidden="false" customHeight="false" outlineLevel="0" collapsed="false">
      <c r="A20" s="0" t="n">
        <v>19</v>
      </c>
      <c r="B20" s="0" t="n">
        <v>25081</v>
      </c>
      <c r="C20" s="0" t="n">
        <v>0</v>
      </c>
    </row>
    <row r="21" customFormat="false" ht="12.75" hidden="false" customHeight="false" outlineLevel="0" collapsed="false">
      <c r="A21" s="0" t="n">
        <v>20</v>
      </c>
      <c r="B21" s="0" t="n">
        <v>25340</v>
      </c>
      <c r="C21" s="0" t="n">
        <v>0</v>
      </c>
    </row>
    <row r="22" customFormat="false" ht="12.75" hidden="false" customHeight="false" outlineLevel="0" collapsed="false">
      <c r="A22" s="0" t="n">
        <v>21</v>
      </c>
      <c r="B22" s="0" t="n">
        <v>16233</v>
      </c>
      <c r="C22" s="0" t="n">
        <v>0</v>
      </c>
    </row>
    <row r="23" customFormat="false" ht="12.75" hidden="false" customHeight="false" outlineLevel="0" collapsed="false">
      <c r="A23" s="0" t="n">
        <v>22</v>
      </c>
      <c r="B23" s="0" t="n">
        <v>14256</v>
      </c>
      <c r="C23" s="0" t="n">
        <v>0</v>
      </c>
    </row>
    <row r="24" customFormat="false" ht="12.75" hidden="false" customHeight="false" outlineLevel="0" collapsed="false">
      <c r="A24" s="0" t="n">
        <v>23</v>
      </c>
      <c r="B24" s="0" t="n">
        <v>14617</v>
      </c>
      <c r="C24" s="0" t="n">
        <v>0</v>
      </c>
    </row>
    <row r="25" customFormat="false" ht="12.75" hidden="false" customHeight="false" outlineLevel="0" collapsed="false">
      <c r="A25" s="0" t="n">
        <v>24</v>
      </c>
      <c r="B25" s="0" t="n">
        <v>15664</v>
      </c>
      <c r="C25" s="0" t="n">
        <v>0</v>
      </c>
    </row>
    <row r="26" customFormat="false" ht="12.75" hidden="false" customHeight="false" outlineLevel="0" collapsed="false">
      <c r="A26" s="0" t="n">
        <v>25</v>
      </c>
      <c r="B26" s="0" t="n">
        <v>14726</v>
      </c>
      <c r="C26" s="0" t="n">
        <v>0</v>
      </c>
    </row>
    <row r="27" customFormat="false" ht="12.75" hidden="false" customHeight="false" outlineLevel="0" collapsed="false">
      <c r="A27" s="0" t="n">
        <v>26</v>
      </c>
      <c r="B27" s="0" t="n">
        <v>18448</v>
      </c>
      <c r="C27" s="0" t="n">
        <v>0</v>
      </c>
    </row>
    <row r="28" customFormat="false" ht="12.75" hidden="false" customHeight="false" outlineLevel="0" collapsed="false">
      <c r="A28" s="0" t="n">
        <v>27</v>
      </c>
      <c r="B28" s="0" t="n">
        <v>12604</v>
      </c>
      <c r="C28" s="0" t="n">
        <v>0</v>
      </c>
    </row>
    <row r="29" customFormat="false" ht="12.75" hidden="false" customHeight="false" outlineLevel="0" collapsed="false">
      <c r="A29" s="0" t="n">
        <v>28</v>
      </c>
      <c r="B29" s="0" t="n">
        <v>41318</v>
      </c>
      <c r="C29" s="0" t="n">
        <v>0</v>
      </c>
    </row>
    <row r="30" customFormat="false" ht="12.75" hidden="false" customHeight="false" outlineLevel="0" collapsed="false">
      <c r="A30" s="0" t="n">
        <v>29</v>
      </c>
      <c r="B30" s="0" t="n">
        <v>13948</v>
      </c>
      <c r="C30" s="0" t="n">
        <v>0</v>
      </c>
    </row>
    <row r="31" customFormat="false" ht="12.75" hidden="false" customHeight="false" outlineLevel="0" collapsed="false">
      <c r="A31" s="0" t="n">
        <v>30</v>
      </c>
      <c r="B31" s="0" t="n">
        <v>11449</v>
      </c>
      <c r="C31" s="0" t="n">
        <v>0</v>
      </c>
    </row>
    <row r="32" customFormat="false" ht="12.75" hidden="false" customHeight="false" outlineLevel="0" collapsed="false">
      <c r="A32" s="0" t="n">
        <v>31</v>
      </c>
      <c r="B32" s="0" t="n">
        <v>17788</v>
      </c>
      <c r="C32" s="0" t="n">
        <v>0</v>
      </c>
    </row>
    <row r="33" customFormat="false" ht="12.75" hidden="false" customHeight="false" outlineLevel="0" collapsed="false">
      <c r="A33" s="0" t="n">
        <v>32</v>
      </c>
      <c r="B33" s="0" t="n">
        <v>30268</v>
      </c>
      <c r="C33" s="0" t="n">
        <v>0</v>
      </c>
    </row>
    <row r="34" customFormat="false" ht="12.75" hidden="false" customHeight="false" outlineLevel="0" collapsed="false">
      <c r="A34" s="0" t="n">
        <v>33</v>
      </c>
      <c r="B34" s="0" t="n">
        <v>11276</v>
      </c>
      <c r="C34" s="0" t="n">
        <v>0</v>
      </c>
    </row>
    <row r="35" customFormat="false" ht="12.75" hidden="false" customHeight="false" outlineLevel="0" collapsed="false">
      <c r="A35" s="0" t="n">
        <v>34</v>
      </c>
      <c r="B35" s="0" t="n">
        <v>14569</v>
      </c>
      <c r="C35" s="0" t="n">
        <v>0</v>
      </c>
    </row>
    <row r="36" customFormat="false" ht="12.75" hidden="false" customHeight="false" outlineLevel="0" collapsed="false">
      <c r="A36" s="0" t="n">
        <v>35</v>
      </c>
      <c r="B36" s="0" t="n">
        <v>12784</v>
      </c>
      <c r="C36" s="0" t="n">
        <v>0</v>
      </c>
    </row>
    <row r="37" customFormat="false" ht="12.75" hidden="false" customHeight="false" outlineLevel="0" collapsed="false">
      <c r="A37" s="0" t="n">
        <v>36</v>
      </c>
      <c r="B37" s="0" t="n">
        <v>10790</v>
      </c>
      <c r="C37" s="0" t="n">
        <v>0</v>
      </c>
    </row>
    <row r="38" customFormat="false" ht="12.75" hidden="false" customHeight="false" outlineLevel="0" collapsed="false">
      <c r="A38" s="0" t="n">
        <v>37</v>
      </c>
      <c r="B38" s="0" t="n">
        <v>19996</v>
      </c>
      <c r="C38" s="0" t="n">
        <v>0</v>
      </c>
    </row>
    <row r="39" customFormat="false" ht="12.75" hidden="false" customHeight="false" outlineLevel="0" collapsed="false">
      <c r="A39" s="0" t="n">
        <v>38</v>
      </c>
      <c r="B39" s="0" t="n">
        <v>16307</v>
      </c>
      <c r="C39" s="0" t="n">
        <v>0</v>
      </c>
    </row>
    <row r="40" customFormat="false" ht="12.75" hidden="false" customHeight="false" outlineLevel="0" collapsed="false">
      <c r="A40" s="0" t="n">
        <v>39</v>
      </c>
      <c r="B40" s="0" t="n">
        <v>15606</v>
      </c>
      <c r="C40" s="0" t="n">
        <v>0</v>
      </c>
    </row>
    <row r="41" customFormat="false" ht="12.75" hidden="false" customHeight="false" outlineLevel="0" collapsed="false">
      <c r="A41" s="0" t="n">
        <v>40</v>
      </c>
      <c r="B41" s="0" t="n">
        <v>20076</v>
      </c>
      <c r="C41" s="0" t="n">
        <v>0</v>
      </c>
    </row>
    <row r="42" customFormat="false" ht="12.75" hidden="false" customHeight="false" outlineLevel="0" collapsed="false">
      <c r="A42" s="0" t="n">
        <v>41</v>
      </c>
      <c r="B42" s="0" t="n">
        <v>15017</v>
      </c>
      <c r="C42" s="0" t="n">
        <v>0</v>
      </c>
    </row>
    <row r="43" customFormat="false" ht="12.75" hidden="false" customHeight="false" outlineLevel="0" collapsed="false">
      <c r="A43" s="0" t="n">
        <v>42</v>
      </c>
      <c r="B43" s="0" t="n">
        <v>15104</v>
      </c>
      <c r="C43" s="0" t="n">
        <v>0</v>
      </c>
    </row>
    <row r="44" customFormat="false" ht="12.75" hidden="false" customHeight="false" outlineLevel="0" collapsed="false">
      <c r="A44" s="0" t="n">
        <v>43</v>
      </c>
      <c r="B44" s="0" t="n">
        <v>19843</v>
      </c>
      <c r="C44" s="0" t="n">
        <v>0</v>
      </c>
    </row>
    <row r="45" customFormat="false" ht="12.75" hidden="false" customHeight="false" outlineLevel="0" collapsed="false">
      <c r="A45" s="0" t="n">
        <v>44</v>
      </c>
      <c r="B45" s="0" t="n">
        <v>19324</v>
      </c>
      <c r="C45" s="0" t="n">
        <v>0</v>
      </c>
    </row>
    <row r="46" customFormat="false" ht="12.75" hidden="false" customHeight="false" outlineLevel="0" collapsed="false">
      <c r="A46" s="0" t="n">
        <v>45</v>
      </c>
      <c r="B46" s="0" t="n">
        <v>13987</v>
      </c>
      <c r="C46" s="0" t="n">
        <v>0</v>
      </c>
    </row>
    <row r="47" customFormat="false" ht="12.75" hidden="false" customHeight="false" outlineLevel="0" collapsed="false">
      <c r="A47" s="0" t="n">
        <v>46</v>
      </c>
      <c r="B47" s="0" t="n">
        <v>15664</v>
      </c>
      <c r="C47" s="0" t="n">
        <v>0</v>
      </c>
    </row>
    <row r="48" customFormat="false" ht="12.75" hidden="false" customHeight="false" outlineLevel="0" collapsed="false">
      <c r="A48" s="0" t="n">
        <v>47</v>
      </c>
      <c r="B48" s="0" t="n">
        <v>13126</v>
      </c>
      <c r="C48" s="0" t="n">
        <v>0</v>
      </c>
    </row>
    <row r="49" customFormat="false" ht="12.75" hidden="false" customHeight="false" outlineLevel="0" collapsed="false">
      <c r="A49" s="0" t="n">
        <v>48</v>
      </c>
      <c r="B49" s="0" t="n">
        <v>15408</v>
      </c>
      <c r="C49" s="0" t="n">
        <v>0</v>
      </c>
    </row>
    <row r="50" customFormat="false" ht="12.75" hidden="false" customHeight="false" outlineLevel="0" collapsed="false">
      <c r="A50" s="0" t="n">
        <v>49</v>
      </c>
      <c r="B50" s="0" t="n">
        <v>18259</v>
      </c>
      <c r="C50" s="0" t="n">
        <v>0</v>
      </c>
    </row>
    <row r="51" customFormat="false" ht="12.75" hidden="false" customHeight="false" outlineLevel="0" collapsed="false">
      <c r="A51" s="0" t="n">
        <v>50</v>
      </c>
      <c r="B51" s="0" t="n">
        <v>20544</v>
      </c>
      <c r="C51" s="0" t="n">
        <v>0</v>
      </c>
    </row>
    <row r="52" customFormat="false" ht="12.75" hidden="false" customHeight="false" outlineLevel="0" collapsed="false">
      <c r="A52" s="0" t="n">
        <v>51</v>
      </c>
      <c r="B52" s="0" t="n">
        <v>16950</v>
      </c>
      <c r="C52" s="0" t="n">
        <v>0</v>
      </c>
    </row>
    <row r="53" customFormat="false" ht="12.75" hidden="false" customHeight="false" outlineLevel="0" collapsed="false">
      <c r="A53" s="0" t="n">
        <v>52</v>
      </c>
      <c r="B53" s="0" t="n">
        <v>18569</v>
      </c>
      <c r="C53" s="0" t="n">
        <v>0</v>
      </c>
    </row>
    <row r="54" customFormat="false" ht="12.75" hidden="false" customHeight="false" outlineLevel="0" collapsed="false">
      <c r="A54" s="0" t="n">
        <v>53</v>
      </c>
      <c r="B54" s="0" t="n">
        <v>15558</v>
      </c>
      <c r="C54" s="0" t="n">
        <v>0</v>
      </c>
    </row>
    <row r="55" customFormat="false" ht="12.75" hidden="false" customHeight="false" outlineLevel="0" collapsed="false">
      <c r="A55" s="0" t="n">
        <v>54</v>
      </c>
      <c r="B55" s="0" t="n">
        <v>16224</v>
      </c>
      <c r="C55" s="0" t="n">
        <v>0</v>
      </c>
    </row>
    <row r="56" customFormat="false" ht="12.75" hidden="false" customHeight="false" outlineLevel="0" collapsed="false">
      <c r="A56" s="0" t="n">
        <v>55</v>
      </c>
      <c r="B56" s="0" t="n">
        <v>15881</v>
      </c>
      <c r="C56" s="0" t="n">
        <v>0</v>
      </c>
    </row>
    <row r="57" customFormat="false" ht="12.75" hidden="false" customHeight="false" outlineLevel="0" collapsed="false">
      <c r="A57" s="0" t="n">
        <v>56</v>
      </c>
      <c r="B57" s="0" t="n">
        <v>15337</v>
      </c>
      <c r="C57" s="0" t="n">
        <v>0</v>
      </c>
    </row>
    <row r="58" customFormat="false" ht="12.75" hidden="false" customHeight="false" outlineLevel="0" collapsed="false">
      <c r="A58" s="0" t="n">
        <v>57</v>
      </c>
      <c r="B58" s="0" t="n">
        <v>21696</v>
      </c>
      <c r="C58" s="0" t="n">
        <v>0</v>
      </c>
    </row>
    <row r="59" customFormat="false" ht="12.75" hidden="false" customHeight="false" outlineLevel="0" collapsed="false">
      <c r="A59" s="0" t="n">
        <v>58</v>
      </c>
      <c r="B59" s="0" t="n">
        <v>16518</v>
      </c>
      <c r="C59" s="0" t="n">
        <v>0</v>
      </c>
    </row>
    <row r="60" customFormat="false" ht="12.75" hidden="false" customHeight="false" outlineLevel="0" collapsed="false">
      <c r="A60" s="0" t="n">
        <v>59</v>
      </c>
      <c r="B60" s="0" t="n">
        <v>15068</v>
      </c>
      <c r="C60" s="0" t="n">
        <v>0</v>
      </c>
    </row>
    <row r="61" customFormat="false" ht="12.75" hidden="false" customHeight="false" outlineLevel="0" collapsed="false">
      <c r="A61" s="0" t="n">
        <v>60</v>
      </c>
      <c r="B61" s="0" t="n">
        <v>18473</v>
      </c>
      <c r="C61" s="0" t="n">
        <v>0</v>
      </c>
    </row>
    <row r="62" customFormat="false" ht="12.75" hidden="false" customHeight="false" outlineLevel="0" collapsed="false">
      <c r="A62" s="0" t="n">
        <v>61</v>
      </c>
      <c r="B62" s="0" t="n">
        <v>32508</v>
      </c>
      <c r="C62" s="0" t="n">
        <v>0</v>
      </c>
    </row>
    <row r="63" customFormat="false" ht="12.75" hidden="false" customHeight="false" outlineLevel="0" collapsed="false">
      <c r="A63" s="0" t="n">
        <v>62</v>
      </c>
      <c r="B63" s="0" t="n">
        <v>14566</v>
      </c>
      <c r="C63" s="0" t="n">
        <v>0</v>
      </c>
    </row>
    <row r="64" customFormat="false" ht="12.75" hidden="false" customHeight="false" outlineLevel="0" collapsed="false">
      <c r="A64" s="0" t="n">
        <v>63</v>
      </c>
      <c r="B64" s="0" t="n">
        <v>16588</v>
      </c>
      <c r="C64" s="0" t="n">
        <v>0</v>
      </c>
    </row>
    <row r="65" customFormat="false" ht="12.75" hidden="false" customHeight="false" outlineLevel="0" collapsed="false">
      <c r="A65" s="0" t="n">
        <v>64</v>
      </c>
      <c r="B65" s="0" t="n">
        <v>8473</v>
      </c>
      <c r="C65" s="0" t="n">
        <v>0</v>
      </c>
    </row>
    <row r="66" customFormat="false" ht="12.75" hidden="false" customHeight="false" outlineLevel="0" collapsed="false">
      <c r="A66" s="0" t="n">
        <v>65</v>
      </c>
      <c r="B66" s="0" t="n">
        <v>16288</v>
      </c>
      <c r="C66" s="0" t="n">
        <v>0</v>
      </c>
    </row>
    <row r="67" customFormat="false" ht="12.75" hidden="false" customHeight="false" outlineLevel="0" collapsed="false">
      <c r="A67" s="0" t="n">
        <v>66</v>
      </c>
      <c r="B67" s="0" t="n">
        <v>14240</v>
      </c>
      <c r="C67" s="0" t="n">
        <v>0</v>
      </c>
    </row>
    <row r="68" customFormat="false" ht="12.75" hidden="false" customHeight="false" outlineLevel="0" collapsed="false">
      <c r="A68" s="0" t="n">
        <v>67</v>
      </c>
      <c r="B68" s="0" t="n">
        <v>19772</v>
      </c>
      <c r="C68" s="0" t="n">
        <v>0</v>
      </c>
    </row>
    <row r="69" customFormat="false" ht="12.75" hidden="false" customHeight="false" outlineLevel="0" collapsed="false">
      <c r="A69" s="0" t="n">
        <v>68</v>
      </c>
      <c r="B69" s="0" t="n">
        <v>15254</v>
      </c>
      <c r="C69" s="0" t="n">
        <v>0</v>
      </c>
    </row>
    <row r="70" customFormat="false" ht="12.75" hidden="false" customHeight="false" outlineLevel="0" collapsed="false">
      <c r="A70" s="0" t="n">
        <v>69</v>
      </c>
      <c r="B70" s="0" t="n">
        <v>18524</v>
      </c>
      <c r="C70" s="0" t="n">
        <v>0</v>
      </c>
    </row>
    <row r="71" customFormat="false" ht="12.75" hidden="false" customHeight="false" outlineLevel="0" collapsed="false">
      <c r="A71" s="0" t="n">
        <v>70</v>
      </c>
      <c r="B71" s="0" t="n">
        <v>14704</v>
      </c>
      <c r="C71" s="0" t="n">
        <v>0</v>
      </c>
    </row>
    <row r="72" customFormat="false" ht="12.75" hidden="false" customHeight="false" outlineLevel="0" collapsed="false">
      <c r="A72" s="0" t="n">
        <v>71</v>
      </c>
      <c r="B72" s="0" t="n">
        <v>53302</v>
      </c>
      <c r="C72" s="0" t="n">
        <v>0</v>
      </c>
    </row>
    <row r="73" customFormat="false" ht="12.75" hidden="false" customHeight="false" outlineLevel="0" collapsed="false">
      <c r="A73" s="0" t="n">
        <v>72</v>
      </c>
      <c r="B73" s="0" t="n">
        <v>24089</v>
      </c>
      <c r="C73" s="0" t="n">
        <v>0</v>
      </c>
    </row>
    <row r="74" customFormat="false" ht="12.75" hidden="false" customHeight="false" outlineLevel="0" collapsed="false">
      <c r="A74" s="0" t="n">
        <v>73</v>
      </c>
      <c r="B74" s="0" t="n">
        <v>13369</v>
      </c>
      <c r="C74" s="0" t="n">
        <v>0</v>
      </c>
    </row>
    <row r="75" customFormat="false" ht="12.75" hidden="false" customHeight="false" outlineLevel="0" collapsed="false">
      <c r="A75" s="0" t="n">
        <v>74</v>
      </c>
      <c r="B75" s="0" t="n">
        <v>16947</v>
      </c>
      <c r="C75" s="0" t="n">
        <v>0</v>
      </c>
    </row>
    <row r="76" customFormat="false" ht="12.75" hidden="false" customHeight="false" outlineLevel="0" collapsed="false">
      <c r="A76" s="0" t="n">
        <v>75</v>
      </c>
      <c r="B76" s="0" t="n">
        <v>39443</v>
      </c>
      <c r="C76" s="0" t="n">
        <v>0</v>
      </c>
    </row>
    <row r="77" customFormat="false" ht="12.75" hidden="false" customHeight="false" outlineLevel="0" collapsed="false">
      <c r="A77" s="0" t="n">
        <v>76</v>
      </c>
      <c r="B77" s="0" t="n">
        <v>54812</v>
      </c>
      <c r="C77" s="0" t="n">
        <v>0</v>
      </c>
    </row>
    <row r="78" customFormat="false" ht="12.75" hidden="false" customHeight="false" outlineLevel="0" collapsed="false">
      <c r="A78" s="0" t="n">
        <v>77</v>
      </c>
      <c r="B78" s="0" t="n">
        <v>35584</v>
      </c>
      <c r="C78" s="0" t="n">
        <v>0</v>
      </c>
    </row>
    <row r="79" customFormat="false" ht="12.75" hidden="false" customHeight="false" outlineLevel="0" collapsed="false">
      <c r="A79" s="0" t="n">
        <v>78</v>
      </c>
      <c r="B79" s="0" t="n">
        <v>14563</v>
      </c>
      <c r="C79" s="0" t="n">
        <v>0</v>
      </c>
    </row>
    <row r="80" customFormat="false" ht="12.75" hidden="false" customHeight="false" outlineLevel="0" collapsed="false">
      <c r="A80" s="0" t="n">
        <v>79</v>
      </c>
      <c r="B80" s="0" t="n">
        <v>26499</v>
      </c>
      <c r="C80" s="0" t="n">
        <v>1</v>
      </c>
    </row>
    <row r="81" customFormat="false" ht="12.75" hidden="false" customHeight="false" outlineLevel="0" collapsed="false">
      <c r="A81" s="0" t="n">
        <v>80</v>
      </c>
      <c r="B81" s="0" t="n">
        <v>65280</v>
      </c>
      <c r="C81" s="0" t="n">
        <v>0</v>
      </c>
    </row>
    <row r="82" customFormat="false" ht="12.75" hidden="false" customHeight="false" outlineLevel="0" collapsed="false">
      <c r="A82" s="0" t="n">
        <v>81</v>
      </c>
      <c r="B82" s="0" t="n">
        <v>18969</v>
      </c>
      <c r="C82" s="0" t="n">
        <v>0</v>
      </c>
    </row>
    <row r="83" customFormat="false" ht="12.75" hidden="false" customHeight="false" outlineLevel="0" collapsed="false">
      <c r="A83" s="0" t="n">
        <v>82</v>
      </c>
      <c r="B83" s="0" t="n">
        <v>15251</v>
      </c>
      <c r="C83" s="0" t="n">
        <v>0</v>
      </c>
    </row>
    <row r="84" customFormat="false" ht="12.75" hidden="false" customHeight="false" outlineLevel="0" collapsed="false">
      <c r="A84" s="0" t="n">
        <v>83</v>
      </c>
      <c r="B84" s="0" t="n">
        <v>14112</v>
      </c>
      <c r="C84" s="0" t="n">
        <v>0</v>
      </c>
    </row>
    <row r="85" customFormat="false" ht="12.75" hidden="false" customHeight="false" outlineLevel="0" collapsed="false">
      <c r="A85" s="0" t="n">
        <v>84</v>
      </c>
      <c r="B85" s="0" t="n">
        <v>20739</v>
      </c>
      <c r="C85" s="0" t="n">
        <v>0</v>
      </c>
    </row>
    <row r="86" customFormat="false" ht="12.75" hidden="false" customHeight="false" outlineLevel="0" collapsed="false">
      <c r="A86" s="0" t="n">
        <v>85</v>
      </c>
      <c r="B86" s="0" t="n">
        <v>63184</v>
      </c>
      <c r="C86" s="0" t="n">
        <v>0</v>
      </c>
    </row>
    <row r="87" customFormat="false" ht="12.75" hidden="false" customHeight="false" outlineLevel="0" collapsed="false">
      <c r="A87" s="0" t="n">
        <v>86</v>
      </c>
      <c r="B87" s="0" t="n">
        <v>18096</v>
      </c>
      <c r="C87" s="0" t="n">
        <v>0</v>
      </c>
    </row>
    <row r="88" customFormat="false" ht="12.75" hidden="false" customHeight="false" outlineLevel="0" collapsed="false">
      <c r="A88" s="0" t="n">
        <v>87</v>
      </c>
      <c r="B88" s="0" t="n">
        <v>14892</v>
      </c>
      <c r="C88" s="0" t="n">
        <v>0</v>
      </c>
    </row>
    <row r="89" customFormat="false" ht="12.75" hidden="false" customHeight="false" outlineLevel="0" collapsed="false">
      <c r="A89" s="0" t="n">
        <v>88</v>
      </c>
      <c r="B89" s="0" t="n">
        <v>13804</v>
      </c>
      <c r="C89" s="0" t="n">
        <v>0</v>
      </c>
    </row>
    <row r="90" customFormat="false" ht="12.75" hidden="false" customHeight="false" outlineLevel="0" collapsed="false">
      <c r="A90" s="0" t="n">
        <v>89</v>
      </c>
      <c r="B90" s="0" t="n">
        <v>14390</v>
      </c>
      <c r="C90" s="0" t="n">
        <v>0</v>
      </c>
    </row>
    <row r="91" customFormat="false" ht="12.75" hidden="false" customHeight="false" outlineLevel="0" collapsed="false">
      <c r="A91" s="0" t="n">
        <v>90</v>
      </c>
      <c r="B91" s="0" t="n">
        <v>13664</v>
      </c>
      <c r="C91" s="0" t="n">
        <v>0</v>
      </c>
    </row>
    <row r="92" customFormat="false" ht="12.75" hidden="false" customHeight="false" outlineLevel="0" collapsed="false">
      <c r="A92" s="0" t="n">
        <v>91</v>
      </c>
      <c r="B92" s="0" t="n">
        <v>29628</v>
      </c>
      <c r="C92" s="0" t="n">
        <v>0</v>
      </c>
    </row>
    <row r="93" customFormat="false" ht="12.75" hidden="false" customHeight="false" outlineLevel="0" collapsed="false">
      <c r="A93" s="0" t="n">
        <v>92</v>
      </c>
      <c r="B93" s="0" t="n">
        <v>13094</v>
      </c>
      <c r="C93" s="0" t="n">
        <v>0</v>
      </c>
    </row>
    <row r="94" customFormat="false" ht="12.75" hidden="false" customHeight="false" outlineLevel="0" collapsed="false">
      <c r="A94" s="0" t="n">
        <v>93</v>
      </c>
      <c r="B94" s="0" t="n">
        <v>12451</v>
      </c>
      <c r="C94" s="0" t="n">
        <v>0</v>
      </c>
    </row>
    <row r="95" customFormat="false" ht="12.75" hidden="false" customHeight="false" outlineLevel="0" collapsed="false">
      <c r="A95" s="0" t="n">
        <v>94</v>
      </c>
      <c r="B95" s="0" t="n">
        <v>19427</v>
      </c>
      <c r="C95" s="0" t="n">
        <v>0</v>
      </c>
    </row>
    <row r="96" customFormat="false" ht="12.75" hidden="false" customHeight="false" outlineLevel="0" collapsed="false">
      <c r="A96" s="0" t="n">
        <v>95</v>
      </c>
      <c r="B96" s="0" t="n">
        <v>60876</v>
      </c>
      <c r="C96" s="0" t="n">
        <v>0</v>
      </c>
    </row>
    <row r="97" customFormat="false" ht="12.75" hidden="false" customHeight="false" outlineLevel="0" collapsed="false">
      <c r="A97" s="0" t="n">
        <v>96</v>
      </c>
      <c r="B97" s="0" t="n">
        <v>13696</v>
      </c>
      <c r="C97" s="0" t="n">
        <v>0</v>
      </c>
    </row>
    <row r="98" customFormat="false" ht="12.75" hidden="false" customHeight="false" outlineLevel="0" collapsed="false">
      <c r="A98" s="0" t="n">
        <v>97</v>
      </c>
      <c r="B98" s="0" t="n">
        <v>20064</v>
      </c>
      <c r="C98" s="0" t="n">
        <v>0</v>
      </c>
    </row>
    <row r="99" customFormat="false" ht="12.75" hidden="false" customHeight="false" outlineLevel="0" collapsed="false">
      <c r="A99" s="0" t="n">
        <v>98</v>
      </c>
      <c r="B99" s="0" t="n">
        <v>21564</v>
      </c>
      <c r="C99" s="0" t="n">
        <v>0</v>
      </c>
    </row>
    <row r="100" customFormat="false" ht="12.75" hidden="false" customHeight="false" outlineLevel="0" collapsed="false">
      <c r="A100" s="0" t="n">
        <v>99</v>
      </c>
      <c r="B100" s="0" t="n">
        <v>16966</v>
      </c>
      <c r="C100" s="0" t="n">
        <v>0</v>
      </c>
    </row>
    <row r="101" customFormat="false" ht="12.75" hidden="false" customHeight="false" outlineLevel="0" collapsed="false">
      <c r="A101" s="0" t="n">
        <v>100</v>
      </c>
      <c r="B101" s="0" t="n">
        <v>19680</v>
      </c>
      <c r="C101" s="0" t="n">
        <v>0</v>
      </c>
    </row>
    <row r="102" customFormat="false" ht="12.75" hidden="false" customHeight="false" outlineLevel="0" collapsed="false">
      <c r="A102" s="0" t="n">
        <v>101</v>
      </c>
      <c r="B102" s="0" t="n">
        <v>48124</v>
      </c>
      <c r="C102" s="0" t="n">
        <v>0</v>
      </c>
    </row>
    <row r="103" customFormat="false" ht="12.75" hidden="false" customHeight="false" outlineLevel="0" collapsed="false">
      <c r="A103" s="0" t="n">
        <v>102</v>
      </c>
      <c r="B103" s="0" t="n">
        <v>14444</v>
      </c>
      <c r="C103" s="0" t="n">
        <v>0</v>
      </c>
    </row>
    <row r="104" customFormat="false" ht="12.75" hidden="false" customHeight="false" outlineLevel="0" collapsed="false">
      <c r="A104" s="0" t="n">
        <v>103</v>
      </c>
      <c r="B104" s="0" t="n">
        <v>13872</v>
      </c>
      <c r="C104" s="0" t="n">
        <v>0</v>
      </c>
    </row>
    <row r="105" customFormat="false" ht="12.75" hidden="false" customHeight="false" outlineLevel="0" collapsed="false">
      <c r="A105" s="0" t="n">
        <v>104</v>
      </c>
      <c r="B105" s="0" t="n">
        <v>17065</v>
      </c>
      <c r="C105" s="0" t="n">
        <v>0</v>
      </c>
    </row>
    <row r="106" customFormat="false" ht="12.75" hidden="false" customHeight="false" outlineLevel="0" collapsed="false">
      <c r="A106" s="0" t="n">
        <v>105</v>
      </c>
      <c r="B106" s="0" t="n">
        <v>16630</v>
      </c>
      <c r="C106" s="0" t="n">
        <v>0</v>
      </c>
    </row>
    <row r="107" customFormat="false" ht="12.75" hidden="false" customHeight="false" outlineLevel="0" collapsed="false">
      <c r="A107" s="0" t="n">
        <v>106</v>
      </c>
      <c r="B107" s="0" t="n">
        <v>18320</v>
      </c>
      <c r="C107" s="0" t="n">
        <v>0</v>
      </c>
    </row>
    <row r="108" customFormat="false" ht="12.75" hidden="false" customHeight="false" outlineLevel="0" collapsed="false">
      <c r="A108" s="0" t="n">
        <v>107</v>
      </c>
      <c r="B108" s="0" t="n">
        <v>53286</v>
      </c>
      <c r="C108" s="0" t="n">
        <v>0</v>
      </c>
    </row>
    <row r="109" customFormat="false" ht="12.75" hidden="false" customHeight="false" outlineLevel="0" collapsed="false">
      <c r="A109" s="0" t="n">
        <v>108</v>
      </c>
      <c r="B109" s="0" t="n">
        <v>17548</v>
      </c>
      <c r="C109" s="0" t="n">
        <v>0</v>
      </c>
    </row>
    <row r="110" customFormat="false" ht="12.75" hidden="false" customHeight="false" outlineLevel="0" collapsed="false">
      <c r="A110" s="0" t="n">
        <v>109</v>
      </c>
      <c r="B110" s="0" t="n">
        <v>21772</v>
      </c>
      <c r="C110" s="0" t="n">
        <v>0</v>
      </c>
    </row>
    <row r="111" customFormat="false" ht="12.75" hidden="false" customHeight="false" outlineLevel="0" collapsed="false">
      <c r="A111" s="0" t="n">
        <v>110</v>
      </c>
      <c r="B111" s="0" t="n">
        <v>16931</v>
      </c>
      <c r="C111" s="0" t="n">
        <v>0</v>
      </c>
    </row>
    <row r="112" customFormat="false" ht="12.75" hidden="false" customHeight="false" outlineLevel="0" collapsed="false">
      <c r="A112" s="0" t="n">
        <v>111</v>
      </c>
      <c r="B112" s="0" t="n">
        <v>15353</v>
      </c>
      <c r="C112" s="0" t="n">
        <v>0</v>
      </c>
    </row>
    <row r="113" customFormat="false" ht="12.75" hidden="false" customHeight="false" outlineLevel="0" collapsed="false">
      <c r="A113" s="0" t="n">
        <v>112</v>
      </c>
      <c r="B113" s="0" t="n">
        <v>18988</v>
      </c>
      <c r="C113" s="0" t="n">
        <v>0</v>
      </c>
    </row>
    <row r="114" customFormat="false" ht="12.75" hidden="false" customHeight="false" outlineLevel="0" collapsed="false">
      <c r="A114" s="0" t="n">
        <v>113</v>
      </c>
      <c r="B114" s="0" t="n">
        <v>17737</v>
      </c>
      <c r="C114" s="0" t="n">
        <v>0</v>
      </c>
    </row>
    <row r="115" customFormat="false" ht="12.75" hidden="false" customHeight="false" outlineLevel="0" collapsed="false">
      <c r="A115" s="0" t="n">
        <v>114</v>
      </c>
      <c r="B115" s="0" t="n">
        <v>12496</v>
      </c>
      <c r="C115" s="0" t="n">
        <v>0</v>
      </c>
    </row>
    <row r="116" customFormat="false" ht="12.75" hidden="false" customHeight="false" outlineLevel="0" collapsed="false">
      <c r="A116" s="0" t="n">
        <v>115</v>
      </c>
      <c r="B116" s="0" t="n">
        <v>18694</v>
      </c>
      <c r="C116" s="0" t="n">
        <v>0</v>
      </c>
    </row>
    <row r="117" customFormat="false" ht="12.75" hidden="false" customHeight="false" outlineLevel="0" collapsed="false">
      <c r="A117" s="0" t="n">
        <v>116</v>
      </c>
      <c r="B117" s="0" t="n">
        <v>16035</v>
      </c>
      <c r="C117" s="0" t="n">
        <v>0</v>
      </c>
    </row>
    <row r="118" customFormat="false" ht="12.75" hidden="false" customHeight="false" outlineLevel="0" collapsed="false">
      <c r="A118" s="0" t="n">
        <v>117</v>
      </c>
      <c r="B118" s="0" t="n">
        <v>13174</v>
      </c>
      <c r="C118" s="0" t="n">
        <v>0</v>
      </c>
    </row>
    <row r="119" customFormat="false" ht="12.75" hidden="false" customHeight="false" outlineLevel="0" collapsed="false">
      <c r="A119" s="0" t="n">
        <v>118</v>
      </c>
      <c r="B119" s="0" t="n">
        <v>14774</v>
      </c>
      <c r="C119" s="0" t="n">
        <v>0</v>
      </c>
    </row>
    <row r="120" customFormat="false" ht="12.75" hidden="false" customHeight="false" outlineLevel="0" collapsed="false">
      <c r="A120" s="0" t="n">
        <v>119</v>
      </c>
      <c r="B120" s="0" t="n">
        <v>63756</v>
      </c>
      <c r="C120" s="0" t="n">
        <v>0</v>
      </c>
    </row>
    <row r="121" customFormat="false" ht="12.75" hidden="false" customHeight="false" outlineLevel="0" collapsed="false">
      <c r="A121" s="0" t="n">
        <v>120</v>
      </c>
      <c r="B121" s="0" t="n">
        <v>17616</v>
      </c>
      <c r="C121" s="0" t="n">
        <v>0</v>
      </c>
    </row>
    <row r="122" customFormat="false" ht="12.75" hidden="false" customHeight="false" outlineLevel="0" collapsed="false">
      <c r="A122" s="0" t="n">
        <v>121</v>
      </c>
      <c r="B122" s="0" t="n">
        <v>11068</v>
      </c>
      <c r="C122" s="0" t="n">
        <v>0</v>
      </c>
    </row>
    <row r="123" customFormat="false" ht="12.75" hidden="false" customHeight="false" outlineLevel="0" collapsed="false">
      <c r="A123" s="0" t="n">
        <v>122</v>
      </c>
      <c r="B123" s="0" t="n">
        <v>13619</v>
      </c>
      <c r="C123" s="0" t="n">
        <v>0</v>
      </c>
    </row>
    <row r="124" customFormat="false" ht="12.75" hidden="false" customHeight="false" outlineLevel="0" collapsed="false">
      <c r="A124" s="0" t="n">
        <v>123</v>
      </c>
      <c r="B124" s="0" t="n">
        <v>13715</v>
      </c>
      <c r="C124" s="0" t="n">
        <v>0</v>
      </c>
    </row>
    <row r="125" customFormat="false" ht="12.75" hidden="false" customHeight="false" outlineLevel="0" collapsed="false">
      <c r="A125" s="0" t="n">
        <v>124</v>
      </c>
      <c r="B125" s="0" t="n">
        <v>50630</v>
      </c>
      <c r="C125" s="0" t="n">
        <v>0</v>
      </c>
    </row>
    <row r="126" customFormat="false" ht="12.75" hidden="false" customHeight="false" outlineLevel="0" collapsed="false">
      <c r="A126" s="0" t="n">
        <v>125</v>
      </c>
      <c r="B126" s="0" t="n">
        <v>12057</v>
      </c>
      <c r="C126" s="0" t="n">
        <v>0</v>
      </c>
    </row>
    <row r="127" customFormat="false" ht="12.75" hidden="false" customHeight="false" outlineLevel="0" collapsed="false">
      <c r="A127" s="0" t="n">
        <v>126</v>
      </c>
      <c r="B127" s="0" t="n">
        <v>13244</v>
      </c>
      <c r="C127" s="0" t="n">
        <v>0</v>
      </c>
    </row>
    <row r="128" customFormat="false" ht="12.75" hidden="false" customHeight="false" outlineLevel="0" collapsed="false">
      <c r="A128" s="0" t="n">
        <v>127</v>
      </c>
      <c r="B128" s="0" t="n">
        <v>13923</v>
      </c>
      <c r="C128" s="0" t="n">
        <v>0</v>
      </c>
    </row>
    <row r="129" customFormat="false" ht="12.75" hidden="false" customHeight="false" outlineLevel="0" collapsed="false">
      <c r="A129" s="0" t="n">
        <v>128</v>
      </c>
      <c r="B129" s="0" t="n">
        <v>25497</v>
      </c>
      <c r="C129" s="0" t="n">
        <v>0</v>
      </c>
    </row>
    <row r="130" customFormat="false" ht="12.75" hidden="false" customHeight="false" outlineLevel="0" collapsed="false">
      <c r="A130" s="0" t="n">
        <v>129</v>
      </c>
      <c r="B130" s="0" t="n">
        <v>19955</v>
      </c>
      <c r="C130" s="0" t="n">
        <v>0</v>
      </c>
    </row>
    <row r="131" customFormat="false" ht="12.75" hidden="false" customHeight="false" outlineLevel="0" collapsed="false">
      <c r="A131" s="0" t="n">
        <v>130</v>
      </c>
      <c r="B131" s="0" t="n">
        <v>13526</v>
      </c>
      <c r="C131" s="0" t="n">
        <v>0</v>
      </c>
    </row>
    <row r="132" customFormat="false" ht="12.75" hidden="false" customHeight="false" outlineLevel="0" collapsed="false">
      <c r="A132" s="0" t="n">
        <v>131</v>
      </c>
      <c r="B132" s="0" t="n">
        <v>13785</v>
      </c>
      <c r="C132" s="0" t="n">
        <v>0</v>
      </c>
    </row>
    <row r="133" customFormat="false" ht="12.75" hidden="false" customHeight="false" outlineLevel="0" collapsed="false">
      <c r="A133" s="0" t="n">
        <v>132</v>
      </c>
      <c r="B133" s="0" t="n">
        <v>12080</v>
      </c>
      <c r="C133" s="0" t="n">
        <v>0</v>
      </c>
    </row>
    <row r="134" customFormat="false" ht="12.75" hidden="false" customHeight="false" outlineLevel="0" collapsed="false">
      <c r="A134" s="0" t="n">
        <v>133</v>
      </c>
      <c r="B134" s="0" t="n">
        <v>18873</v>
      </c>
      <c r="C134" s="0" t="n">
        <v>0</v>
      </c>
    </row>
    <row r="135" customFormat="false" ht="12.75" hidden="false" customHeight="false" outlineLevel="0" collapsed="false">
      <c r="A135" s="0" t="n">
        <v>134</v>
      </c>
      <c r="B135" s="0" t="n">
        <v>17132</v>
      </c>
      <c r="C135" s="0" t="n">
        <v>0</v>
      </c>
    </row>
    <row r="136" customFormat="false" ht="12.75" hidden="false" customHeight="false" outlineLevel="0" collapsed="false">
      <c r="A136" s="0" t="n">
        <v>135</v>
      </c>
      <c r="B136" s="0" t="n">
        <v>18707</v>
      </c>
      <c r="C136" s="0" t="n">
        <v>0</v>
      </c>
    </row>
    <row r="137" customFormat="false" ht="12.75" hidden="false" customHeight="false" outlineLevel="0" collapsed="false">
      <c r="A137" s="0" t="n">
        <v>136</v>
      </c>
      <c r="B137" s="0" t="n">
        <v>12156</v>
      </c>
      <c r="C137" s="0" t="n">
        <v>0</v>
      </c>
    </row>
    <row r="138" customFormat="false" ht="12.75" hidden="false" customHeight="false" outlineLevel="0" collapsed="false">
      <c r="A138" s="0" t="n">
        <v>137</v>
      </c>
      <c r="B138" s="0" t="n">
        <v>13628</v>
      </c>
      <c r="C138" s="0" t="n">
        <v>0</v>
      </c>
    </row>
    <row r="139" customFormat="false" ht="12.75" hidden="false" customHeight="false" outlineLevel="0" collapsed="false">
      <c r="A139" s="0" t="n">
        <v>138</v>
      </c>
      <c r="B139" s="0" t="n">
        <v>12569</v>
      </c>
      <c r="C139" s="0" t="n">
        <v>0</v>
      </c>
    </row>
    <row r="140" customFormat="false" ht="12.75" hidden="false" customHeight="false" outlineLevel="0" collapsed="false">
      <c r="A140" s="0" t="n">
        <v>139</v>
      </c>
      <c r="B140" s="0" t="n">
        <v>21734</v>
      </c>
      <c r="C140" s="0" t="n">
        <v>0</v>
      </c>
    </row>
    <row r="141" customFormat="false" ht="12.75" hidden="false" customHeight="false" outlineLevel="0" collapsed="false">
      <c r="A141" s="0" t="n">
        <v>140</v>
      </c>
      <c r="B141" s="0" t="n">
        <v>13920</v>
      </c>
      <c r="C141" s="0" t="n">
        <v>0</v>
      </c>
    </row>
    <row r="142" customFormat="false" ht="12.75" hidden="false" customHeight="false" outlineLevel="0" collapsed="false">
      <c r="A142" s="0" t="n">
        <v>141</v>
      </c>
      <c r="B142" s="0" t="n">
        <v>18547</v>
      </c>
      <c r="C142" s="0" t="n">
        <v>0</v>
      </c>
    </row>
    <row r="143" customFormat="false" ht="12.75" hidden="false" customHeight="false" outlineLevel="0" collapsed="false">
      <c r="A143" s="0" t="n">
        <v>142</v>
      </c>
      <c r="B143" s="0" t="n">
        <v>24537</v>
      </c>
      <c r="C143" s="0" t="n">
        <v>0</v>
      </c>
    </row>
    <row r="144" customFormat="false" ht="12.75" hidden="false" customHeight="false" outlineLevel="0" collapsed="false">
      <c r="A144" s="0" t="n">
        <v>143</v>
      </c>
      <c r="B144" s="0" t="n">
        <v>26163</v>
      </c>
      <c r="C144" s="0" t="n">
        <v>0</v>
      </c>
    </row>
    <row r="145" customFormat="false" ht="12.75" hidden="false" customHeight="false" outlineLevel="0" collapsed="false">
      <c r="A145" s="0" t="n">
        <v>144</v>
      </c>
      <c r="B145" s="0" t="n">
        <v>42732</v>
      </c>
      <c r="C145" s="0" t="n">
        <v>0</v>
      </c>
    </row>
    <row r="146" customFormat="false" ht="12.75" hidden="false" customHeight="false" outlineLevel="0" collapsed="false">
      <c r="A146" s="0" t="n">
        <v>145</v>
      </c>
      <c r="B146" s="0" t="n">
        <v>16924</v>
      </c>
      <c r="C146" s="0" t="n">
        <v>0</v>
      </c>
    </row>
    <row r="147" customFormat="false" ht="12.75" hidden="false" customHeight="false" outlineLevel="0" collapsed="false">
      <c r="A147" s="0" t="n">
        <v>146</v>
      </c>
      <c r="B147" s="0" t="n">
        <v>18016</v>
      </c>
      <c r="C147" s="0" t="n">
        <v>0</v>
      </c>
    </row>
    <row r="148" customFormat="false" ht="12.75" hidden="false" customHeight="false" outlineLevel="0" collapsed="false">
      <c r="A148" s="0" t="n">
        <v>147</v>
      </c>
      <c r="B148" s="0" t="n">
        <v>16617</v>
      </c>
      <c r="C148" s="0" t="n">
        <v>0</v>
      </c>
    </row>
    <row r="149" customFormat="false" ht="12.75" hidden="false" customHeight="false" outlineLevel="0" collapsed="false">
      <c r="A149" s="0" t="n">
        <v>148</v>
      </c>
      <c r="B149" s="0" t="n">
        <v>16780</v>
      </c>
      <c r="C149" s="0" t="n">
        <v>0</v>
      </c>
    </row>
    <row r="150" customFormat="false" ht="12.75" hidden="false" customHeight="false" outlineLevel="0" collapsed="false">
      <c r="A150" s="0" t="n">
        <v>149</v>
      </c>
      <c r="B150" s="0" t="n">
        <v>46524</v>
      </c>
      <c r="C150" s="0" t="n">
        <v>0</v>
      </c>
    </row>
    <row r="151" customFormat="false" ht="12.75" hidden="false" customHeight="false" outlineLevel="0" collapsed="false">
      <c r="A151" s="0" t="n">
        <v>150</v>
      </c>
      <c r="B151" s="0" t="n">
        <v>17996</v>
      </c>
      <c r="C151" s="0" t="n">
        <v>0</v>
      </c>
    </row>
    <row r="152" customFormat="false" ht="12.75" hidden="false" customHeight="false" outlineLevel="0" collapsed="false">
      <c r="A152" s="0" t="n">
        <v>151</v>
      </c>
      <c r="B152" s="0" t="n">
        <v>22201</v>
      </c>
      <c r="C152" s="0" t="n">
        <v>0</v>
      </c>
    </row>
    <row r="153" customFormat="false" ht="12.75" hidden="false" customHeight="false" outlineLevel="0" collapsed="false">
      <c r="A153" s="0" t="n">
        <v>152</v>
      </c>
      <c r="B153" s="0" t="n">
        <v>26332</v>
      </c>
      <c r="C153" s="0" t="n">
        <v>0</v>
      </c>
    </row>
    <row r="154" customFormat="false" ht="12.75" hidden="false" customHeight="false" outlineLevel="0" collapsed="false">
      <c r="A154" s="0" t="n">
        <v>153</v>
      </c>
      <c r="B154" s="0" t="n">
        <v>16313</v>
      </c>
      <c r="C154" s="0" t="n">
        <v>0</v>
      </c>
    </row>
    <row r="155" customFormat="false" ht="12.75" hidden="false" customHeight="false" outlineLevel="0" collapsed="false">
      <c r="A155" s="0" t="n">
        <v>154</v>
      </c>
      <c r="B155" s="0" t="n">
        <v>13958</v>
      </c>
      <c r="C155" s="0" t="n">
        <v>0</v>
      </c>
    </row>
    <row r="156" customFormat="false" ht="12.75" hidden="false" customHeight="false" outlineLevel="0" collapsed="false">
      <c r="A156" s="0" t="n">
        <v>155</v>
      </c>
      <c r="B156" s="0" t="n">
        <v>17280</v>
      </c>
      <c r="C156" s="0" t="n">
        <v>0</v>
      </c>
    </row>
    <row r="157" customFormat="false" ht="12.75" hidden="false" customHeight="false" outlineLevel="0" collapsed="false">
      <c r="A157" s="0" t="n">
        <v>156</v>
      </c>
      <c r="B157" s="0" t="n">
        <v>11648</v>
      </c>
      <c r="C157" s="0" t="n">
        <v>0</v>
      </c>
    </row>
    <row r="158" customFormat="false" ht="12.75" hidden="false" customHeight="false" outlineLevel="0" collapsed="false">
      <c r="A158" s="0" t="n">
        <v>157</v>
      </c>
      <c r="B158" s="0" t="n">
        <v>25472</v>
      </c>
      <c r="C158" s="0" t="n">
        <v>0</v>
      </c>
    </row>
    <row r="159" customFormat="false" ht="12.75" hidden="false" customHeight="false" outlineLevel="0" collapsed="false">
      <c r="A159" s="0" t="n">
        <v>158</v>
      </c>
      <c r="B159" s="0" t="n">
        <v>18691</v>
      </c>
      <c r="C159" s="0" t="n">
        <v>0</v>
      </c>
    </row>
    <row r="160" customFormat="false" ht="12.75" hidden="false" customHeight="false" outlineLevel="0" collapsed="false">
      <c r="A160" s="0" t="n">
        <v>159</v>
      </c>
      <c r="B160" s="0" t="n">
        <v>19078</v>
      </c>
      <c r="C160" s="0" t="n">
        <v>0</v>
      </c>
    </row>
    <row r="161" customFormat="false" ht="12.75" hidden="false" customHeight="false" outlineLevel="0" collapsed="false">
      <c r="A161" s="0" t="n">
        <v>160</v>
      </c>
      <c r="B161" s="0" t="n">
        <v>17916</v>
      </c>
      <c r="C161" s="0" t="n">
        <v>0</v>
      </c>
    </row>
    <row r="162" customFormat="false" ht="12.75" hidden="false" customHeight="false" outlineLevel="0" collapsed="false">
      <c r="A162" s="0" t="n">
        <v>161</v>
      </c>
      <c r="B162" s="0" t="n">
        <v>13529</v>
      </c>
      <c r="C162" s="0" t="n">
        <v>0</v>
      </c>
    </row>
    <row r="163" customFormat="false" ht="12.75" hidden="false" customHeight="false" outlineLevel="0" collapsed="false">
      <c r="A163" s="0" t="n">
        <v>162</v>
      </c>
      <c r="B163" s="0" t="n">
        <v>15376</v>
      </c>
      <c r="C163" s="0" t="n">
        <v>0</v>
      </c>
    </row>
    <row r="164" customFormat="false" ht="12.75" hidden="false" customHeight="false" outlineLevel="0" collapsed="false">
      <c r="A164" s="0" t="n">
        <v>163</v>
      </c>
      <c r="B164" s="0" t="n">
        <v>20448</v>
      </c>
      <c r="C164" s="0" t="n">
        <v>0</v>
      </c>
    </row>
    <row r="165" customFormat="false" ht="12.75" hidden="false" customHeight="false" outlineLevel="0" collapsed="false">
      <c r="A165" s="0" t="n">
        <v>164</v>
      </c>
      <c r="B165" s="0" t="n">
        <v>14848</v>
      </c>
      <c r="C165" s="0" t="n">
        <v>0</v>
      </c>
    </row>
    <row r="166" customFormat="false" ht="12.75" hidden="false" customHeight="false" outlineLevel="0" collapsed="false">
      <c r="A166" s="0" t="n">
        <v>165</v>
      </c>
      <c r="B166" s="0" t="n">
        <v>14947</v>
      </c>
      <c r="C166" s="0" t="n">
        <v>0</v>
      </c>
    </row>
    <row r="167" customFormat="false" ht="12.75" hidden="false" customHeight="false" outlineLevel="0" collapsed="false">
      <c r="A167" s="0" t="n">
        <v>166</v>
      </c>
      <c r="B167" s="0" t="n">
        <v>16892</v>
      </c>
      <c r="C167" s="0" t="n">
        <v>0</v>
      </c>
    </row>
    <row r="168" customFormat="false" ht="12.75" hidden="false" customHeight="false" outlineLevel="0" collapsed="false">
      <c r="A168" s="0" t="n">
        <v>167</v>
      </c>
      <c r="B168" s="0" t="n">
        <v>13798</v>
      </c>
      <c r="C168" s="0" t="n">
        <v>0</v>
      </c>
    </row>
    <row r="169" customFormat="false" ht="12.75" hidden="false" customHeight="false" outlineLevel="0" collapsed="false">
      <c r="A169" s="0" t="n">
        <v>168</v>
      </c>
      <c r="B169" s="0" t="n">
        <v>55990</v>
      </c>
      <c r="C169" s="0" t="n">
        <v>0</v>
      </c>
    </row>
    <row r="170" customFormat="false" ht="12.75" hidden="false" customHeight="false" outlineLevel="0" collapsed="false">
      <c r="A170" s="0" t="n">
        <v>169</v>
      </c>
      <c r="B170" s="0" t="n">
        <v>14422</v>
      </c>
      <c r="C170" s="0" t="n">
        <v>0</v>
      </c>
    </row>
    <row r="171" customFormat="false" ht="12.75" hidden="false" customHeight="false" outlineLevel="0" collapsed="false">
      <c r="A171" s="0" t="n">
        <v>170</v>
      </c>
      <c r="B171" s="0" t="n">
        <v>15369</v>
      </c>
      <c r="C171" s="0" t="n">
        <v>0</v>
      </c>
    </row>
    <row r="172" customFormat="false" ht="12.75" hidden="false" customHeight="false" outlineLevel="0" collapsed="false">
      <c r="A172" s="0" t="n">
        <v>171</v>
      </c>
      <c r="B172" s="0" t="n">
        <v>58761</v>
      </c>
      <c r="C172" s="0" t="n">
        <v>0</v>
      </c>
    </row>
    <row r="173" customFormat="false" ht="12.75" hidden="false" customHeight="false" outlineLevel="0" collapsed="false">
      <c r="A173" s="0" t="n">
        <v>172</v>
      </c>
      <c r="B173" s="0" t="n">
        <v>17932</v>
      </c>
      <c r="C173" s="0" t="n">
        <v>0</v>
      </c>
    </row>
    <row r="174" customFormat="false" ht="12.75" hidden="false" customHeight="false" outlineLevel="0" collapsed="false">
      <c r="A174" s="0" t="n">
        <v>173</v>
      </c>
      <c r="B174" s="0" t="n">
        <v>14556</v>
      </c>
      <c r="C174" s="0" t="n">
        <v>0</v>
      </c>
    </row>
    <row r="175" customFormat="false" ht="12.75" hidden="false" customHeight="false" outlineLevel="0" collapsed="false">
      <c r="A175" s="0" t="n">
        <v>174</v>
      </c>
      <c r="B175" s="0" t="n">
        <v>13155</v>
      </c>
      <c r="C175" s="0" t="n">
        <v>0</v>
      </c>
    </row>
    <row r="176" customFormat="false" ht="12.75" hidden="false" customHeight="false" outlineLevel="0" collapsed="false">
      <c r="A176" s="0" t="n">
        <v>175</v>
      </c>
      <c r="B176" s="0" t="n">
        <v>62172</v>
      </c>
      <c r="C176" s="0" t="n">
        <v>0</v>
      </c>
    </row>
    <row r="177" customFormat="false" ht="12.75" hidden="false" customHeight="false" outlineLevel="0" collapsed="false">
      <c r="A177" s="0" t="n">
        <v>176</v>
      </c>
      <c r="B177" s="0" t="n">
        <v>16822</v>
      </c>
      <c r="C177" s="0" t="n">
        <v>0</v>
      </c>
    </row>
    <row r="178" customFormat="false" ht="12.75" hidden="false" customHeight="false" outlineLevel="0" collapsed="false">
      <c r="A178" s="0" t="n">
        <v>177</v>
      </c>
      <c r="B178" s="0" t="n">
        <v>19164</v>
      </c>
      <c r="C178" s="0" t="n">
        <v>0</v>
      </c>
    </row>
    <row r="179" customFormat="false" ht="12.75" hidden="false" customHeight="false" outlineLevel="0" collapsed="false">
      <c r="A179" s="0" t="n">
        <v>178</v>
      </c>
      <c r="B179" s="0" t="n">
        <v>14160</v>
      </c>
      <c r="C179" s="0" t="n">
        <v>0</v>
      </c>
    </row>
    <row r="180" customFormat="false" ht="12.75" hidden="false" customHeight="false" outlineLevel="0" collapsed="false">
      <c r="A180" s="0" t="n">
        <v>179</v>
      </c>
      <c r="B180" s="0" t="n">
        <v>10150</v>
      </c>
      <c r="C180" s="0" t="n">
        <v>0</v>
      </c>
    </row>
    <row r="181" customFormat="false" ht="12.75" hidden="false" customHeight="false" outlineLevel="0" collapsed="false">
      <c r="A181" s="0" t="n">
        <v>180</v>
      </c>
      <c r="B181" s="0" t="n">
        <v>11331</v>
      </c>
      <c r="C181" s="0" t="n">
        <v>0</v>
      </c>
    </row>
    <row r="182" customFormat="false" ht="12.75" hidden="false" customHeight="false" outlineLevel="0" collapsed="false">
      <c r="A182" s="0" t="n">
        <v>181</v>
      </c>
      <c r="B182" s="0" t="n">
        <v>17968</v>
      </c>
      <c r="C182" s="0" t="n">
        <v>0</v>
      </c>
    </row>
    <row r="183" customFormat="false" ht="12.75" hidden="false" customHeight="false" outlineLevel="0" collapsed="false">
      <c r="A183" s="0" t="n">
        <v>182</v>
      </c>
      <c r="B183" s="0" t="n">
        <v>14915</v>
      </c>
      <c r="C183" s="0" t="n">
        <v>0</v>
      </c>
    </row>
    <row r="184" customFormat="false" ht="12.75" hidden="false" customHeight="false" outlineLevel="0" collapsed="false">
      <c r="A184" s="0" t="n">
        <v>183</v>
      </c>
      <c r="B184" s="0" t="n">
        <v>20576</v>
      </c>
      <c r="C184" s="0" t="n">
        <v>0</v>
      </c>
    </row>
    <row r="185" customFormat="false" ht="12.75" hidden="false" customHeight="false" outlineLevel="0" collapsed="false">
      <c r="A185" s="0" t="n">
        <v>184</v>
      </c>
      <c r="B185" s="0" t="n">
        <v>13344</v>
      </c>
      <c r="C185" s="0" t="n">
        <v>0</v>
      </c>
    </row>
    <row r="186" customFormat="false" ht="12.75" hidden="false" customHeight="false" outlineLevel="0" collapsed="false">
      <c r="A186" s="0" t="n">
        <v>185</v>
      </c>
      <c r="B186" s="0" t="n">
        <v>11097</v>
      </c>
      <c r="C186" s="0" t="n">
        <v>0</v>
      </c>
    </row>
    <row r="187" customFormat="false" ht="12.75" hidden="false" customHeight="false" outlineLevel="0" collapsed="false">
      <c r="A187" s="0" t="n">
        <v>186</v>
      </c>
      <c r="B187" s="0" t="n">
        <v>12451</v>
      </c>
      <c r="C187" s="0" t="n">
        <v>0</v>
      </c>
    </row>
    <row r="188" customFormat="false" ht="12.75" hidden="false" customHeight="false" outlineLevel="0" collapsed="false">
      <c r="A188" s="0" t="n">
        <v>187</v>
      </c>
      <c r="B188" s="0" t="n">
        <v>14067</v>
      </c>
      <c r="C188" s="0" t="n">
        <v>0</v>
      </c>
    </row>
    <row r="189" customFormat="false" ht="12.75" hidden="false" customHeight="false" outlineLevel="0" collapsed="false">
      <c r="A189" s="0" t="n">
        <v>188</v>
      </c>
      <c r="B189" s="0" t="n">
        <v>14342</v>
      </c>
      <c r="C189" s="0" t="n">
        <v>0</v>
      </c>
    </row>
    <row r="190" customFormat="false" ht="12.75" hidden="false" customHeight="false" outlineLevel="0" collapsed="false">
      <c r="A190" s="0" t="n">
        <v>189</v>
      </c>
      <c r="B190" s="0" t="n">
        <v>14339</v>
      </c>
      <c r="C190" s="0" t="n">
        <v>0</v>
      </c>
    </row>
    <row r="191" customFormat="false" ht="12.75" hidden="false" customHeight="false" outlineLevel="0" collapsed="false">
      <c r="A191" s="0" t="n">
        <v>190</v>
      </c>
      <c r="B191" s="0" t="n">
        <v>12092</v>
      </c>
      <c r="C191" s="0" t="n">
        <v>0</v>
      </c>
    </row>
    <row r="192" customFormat="false" ht="12.75" hidden="false" customHeight="false" outlineLevel="0" collapsed="false">
      <c r="A192" s="0" t="n">
        <v>191</v>
      </c>
      <c r="B192" s="0" t="n">
        <v>18035</v>
      </c>
      <c r="C192" s="0" t="n">
        <v>0</v>
      </c>
    </row>
    <row r="193" customFormat="false" ht="12.75" hidden="false" customHeight="false" outlineLevel="0" collapsed="false">
      <c r="A193" s="0" t="n">
        <v>192</v>
      </c>
      <c r="B193" s="0" t="n">
        <v>11171</v>
      </c>
      <c r="C193" s="0" t="n">
        <v>0</v>
      </c>
    </row>
    <row r="194" customFormat="false" ht="12.75" hidden="false" customHeight="false" outlineLevel="0" collapsed="false">
      <c r="A194" s="0" t="n">
        <v>193</v>
      </c>
      <c r="B194" s="0" t="n">
        <v>11468</v>
      </c>
      <c r="C194" s="0" t="n">
        <v>0</v>
      </c>
    </row>
    <row r="195" customFormat="false" ht="12.75" hidden="false" customHeight="false" outlineLevel="0" collapsed="false">
      <c r="A195" s="0" t="n">
        <v>194</v>
      </c>
      <c r="B195" s="0" t="n">
        <v>13344</v>
      </c>
      <c r="C195" s="0" t="n">
        <v>0</v>
      </c>
    </row>
    <row r="196" customFormat="false" ht="12.75" hidden="false" customHeight="false" outlineLevel="0" collapsed="false">
      <c r="A196" s="0" t="n">
        <v>195</v>
      </c>
      <c r="B196" s="0" t="n">
        <v>12633</v>
      </c>
      <c r="C196" s="0" t="n">
        <v>0</v>
      </c>
    </row>
    <row r="197" customFormat="false" ht="12.75" hidden="false" customHeight="false" outlineLevel="0" collapsed="false">
      <c r="A197" s="0" t="n">
        <v>196</v>
      </c>
      <c r="B197" s="0" t="n">
        <v>11174</v>
      </c>
      <c r="C197" s="0" t="n">
        <v>0</v>
      </c>
    </row>
    <row r="198" customFormat="false" ht="12.75" hidden="false" customHeight="false" outlineLevel="0" collapsed="false">
      <c r="A198" s="0" t="n">
        <v>197</v>
      </c>
      <c r="B198" s="0" t="n">
        <v>14640</v>
      </c>
      <c r="C198" s="0" t="n">
        <v>0</v>
      </c>
    </row>
    <row r="199" customFormat="false" ht="12.75" hidden="false" customHeight="false" outlineLevel="0" collapsed="false">
      <c r="A199" s="0" t="n">
        <v>198</v>
      </c>
      <c r="B199" s="0" t="n">
        <v>23475</v>
      </c>
      <c r="C199" s="0" t="n">
        <v>0</v>
      </c>
    </row>
    <row r="200" customFormat="false" ht="12.75" hidden="false" customHeight="false" outlineLevel="0" collapsed="false">
      <c r="A200" s="0" t="n">
        <v>199</v>
      </c>
      <c r="B200" s="0" t="n">
        <v>13929</v>
      </c>
      <c r="C200" s="0" t="n">
        <v>0</v>
      </c>
    </row>
    <row r="201" customFormat="false" ht="12.75" hidden="false" customHeight="false" outlineLevel="0" collapsed="false">
      <c r="A201" s="0" t="n">
        <v>200</v>
      </c>
      <c r="B201" s="0" t="n">
        <v>11440</v>
      </c>
      <c r="C201" s="0" t="n">
        <v>0</v>
      </c>
    </row>
    <row r="202" customFormat="false" ht="12.75" hidden="false" customHeight="false" outlineLevel="0" collapsed="false">
      <c r="A202" s="0" t="n">
        <v>201</v>
      </c>
      <c r="B202" s="0" t="n">
        <v>16761</v>
      </c>
      <c r="C202" s="0" t="n">
        <v>0</v>
      </c>
    </row>
    <row r="203" customFormat="false" ht="12.75" hidden="false" customHeight="false" outlineLevel="0" collapsed="false">
      <c r="A203" s="0" t="n">
        <v>202</v>
      </c>
      <c r="B203" s="0" t="n">
        <v>12630</v>
      </c>
      <c r="C203" s="0" t="n">
        <v>0</v>
      </c>
    </row>
    <row r="204" customFormat="false" ht="12.75" hidden="false" customHeight="false" outlineLevel="0" collapsed="false">
      <c r="A204" s="0" t="n">
        <v>203</v>
      </c>
      <c r="B204" s="0" t="n">
        <v>30768</v>
      </c>
      <c r="C204" s="0" t="n">
        <v>0</v>
      </c>
    </row>
    <row r="205" customFormat="false" ht="12.75" hidden="false" customHeight="false" outlineLevel="0" collapsed="false">
      <c r="A205" s="0" t="n">
        <v>204</v>
      </c>
      <c r="B205" s="0" t="n">
        <v>14217</v>
      </c>
      <c r="C205" s="0" t="n">
        <v>0</v>
      </c>
    </row>
    <row r="206" customFormat="false" ht="12.75" hidden="false" customHeight="false" outlineLevel="0" collapsed="false">
      <c r="A206" s="0" t="n">
        <v>205</v>
      </c>
      <c r="B206" s="0" t="n">
        <v>14867</v>
      </c>
      <c r="C206" s="0" t="n">
        <v>0</v>
      </c>
    </row>
    <row r="207" customFormat="false" ht="12.75" hidden="false" customHeight="false" outlineLevel="0" collapsed="false">
      <c r="A207" s="0" t="n">
        <v>206</v>
      </c>
      <c r="B207" s="0" t="n">
        <v>22096</v>
      </c>
      <c r="C207" s="0" t="n">
        <v>0</v>
      </c>
    </row>
    <row r="208" customFormat="false" ht="12.75" hidden="false" customHeight="false" outlineLevel="0" collapsed="false">
      <c r="A208" s="0" t="n">
        <v>207</v>
      </c>
      <c r="B208" s="0" t="n">
        <v>13792</v>
      </c>
      <c r="C208" s="0" t="n">
        <v>0</v>
      </c>
    </row>
    <row r="209" customFormat="false" ht="12.75" hidden="false" customHeight="false" outlineLevel="0" collapsed="false">
      <c r="A209" s="0" t="n">
        <v>208</v>
      </c>
      <c r="B209" s="0" t="n">
        <v>10419</v>
      </c>
      <c r="C209" s="0" t="n">
        <v>0</v>
      </c>
    </row>
    <row r="210" customFormat="false" ht="12.75" hidden="false" customHeight="false" outlineLevel="0" collapsed="false">
      <c r="A210" s="0" t="n">
        <v>209</v>
      </c>
      <c r="B210" s="0" t="n">
        <v>16054</v>
      </c>
      <c r="C210" s="0" t="n">
        <v>0</v>
      </c>
    </row>
    <row r="211" customFormat="false" ht="12.75" hidden="false" customHeight="false" outlineLevel="0" collapsed="false">
      <c r="A211" s="0" t="n">
        <v>210</v>
      </c>
      <c r="B211" s="0" t="n">
        <v>49347</v>
      </c>
      <c r="C211" s="0" t="n">
        <v>1</v>
      </c>
    </row>
    <row r="212" customFormat="false" ht="12.75" hidden="false" customHeight="false" outlineLevel="0" collapsed="false">
      <c r="A212" s="0" t="n">
        <v>211</v>
      </c>
      <c r="B212" s="0" t="n">
        <v>14508</v>
      </c>
      <c r="C212" s="0" t="n">
        <v>0</v>
      </c>
    </row>
    <row r="213" customFormat="false" ht="12.75" hidden="false" customHeight="false" outlineLevel="0" collapsed="false">
      <c r="A213" s="0" t="n">
        <v>212</v>
      </c>
      <c r="B213" s="0" t="n">
        <v>15353</v>
      </c>
      <c r="C213" s="0" t="n">
        <v>0</v>
      </c>
    </row>
    <row r="214" customFormat="false" ht="12.75" hidden="false" customHeight="false" outlineLevel="0" collapsed="false">
      <c r="A214" s="0" t="n">
        <v>213</v>
      </c>
      <c r="B214" s="0" t="n">
        <v>11494</v>
      </c>
      <c r="C214" s="0" t="n">
        <v>0</v>
      </c>
    </row>
    <row r="215" customFormat="false" ht="12.75" hidden="false" customHeight="false" outlineLevel="0" collapsed="false">
      <c r="A215" s="0" t="n">
        <v>214</v>
      </c>
      <c r="B215" s="0" t="n">
        <v>14950</v>
      </c>
      <c r="C215" s="0" t="n">
        <v>0</v>
      </c>
    </row>
    <row r="216" customFormat="false" ht="12.75" hidden="false" customHeight="false" outlineLevel="0" collapsed="false">
      <c r="A216" s="0" t="n">
        <v>215</v>
      </c>
      <c r="B216" s="0" t="n">
        <v>10406</v>
      </c>
      <c r="C216" s="0" t="n">
        <v>0</v>
      </c>
    </row>
    <row r="217" customFormat="false" ht="12.75" hidden="false" customHeight="false" outlineLevel="0" collapsed="false">
      <c r="A217" s="0" t="n">
        <v>216</v>
      </c>
      <c r="B217" s="0" t="n">
        <v>12700</v>
      </c>
      <c r="C217" s="0" t="n">
        <v>0</v>
      </c>
    </row>
    <row r="218" customFormat="false" ht="12.75" hidden="false" customHeight="false" outlineLevel="0" collapsed="false">
      <c r="A218" s="0" t="n">
        <v>217</v>
      </c>
      <c r="B218" s="0" t="n">
        <v>12441</v>
      </c>
      <c r="C218" s="0" t="n">
        <v>0</v>
      </c>
    </row>
    <row r="219" customFormat="false" ht="12.75" hidden="false" customHeight="false" outlineLevel="0" collapsed="false">
      <c r="A219" s="0" t="n">
        <v>218</v>
      </c>
      <c r="B219" s="0" t="n">
        <v>15977</v>
      </c>
      <c r="C219" s="0" t="n">
        <v>0</v>
      </c>
    </row>
    <row r="220" customFormat="false" ht="12.75" hidden="false" customHeight="false" outlineLevel="0" collapsed="false">
      <c r="A220" s="0" t="n">
        <v>219</v>
      </c>
      <c r="B220" s="0" t="n">
        <v>10697</v>
      </c>
      <c r="C220" s="0" t="n">
        <v>0</v>
      </c>
    </row>
    <row r="221" customFormat="false" ht="12.75" hidden="false" customHeight="false" outlineLevel="0" collapsed="false">
      <c r="A221" s="0" t="n">
        <v>220</v>
      </c>
      <c r="B221" s="0" t="n">
        <v>15856</v>
      </c>
      <c r="C221" s="0" t="n">
        <v>0</v>
      </c>
    </row>
    <row r="222" customFormat="false" ht="12.75" hidden="false" customHeight="false" outlineLevel="0" collapsed="false">
      <c r="A222" s="0" t="n">
        <v>221</v>
      </c>
      <c r="B222" s="0" t="n">
        <v>10956</v>
      </c>
      <c r="C222" s="0" t="n">
        <v>0</v>
      </c>
    </row>
    <row r="223" customFormat="false" ht="12.75" hidden="false" customHeight="false" outlineLevel="0" collapsed="false">
      <c r="A223" s="0" t="n">
        <v>222</v>
      </c>
      <c r="B223" s="0" t="n">
        <v>11337</v>
      </c>
      <c r="C223" s="0" t="n">
        <v>0</v>
      </c>
    </row>
    <row r="224" customFormat="false" ht="12.75" hidden="false" customHeight="false" outlineLevel="0" collapsed="false">
      <c r="A224" s="0" t="n">
        <v>223</v>
      </c>
      <c r="B224" s="0" t="n">
        <v>14076</v>
      </c>
      <c r="C224" s="0" t="n">
        <v>0</v>
      </c>
    </row>
    <row r="225" customFormat="false" ht="12.75" hidden="false" customHeight="false" outlineLevel="0" collapsed="false">
      <c r="A225" s="0" t="n">
        <v>224</v>
      </c>
      <c r="B225" s="0" t="n">
        <v>15222</v>
      </c>
      <c r="C225" s="0" t="n">
        <v>0</v>
      </c>
    </row>
    <row r="226" customFormat="false" ht="12.75" hidden="false" customHeight="false" outlineLevel="0" collapsed="false">
      <c r="A226" s="0" t="n">
        <v>225</v>
      </c>
      <c r="B226" s="0" t="n">
        <v>13068</v>
      </c>
      <c r="C226" s="0" t="n">
        <v>0</v>
      </c>
    </row>
    <row r="227" customFormat="false" ht="12.75" hidden="false" customHeight="false" outlineLevel="0" collapsed="false">
      <c r="A227" s="0" t="n">
        <v>226</v>
      </c>
      <c r="B227" s="0" t="n">
        <v>16064</v>
      </c>
      <c r="C227" s="0" t="n">
        <v>0</v>
      </c>
    </row>
    <row r="228" customFormat="false" ht="12.75" hidden="false" customHeight="false" outlineLevel="0" collapsed="false">
      <c r="A228" s="0" t="n">
        <v>227</v>
      </c>
      <c r="B228" s="0" t="n">
        <v>14604</v>
      </c>
      <c r="C228" s="0" t="n">
        <v>0</v>
      </c>
    </row>
    <row r="229" customFormat="false" ht="12.75" hidden="false" customHeight="false" outlineLevel="0" collapsed="false">
      <c r="A229" s="0" t="n">
        <v>228</v>
      </c>
      <c r="B229" s="0" t="n">
        <v>17049</v>
      </c>
      <c r="C229" s="0" t="n">
        <v>0</v>
      </c>
    </row>
    <row r="230" customFormat="false" ht="12.75" hidden="false" customHeight="false" outlineLevel="0" collapsed="false">
      <c r="A230" s="0" t="n">
        <v>229</v>
      </c>
      <c r="B230" s="0" t="n">
        <v>15344</v>
      </c>
      <c r="C230" s="0" t="n">
        <v>0</v>
      </c>
    </row>
    <row r="231" customFormat="false" ht="12.75" hidden="false" customHeight="false" outlineLevel="0" collapsed="false">
      <c r="A231" s="0" t="n">
        <v>230</v>
      </c>
      <c r="B231" s="0" t="n">
        <v>17955</v>
      </c>
      <c r="C231" s="0" t="n">
        <v>0</v>
      </c>
    </row>
    <row r="232" customFormat="false" ht="12.75" hidden="false" customHeight="false" outlineLevel="0" collapsed="false">
      <c r="A232" s="0" t="n">
        <v>231</v>
      </c>
      <c r="B232" s="0" t="n">
        <v>12524</v>
      </c>
      <c r="C232" s="0" t="n">
        <v>0</v>
      </c>
    </row>
    <row r="233" customFormat="false" ht="12.75" hidden="false" customHeight="false" outlineLevel="0" collapsed="false">
      <c r="A233" s="0" t="n">
        <v>232</v>
      </c>
      <c r="B233" s="0" t="n">
        <v>22217</v>
      </c>
      <c r="C233" s="0" t="n">
        <v>0</v>
      </c>
    </row>
    <row r="234" customFormat="false" ht="12.75" hidden="false" customHeight="false" outlineLevel="0" collapsed="false">
      <c r="A234" s="0" t="n">
        <v>233</v>
      </c>
      <c r="B234" s="0" t="n">
        <v>15763</v>
      </c>
      <c r="C234" s="0" t="n">
        <v>0</v>
      </c>
    </row>
    <row r="235" customFormat="false" ht="12.75" hidden="false" customHeight="false" outlineLevel="0" collapsed="false">
      <c r="A235" s="0" t="n">
        <v>234</v>
      </c>
      <c r="B235" s="0" t="n">
        <v>16121</v>
      </c>
      <c r="C235" s="0" t="n">
        <v>0</v>
      </c>
    </row>
    <row r="236" customFormat="false" ht="12.75" hidden="false" customHeight="false" outlineLevel="0" collapsed="false">
      <c r="A236" s="0" t="n">
        <v>235</v>
      </c>
      <c r="B236" s="0" t="n">
        <v>16227</v>
      </c>
      <c r="C236" s="0" t="n">
        <v>0</v>
      </c>
    </row>
    <row r="237" customFormat="false" ht="12.75" hidden="false" customHeight="false" outlineLevel="0" collapsed="false">
      <c r="A237" s="0" t="n">
        <v>236</v>
      </c>
      <c r="B237" s="0" t="n">
        <v>21670</v>
      </c>
      <c r="C237" s="0" t="n">
        <v>0</v>
      </c>
    </row>
    <row r="238" customFormat="false" ht="12.75" hidden="false" customHeight="false" outlineLevel="0" collapsed="false">
      <c r="A238" s="0" t="n">
        <v>237</v>
      </c>
      <c r="B238" s="0" t="n">
        <v>13644</v>
      </c>
      <c r="C238" s="0" t="n">
        <v>0</v>
      </c>
    </row>
    <row r="239" customFormat="false" ht="12.75" hidden="false" customHeight="false" outlineLevel="0" collapsed="false">
      <c r="A239" s="0" t="n">
        <v>238</v>
      </c>
      <c r="B239" s="0" t="n">
        <v>17532</v>
      </c>
      <c r="C239" s="0" t="n">
        <v>0</v>
      </c>
    </row>
    <row r="240" customFormat="false" ht="12.75" hidden="false" customHeight="false" outlineLevel="0" collapsed="false">
      <c r="A240" s="0" t="n">
        <v>239</v>
      </c>
      <c r="B240" s="0" t="n">
        <v>13203</v>
      </c>
      <c r="C240" s="0" t="n">
        <v>0</v>
      </c>
    </row>
    <row r="241" customFormat="false" ht="12.75" hidden="false" customHeight="false" outlineLevel="0" collapsed="false">
      <c r="A241" s="0" t="n">
        <v>240</v>
      </c>
      <c r="B241" s="0" t="n">
        <v>12211</v>
      </c>
      <c r="C241" s="0" t="n">
        <v>0</v>
      </c>
    </row>
    <row r="242" customFormat="false" ht="12.75" hidden="false" customHeight="false" outlineLevel="0" collapsed="false">
      <c r="A242" s="0" t="n">
        <v>241</v>
      </c>
      <c r="B242" s="0" t="n">
        <v>15238</v>
      </c>
      <c r="C242" s="0" t="n">
        <v>0</v>
      </c>
    </row>
    <row r="243" customFormat="false" ht="12.75" hidden="false" customHeight="false" outlineLevel="0" collapsed="false">
      <c r="A243" s="0" t="n">
        <v>242</v>
      </c>
      <c r="B243" s="0" t="n">
        <v>19913</v>
      </c>
      <c r="C243" s="0" t="n">
        <v>0</v>
      </c>
    </row>
    <row r="244" customFormat="false" ht="12.75" hidden="false" customHeight="false" outlineLevel="0" collapsed="false">
      <c r="A244" s="0" t="n">
        <v>243</v>
      </c>
      <c r="B244" s="0" t="n">
        <v>12889</v>
      </c>
      <c r="C244" s="0" t="n">
        <v>0</v>
      </c>
    </row>
    <row r="245" customFormat="false" ht="12.75" hidden="false" customHeight="false" outlineLevel="0" collapsed="false">
      <c r="A245" s="0" t="n">
        <v>244</v>
      </c>
      <c r="B245" s="0" t="n">
        <v>10662</v>
      </c>
      <c r="C245" s="0" t="n">
        <v>0</v>
      </c>
    </row>
    <row r="246" customFormat="false" ht="12.75" hidden="false" customHeight="false" outlineLevel="0" collapsed="false">
      <c r="A246" s="0" t="n">
        <v>245</v>
      </c>
      <c r="B246" s="0" t="n">
        <v>11606</v>
      </c>
      <c r="C246" s="0" t="n">
        <v>0</v>
      </c>
    </row>
    <row r="247" customFormat="false" ht="12.75" hidden="false" customHeight="false" outlineLevel="0" collapsed="false">
      <c r="A247" s="0" t="n">
        <v>246</v>
      </c>
      <c r="B247" s="0" t="n">
        <v>11948</v>
      </c>
      <c r="C247" s="0" t="n">
        <v>0</v>
      </c>
    </row>
    <row r="248" customFormat="false" ht="12.75" hidden="false" customHeight="false" outlineLevel="0" collapsed="false">
      <c r="A248" s="0" t="n">
        <v>247</v>
      </c>
      <c r="B248" s="0" t="n">
        <v>11798</v>
      </c>
      <c r="C248" s="0" t="n">
        <v>0</v>
      </c>
    </row>
    <row r="249" customFormat="false" ht="12.75" hidden="false" customHeight="false" outlineLevel="0" collapsed="false">
      <c r="A249" s="0" t="n">
        <v>248</v>
      </c>
      <c r="B249" s="0" t="n">
        <v>12630</v>
      </c>
      <c r="C249" s="0" t="n">
        <v>0</v>
      </c>
    </row>
    <row r="250" customFormat="false" ht="12.75" hidden="false" customHeight="false" outlineLevel="0" collapsed="false">
      <c r="A250" s="0" t="n">
        <v>249</v>
      </c>
      <c r="B250" s="0" t="n">
        <v>18604</v>
      </c>
      <c r="C250" s="0" t="n">
        <v>0</v>
      </c>
    </row>
    <row r="251" customFormat="false" ht="12.75" hidden="false" customHeight="false" outlineLevel="0" collapsed="false">
      <c r="A251" s="0" t="n">
        <v>250</v>
      </c>
      <c r="B251" s="0" t="n">
        <v>10224</v>
      </c>
      <c r="C251" s="0" t="n">
        <v>0</v>
      </c>
    </row>
    <row r="252" customFormat="false" ht="12.75" hidden="false" customHeight="false" outlineLevel="0" collapsed="false">
      <c r="A252" s="0" t="n">
        <v>251</v>
      </c>
      <c r="B252" s="0" t="n">
        <v>13308</v>
      </c>
      <c r="C252" s="0" t="n">
        <v>0</v>
      </c>
    </row>
    <row r="253" customFormat="false" ht="12.75" hidden="false" customHeight="false" outlineLevel="0" collapsed="false">
      <c r="A253" s="0" t="n">
        <v>252</v>
      </c>
      <c r="B253" s="0" t="n">
        <v>14265</v>
      </c>
      <c r="C253" s="0" t="n">
        <v>0</v>
      </c>
    </row>
    <row r="254" customFormat="false" ht="12.75" hidden="false" customHeight="false" outlineLevel="0" collapsed="false">
      <c r="A254" s="0" t="n">
        <v>253</v>
      </c>
      <c r="B254" s="0" t="n">
        <v>38678</v>
      </c>
      <c r="C254" s="0" t="n">
        <v>0</v>
      </c>
    </row>
    <row r="255" customFormat="false" ht="12.75" hidden="false" customHeight="false" outlineLevel="0" collapsed="false">
      <c r="A255" s="0" t="n">
        <v>254</v>
      </c>
      <c r="B255" s="0" t="n">
        <v>10966</v>
      </c>
      <c r="C255" s="0" t="n">
        <v>0</v>
      </c>
    </row>
    <row r="256" customFormat="false" ht="12.75" hidden="false" customHeight="false" outlineLevel="0" collapsed="false">
      <c r="A256" s="0" t="n">
        <v>255</v>
      </c>
      <c r="B256" s="0" t="n">
        <v>17411</v>
      </c>
      <c r="C256" s="0" t="n">
        <v>0</v>
      </c>
    </row>
    <row r="257" customFormat="false" ht="12.75" hidden="false" customHeight="false" outlineLevel="0" collapsed="false">
      <c r="A257" s="0" t="n">
        <v>256</v>
      </c>
      <c r="B257" s="0" t="n">
        <v>11328</v>
      </c>
      <c r="C257" s="0" t="n">
        <v>0</v>
      </c>
    </row>
    <row r="258" customFormat="false" ht="12.75" hidden="false" customHeight="false" outlineLevel="0" collapsed="false">
      <c r="A258" s="0" t="n">
        <v>257</v>
      </c>
      <c r="B258" s="0" t="n">
        <v>15475</v>
      </c>
      <c r="C258" s="0" t="n">
        <v>0</v>
      </c>
    </row>
    <row r="259" customFormat="false" ht="12.75" hidden="false" customHeight="false" outlineLevel="0" collapsed="false">
      <c r="A259" s="0" t="n">
        <v>258</v>
      </c>
      <c r="B259" s="0" t="n">
        <v>13152</v>
      </c>
      <c r="C259" s="0" t="n">
        <v>0</v>
      </c>
    </row>
    <row r="260" customFormat="false" ht="12.75" hidden="false" customHeight="false" outlineLevel="0" collapsed="false">
      <c r="A260" s="0" t="n">
        <v>259</v>
      </c>
      <c r="B260" s="0" t="n">
        <v>16505</v>
      </c>
      <c r="C260" s="0" t="n">
        <v>0</v>
      </c>
    </row>
    <row r="261" customFormat="false" ht="12.75" hidden="false" customHeight="false" outlineLevel="0" collapsed="false">
      <c r="A261" s="0" t="n">
        <v>260</v>
      </c>
      <c r="B261" s="0" t="n">
        <v>13475</v>
      </c>
      <c r="C261" s="0" t="n">
        <v>0</v>
      </c>
    </row>
    <row r="262" customFormat="false" ht="12.75" hidden="false" customHeight="false" outlineLevel="0" collapsed="false">
      <c r="A262" s="0" t="n">
        <v>261</v>
      </c>
      <c r="B262" s="0" t="n">
        <v>12940</v>
      </c>
      <c r="C262" s="0" t="n">
        <v>0</v>
      </c>
    </row>
    <row r="263" customFormat="false" ht="12.75" hidden="false" customHeight="false" outlineLevel="0" collapsed="false">
      <c r="A263" s="0" t="n">
        <v>262</v>
      </c>
      <c r="B263" s="0" t="n">
        <v>13318</v>
      </c>
      <c r="C263" s="0" t="n">
        <v>0</v>
      </c>
    </row>
    <row r="264" customFormat="false" ht="12.75" hidden="false" customHeight="false" outlineLevel="0" collapsed="false">
      <c r="A264" s="0" t="n">
        <v>263</v>
      </c>
      <c r="B264" s="0" t="n">
        <v>34662</v>
      </c>
      <c r="C264" s="0" t="n">
        <v>0</v>
      </c>
    </row>
    <row r="265" customFormat="false" ht="12.75" hidden="false" customHeight="false" outlineLevel="0" collapsed="false">
      <c r="A265" s="0" t="n">
        <v>264</v>
      </c>
      <c r="B265" s="0" t="n">
        <v>16726</v>
      </c>
      <c r="C265" s="0" t="n">
        <v>0</v>
      </c>
    </row>
    <row r="266" customFormat="false" ht="12.75" hidden="false" customHeight="false" outlineLevel="0" collapsed="false">
      <c r="A266" s="0" t="n">
        <v>265</v>
      </c>
      <c r="B266" s="0" t="n">
        <v>10585</v>
      </c>
      <c r="C266" s="0" t="n">
        <v>0</v>
      </c>
    </row>
    <row r="267" customFormat="false" ht="12.75" hidden="false" customHeight="false" outlineLevel="0" collapsed="false">
      <c r="A267" s="0" t="n">
        <v>266</v>
      </c>
      <c r="B267" s="0" t="n">
        <v>12860</v>
      </c>
      <c r="C267" s="0" t="n">
        <v>0</v>
      </c>
    </row>
    <row r="268" customFormat="false" ht="12.75" hidden="false" customHeight="false" outlineLevel="0" collapsed="false">
      <c r="A268" s="0" t="n">
        <v>267</v>
      </c>
      <c r="B268" s="0" t="n">
        <v>15728</v>
      </c>
      <c r="C268" s="0" t="n">
        <v>0</v>
      </c>
    </row>
    <row r="269" customFormat="false" ht="12.75" hidden="false" customHeight="false" outlineLevel="0" collapsed="false">
      <c r="A269" s="0" t="n">
        <v>268</v>
      </c>
      <c r="B269" s="0" t="n">
        <v>17846</v>
      </c>
      <c r="C269" s="0" t="n">
        <v>0</v>
      </c>
    </row>
    <row r="270" customFormat="false" ht="12.75" hidden="false" customHeight="false" outlineLevel="0" collapsed="false">
      <c r="A270" s="0" t="n">
        <v>269</v>
      </c>
      <c r="B270" s="0" t="n">
        <v>15920</v>
      </c>
      <c r="C270" s="0" t="n">
        <v>0</v>
      </c>
    </row>
    <row r="271" customFormat="false" ht="12.75" hidden="false" customHeight="false" outlineLevel="0" collapsed="false">
      <c r="A271" s="0" t="n">
        <v>270</v>
      </c>
      <c r="B271" s="0" t="n">
        <v>13334</v>
      </c>
      <c r="C271" s="0" t="n">
        <v>0</v>
      </c>
    </row>
    <row r="272" customFormat="false" ht="12.75" hidden="false" customHeight="false" outlineLevel="0" collapsed="false">
      <c r="A272" s="0" t="n">
        <v>271</v>
      </c>
      <c r="B272" s="0" t="n">
        <v>14064</v>
      </c>
      <c r="C272" s="0" t="n">
        <v>0</v>
      </c>
    </row>
    <row r="273" customFormat="false" ht="12.75" hidden="false" customHeight="false" outlineLevel="0" collapsed="false">
      <c r="A273" s="0" t="n">
        <v>272</v>
      </c>
      <c r="B273" s="0" t="n">
        <v>35276</v>
      </c>
      <c r="C273" s="0" t="n">
        <v>0</v>
      </c>
    </row>
    <row r="274" customFormat="false" ht="12.75" hidden="false" customHeight="false" outlineLevel="0" collapsed="false">
      <c r="A274" s="0" t="n">
        <v>273</v>
      </c>
      <c r="B274" s="0" t="n">
        <v>17449</v>
      </c>
      <c r="C274" s="0" t="n">
        <v>0</v>
      </c>
    </row>
    <row r="275" customFormat="false" ht="12.75" hidden="false" customHeight="false" outlineLevel="0" collapsed="false">
      <c r="A275" s="0" t="n">
        <v>274</v>
      </c>
      <c r="B275" s="0" t="n">
        <v>15145</v>
      </c>
      <c r="C275" s="0" t="n">
        <v>0</v>
      </c>
    </row>
    <row r="276" customFormat="false" ht="12.75" hidden="false" customHeight="false" outlineLevel="0" collapsed="false">
      <c r="A276" s="0" t="n">
        <v>275</v>
      </c>
      <c r="B276" s="0" t="n">
        <v>11539</v>
      </c>
      <c r="C276" s="0" t="n">
        <v>0</v>
      </c>
    </row>
    <row r="277" customFormat="false" ht="12.75" hidden="false" customHeight="false" outlineLevel="0" collapsed="false">
      <c r="A277" s="0" t="n">
        <v>276</v>
      </c>
      <c r="B277" s="0" t="n">
        <v>19248</v>
      </c>
      <c r="C277" s="0" t="n">
        <v>0</v>
      </c>
    </row>
    <row r="278" customFormat="false" ht="12.75" hidden="false" customHeight="false" outlineLevel="0" collapsed="false">
      <c r="A278" s="0" t="n">
        <v>277</v>
      </c>
      <c r="B278" s="0" t="n">
        <v>19776</v>
      </c>
      <c r="C278" s="0" t="n">
        <v>0</v>
      </c>
    </row>
    <row r="279" customFormat="false" ht="12.75" hidden="false" customHeight="false" outlineLevel="0" collapsed="false">
      <c r="A279" s="0" t="n">
        <v>278</v>
      </c>
      <c r="B279" s="0" t="n">
        <v>16659</v>
      </c>
      <c r="C279" s="0" t="n">
        <v>0</v>
      </c>
    </row>
    <row r="280" customFormat="false" ht="12.75" hidden="false" customHeight="false" outlineLevel="0" collapsed="false">
      <c r="A280" s="0" t="n">
        <v>279</v>
      </c>
      <c r="B280" s="0" t="n">
        <v>15232</v>
      </c>
      <c r="C280" s="0" t="n">
        <v>0</v>
      </c>
    </row>
    <row r="281" customFormat="false" ht="12.75" hidden="false" customHeight="false" outlineLevel="0" collapsed="false">
      <c r="A281" s="0" t="n">
        <v>280</v>
      </c>
      <c r="B281" s="0" t="n">
        <v>22566</v>
      </c>
      <c r="C281" s="0" t="n">
        <v>0</v>
      </c>
    </row>
    <row r="282" customFormat="false" ht="12.75" hidden="false" customHeight="false" outlineLevel="0" collapsed="false">
      <c r="A282" s="0" t="n">
        <v>281</v>
      </c>
      <c r="B282" s="0" t="n">
        <v>13043</v>
      </c>
      <c r="C282" s="0" t="n">
        <v>0</v>
      </c>
    </row>
    <row r="283" customFormat="false" ht="12.75" hidden="false" customHeight="false" outlineLevel="0" collapsed="false">
      <c r="A283" s="0" t="n">
        <v>282</v>
      </c>
      <c r="B283" s="0" t="n">
        <v>18979</v>
      </c>
      <c r="C283" s="0" t="n">
        <v>0</v>
      </c>
    </row>
    <row r="284" customFormat="false" ht="12.75" hidden="false" customHeight="false" outlineLevel="0" collapsed="false">
      <c r="A284" s="0" t="n">
        <v>283</v>
      </c>
      <c r="B284" s="0" t="n">
        <v>27721</v>
      </c>
      <c r="C284" s="0" t="n">
        <v>0</v>
      </c>
    </row>
    <row r="285" customFormat="false" ht="12.75" hidden="false" customHeight="false" outlineLevel="0" collapsed="false">
      <c r="A285" s="0" t="n">
        <v>284</v>
      </c>
      <c r="B285" s="0" t="n">
        <v>13488</v>
      </c>
      <c r="C285" s="0" t="n">
        <v>0</v>
      </c>
    </row>
    <row r="286" customFormat="false" ht="12.75" hidden="false" customHeight="false" outlineLevel="0" collapsed="false">
      <c r="A286" s="0" t="n">
        <v>285</v>
      </c>
      <c r="B286" s="0" t="n">
        <v>14377</v>
      </c>
      <c r="C286" s="0" t="n">
        <v>0</v>
      </c>
    </row>
    <row r="287" customFormat="false" ht="12.75" hidden="false" customHeight="false" outlineLevel="0" collapsed="false">
      <c r="A287" s="0" t="n">
        <v>286</v>
      </c>
      <c r="B287" s="0" t="n">
        <v>19184</v>
      </c>
      <c r="C287" s="0" t="n">
        <v>0</v>
      </c>
    </row>
    <row r="288" customFormat="false" ht="12.75" hidden="false" customHeight="false" outlineLevel="0" collapsed="false">
      <c r="A288" s="0" t="n">
        <v>287</v>
      </c>
      <c r="B288" s="0" t="n">
        <v>18275</v>
      </c>
      <c r="C288" s="0" t="n">
        <v>0</v>
      </c>
    </row>
    <row r="289" customFormat="false" ht="12.75" hidden="false" customHeight="false" outlineLevel="0" collapsed="false">
      <c r="A289" s="0" t="n">
        <v>288</v>
      </c>
      <c r="B289" s="0" t="n">
        <v>12982</v>
      </c>
      <c r="C289" s="0" t="n">
        <v>0</v>
      </c>
    </row>
    <row r="290" customFormat="false" ht="12.75" hidden="false" customHeight="false" outlineLevel="0" collapsed="false">
      <c r="A290" s="0" t="n">
        <v>289</v>
      </c>
      <c r="B290" s="0" t="n">
        <v>16489</v>
      </c>
      <c r="C290" s="0" t="n">
        <v>0</v>
      </c>
    </row>
    <row r="291" customFormat="false" ht="12.75" hidden="false" customHeight="false" outlineLevel="0" collapsed="false">
      <c r="A291" s="0" t="n">
        <v>290</v>
      </c>
      <c r="B291" s="0" t="n">
        <v>16966</v>
      </c>
      <c r="C291" s="0" t="n">
        <v>0</v>
      </c>
    </row>
    <row r="292" customFormat="false" ht="12.75" hidden="false" customHeight="false" outlineLevel="0" collapsed="false">
      <c r="A292" s="0" t="n">
        <v>291</v>
      </c>
      <c r="B292" s="0" t="n">
        <v>13344</v>
      </c>
      <c r="C292" s="0" t="n">
        <v>0</v>
      </c>
    </row>
    <row r="293" customFormat="false" ht="12.75" hidden="false" customHeight="false" outlineLevel="0" collapsed="false">
      <c r="A293" s="0" t="n">
        <v>292</v>
      </c>
      <c r="B293" s="0" t="n">
        <v>19180</v>
      </c>
      <c r="C293" s="0" t="n">
        <v>0</v>
      </c>
    </row>
    <row r="294" customFormat="false" ht="12.75" hidden="false" customHeight="false" outlineLevel="0" collapsed="false">
      <c r="A294" s="0" t="n">
        <v>293</v>
      </c>
      <c r="B294" s="0" t="n">
        <v>33766</v>
      </c>
      <c r="C294" s="0" t="n">
        <v>0</v>
      </c>
    </row>
    <row r="295" customFormat="false" ht="12.75" hidden="false" customHeight="false" outlineLevel="0" collapsed="false">
      <c r="A295" s="0" t="n">
        <v>294</v>
      </c>
      <c r="B295" s="0" t="n">
        <v>10438</v>
      </c>
      <c r="C295" s="0" t="n">
        <v>0</v>
      </c>
    </row>
    <row r="296" customFormat="false" ht="12.75" hidden="false" customHeight="false" outlineLevel="0" collapsed="false">
      <c r="A296" s="0" t="n">
        <v>295</v>
      </c>
      <c r="B296" s="0" t="n">
        <v>12310</v>
      </c>
      <c r="C296" s="0" t="n">
        <v>0</v>
      </c>
    </row>
    <row r="297" customFormat="false" ht="12.75" hidden="false" customHeight="false" outlineLevel="0" collapsed="false">
      <c r="A297" s="0" t="n">
        <v>296</v>
      </c>
      <c r="B297" s="0" t="n">
        <v>16169</v>
      </c>
      <c r="C297" s="0" t="n">
        <v>0</v>
      </c>
    </row>
    <row r="298" customFormat="false" ht="12.75" hidden="false" customHeight="false" outlineLevel="0" collapsed="false">
      <c r="A298" s="0" t="n">
        <v>297</v>
      </c>
      <c r="B298" s="0" t="n">
        <v>16099</v>
      </c>
      <c r="C298" s="0" t="n">
        <v>0</v>
      </c>
    </row>
    <row r="299" customFormat="false" ht="12.75" hidden="false" customHeight="false" outlineLevel="0" collapsed="false">
      <c r="A299" s="0" t="n">
        <v>298</v>
      </c>
      <c r="B299" s="0" t="n">
        <v>16188</v>
      </c>
      <c r="C299" s="0" t="n">
        <v>0</v>
      </c>
    </row>
    <row r="300" customFormat="false" ht="12.75" hidden="false" customHeight="false" outlineLevel="0" collapsed="false">
      <c r="A300" s="0" t="n">
        <v>299</v>
      </c>
      <c r="B300" s="0" t="n">
        <v>46272</v>
      </c>
      <c r="C300" s="0" t="n">
        <v>0</v>
      </c>
    </row>
    <row r="301" customFormat="false" ht="12.75" hidden="false" customHeight="false" outlineLevel="0" collapsed="false">
      <c r="A301" s="0" t="n">
        <v>300</v>
      </c>
      <c r="B301" s="0" t="n">
        <v>16662</v>
      </c>
      <c r="C301" s="0" t="n">
        <v>0</v>
      </c>
    </row>
    <row r="302" customFormat="false" ht="12.75" hidden="false" customHeight="false" outlineLevel="0" collapsed="false">
      <c r="A302" s="0" t="n">
        <v>301</v>
      </c>
      <c r="B302" s="0" t="n">
        <v>33027</v>
      </c>
      <c r="C302" s="0" t="n">
        <v>0</v>
      </c>
    </row>
    <row r="303" customFormat="false" ht="12.75" hidden="false" customHeight="false" outlineLevel="0" collapsed="false">
      <c r="A303" s="0" t="n">
        <v>302</v>
      </c>
      <c r="B303" s="0" t="n">
        <v>23750</v>
      </c>
      <c r="C303" s="0" t="n">
        <v>0</v>
      </c>
    </row>
    <row r="304" customFormat="false" ht="12.75" hidden="false" customHeight="false" outlineLevel="0" collapsed="false">
      <c r="A304" s="0" t="n">
        <v>303</v>
      </c>
      <c r="B304" s="0" t="n">
        <v>16284</v>
      </c>
      <c r="C304" s="0" t="n">
        <v>0</v>
      </c>
    </row>
    <row r="305" customFormat="false" ht="12.75" hidden="false" customHeight="false" outlineLevel="0" collapsed="false">
      <c r="A305" s="0" t="n">
        <v>304</v>
      </c>
      <c r="B305" s="0" t="n">
        <v>19731</v>
      </c>
      <c r="C305" s="0" t="n">
        <v>0</v>
      </c>
    </row>
    <row r="306" customFormat="false" ht="12.75" hidden="false" customHeight="false" outlineLevel="0" collapsed="false">
      <c r="A306" s="0" t="n">
        <v>305</v>
      </c>
      <c r="B306" s="0" t="n">
        <v>18140</v>
      </c>
      <c r="C306" s="0" t="n">
        <v>0</v>
      </c>
    </row>
    <row r="307" customFormat="false" ht="12.75" hidden="false" customHeight="false" outlineLevel="0" collapsed="false">
      <c r="A307" s="0" t="n">
        <v>306</v>
      </c>
      <c r="B307" s="0" t="n">
        <v>13491</v>
      </c>
      <c r="C307" s="0" t="n">
        <v>0</v>
      </c>
    </row>
    <row r="308" customFormat="false" ht="12.75" hidden="false" customHeight="false" outlineLevel="0" collapsed="false">
      <c r="A308" s="0" t="n">
        <v>307</v>
      </c>
      <c r="B308" s="0" t="n">
        <v>13702</v>
      </c>
      <c r="C308" s="0" t="n">
        <v>0</v>
      </c>
    </row>
    <row r="309" customFormat="false" ht="12.75" hidden="false" customHeight="false" outlineLevel="0" collapsed="false">
      <c r="A309" s="0" t="n">
        <v>308</v>
      </c>
      <c r="B309" s="0" t="n">
        <v>16480</v>
      </c>
      <c r="C309" s="0" t="n">
        <v>0</v>
      </c>
    </row>
    <row r="310" customFormat="false" ht="12.75" hidden="false" customHeight="false" outlineLevel="0" collapsed="false">
      <c r="A310" s="0" t="n">
        <v>309</v>
      </c>
      <c r="B310" s="0" t="n">
        <v>13116</v>
      </c>
      <c r="C310" s="0" t="n">
        <v>0</v>
      </c>
    </row>
    <row r="311" customFormat="false" ht="12.75" hidden="false" customHeight="false" outlineLevel="0" collapsed="false">
      <c r="A311" s="0" t="n">
        <v>310</v>
      </c>
      <c r="B311" s="0" t="n">
        <v>17302</v>
      </c>
      <c r="C311" s="0" t="n">
        <v>0</v>
      </c>
    </row>
    <row r="312" customFormat="false" ht="12.75" hidden="false" customHeight="false" outlineLevel="0" collapsed="false">
      <c r="A312" s="0" t="n">
        <v>311</v>
      </c>
      <c r="B312" s="0" t="n">
        <v>63283</v>
      </c>
      <c r="C312" s="0" t="n">
        <v>0</v>
      </c>
    </row>
    <row r="313" customFormat="false" ht="12.75" hidden="false" customHeight="false" outlineLevel="0" collapsed="false">
      <c r="A313" s="0" t="n">
        <v>312</v>
      </c>
      <c r="B313" s="0" t="n">
        <v>16851</v>
      </c>
      <c r="C313" s="0" t="n">
        <v>0</v>
      </c>
    </row>
    <row r="314" customFormat="false" ht="12.75" hidden="false" customHeight="false" outlineLevel="0" collapsed="false">
      <c r="A314" s="0" t="n">
        <v>313</v>
      </c>
      <c r="B314" s="0" t="n">
        <v>12732</v>
      </c>
      <c r="C314" s="0" t="n">
        <v>0</v>
      </c>
    </row>
    <row r="315" customFormat="false" ht="12.75" hidden="false" customHeight="false" outlineLevel="0" collapsed="false">
      <c r="A315" s="0" t="n">
        <v>314</v>
      </c>
      <c r="B315" s="0" t="n">
        <v>12134</v>
      </c>
      <c r="C315" s="0" t="n">
        <v>0</v>
      </c>
    </row>
    <row r="316" customFormat="false" ht="12.75" hidden="false" customHeight="false" outlineLevel="0" collapsed="false">
      <c r="A316" s="0" t="n">
        <v>315</v>
      </c>
      <c r="B316" s="0" t="n">
        <v>12876</v>
      </c>
      <c r="C316" s="0" t="n">
        <v>0</v>
      </c>
    </row>
    <row r="317" customFormat="false" ht="12.75" hidden="false" customHeight="false" outlineLevel="0" collapsed="false">
      <c r="A317" s="0" t="n">
        <v>316</v>
      </c>
      <c r="B317" s="0" t="n">
        <v>17468</v>
      </c>
      <c r="C317" s="0" t="n">
        <v>0</v>
      </c>
    </row>
    <row r="318" customFormat="false" ht="12.75" hidden="false" customHeight="false" outlineLevel="0" collapsed="false">
      <c r="A318" s="0" t="n">
        <v>317</v>
      </c>
      <c r="B318" s="0" t="n">
        <v>19216</v>
      </c>
      <c r="C318" s="0" t="n">
        <v>0</v>
      </c>
    </row>
    <row r="319" customFormat="false" ht="12.75" hidden="false" customHeight="false" outlineLevel="0" collapsed="false">
      <c r="A319" s="0" t="n">
        <v>318</v>
      </c>
      <c r="B319" s="0" t="n">
        <v>14201</v>
      </c>
      <c r="C319" s="0" t="n">
        <v>0</v>
      </c>
    </row>
    <row r="320" customFormat="false" ht="12.75" hidden="false" customHeight="false" outlineLevel="0" collapsed="false">
      <c r="A320" s="0" t="n">
        <v>319</v>
      </c>
      <c r="B320" s="0" t="n">
        <v>14364</v>
      </c>
      <c r="C320" s="0" t="n">
        <v>0</v>
      </c>
    </row>
    <row r="321" customFormat="false" ht="12.75" hidden="false" customHeight="false" outlineLevel="0" collapsed="false">
      <c r="A321" s="0" t="n">
        <v>320</v>
      </c>
      <c r="B321" s="0" t="n">
        <v>18592</v>
      </c>
      <c r="C321" s="0" t="n">
        <v>0</v>
      </c>
    </row>
    <row r="322" customFormat="false" ht="12.75" hidden="false" customHeight="false" outlineLevel="0" collapsed="false">
      <c r="A322" s="0" t="n">
        <v>321</v>
      </c>
      <c r="B322" s="0" t="n">
        <v>12809</v>
      </c>
      <c r="C322" s="0" t="n">
        <v>0</v>
      </c>
    </row>
    <row r="323" customFormat="false" ht="12.75" hidden="false" customHeight="false" outlineLevel="0" collapsed="false">
      <c r="A323" s="0" t="n">
        <v>322</v>
      </c>
      <c r="B323" s="0" t="n">
        <v>13606</v>
      </c>
      <c r="C323" s="0" t="n">
        <v>0</v>
      </c>
    </row>
    <row r="324" customFormat="false" ht="12.75" hidden="false" customHeight="false" outlineLevel="0" collapsed="false">
      <c r="A324" s="0" t="n">
        <v>323</v>
      </c>
      <c r="B324" s="0" t="n">
        <v>15603</v>
      </c>
      <c r="C324" s="0" t="n">
        <v>0</v>
      </c>
    </row>
    <row r="325" customFormat="false" ht="12.75" hidden="false" customHeight="false" outlineLevel="0" collapsed="false">
      <c r="A325" s="0" t="n">
        <v>324</v>
      </c>
      <c r="B325" s="0" t="n">
        <v>13376</v>
      </c>
      <c r="C325" s="0" t="n">
        <v>0</v>
      </c>
    </row>
    <row r="326" customFormat="false" ht="12.75" hidden="false" customHeight="false" outlineLevel="0" collapsed="false">
      <c r="A326" s="0" t="n">
        <v>325</v>
      </c>
      <c r="B326" s="0" t="n">
        <v>17305</v>
      </c>
      <c r="C326" s="0" t="n">
        <v>0</v>
      </c>
    </row>
    <row r="327" customFormat="false" ht="12.75" hidden="false" customHeight="false" outlineLevel="0" collapsed="false">
      <c r="A327" s="0" t="n">
        <v>326</v>
      </c>
      <c r="B327" s="0" t="n">
        <v>13721</v>
      </c>
      <c r="C327" s="0" t="n">
        <v>0</v>
      </c>
    </row>
    <row r="328" customFormat="false" ht="12.75" hidden="false" customHeight="false" outlineLevel="0" collapsed="false">
      <c r="A328" s="0" t="n">
        <v>327</v>
      </c>
      <c r="B328" s="0" t="n">
        <v>15104</v>
      </c>
      <c r="C328" s="0" t="n">
        <v>0</v>
      </c>
    </row>
    <row r="329" customFormat="false" ht="12.75" hidden="false" customHeight="false" outlineLevel="0" collapsed="false">
      <c r="A329" s="0" t="n">
        <v>328</v>
      </c>
      <c r="B329" s="0" t="n">
        <v>10611</v>
      </c>
      <c r="C329" s="0" t="n">
        <v>0</v>
      </c>
    </row>
    <row r="330" customFormat="false" ht="12.75" hidden="false" customHeight="false" outlineLevel="0" collapsed="false">
      <c r="A330" s="0" t="n">
        <v>329</v>
      </c>
      <c r="B330" s="0" t="n">
        <v>14496</v>
      </c>
      <c r="C330" s="0" t="n">
        <v>0</v>
      </c>
    </row>
    <row r="331" customFormat="false" ht="12.75" hidden="false" customHeight="false" outlineLevel="0" collapsed="false">
      <c r="A331" s="0" t="n">
        <v>330</v>
      </c>
      <c r="B331" s="0" t="n">
        <v>12211</v>
      </c>
      <c r="C331" s="0" t="n">
        <v>0</v>
      </c>
    </row>
    <row r="332" customFormat="false" ht="12.75" hidden="false" customHeight="false" outlineLevel="0" collapsed="false">
      <c r="A332" s="0" t="n">
        <v>331</v>
      </c>
      <c r="B332" s="0" t="n">
        <v>12313</v>
      </c>
      <c r="C332" s="0" t="n">
        <v>0</v>
      </c>
    </row>
    <row r="333" customFormat="false" ht="12.75" hidden="false" customHeight="false" outlineLevel="0" collapsed="false">
      <c r="A333" s="0" t="n">
        <v>332</v>
      </c>
      <c r="B333" s="0" t="n">
        <v>10262</v>
      </c>
      <c r="C333" s="0" t="n">
        <v>0</v>
      </c>
    </row>
    <row r="334" customFormat="false" ht="12.75" hidden="false" customHeight="false" outlineLevel="0" collapsed="false">
      <c r="A334" s="0" t="n">
        <v>333</v>
      </c>
      <c r="B334" s="0" t="n">
        <v>13081</v>
      </c>
      <c r="C334" s="0" t="n">
        <v>0</v>
      </c>
    </row>
    <row r="335" customFormat="false" ht="12.75" hidden="false" customHeight="false" outlineLevel="0" collapsed="false">
      <c r="A335" s="0" t="n">
        <v>334</v>
      </c>
      <c r="B335" s="0" t="n">
        <v>14588</v>
      </c>
      <c r="C335" s="0" t="n">
        <v>0</v>
      </c>
    </row>
    <row r="336" customFormat="false" ht="12.75" hidden="false" customHeight="false" outlineLevel="0" collapsed="false">
      <c r="A336" s="0" t="n">
        <v>335</v>
      </c>
      <c r="B336" s="0" t="n">
        <v>15929</v>
      </c>
      <c r="C336" s="0" t="n">
        <v>0</v>
      </c>
    </row>
    <row r="337" customFormat="false" ht="12.75" hidden="false" customHeight="false" outlineLevel="0" collapsed="false">
      <c r="A337" s="0" t="n">
        <v>336</v>
      </c>
      <c r="B337" s="0" t="n">
        <v>17654</v>
      </c>
      <c r="C337" s="0" t="n">
        <v>0</v>
      </c>
    </row>
    <row r="338" customFormat="false" ht="12.75" hidden="false" customHeight="false" outlineLevel="0" collapsed="false">
      <c r="A338" s="0" t="n">
        <v>337</v>
      </c>
      <c r="B338" s="0" t="n">
        <v>10201</v>
      </c>
      <c r="C338" s="0" t="n">
        <v>0</v>
      </c>
    </row>
    <row r="339" customFormat="false" ht="12.75" hidden="false" customHeight="false" outlineLevel="0" collapsed="false">
      <c r="A339" s="0" t="n">
        <v>338</v>
      </c>
      <c r="B339" s="0" t="n">
        <v>14841</v>
      </c>
      <c r="C339" s="0" t="n">
        <v>0</v>
      </c>
    </row>
    <row r="340" customFormat="false" ht="12.75" hidden="false" customHeight="false" outlineLevel="0" collapsed="false">
      <c r="A340" s="0" t="n">
        <v>339</v>
      </c>
      <c r="B340" s="0" t="n">
        <v>14204</v>
      </c>
      <c r="C340" s="0" t="n">
        <v>0</v>
      </c>
    </row>
    <row r="341" customFormat="false" ht="12.75" hidden="false" customHeight="false" outlineLevel="0" collapsed="false">
      <c r="A341" s="0" t="n">
        <v>340</v>
      </c>
      <c r="B341" s="0" t="n">
        <v>13516</v>
      </c>
      <c r="C341" s="0" t="n">
        <v>0</v>
      </c>
    </row>
    <row r="342" customFormat="false" ht="12.75" hidden="false" customHeight="false" outlineLevel="0" collapsed="false">
      <c r="A342" s="0" t="n">
        <v>341</v>
      </c>
      <c r="B342" s="0" t="n">
        <v>27376</v>
      </c>
      <c r="C342" s="0" t="n">
        <v>0</v>
      </c>
    </row>
    <row r="343" customFormat="false" ht="12.75" hidden="false" customHeight="false" outlineLevel="0" collapsed="false">
      <c r="A343" s="0" t="n">
        <v>342</v>
      </c>
      <c r="B343" s="0" t="n">
        <v>16668</v>
      </c>
      <c r="C343" s="0" t="n">
        <v>0</v>
      </c>
    </row>
    <row r="344" customFormat="false" ht="12.75" hidden="false" customHeight="false" outlineLevel="0" collapsed="false">
      <c r="A344" s="0" t="n">
        <v>343</v>
      </c>
      <c r="B344" s="0" t="n">
        <v>23392</v>
      </c>
      <c r="C344" s="0" t="n">
        <v>0</v>
      </c>
    </row>
    <row r="345" customFormat="false" ht="12.75" hidden="false" customHeight="false" outlineLevel="0" collapsed="false">
      <c r="A345" s="0" t="n">
        <v>344</v>
      </c>
      <c r="B345" s="0" t="n">
        <v>20051</v>
      </c>
      <c r="C345" s="0" t="n">
        <v>0</v>
      </c>
    </row>
    <row r="346" customFormat="false" ht="12.75" hidden="false" customHeight="false" outlineLevel="0" collapsed="false">
      <c r="A346" s="0" t="n">
        <v>345</v>
      </c>
      <c r="B346" s="0" t="n">
        <v>13497</v>
      </c>
      <c r="C346" s="0" t="n">
        <v>0</v>
      </c>
    </row>
    <row r="347" customFormat="false" ht="12.75" hidden="false" customHeight="false" outlineLevel="0" collapsed="false">
      <c r="A347" s="0" t="n">
        <v>346</v>
      </c>
      <c r="B347" s="0" t="n">
        <v>10812</v>
      </c>
      <c r="C347" s="0" t="n">
        <v>0</v>
      </c>
    </row>
    <row r="348" customFormat="false" ht="12.75" hidden="false" customHeight="false" outlineLevel="0" collapsed="false">
      <c r="A348" s="0" t="n">
        <v>347</v>
      </c>
      <c r="B348" s="0" t="n">
        <v>9702</v>
      </c>
      <c r="C348" s="0" t="n">
        <v>0</v>
      </c>
    </row>
    <row r="349" customFormat="false" ht="12.75" hidden="false" customHeight="false" outlineLevel="0" collapsed="false">
      <c r="A349" s="0" t="n">
        <v>348</v>
      </c>
      <c r="B349" s="0" t="n">
        <v>11123</v>
      </c>
      <c r="C349" s="0" t="n">
        <v>0</v>
      </c>
    </row>
    <row r="350" customFormat="false" ht="12.75" hidden="false" customHeight="false" outlineLevel="0" collapsed="false">
      <c r="A350" s="0" t="n">
        <v>349</v>
      </c>
      <c r="B350" s="0" t="n">
        <v>15616</v>
      </c>
      <c r="C350" s="0" t="n">
        <v>0</v>
      </c>
    </row>
    <row r="351" customFormat="false" ht="12.75" hidden="false" customHeight="false" outlineLevel="0" collapsed="false">
      <c r="A351" s="0" t="n">
        <v>350</v>
      </c>
      <c r="B351" s="0" t="n">
        <v>15244</v>
      </c>
      <c r="C351" s="0" t="n">
        <v>0</v>
      </c>
    </row>
    <row r="352" customFormat="false" ht="12.75" hidden="false" customHeight="false" outlineLevel="0" collapsed="false">
      <c r="A352" s="0" t="n">
        <v>351</v>
      </c>
      <c r="B352" s="0" t="n">
        <v>15392</v>
      </c>
      <c r="C352" s="0" t="n">
        <v>0</v>
      </c>
    </row>
    <row r="353" customFormat="false" ht="12.75" hidden="false" customHeight="false" outlineLevel="0" collapsed="false">
      <c r="A353" s="0" t="n">
        <v>352</v>
      </c>
      <c r="B353" s="0" t="n">
        <v>11824</v>
      </c>
      <c r="C353" s="0" t="n">
        <v>0</v>
      </c>
    </row>
    <row r="354" customFormat="false" ht="12.75" hidden="false" customHeight="false" outlineLevel="0" collapsed="false">
      <c r="A354" s="0" t="n">
        <v>353</v>
      </c>
      <c r="B354" s="0" t="n">
        <v>11862</v>
      </c>
      <c r="C354" s="0" t="n">
        <v>0</v>
      </c>
    </row>
    <row r="355" customFormat="false" ht="12.75" hidden="false" customHeight="false" outlineLevel="0" collapsed="false">
      <c r="A355" s="0" t="n">
        <v>354</v>
      </c>
      <c r="B355" s="0" t="n">
        <v>9958</v>
      </c>
      <c r="C355" s="0" t="n">
        <v>0</v>
      </c>
    </row>
    <row r="356" customFormat="false" ht="12.75" hidden="false" customHeight="false" outlineLevel="0" collapsed="false">
      <c r="A356" s="0" t="n">
        <v>355</v>
      </c>
      <c r="B356" s="0" t="n">
        <v>12089</v>
      </c>
      <c r="C356" s="0" t="n">
        <v>0</v>
      </c>
    </row>
    <row r="357" customFormat="false" ht="12.75" hidden="false" customHeight="false" outlineLevel="0" collapsed="false">
      <c r="A357" s="0" t="n">
        <v>356</v>
      </c>
      <c r="B357" s="0" t="n">
        <v>9766</v>
      </c>
      <c r="C357" s="0" t="n">
        <v>0</v>
      </c>
    </row>
    <row r="358" customFormat="false" ht="12.75" hidden="false" customHeight="false" outlineLevel="0" collapsed="false">
      <c r="A358" s="0" t="n">
        <v>357</v>
      </c>
      <c r="B358" s="0" t="n">
        <v>13820</v>
      </c>
      <c r="C358" s="0" t="n">
        <v>0</v>
      </c>
    </row>
    <row r="359" customFormat="false" ht="12.75" hidden="false" customHeight="false" outlineLevel="0" collapsed="false">
      <c r="A359" s="0" t="n">
        <v>358</v>
      </c>
      <c r="B359" s="0" t="n">
        <v>19062</v>
      </c>
      <c r="C359" s="0" t="n">
        <v>0</v>
      </c>
    </row>
    <row r="360" customFormat="false" ht="12.75" hidden="false" customHeight="false" outlineLevel="0" collapsed="false">
      <c r="A360" s="0" t="n">
        <v>359</v>
      </c>
      <c r="B360" s="0" t="n">
        <v>15091</v>
      </c>
      <c r="C360" s="0" t="n">
        <v>0</v>
      </c>
    </row>
    <row r="361" customFormat="false" ht="12.75" hidden="false" customHeight="false" outlineLevel="0" collapsed="false">
      <c r="A361" s="0" t="n">
        <v>360</v>
      </c>
      <c r="B361" s="0" t="n">
        <v>24608</v>
      </c>
      <c r="C361" s="0" t="n">
        <v>0</v>
      </c>
    </row>
    <row r="362" customFormat="false" ht="12.75" hidden="false" customHeight="false" outlineLevel="0" collapsed="false">
      <c r="A362" s="0" t="n">
        <v>361</v>
      </c>
      <c r="B362" s="0" t="n">
        <v>11849</v>
      </c>
      <c r="C362" s="0" t="n">
        <v>0</v>
      </c>
    </row>
    <row r="363" customFormat="false" ht="12.75" hidden="false" customHeight="false" outlineLevel="0" collapsed="false">
      <c r="A363" s="0" t="n">
        <v>362</v>
      </c>
      <c r="B363" s="0" t="n">
        <v>13203</v>
      </c>
      <c r="C363" s="0" t="n">
        <v>0</v>
      </c>
    </row>
    <row r="364" customFormat="false" ht="12.75" hidden="false" customHeight="false" outlineLevel="0" collapsed="false">
      <c r="A364" s="0" t="n">
        <v>363</v>
      </c>
      <c r="B364" s="0" t="n">
        <v>21728</v>
      </c>
      <c r="C364" s="0" t="n">
        <v>0</v>
      </c>
    </row>
    <row r="365" customFormat="false" ht="12.75" hidden="false" customHeight="false" outlineLevel="0" collapsed="false">
      <c r="A365" s="0" t="n">
        <v>364</v>
      </c>
      <c r="B365" s="0" t="n">
        <v>12720</v>
      </c>
      <c r="C365" s="0" t="n">
        <v>0</v>
      </c>
    </row>
    <row r="366" customFormat="false" ht="12.75" hidden="false" customHeight="false" outlineLevel="0" collapsed="false">
      <c r="A366" s="0" t="n">
        <v>365</v>
      </c>
      <c r="B366" s="0" t="n">
        <v>21324</v>
      </c>
      <c r="C366" s="0" t="n">
        <v>1</v>
      </c>
    </row>
    <row r="367" customFormat="false" ht="12.75" hidden="false" customHeight="false" outlineLevel="0" collapsed="false">
      <c r="A367" s="0" t="n">
        <v>366</v>
      </c>
      <c r="B367" s="0" t="n">
        <v>16480</v>
      </c>
      <c r="C367" s="0" t="n">
        <v>0</v>
      </c>
    </row>
    <row r="368" customFormat="false" ht="12.75" hidden="false" customHeight="false" outlineLevel="0" collapsed="false">
      <c r="A368" s="0" t="n">
        <v>367</v>
      </c>
      <c r="B368" s="0" t="n">
        <v>34736</v>
      </c>
      <c r="C368" s="0" t="n">
        <v>0</v>
      </c>
    </row>
    <row r="369" customFormat="false" ht="12.75" hidden="false" customHeight="false" outlineLevel="0" collapsed="false">
      <c r="A369" s="0" t="n">
        <v>368</v>
      </c>
      <c r="B369" s="0" t="n">
        <v>13283</v>
      </c>
      <c r="C369" s="0" t="n">
        <v>0</v>
      </c>
    </row>
    <row r="370" customFormat="false" ht="12.75" hidden="false" customHeight="false" outlineLevel="0" collapsed="false">
      <c r="A370" s="0" t="n">
        <v>369</v>
      </c>
      <c r="B370" s="0" t="n">
        <v>23619</v>
      </c>
      <c r="C370" s="0" t="n">
        <v>0</v>
      </c>
    </row>
    <row r="371" customFormat="false" ht="12.75" hidden="false" customHeight="false" outlineLevel="0" collapsed="false">
      <c r="A371" s="0" t="n">
        <v>370</v>
      </c>
      <c r="B371" s="0" t="n">
        <v>12620</v>
      </c>
      <c r="C371" s="0" t="n">
        <v>0</v>
      </c>
    </row>
    <row r="372" customFormat="false" ht="12.75" hidden="false" customHeight="false" outlineLevel="0" collapsed="false">
      <c r="A372" s="0" t="n">
        <v>371</v>
      </c>
      <c r="B372" s="0" t="n">
        <v>13894</v>
      </c>
      <c r="C372" s="0" t="n">
        <v>0</v>
      </c>
    </row>
    <row r="373" customFormat="false" ht="12.75" hidden="false" customHeight="false" outlineLevel="0" collapsed="false">
      <c r="A373" s="0" t="n">
        <v>372</v>
      </c>
      <c r="B373" s="0" t="n">
        <v>13667</v>
      </c>
      <c r="C373" s="0" t="n">
        <v>0</v>
      </c>
    </row>
    <row r="374" customFormat="false" ht="12.75" hidden="false" customHeight="false" outlineLevel="0" collapsed="false">
      <c r="A374" s="0" t="n">
        <v>373</v>
      </c>
      <c r="B374" s="0" t="n">
        <v>17971</v>
      </c>
      <c r="C374" s="0" t="n">
        <v>0</v>
      </c>
    </row>
    <row r="375" customFormat="false" ht="12.75" hidden="false" customHeight="false" outlineLevel="0" collapsed="false">
      <c r="A375" s="0" t="n">
        <v>374</v>
      </c>
      <c r="B375" s="0" t="n">
        <v>15369</v>
      </c>
      <c r="C375" s="0" t="n">
        <v>0</v>
      </c>
    </row>
    <row r="376" customFormat="false" ht="12.75" hidden="false" customHeight="false" outlineLevel="0" collapsed="false">
      <c r="A376" s="0" t="n">
        <v>375</v>
      </c>
      <c r="B376" s="0" t="n">
        <v>17308</v>
      </c>
      <c r="C376" s="0" t="n">
        <v>0</v>
      </c>
    </row>
    <row r="377" customFormat="false" ht="12.75" hidden="false" customHeight="false" outlineLevel="0" collapsed="false">
      <c r="A377" s="0" t="n">
        <v>376</v>
      </c>
      <c r="B377" s="0" t="n">
        <v>13769</v>
      </c>
      <c r="C377" s="0" t="n">
        <v>0</v>
      </c>
    </row>
    <row r="378" customFormat="false" ht="12.75" hidden="false" customHeight="false" outlineLevel="0" collapsed="false">
      <c r="A378" s="0" t="n">
        <v>377</v>
      </c>
      <c r="B378" s="0" t="n">
        <v>10316</v>
      </c>
      <c r="C378" s="0" t="n">
        <v>0</v>
      </c>
    </row>
    <row r="379" customFormat="false" ht="12.75" hidden="false" customHeight="false" outlineLevel="0" collapsed="false">
      <c r="A379" s="0" t="n">
        <v>378</v>
      </c>
      <c r="B379" s="0" t="n">
        <v>11747</v>
      </c>
      <c r="C379" s="0" t="n">
        <v>0</v>
      </c>
    </row>
    <row r="380" customFormat="false" ht="12.75" hidden="false" customHeight="false" outlineLevel="0" collapsed="false">
      <c r="A380" s="0" t="n">
        <v>379</v>
      </c>
      <c r="B380" s="0" t="n">
        <v>16627</v>
      </c>
      <c r="C380" s="0" t="n">
        <v>0</v>
      </c>
    </row>
    <row r="381" customFormat="false" ht="12.75" hidden="false" customHeight="false" outlineLevel="0" collapsed="false">
      <c r="A381" s="0" t="n">
        <v>380</v>
      </c>
      <c r="B381" s="0" t="n">
        <v>14137</v>
      </c>
      <c r="C381" s="0" t="n">
        <v>0</v>
      </c>
    </row>
    <row r="382" customFormat="false" ht="12.75" hidden="false" customHeight="false" outlineLevel="0" collapsed="false">
      <c r="A382" s="0" t="n">
        <v>381</v>
      </c>
      <c r="B382" s="0" t="n">
        <v>12185</v>
      </c>
      <c r="C382" s="0" t="n">
        <v>0</v>
      </c>
    </row>
    <row r="383" customFormat="false" ht="12.75" hidden="false" customHeight="false" outlineLevel="0" collapsed="false">
      <c r="A383" s="0" t="n">
        <v>382</v>
      </c>
      <c r="B383" s="0" t="n">
        <v>21929</v>
      </c>
      <c r="C383" s="0" t="n">
        <v>0</v>
      </c>
    </row>
    <row r="384" customFormat="false" ht="12.75" hidden="false" customHeight="false" outlineLevel="0" collapsed="false">
      <c r="A384" s="0" t="n">
        <v>383</v>
      </c>
      <c r="B384" s="0" t="n">
        <v>18582</v>
      </c>
      <c r="C384" s="0" t="n">
        <v>0</v>
      </c>
    </row>
    <row r="385" customFormat="false" ht="12.75" hidden="false" customHeight="false" outlineLevel="0" collapsed="false">
      <c r="A385" s="0" t="n">
        <v>384</v>
      </c>
      <c r="B385" s="0" t="n">
        <v>16675</v>
      </c>
      <c r="C385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O31" activeCellId="0" sqref="O31"/>
    </sheetView>
  </sheetViews>
  <sheetFormatPr defaultColWidth="9.0546875" defaultRowHeight="12.75" zeroHeight="false" outlineLevelRow="0" outlineLevelCol="0"/>
  <cols>
    <col collapsed="false" customWidth="true" hidden="false" outlineLevel="0" max="7" min="5" style="0" width="10.56"/>
    <col collapsed="false" customWidth="true" hidden="false" outlineLevel="0" max="13" min="11" style="0" width="10.56"/>
  </cols>
  <sheetData>
    <row r="1" customFormat="false" ht="12.75" hidden="false" customHeight="false" outlineLevel="0" collapsed="false"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7</v>
      </c>
      <c r="P1" s="0" t="s">
        <v>12</v>
      </c>
    </row>
    <row r="2" customFormat="false" ht="12.75" hidden="false" customHeight="false" outlineLevel="0" collapsed="false">
      <c r="A2" s="0" t="n">
        <v>1</v>
      </c>
      <c r="C2" s="0" t="n">
        <v>20467</v>
      </c>
      <c r="D2" s="0" t="n">
        <v>17878</v>
      </c>
      <c r="E2" s="1" t="n">
        <f aca="false">C2/C$194</f>
        <v>0.902615949553925</v>
      </c>
      <c r="F2" s="1" t="n">
        <f aca="false">D2/D$194</f>
        <v>0.818188773959648</v>
      </c>
      <c r="G2" s="1" t="n">
        <f aca="false">AVERAGE(E2:F2)</f>
        <v>0.860402361756786</v>
      </c>
      <c r="I2" s="0" t="n">
        <v>12326</v>
      </c>
      <c r="J2" s="0" t="n">
        <v>8764</v>
      </c>
      <c r="K2" s="1" t="n">
        <f aca="false">I2/I$194</f>
        <v>0.755707340438271</v>
      </c>
      <c r="L2" s="1" t="n">
        <f aca="false">J2/J$194</f>
        <v>0.58738408532786</v>
      </c>
      <c r="M2" s="1" t="n">
        <f aca="false">AVERAGE(K2:L2)</f>
        <v>0.671545712883065</v>
      </c>
      <c r="O2" s="0" t="s">
        <v>13</v>
      </c>
      <c r="P2" s="2" t="n">
        <f aca="false">CORREL(G2:G193,M2:M193)</f>
        <v>0.872053132638449</v>
      </c>
    </row>
    <row r="3" customFormat="false" ht="12.75" hidden="false" customHeight="false" outlineLevel="0" collapsed="false">
      <c r="A3" s="0" t="n">
        <v>2</v>
      </c>
      <c r="C3" s="0" t="n">
        <v>22374</v>
      </c>
      <c r="D3" s="0" t="n">
        <v>22790</v>
      </c>
      <c r="E3" s="1" t="n">
        <f aca="false">C3/C$194</f>
        <v>0.9867166294679</v>
      </c>
      <c r="F3" s="1" t="n">
        <f aca="false">D3/D$194</f>
        <v>1.04298703202486</v>
      </c>
      <c r="G3" s="1" t="n">
        <f aca="false">AVERAGE(E3:F3)</f>
        <v>1.01485183074638</v>
      </c>
      <c r="I3" s="0" t="n">
        <v>19632</v>
      </c>
      <c r="J3" s="0" t="n">
        <v>15340</v>
      </c>
      <c r="K3" s="1" t="n">
        <f aca="false">I3/I$194</f>
        <v>1.20363836666268</v>
      </c>
      <c r="L3" s="1" t="n">
        <f aca="false">J3/J$194</f>
        <v>1.02812321644562</v>
      </c>
      <c r="M3" s="1" t="n">
        <f aca="false">AVERAGE(K3:L3)</f>
        <v>1.11588079155415</v>
      </c>
      <c r="O3" s="0" t="s">
        <v>14</v>
      </c>
      <c r="P3" s="2" t="n">
        <f aca="false">CORREL(E2:E193,F2:F193)</f>
        <v>0.805057047137693</v>
      </c>
    </row>
    <row r="4" customFormat="false" ht="12.75" hidden="false" customHeight="false" outlineLevel="0" collapsed="false">
      <c r="A4" s="0" t="n">
        <v>3</v>
      </c>
      <c r="C4" s="0" t="n">
        <v>16489</v>
      </c>
      <c r="D4" s="0" t="n">
        <v>16496</v>
      </c>
      <c r="E4" s="1" t="n">
        <f aca="false">C4/C$194</f>
        <v>0.727182019455449</v>
      </c>
      <c r="F4" s="1" t="n">
        <f aca="false">D4/D$194</f>
        <v>0.754941381319966</v>
      </c>
      <c r="G4" s="1" t="n">
        <f aca="false">AVERAGE(E4:F4)</f>
        <v>0.741061700387707</v>
      </c>
      <c r="I4" s="0" t="n">
        <v>13564</v>
      </c>
      <c r="J4" s="0" t="n">
        <v>14822</v>
      </c>
      <c r="K4" s="1" t="n">
        <f aca="false">I4/I$194</f>
        <v>0.831609148604958</v>
      </c>
      <c r="L4" s="1" t="n">
        <f aca="false">J4/J$194</f>
        <v>0.993405626737738</v>
      </c>
      <c r="M4" s="1" t="n">
        <f aca="false">AVERAGE(K4:L4)</f>
        <v>0.912507387671348</v>
      </c>
      <c r="O4" s="0" t="s">
        <v>15</v>
      </c>
      <c r="P4" s="2" t="n">
        <f aca="false">CORREL(K2:K193,L2:L193)</f>
        <v>0.802158994287687</v>
      </c>
    </row>
    <row r="5" customFormat="false" ht="12.75" hidden="false" customHeight="false" outlineLevel="0" collapsed="false">
      <c r="A5" s="0" t="n">
        <v>4</v>
      </c>
      <c r="C5" s="0" t="n">
        <v>20844</v>
      </c>
      <c r="D5" s="0" t="n">
        <v>16217</v>
      </c>
      <c r="E5" s="1" t="n">
        <f aca="false">C5/C$194</f>
        <v>0.919242040968486</v>
      </c>
      <c r="F5" s="1" t="n">
        <f aca="false">D5/D$194</f>
        <v>0.742172913486051</v>
      </c>
      <c r="G5" s="1" t="n">
        <f aca="false">AVERAGE(E5:F5)</f>
        <v>0.830707477227269</v>
      </c>
      <c r="I5" s="0" t="n">
        <v>13593</v>
      </c>
      <c r="J5" s="0" t="n">
        <v>14428</v>
      </c>
      <c r="K5" s="1" t="n">
        <f aca="false">I5/I$194</f>
        <v>0.833387139264759</v>
      </c>
      <c r="L5" s="1" t="n">
        <f aca="false">J5/J$194</f>
        <v>0.966998811400087</v>
      </c>
      <c r="M5" s="1" t="n">
        <f aca="false">AVERAGE(K5:L5)</f>
        <v>0.900192975332423</v>
      </c>
    </row>
    <row r="6" customFormat="false" ht="12.75" hidden="false" customHeight="false" outlineLevel="0" collapsed="false">
      <c r="A6" s="0" t="n">
        <v>5</v>
      </c>
      <c r="C6" s="0" t="n">
        <v>17152</v>
      </c>
      <c r="D6" s="0" t="n">
        <v>20864</v>
      </c>
      <c r="E6" s="1" t="n">
        <f aca="false">C6/C$194</f>
        <v>0.756421007805195</v>
      </c>
      <c r="F6" s="1" t="n">
        <f aca="false">D6/D$194</f>
        <v>0.954843415364923</v>
      </c>
      <c r="G6" s="1" t="n">
        <f aca="false">AVERAGE(E6:F6)</f>
        <v>0.855632211585059</v>
      </c>
      <c r="I6" s="0" t="n">
        <v>13686</v>
      </c>
      <c r="J6" s="0" t="n">
        <v>8883</v>
      </c>
      <c r="K6" s="1" t="n">
        <f aca="false">I6/I$194</f>
        <v>0.839088971380673</v>
      </c>
      <c r="L6" s="1" t="n">
        <f aca="false">J6/J$194</f>
        <v>0.595359747828318</v>
      </c>
      <c r="M6" s="1" t="n">
        <f aca="false">AVERAGE(K6:L6)</f>
        <v>0.717224359604496</v>
      </c>
    </row>
    <row r="7" customFormat="false" ht="12.75" hidden="false" customHeight="false" outlineLevel="0" collapsed="false">
      <c r="A7" s="0" t="n">
        <v>6</v>
      </c>
      <c r="C7" s="0" t="n">
        <v>29500</v>
      </c>
      <c r="D7" s="0" t="n">
        <v>33417</v>
      </c>
      <c r="E7" s="1" t="n">
        <f aca="false">C7/C$194</f>
        <v>1.30098062792988</v>
      </c>
      <c r="F7" s="1" t="n">
        <f aca="false">D7/D$194</f>
        <v>1.52933293765575</v>
      </c>
      <c r="G7" s="1" t="n">
        <f aca="false">AVERAGE(E7:F7)</f>
        <v>1.41515678279282</v>
      </c>
      <c r="I7" s="0" t="n">
        <v>32448</v>
      </c>
      <c r="J7" s="0" t="n">
        <v>30182</v>
      </c>
      <c r="K7" s="1" t="n">
        <f aca="false">I7/I$194</f>
        <v>1.98938761824931</v>
      </c>
      <c r="L7" s="1" t="n">
        <f aca="false">J7/J$194</f>
        <v>2.02286929066242</v>
      </c>
      <c r="M7" s="1" t="n">
        <f aca="false">AVERAGE(K7:L7)</f>
        <v>2.00612845445587</v>
      </c>
    </row>
    <row r="8" customFormat="false" ht="12.75" hidden="false" customHeight="false" outlineLevel="0" collapsed="false">
      <c r="A8" s="0" t="n">
        <v>7</v>
      </c>
      <c r="C8" s="0" t="n">
        <v>15068</v>
      </c>
      <c r="D8" s="0" t="n">
        <v>19020</v>
      </c>
      <c r="E8" s="1" t="n">
        <f aca="false">C8/C$194</f>
        <v>0.66451444412364</v>
      </c>
      <c r="F8" s="1" t="n">
        <f aca="false">D8/D$194</f>
        <v>0.870452538355102</v>
      </c>
      <c r="G8" s="1" t="n">
        <f aca="false">AVERAGE(E8:F8)</f>
        <v>0.767483491239371</v>
      </c>
      <c r="I8" s="0" t="n">
        <v>16243</v>
      </c>
      <c r="J8" s="0" t="n">
        <v>13024</v>
      </c>
      <c r="K8" s="1" t="n">
        <f aca="false">I8/I$194</f>
        <v>0.995858699556939</v>
      </c>
      <c r="L8" s="1" t="n">
        <f aca="false">J8/J$194</f>
        <v>0.872899398369471</v>
      </c>
      <c r="M8" s="1" t="n">
        <f aca="false">AVERAGE(K8:L8)</f>
        <v>0.934379048963205</v>
      </c>
    </row>
    <row r="9" customFormat="false" ht="12.75" hidden="false" customHeight="false" outlineLevel="0" collapsed="false">
      <c r="A9" s="0" t="n">
        <v>8</v>
      </c>
      <c r="C9" s="0" t="n">
        <v>22956</v>
      </c>
      <c r="D9" s="0" t="n">
        <v>19440</v>
      </c>
      <c r="E9" s="1" t="n">
        <f aca="false">C9/C$194</f>
        <v>1.01238343372062</v>
      </c>
      <c r="F9" s="1" t="n">
        <f aca="false">D9/D$194</f>
        <v>0.889673887782501</v>
      </c>
      <c r="G9" s="1" t="n">
        <f aca="false">AVERAGE(E9:F9)</f>
        <v>0.95102866075156</v>
      </c>
      <c r="I9" s="0" t="n">
        <v>15875</v>
      </c>
      <c r="J9" s="0" t="n">
        <v>13315</v>
      </c>
      <c r="K9" s="1" t="n">
        <f aca="false">I9/I$194</f>
        <v>0.973296611184289</v>
      </c>
      <c r="L9" s="1" t="n">
        <f aca="false">J9/J$194</f>
        <v>0.892402909189919</v>
      </c>
      <c r="M9" s="1" t="n">
        <f aca="false">AVERAGE(K9:L9)</f>
        <v>0.932849760187104</v>
      </c>
    </row>
    <row r="10" customFormat="false" ht="12.75" hidden="false" customHeight="false" outlineLevel="0" collapsed="false">
      <c r="A10" s="0" t="n">
        <v>9</v>
      </c>
      <c r="C10" s="0" t="n">
        <v>23830</v>
      </c>
      <c r="D10" s="0" t="n">
        <v>26384</v>
      </c>
      <c r="E10" s="1" t="n">
        <f aca="false">C10/C$194</f>
        <v>1.05092774113793</v>
      </c>
      <c r="F10" s="1" t="n">
        <f aca="false">D10/D$194</f>
        <v>1.20746686498218</v>
      </c>
      <c r="G10" s="1" t="n">
        <f aca="false">AVERAGE(E10:F10)</f>
        <v>1.12919730306005</v>
      </c>
      <c r="I10" s="0" t="n">
        <v>12755</v>
      </c>
      <c r="J10" s="0" t="n">
        <v>13132</v>
      </c>
      <c r="K10" s="1" t="n">
        <f aca="false">I10/I$194</f>
        <v>0.782009340198779</v>
      </c>
      <c r="L10" s="1" t="n">
        <f aca="false">J10/J$194</f>
        <v>0.880137814756442</v>
      </c>
      <c r="M10" s="1" t="n">
        <f aca="false">AVERAGE(K10:L10)</f>
        <v>0.83107357747761</v>
      </c>
    </row>
    <row r="11" customFormat="false" ht="12.75" hidden="false" customHeight="false" outlineLevel="0" collapsed="false">
      <c r="A11" s="0" t="n">
        <v>10</v>
      </c>
      <c r="C11" s="0" t="n">
        <v>19904</v>
      </c>
      <c r="D11" s="0" t="n">
        <v>19321</v>
      </c>
      <c r="E11" s="1" t="n">
        <f aca="false">C11/C$194</f>
        <v>0.87778706502767</v>
      </c>
      <c r="F11" s="1" t="n">
        <f aca="false">D11/D$194</f>
        <v>0.884227838778071</v>
      </c>
      <c r="G11" s="1" t="n">
        <f aca="false">AVERAGE(E11:F11)</f>
        <v>0.881007451902871</v>
      </c>
      <c r="I11" s="0" t="n">
        <v>10732</v>
      </c>
      <c r="J11" s="0" t="n">
        <v>13360</v>
      </c>
      <c r="K11" s="1" t="n">
        <f aca="false">I11/I$194</f>
        <v>0.657979164171956</v>
      </c>
      <c r="L11" s="1" t="n">
        <f aca="false">J11/J$194</f>
        <v>0.895418916017824</v>
      </c>
      <c r="M11" s="1" t="n">
        <f aca="false">AVERAGE(K11:L11)</f>
        <v>0.77669904009489</v>
      </c>
    </row>
    <row r="12" customFormat="false" ht="12.75" hidden="false" customHeight="false" outlineLevel="0" collapsed="false">
      <c r="A12" s="0" t="n">
        <v>11</v>
      </c>
      <c r="C12" s="0" t="n">
        <v>37075</v>
      </c>
      <c r="D12" s="0" t="n">
        <v>42630</v>
      </c>
      <c r="E12" s="1" t="n">
        <f aca="false">C12/C$194</f>
        <v>1.63504599255933</v>
      </c>
      <c r="F12" s="1" t="n">
        <f aca="false">D12/D$194</f>
        <v>1.95096696688107</v>
      </c>
      <c r="G12" s="1" t="n">
        <f aca="false">AVERAGE(E12:F12)</f>
        <v>1.7930064797202</v>
      </c>
      <c r="I12" s="0" t="n">
        <v>46070</v>
      </c>
      <c r="J12" s="0" t="n">
        <v>41539</v>
      </c>
      <c r="K12" s="1" t="n">
        <f aca="false">I12/I$194</f>
        <v>2.82455274817387</v>
      </c>
      <c r="L12" s="1" t="n">
        <f aca="false">J12/J$194</f>
        <v>2.78404239165153</v>
      </c>
      <c r="M12" s="1" t="n">
        <f aca="false">AVERAGE(K12:L12)</f>
        <v>2.8042975699127</v>
      </c>
    </row>
    <row r="13" customFormat="false" ht="12.75" hidden="false" customHeight="false" outlineLevel="0" collapsed="false">
      <c r="A13" s="0" t="n">
        <v>12</v>
      </c>
      <c r="C13" s="0" t="n">
        <v>19036</v>
      </c>
      <c r="D13" s="0" t="n">
        <v>19132</v>
      </c>
      <c r="E13" s="1" t="n">
        <f aca="false">C13/C$194</f>
        <v>0.839507363839767</v>
      </c>
      <c r="F13" s="1" t="n">
        <f aca="false">D13/D$194</f>
        <v>0.875578231535741</v>
      </c>
      <c r="G13" s="1" t="n">
        <f aca="false">AVERAGE(E13:F13)</f>
        <v>0.857542797687754</v>
      </c>
      <c r="I13" s="0" t="n">
        <v>10816</v>
      </c>
      <c r="J13" s="0" t="n">
        <v>12547</v>
      </c>
      <c r="K13" s="1" t="n">
        <f aca="false">I13/I$194</f>
        <v>0.663129206083104</v>
      </c>
      <c r="L13" s="1" t="n">
        <f aca="false">J13/J$194</f>
        <v>0.840929725993685</v>
      </c>
      <c r="M13" s="1" t="n">
        <f aca="false">AVERAGE(K13:L13)</f>
        <v>0.752029466038395</v>
      </c>
    </row>
    <row r="14" customFormat="false" ht="12.75" hidden="false" customHeight="false" outlineLevel="0" collapsed="false">
      <c r="A14" s="0" t="n">
        <v>13</v>
      </c>
      <c r="C14" s="0" t="n">
        <v>27244</v>
      </c>
      <c r="D14" s="0" t="n">
        <v>20780</v>
      </c>
      <c r="E14" s="1" t="n">
        <f aca="false">C14/C$194</f>
        <v>1.20148868567192</v>
      </c>
      <c r="F14" s="1" t="n">
        <f aca="false">D14/D$194</f>
        <v>0.950999145479443</v>
      </c>
      <c r="G14" s="1" t="n">
        <f aca="false">AVERAGE(E14:F14)</f>
        <v>1.07624391557568</v>
      </c>
      <c r="I14" s="0" t="n">
        <v>13196</v>
      </c>
      <c r="J14" s="0" t="n">
        <v>12467</v>
      </c>
      <c r="K14" s="1" t="n">
        <f aca="false">I14/I$194</f>
        <v>0.809047060232308</v>
      </c>
      <c r="L14" s="1" t="n">
        <f aca="false">J14/J$194</f>
        <v>0.835567936077411</v>
      </c>
      <c r="M14" s="1" t="n">
        <f aca="false">AVERAGE(K14:L14)</f>
        <v>0.822307498154859</v>
      </c>
    </row>
    <row r="15" customFormat="false" ht="12.75" hidden="false" customHeight="false" outlineLevel="0" collapsed="false">
      <c r="A15" s="0" t="n">
        <v>14</v>
      </c>
      <c r="C15" s="0" t="n">
        <v>24214</v>
      </c>
      <c r="D15" s="0" t="n">
        <v>28284</v>
      </c>
      <c r="E15" s="1" t="n">
        <f aca="false">C15/C$194</f>
        <v>1.06786253982014</v>
      </c>
      <c r="F15" s="1" t="n">
        <f aca="false">D15/D$194</f>
        <v>1.29442058858232</v>
      </c>
      <c r="G15" s="1" t="n">
        <f aca="false">AVERAGE(E15:F15)</f>
        <v>1.18114156420123</v>
      </c>
      <c r="I15" s="0" t="n">
        <v>25705</v>
      </c>
      <c r="J15" s="0" t="n">
        <v>25430</v>
      </c>
      <c r="K15" s="1" t="n">
        <f aca="false">I15/I$194</f>
        <v>1.57597413483415</v>
      </c>
      <c r="L15" s="1" t="n">
        <f aca="false">J15/J$194</f>
        <v>1.70437896963572</v>
      </c>
      <c r="M15" s="1" t="n">
        <f aca="false">AVERAGE(K15:L15)</f>
        <v>1.64017655223494</v>
      </c>
    </row>
    <row r="16" customFormat="false" ht="12.75" hidden="false" customHeight="false" outlineLevel="0" collapsed="false">
      <c r="A16" s="0" t="n">
        <v>15</v>
      </c>
      <c r="C16" s="0" t="n">
        <v>18544</v>
      </c>
      <c r="D16" s="0" t="n">
        <v>18451</v>
      </c>
      <c r="E16" s="1" t="n">
        <f aca="false">C16/C$194</f>
        <v>0.817809653028191</v>
      </c>
      <c r="F16" s="1" t="n">
        <f aca="false">D16/D$194</f>
        <v>0.844412186392743</v>
      </c>
      <c r="G16" s="1" t="n">
        <f aca="false">AVERAGE(E16:F16)</f>
        <v>0.831110919710467</v>
      </c>
      <c r="I16" s="0" t="n">
        <v>13795</v>
      </c>
      <c r="J16" s="0" t="n">
        <v>9680</v>
      </c>
      <c r="K16" s="1" t="n">
        <f aca="false">I16/I$194</f>
        <v>0.845771763860616</v>
      </c>
      <c r="L16" s="1" t="n">
        <f aca="false">J16/J$194</f>
        <v>0.648776579869202</v>
      </c>
      <c r="M16" s="1" t="n">
        <f aca="false">AVERAGE(K16:L16)</f>
        <v>0.747274171864909</v>
      </c>
    </row>
    <row r="17" customFormat="false" ht="12.75" hidden="false" customHeight="false" outlineLevel="0" collapsed="false">
      <c r="A17" s="0" t="n">
        <v>16</v>
      </c>
      <c r="C17" s="0" t="n">
        <v>19542</v>
      </c>
      <c r="D17" s="0" t="n">
        <v>14284</v>
      </c>
      <c r="E17" s="1" t="n">
        <f aca="false">C17/C$194</f>
        <v>0.861822489186632</v>
      </c>
      <c r="F17" s="1" t="n">
        <f aca="false">D17/D$194</f>
        <v>0.653708941002328</v>
      </c>
      <c r="G17" s="1" t="n">
        <f aca="false">AVERAGE(E17:F17)</f>
        <v>0.75776571509448</v>
      </c>
      <c r="I17" s="0" t="n">
        <v>12368</v>
      </c>
      <c r="J17" s="0" t="n">
        <v>10492</v>
      </c>
      <c r="K17" s="1" t="n">
        <f aca="false">I17/I$194</f>
        <v>0.758282361393845</v>
      </c>
      <c r="L17" s="1" t="n">
        <f aca="false">J17/J$194</f>
        <v>0.703198747519387</v>
      </c>
      <c r="M17" s="1" t="n">
        <f aca="false">AVERAGE(K17:L17)</f>
        <v>0.730740554456616</v>
      </c>
    </row>
    <row r="18" customFormat="false" ht="12.75" hidden="false" customHeight="false" outlineLevel="0" collapsed="false">
      <c r="A18" s="0" t="n">
        <v>17</v>
      </c>
      <c r="C18" s="0" t="n">
        <v>15750</v>
      </c>
      <c r="D18" s="0" t="n">
        <v>13052</v>
      </c>
      <c r="E18" s="1" t="n">
        <f aca="false">C18/C$194</f>
        <v>0.694591352199849</v>
      </c>
      <c r="F18" s="1" t="n">
        <f aca="false">D18/D$194</f>
        <v>0.597326316015288</v>
      </c>
      <c r="G18" s="1" t="n">
        <f aca="false">AVERAGE(E18:F18)</f>
        <v>0.645958834107569</v>
      </c>
      <c r="I18" s="0" t="n">
        <v>13065</v>
      </c>
      <c r="J18" s="0" t="n">
        <v>14515</v>
      </c>
      <c r="K18" s="1" t="n">
        <f aca="false">I18/I$194</f>
        <v>0.801015447251826</v>
      </c>
      <c r="L18" s="1" t="n">
        <f aca="false">J18/J$194</f>
        <v>0.972829757934035</v>
      </c>
      <c r="M18" s="1" t="n">
        <f aca="false">AVERAGE(K18:L18)</f>
        <v>0.886922602592931</v>
      </c>
    </row>
    <row r="19" customFormat="false" ht="12.75" hidden="false" customHeight="false" outlineLevel="0" collapsed="false">
      <c r="A19" s="0" t="n">
        <v>18</v>
      </c>
      <c r="C19" s="0" t="n">
        <v>22713</v>
      </c>
      <c r="D19" s="0" t="n">
        <v>16979</v>
      </c>
      <c r="E19" s="1" t="n">
        <f aca="false">C19/C$194</f>
        <v>1.00166688142954</v>
      </c>
      <c r="F19" s="1" t="n">
        <f aca="false">D19/D$194</f>
        <v>0.777045933161476</v>
      </c>
      <c r="G19" s="1" t="n">
        <f aca="false">AVERAGE(E19:F19)</f>
        <v>0.889356407295505</v>
      </c>
      <c r="I19" s="0" t="n">
        <v>15177</v>
      </c>
      <c r="J19" s="0" t="n">
        <v>11814</v>
      </c>
      <c r="K19" s="1" t="n">
        <f aca="false">I19/I$194</f>
        <v>0.930502215303557</v>
      </c>
      <c r="L19" s="1" t="n">
        <f aca="false">J19/J$194</f>
        <v>0.791802325885821</v>
      </c>
      <c r="M19" s="1" t="n">
        <f aca="false">AVERAGE(K19:L19)</f>
        <v>0.861152270594689</v>
      </c>
    </row>
    <row r="20" customFormat="false" ht="12.75" hidden="false" customHeight="false" outlineLevel="0" collapsed="false">
      <c r="A20" s="0" t="n">
        <v>19</v>
      </c>
      <c r="C20" s="0" t="n">
        <v>24268</v>
      </c>
      <c r="D20" s="0" t="n">
        <v>22288</v>
      </c>
      <c r="E20" s="1" t="n">
        <f aca="false">C20/C$194</f>
        <v>1.07024399588482</v>
      </c>
      <c r="F20" s="1" t="n">
        <f aca="false">D20/D$194</f>
        <v>1.02001294294735</v>
      </c>
      <c r="G20" s="1" t="n">
        <f aca="false">AVERAGE(E20:F20)</f>
        <v>1.04512846941608</v>
      </c>
      <c r="I20" s="0" t="n">
        <v>17596</v>
      </c>
      <c r="J20" s="3" t="n">
        <v>19120</v>
      </c>
      <c r="K20" s="1" t="n">
        <f aca="false">I20/I$194</f>
        <v>1.07881116034008</v>
      </c>
      <c r="L20" s="1"/>
      <c r="M20" s="1" t="n">
        <f aca="false">AVERAGE(K20:L20)</f>
        <v>1.07881116034008</v>
      </c>
    </row>
    <row r="21" customFormat="false" ht="12.75" hidden="false" customHeight="false" outlineLevel="0" collapsed="false">
      <c r="A21" s="0" t="n">
        <v>20</v>
      </c>
      <c r="C21" s="3" t="n">
        <v>43382</v>
      </c>
      <c r="D21" s="0" t="n">
        <v>23980</v>
      </c>
      <c r="E21" s="1"/>
      <c r="F21" s="1" t="n">
        <f aca="false">D21/D$194</f>
        <v>1.09744752206916</v>
      </c>
      <c r="G21" s="1" t="n">
        <f aca="false">AVERAGE(E21:F21)</f>
        <v>1.09744752206916</v>
      </c>
      <c r="I21" s="0" t="n">
        <v>18790</v>
      </c>
      <c r="J21" s="3" t="n">
        <v>28953</v>
      </c>
      <c r="K21" s="1" t="n">
        <f aca="false">I21/I$194</f>
        <v>1.15201532750569</v>
      </c>
      <c r="L21" s="1"/>
      <c r="M21" s="1" t="n">
        <f aca="false">AVERAGE(K21:L21)</f>
        <v>1.15201532750569</v>
      </c>
    </row>
    <row r="22" customFormat="false" ht="12.75" hidden="false" customHeight="false" outlineLevel="0" collapsed="false">
      <c r="A22" s="0" t="n">
        <v>21</v>
      </c>
      <c r="C22" s="0" t="n">
        <v>18627</v>
      </c>
      <c r="D22" s="0" t="n">
        <v>19305</v>
      </c>
      <c r="E22" s="1" t="n">
        <f aca="false">C22/C$194</f>
        <v>0.821470039201689</v>
      </c>
      <c r="F22" s="1" t="n">
        <f aca="false">D22/D$194</f>
        <v>0.883495596895123</v>
      </c>
      <c r="G22" s="1" t="n">
        <f aca="false">AVERAGE(E22:F22)</f>
        <v>0.852482818048406</v>
      </c>
      <c r="I22" s="0" t="n">
        <v>16617</v>
      </c>
      <c r="J22" s="0" t="n">
        <v>10896</v>
      </c>
      <c r="K22" s="1" t="n">
        <f aca="false">I22/I$194</f>
        <v>1.0187886480661</v>
      </c>
      <c r="L22" s="1" t="n">
        <f aca="false">J22/J$194</f>
        <v>0.730275786596572</v>
      </c>
      <c r="M22" s="1" t="n">
        <f aca="false">AVERAGE(K22:L22)</f>
        <v>0.874532217331336</v>
      </c>
    </row>
    <row r="23" customFormat="false" ht="12.75" hidden="false" customHeight="false" outlineLevel="0" collapsed="false">
      <c r="A23" s="0" t="n">
        <v>22</v>
      </c>
      <c r="C23" s="0" t="n">
        <v>18851</v>
      </c>
      <c r="D23" s="0" t="n">
        <v>15305</v>
      </c>
      <c r="E23" s="1" t="n">
        <f aca="false">C23/C$194</f>
        <v>0.831348671766309</v>
      </c>
      <c r="F23" s="1" t="n">
        <f aca="false">D23/D$194</f>
        <v>0.700435126157983</v>
      </c>
      <c r="G23" s="1" t="n">
        <f aca="false">AVERAGE(E23:F23)</f>
        <v>0.765891898962146</v>
      </c>
      <c r="I23" s="0" t="n">
        <v>11913</v>
      </c>
      <c r="J23" s="0" t="n">
        <v>10665</v>
      </c>
      <c r="K23" s="1" t="n">
        <f aca="false">I23/I$194</f>
        <v>0.730386301041791</v>
      </c>
      <c r="L23" s="1" t="n">
        <f aca="false">J23/J$194</f>
        <v>0.71479361821333</v>
      </c>
      <c r="M23" s="1" t="n">
        <f aca="false">AVERAGE(K23:L23)</f>
        <v>0.722589959627561</v>
      </c>
    </row>
    <row r="24" customFormat="false" ht="12.75" hidden="false" customHeight="false" outlineLevel="0" collapsed="false">
      <c r="A24" s="0" t="n">
        <v>23</v>
      </c>
      <c r="C24" s="0" t="n">
        <v>17696</v>
      </c>
      <c r="D24" s="0" t="n">
        <v>19411</v>
      </c>
      <c r="E24" s="1" t="n">
        <f aca="false">C24/C$194</f>
        <v>0.780411972604986</v>
      </c>
      <c r="F24" s="1" t="n">
        <f aca="false">D24/D$194</f>
        <v>0.888346699369657</v>
      </c>
      <c r="G24" s="1" t="n">
        <f aca="false">AVERAGE(E24:F24)</f>
        <v>0.834379335987322</v>
      </c>
      <c r="I24" s="0" t="n">
        <v>11689</v>
      </c>
      <c r="J24" s="0" t="n">
        <v>12268</v>
      </c>
      <c r="K24" s="1" t="n">
        <f aca="false">I24/I$194</f>
        <v>0.716652855945396</v>
      </c>
      <c r="L24" s="1" t="n">
        <f aca="false">J24/J$194</f>
        <v>0.822230483660678</v>
      </c>
      <c r="M24" s="1" t="n">
        <f aca="false">AVERAGE(K24:L24)</f>
        <v>0.769441669803037</v>
      </c>
    </row>
    <row r="25" customFormat="false" ht="12.75" hidden="false" customHeight="false" outlineLevel="0" collapsed="false">
      <c r="A25" s="0" t="n">
        <v>24</v>
      </c>
      <c r="C25" s="0" t="n">
        <v>17513</v>
      </c>
      <c r="D25" s="0" t="n">
        <v>14057</v>
      </c>
      <c r="E25" s="1" t="n">
        <f aca="false">C25/C$194</f>
        <v>0.772341482607998</v>
      </c>
      <c r="F25" s="1" t="n">
        <f aca="false">D25/D$194</f>
        <v>0.643320259287995</v>
      </c>
      <c r="G25" s="1" t="n">
        <f aca="false">AVERAGE(E25:F25)</f>
        <v>0.707830870947996</v>
      </c>
      <c r="I25" s="0" t="n">
        <v>14921</v>
      </c>
      <c r="J25" s="0" t="n">
        <v>12400</v>
      </c>
      <c r="K25" s="1" t="n">
        <f aca="false">I25/I$194</f>
        <v>0.914806849479104</v>
      </c>
      <c r="L25" s="1" t="n">
        <f aca="false">J25/J$194</f>
        <v>0.831077437022531</v>
      </c>
      <c r="M25" s="1" t="n">
        <f aca="false">AVERAGE(K25:L25)</f>
        <v>0.872942143250818</v>
      </c>
    </row>
    <row r="26" customFormat="false" ht="12.75" hidden="false" customHeight="false" outlineLevel="0" collapsed="false">
      <c r="A26" s="0" t="n">
        <v>25</v>
      </c>
      <c r="C26" s="0" t="n">
        <v>13097</v>
      </c>
      <c r="D26" s="0" t="n">
        <v>13833</v>
      </c>
      <c r="E26" s="1" t="n">
        <f aca="false">C26/C$194</f>
        <v>0.57759129776263</v>
      </c>
      <c r="F26" s="1" t="n">
        <f aca="false">D26/D$194</f>
        <v>0.633068872926715</v>
      </c>
      <c r="G26" s="1" t="n">
        <f aca="false">AVERAGE(E26:F26)</f>
        <v>0.605330085344673</v>
      </c>
      <c r="I26" s="0" t="n">
        <v>11315</v>
      </c>
      <c r="J26" s="0" t="n">
        <v>11139</v>
      </c>
      <c r="K26" s="1" t="n">
        <f aca="false">I26/I$194</f>
        <v>0.693722907436235</v>
      </c>
      <c r="L26" s="1" t="n">
        <f aca="false">J26/J$194</f>
        <v>0.746562223467256</v>
      </c>
      <c r="M26" s="1" t="n">
        <f aca="false">AVERAGE(K26:L26)</f>
        <v>0.720142565451746</v>
      </c>
    </row>
    <row r="27" customFormat="false" ht="12.75" hidden="false" customHeight="false" outlineLevel="0" collapsed="false">
      <c r="A27" s="0" t="n">
        <v>26</v>
      </c>
      <c r="C27" s="0" t="n">
        <v>18483</v>
      </c>
      <c r="D27" s="0" t="n">
        <v>17440</v>
      </c>
      <c r="E27" s="1" t="n">
        <f aca="false">C27/C$194</f>
        <v>0.815119489695861</v>
      </c>
      <c r="F27" s="1" t="n">
        <f aca="false">D27/D$194</f>
        <v>0.798143652413931</v>
      </c>
      <c r="G27" s="1" t="n">
        <f aca="false">AVERAGE(E27:F27)</f>
        <v>0.806631571054896</v>
      </c>
      <c r="I27" s="0" t="n">
        <v>12640</v>
      </c>
      <c r="J27" s="0" t="n">
        <v>12880</v>
      </c>
      <c r="K27" s="1" t="n">
        <f aca="false">I27/I$194</f>
        <v>0.774958687582325</v>
      </c>
      <c r="L27" s="1" t="n">
        <f aca="false">J27/J$194</f>
        <v>0.863248176520177</v>
      </c>
      <c r="M27" s="1" t="n">
        <f aca="false">AVERAGE(K27:L27)</f>
        <v>0.819103432051251</v>
      </c>
    </row>
    <row r="28" customFormat="false" ht="12.75" hidden="false" customHeight="false" outlineLevel="0" collapsed="false">
      <c r="A28" s="0" t="n">
        <v>27</v>
      </c>
      <c r="C28" s="0" t="n">
        <v>17052</v>
      </c>
      <c r="D28" s="0" t="n">
        <v>21129</v>
      </c>
      <c r="E28" s="1" t="n">
        <f aca="false">C28/C$194</f>
        <v>0.752010903981704</v>
      </c>
      <c r="F28" s="1" t="n">
        <f aca="false">D28/D$194</f>
        <v>0.966971171551259</v>
      </c>
      <c r="G28" s="1" t="n">
        <f aca="false">AVERAGE(E28:F28)</f>
        <v>0.859491037766481</v>
      </c>
      <c r="I28" s="0" t="n">
        <v>12121</v>
      </c>
      <c r="J28" s="0" t="n">
        <v>12128</v>
      </c>
      <c r="K28" s="1" t="n">
        <f aca="false">I28/I$194</f>
        <v>0.743138785774159</v>
      </c>
      <c r="L28" s="1" t="n">
        <f aca="false">J28/J$194</f>
        <v>0.812847351307198</v>
      </c>
      <c r="M28" s="1" t="n">
        <f aca="false">AVERAGE(K28:L28)</f>
        <v>0.777993068540678</v>
      </c>
    </row>
    <row r="29" customFormat="false" ht="12.75" hidden="false" customHeight="false" outlineLevel="0" collapsed="false">
      <c r="A29" s="0" t="n">
        <v>28</v>
      </c>
      <c r="C29" s="0" t="n">
        <v>25964</v>
      </c>
      <c r="D29" s="0" t="n">
        <v>25193</v>
      </c>
      <c r="E29" s="1" t="n">
        <f aca="false">C29/C$194</f>
        <v>1.14503935673123</v>
      </c>
      <c r="F29" s="1" t="n">
        <f aca="false">D29/D$194</f>
        <v>1.15296060982019</v>
      </c>
      <c r="G29" s="1" t="n">
        <f aca="false">AVERAGE(E29:F29)</f>
        <v>1.14899998327571</v>
      </c>
      <c r="I29" s="0" t="n">
        <v>16729</v>
      </c>
      <c r="J29" s="0" t="n">
        <v>11929</v>
      </c>
      <c r="K29" s="1" t="n">
        <f aca="false">I29/I$194</f>
        <v>1.0256553706143</v>
      </c>
      <c r="L29" s="1" t="n">
        <f aca="false">J29/J$194</f>
        <v>0.799509898890466</v>
      </c>
      <c r="M29" s="1" t="n">
        <f aca="false">AVERAGE(K29:L29)</f>
        <v>0.912582634752382</v>
      </c>
    </row>
    <row r="30" customFormat="false" ht="12.75" hidden="false" customHeight="false" outlineLevel="0" collapsed="false">
      <c r="A30" s="0" t="n">
        <v>29</v>
      </c>
      <c r="C30" s="0" t="n">
        <v>21440</v>
      </c>
      <c r="D30" s="0" t="n">
        <v>13980</v>
      </c>
      <c r="E30" s="1" t="n">
        <f aca="false">C30/C$194</f>
        <v>0.945526259756493</v>
      </c>
      <c r="F30" s="1" t="n">
        <f aca="false">D30/D$194</f>
        <v>0.639796345226305</v>
      </c>
      <c r="G30" s="1" t="n">
        <f aca="false">AVERAGE(E30:F30)</f>
        <v>0.792661302491399</v>
      </c>
      <c r="I30" s="0" t="n">
        <v>12908</v>
      </c>
      <c r="J30" s="0" t="n">
        <v>10182</v>
      </c>
      <c r="K30" s="1" t="n">
        <f aca="false">I30/I$194</f>
        <v>0.791389773679799</v>
      </c>
      <c r="L30" s="1" t="n">
        <f aca="false">J30/J$194</f>
        <v>0.682421811593823</v>
      </c>
      <c r="M30" s="1" t="n">
        <f aca="false">AVERAGE(K30:L30)</f>
        <v>0.736905792636811</v>
      </c>
    </row>
    <row r="31" customFormat="false" ht="12.75" hidden="false" customHeight="false" outlineLevel="0" collapsed="false">
      <c r="A31" s="0" t="n">
        <v>30</v>
      </c>
      <c r="C31" s="0" t="n">
        <v>18944</v>
      </c>
      <c r="D31" s="0" t="n">
        <v>19004</v>
      </c>
      <c r="E31" s="1" t="n">
        <f aca="false">C31/C$194</f>
        <v>0.835450068322155</v>
      </c>
      <c r="F31" s="1" t="n">
        <f aca="false">D31/D$194</f>
        <v>0.869720296472153</v>
      </c>
      <c r="G31" s="1" t="n">
        <f aca="false">AVERAGE(E31:F31)</f>
        <v>0.852585182397154</v>
      </c>
      <c r="I31" s="0" t="n">
        <v>11561</v>
      </c>
      <c r="J31" s="0" t="n">
        <v>11936</v>
      </c>
      <c r="K31" s="1" t="n">
        <f aca="false">I31/I$194</f>
        <v>0.70880517303317</v>
      </c>
      <c r="L31" s="1" t="n">
        <f aca="false">J31/J$194</f>
        <v>0.79997905550814</v>
      </c>
      <c r="M31" s="1" t="n">
        <f aca="false">AVERAGE(K31:L31)</f>
        <v>0.754392114270655</v>
      </c>
    </row>
    <row r="32" customFormat="false" ht="12.75" hidden="false" customHeight="false" outlineLevel="0" collapsed="false">
      <c r="A32" s="0" t="n">
        <v>31</v>
      </c>
      <c r="C32" s="0" t="n">
        <v>21622</v>
      </c>
      <c r="D32" s="0" t="n">
        <v>52118</v>
      </c>
      <c r="E32" s="1" t="n">
        <f aca="false">C32/C$194</f>
        <v>0.953552648715247</v>
      </c>
      <c r="F32" s="1" t="n">
        <f aca="false">D32/D$194</f>
        <v>2.38518640346957</v>
      </c>
      <c r="G32" s="1" t="n">
        <f aca="false">AVERAGE(E32:F32)</f>
        <v>1.66936952609241</v>
      </c>
      <c r="I32" s="0" t="n">
        <v>11958</v>
      </c>
      <c r="J32" s="0" t="n">
        <v>12832</v>
      </c>
      <c r="K32" s="1" t="n">
        <f aca="false">I32/I$194</f>
        <v>0.733145252065621</v>
      </c>
      <c r="L32" s="1" t="n">
        <f aca="false">J32/J$194</f>
        <v>0.860031102570413</v>
      </c>
      <c r="M32" s="1" t="n">
        <f aca="false">AVERAGE(K32:L32)</f>
        <v>0.796588177318017</v>
      </c>
    </row>
    <row r="33" customFormat="false" ht="12.75" hidden="false" customHeight="false" outlineLevel="0" collapsed="false">
      <c r="A33" s="0" t="n">
        <v>32</v>
      </c>
      <c r="C33" s="0" t="n">
        <v>20774</v>
      </c>
      <c r="D33" s="0" t="n">
        <v>15699</v>
      </c>
      <c r="E33" s="1" t="n">
        <f aca="false">C33/C$194</f>
        <v>0.916154968292043</v>
      </c>
      <c r="F33" s="1" t="n">
        <f aca="false">D33/D$194</f>
        <v>0.718466582525591</v>
      </c>
      <c r="G33" s="1" t="n">
        <f aca="false">AVERAGE(E33:F33)</f>
        <v>0.817310775408817</v>
      </c>
      <c r="I33" s="0" t="n">
        <v>13228</v>
      </c>
      <c r="J33" s="0" t="n">
        <v>13852</v>
      </c>
      <c r="K33" s="1" t="n">
        <f aca="false">I33/I$194</f>
        <v>0.811008980960364</v>
      </c>
      <c r="L33" s="1" t="n">
        <f aca="false">J33/J$194</f>
        <v>0.928393924002911</v>
      </c>
      <c r="M33" s="1" t="n">
        <f aca="false">AVERAGE(K33:L33)</f>
        <v>0.869701452481638</v>
      </c>
    </row>
    <row r="34" customFormat="false" ht="12.75" hidden="false" customHeight="false" outlineLevel="0" collapsed="false">
      <c r="A34" s="0" t="n">
        <v>33</v>
      </c>
      <c r="C34" s="0" t="n">
        <v>18003</v>
      </c>
      <c r="D34" s="0" t="n">
        <v>14131</v>
      </c>
      <c r="E34" s="1" t="n">
        <f aca="false">C34/C$194</f>
        <v>0.793950991343104</v>
      </c>
      <c r="F34" s="1" t="n">
        <f aca="false">D34/D$194</f>
        <v>0.646706877996632</v>
      </c>
      <c r="G34" s="1" t="n">
        <f aca="false">AVERAGE(E34:F34)</f>
        <v>0.720328934669868</v>
      </c>
      <c r="I34" s="0" t="n">
        <v>11168</v>
      </c>
      <c r="J34" s="0" t="n">
        <v>12185</v>
      </c>
      <c r="K34" s="1" t="n">
        <f aca="false">I34/I$194</f>
        <v>0.684710334091726</v>
      </c>
      <c r="L34" s="1" t="n">
        <f aca="false">J34/J$194</f>
        <v>0.816667626622544</v>
      </c>
      <c r="M34" s="1" t="n">
        <f aca="false">AVERAGE(K34:L34)</f>
        <v>0.750688980357135</v>
      </c>
    </row>
    <row r="35" customFormat="false" ht="12.75" hidden="false" customHeight="false" outlineLevel="0" collapsed="false">
      <c r="A35" s="0" t="n">
        <v>34</v>
      </c>
      <c r="C35" s="0" t="n">
        <v>14412</v>
      </c>
      <c r="D35" s="0" t="n">
        <v>17702</v>
      </c>
      <c r="E35" s="1" t="n">
        <f aca="false">C35/C$194</f>
        <v>0.635584163041538</v>
      </c>
      <c r="F35" s="1" t="n">
        <f aca="false">D35/D$194</f>
        <v>0.810134113247214</v>
      </c>
      <c r="G35" s="1" t="n">
        <f aca="false">AVERAGE(E35:F35)</f>
        <v>0.722859138144376</v>
      </c>
      <c r="I35" s="0" t="n">
        <v>11680</v>
      </c>
      <c r="J35" s="0" t="n">
        <v>14572</v>
      </c>
      <c r="K35" s="1" t="n">
        <f aca="false">I35/I$194</f>
        <v>0.71610106574063</v>
      </c>
      <c r="L35" s="1" t="n">
        <f aca="false">J35/J$194</f>
        <v>0.976650033249381</v>
      </c>
      <c r="M35" s="1" t="n">
        <f aca="false">AVERAGE(K35:L35)</f>
        <v>0.846375549495005</v>
      </c>
    </row>
    <row r="36" customFormat="false" ht="12.75" hidden="false" customHeight="false" outlineLevel="0" collapsed="false">
      <c r="A36" s="0" t="n">
        <v>35</v>
      </c>
      <c r="C36" s="0" t="n">
        <v>15628</v>
      </c>
      <c r="D36" s="0" t="n">
        <v>18921</v>
      </c>
      <c r="E36" s="1" t="n">
        <f aca="false">C36/C$194</f>
        <v>0.68921102553519</v>
      </c>
      <c r="F36" s="1" t="n">
        <f aca="false">D36/D$194</f>
        <v>0.865921791704357</v>
      </c>
      <c r="G36" s="1" t="n">
        <f aca="false">AVERAGE(E36:F36)</f>
        <v>0.777566408619774</v>
      </c>
      <c r="I36" s="0" t="n">
        <v>11081</v>
      </c>
      <c r="J36" s="0" t="n">
        <v>15276</v>
      </c>
      <c r="K36" s="1" t="n">
        <f aca="false">I36/I$194</f>
        <v>0.679376362112322</v>
      </c>
      <c r="L36" s="1" t="n">
        <f aca="false">J36/J$194</f>
        <v>1.0238337845126</v>
      </c>
      <c r="M36" s="1" t="n">
        <f aca="false">AVERAGE(K36:L36)</f>
        <v>0.851605073312459</v>
      </c>
    </row>
    <row r="37" customFormat="false" ht="12.75" hidden="false" customHeight="false" outlineLevel="0" collapsed="false">
      <c r="A37" s="0" t="n">
        <v>36</v>
      </c>
      <c r="C37" s="0" t="n">
        <v>14995</v>
      </c>
      <c r="D37" s="0" t="n">
        <v>16179</v>
      </c>
      <c r="E37" s="1" t="n">
        <f aca="false">C37/C$194</f>
        <v>0.661295068332492</v>
      </c>
      <c r="F37" s="1" t="n">
        <f aca="false">D37/D$194</f>
        <v>0.740433839014048</v>
      </c>
      <c r="G37" s="1" t="n">
        <f aca="false">AVERAGE(E37:F37)</f>
        <v>0.70086445367327</v>
      </c>
      <c r="I37" s="0" t="n">
        <v>12828</v>
      </c>
      <c r="J37" s="0" t="n">
        <v>10172</v>
      </c>
      <c r="K37" s="1" t="n">
        <f aca="false">I37/I$194</f>
        <v>0.786484971859658</v>
      </c>
      <c r="L37" s="1" t="n">
        <f aca="false">J37/J$194</f>
        <v>0.681751587854289</v>
      </c>
      <c r="M37" s="1" t="n">
        <f aca="false">AVERAGE(K37:L37)</f>
        <v>0.734118279856973</v>
      </c>
    </row>
    <row r="38" customFormat="false" ht="12.75" hidden="false" customHeight="false" outlineLevel="0" collapsed="false">
      <c r="A38" s="0" t="n">
        <v>37</v>
      </c>
      <c r="C38" s="0" t="n">
        <v>17897</v>
      </c>
      <c r="D38" s="0" t="n">
        <v>20864</v>
      </c>
      <c r="E38" s="1" t="n">
        <f aca="false">C38/C$194</f>
        <v>0.789276281290203</v>
      </c>
      <c r="F38" s="1" t="n">
        <f aca="false">D38/D$194</f>
        <v>0.954843415364923</v>
      </c>
      <c r="G38" s="1" t="n">
        <f aca="false">AVERAGE(E38:F38)</f>
        <v>0.872059848327563</v>
      </c>
      <c r="I38" s="0" t="n">
        <v>13180</v>
      </c>
      <c r="J38" s="0" t="n">
        <v>10953</v>
      </c>
      <c r="K38" s="1" t="n">
        <f aca="false">I38/I$194</f>
        <v>0.808066099868279</v>
      </c>
      <c r="L38" s="1" t="n">
        <f aca="false">J38/J$194</f>
        <v>0.734096061911918</v>
      </c>
      <c r="M38" s="1" t="n">
        <f aca="false">AVERAGE(K38:L38)</f>
        <v>0.771081080890099</v>
      </c>
    </row>
    <row r="39" customFormat="false" ht="12.75" hidden="false" customHeight="false" outlineLevel="0" collapsed="false">
      <c r="A39" s="0" t="n">
        <v>38</v>
      </c>
      <c r="C39" s="0" t="n">
        <v>22316</v>
      </c>
      <c r="D39" s="0" t="n">
        <v>19961</v>
      </c>
      <c r="E39" s="1" t="n">
        <f aca="false">C39/C$194</f>
        <v>0.984158769250276</v>
      </c>
      <c r="F39" s="1" t="n">
        <f aca="false">D39/D$194</f>
        <v>0.913517514096014</v>
      </c>
      <c r="G39" s="1" t="n">
        <f aca="false">AVERAGE(E39:F39)</f>
        <v>0.948838141673145</v>
      </c>
      <c r="I39" s="0" t="n">
        <v>14854</v>
      </c>
      <c r="J39" s="0" t="n">
        <v>14092</v>
      </c>
      <c r="K39" s="1" t="n">
        <f aca="false">I39/I$194</f>
        <v>0.910699077954736</v>
      </c>
      <c r="L39" s="1" t="n">
        <f aca="false">J39/J$194</f>
        <v>0.944479293751734</v>
      </c>
      <c r="M39" s="1" t="n">
        <f aca="false">AVERAGE(K39:L39)</f>
        <v>0.927589185853235</v>
      </c>
    </row>
    <row r="40" customFormat="false" ht="12.75" hidden="false" customHeight="false" outlineLevel="0" collapsed="false">
      <c r="A40" s="0" t="n">
        <v>39</v>
      </c>
      <c r="C40" s="0" t="n">
        <v>18918</v>
      </c>
      <c r="D40" s="0" t="n">
        <v>14156</v>
      </c>
      <c r="E40" s="1" t="n">
        <f aca="false">C40/C$194</f>
        <v>0.834303441328048</v>
      </c>
      <c r="F40" s="1" t="n">
        <f aca="false">D40/D$194</f>
        <v>0.647851005938739</v>
      </c>
      <c r="G40" s="1" t="n">
        <f aca="false">AVERAGE(E40:F40)</f>
        <v>0.741077223633393</v>
      </c>
      <c r="I40" s="0" t="n">
        <v>13206</v>
      </c>
      <c r="J40" s="0" t="n">
        <v>11497</v>
      </c>
      <c r="K40" s="1" t="n">
        <f aca="false">I40/I$194</f>
        <v>0.809660160459825</v>
      </c>
      <c r="L40" s="1" t="n">
        <f aca="false">J40/J$194</f>
        <v>0.770556233342584</v>
      </c>
      <c r="M40" s="1" t="n">
        <f aca="false">AVERAGE(K40:L40)</f>
        <v>0.790108196901205</v>
      </c>
    </row>
    <row r="41" customFormat="false" ht="12.75" hidden="false" customHeight="false" outlineLevel="0" collapsed="false">
      <c r="A41" s="0" t="n">
        <v>40</v>
      </c>
      <c r="C41" s="0" t="n">
        <v>20889</v>
      </c>
      <c r="D41" s="0" t="n">
        <v>19772</v>
      </c>
      <c r="E41" s="1" t="n">
        <f aca="false">C41/C$194</f>
        <v>0.921226587689057</v>
      </c>
      <c r="F41" s="1" t="n">
        <f aca="false">D41/D$194</f>
        <v>0.904867906853684</v>
      </c>
      <c r="G41" s="1" t="n">
        <f aca="false">AVERAGE(E41:F41)</f>
        <v>0.913047247271371</v>
      </c>
      <c r="I41" s="0" t="n">
        <v>14681</v>
      </c>
      <c r="J41" s="0" t="n">
        <v>13417</v>
      </c>
      <c r="K41" s="1" t="n">
        <f aca="false">I41/I$194</f>
        <v>0.90009244401868</v>
      </c>
      <c r="L41" s="1" t="n">
        <f aca="false">J41/J$194</f>
        <v>0.899239191333169</v>
      </c>
      <c r="M41" s="1" t="n">
        <f aca="false">AVERAGE(K41:L41)</f>
        <v>0.899665817675925</v>
      </c>
    </row>
    <row r="42" customFormat="false" ht="12.75" hidden="false" customHeight="false" outlineLevel="0" collapsed="false">
      <c r="A42" s="0" t="n">
        <v>41</v>
      </c>
      <c r="C42" s="0" t="n">
        <v>25088</v>
      </c>
      <c r="D42" s="0" t="n">
        <v>17430</v>
      </c>
      <c r="E42" s="1" t="n">
        <f aca="false">C42/C$194</f>
        <v>1.10640684723745</v>
      </c>
      <c r="F42" s="1" t="n">
        <f aca="false">D42/D$194</f>
        <v>0.797686001237088</v>
      </c>
      <c r="G42" s="1" t="n">
        <f aca="false">AVERAGE(E42:F42)</f>
        <v>0.952046424237269</v>
      </c>
      <c r="I42" s="0" t="n">
        <v>13814</v>
      </c>
      <c r="J42" s="0" t="n">
        <v>15916</v>
      </c>
      <c r="K42" s="1" t="n">
        <f aca="false">I42/I$194</f>
        <v>0.846936654292899</v>
      </c>
      <c r="L42" s="1" t="n">
        <f aca="false">J42/J$194</f>
        <v>1.06672810384279</v>
      </c>
      <c r="M42" s="1" t="n">
        <f aca="false">AVERAGE(K42:L42)</f>
        <v>0.956832379067845</v>
      </c>
    </row>
    <row r="43" customFormat="false" ht="12.75" hidden="false" customHeight="false" outlineLevel="0" collapsed="false">
      <c r="A43" s="0" t="n">
        <v>42</v>
      </c>
      <c r="C43" s="0" t="n">
        <v>14998</v>
      </c>
      <c r="D43" s="0" t="n">
        <v>18582</v>
      </c>
      <c r="E43" s="1" t="n">
        <f aca="false">C43/C$194</f>
        <v>0.661427371447196</v>
      </c>
      <c r="F43" s="1" t="n">
        <f aca="false">D43/D$194</f>
        <v>0.850407416809385</v>
      </c>
      <c r="G43" s="1" t="n">
        <f aca="false">AVERAGE(E43:F43)</f>
        <v>0.75591739412829</v>
      </c>
      <c r="I43" s="0" t="n">
        <v>12924</v>
      </c>
      <c r="J43" s="0" t="n">
        <v>14873</v>
      </c>
      <c r="K43" s="1" t="n">
        <f aca="false">I43/I$194</f>
        <v>0.792370734043827</v>
      </c>
      <c r="L43" s="1" t="n">
        <f aca="false">J43/J$194</f>
        <v>0.996823767809363</v>
      </c>
      <c r="M43" s="1" t="n">
        <f aca="false">AVERAGE(K43:L43)</f>
        <v>0.894597250926595</v>
      </c>
    </row>
    <row r="44" customFormat="false" ht="12.75" hidden="false" customHeight="false" outlineLevel="0" collapsed="false">
      <c r="A44" s="0" t="n">
        <v>43</v>
      </c>
      <c r="C44" s="0" t="n">
        <v>25062</v>
      </c>
      <c r="D44" s="0" t="n">
        <v>19948</v>
      </c>
      <c r="E44" s="1" t="n">
        <f aca="false">C44/C$194</f>
        <v>1.10526022024334</v>
      </c>
      <c r="F44" s="1" t="n">
        <f aca="false">D44/D$194</f>
        <v>0.912922567566118</v>
      </c>
      <c r="G44" s="1" t="n">
        <f aca="false">AVERAGE(E44:F44)</f>
        <v>1.00909139390473</v>
      </c>
      <c r="I44" s="0" t="n">
        <v>17017</v>
      </c>
      <c r="J44" s="0" t="n">
        <v>16288</v>
      </c>
      <c r="K44" s="1" t="n">
        <f aca="false">I44/I$194</f>
        <v>1.04331265716681</v>
      </c>
      <c r="L44" s="1" t="n">
        <f aca="false">J44/J$194</f>
        <v>1.09166042695347</v>
      </c>
      <c r="M44" s="1" t="n">
        <f aca="false">AVERAGE(K44:L44)</f>
        <v>1.06748654206014</v>
      </c>
    </row>
    <row r="45" customFormat="false" ht="12.75" hidden="false" customHeight="false" outlineLevel="0" collapsed="false">
      <c r="A45" s="0" t="n">
        <v>44</v>
      </c>
      <c r="C45" s="0" t="n">
        <v>35248</v>
      </c>
      <c r="D45" s="0" t="n">
        <v>26028</v>
      </c>
      <c r="E45" s="1" t="n">
        <f aca="false">C45/C$194</f>
        <v>1.55447339570415</v>
      </c>
      <c r="F45" s="1" t="n">
        <f aca="false">D45/D$194</f>
        <v>1.19117448308657</v>
      </c>
      <c r="G45" s="1" t="n">
        <f aca="false">AVERAGE(E45:F45)</f>
        <v>1.37282393939536</v>
      </c>
      <c r="I45" s="0" t="n">
        <v>28905</v>
      </c>
      <c r="J45" s="0" t="n">
        <v>23456</v>
      </c>
      <c r="K45" s="1" t="n">
        <f aca="false">I45/I$194</f>
        <v>1.7721662076398</v>
      </c>
      <c r="L45" s="1" t="n">
        <f aca="false">J45/J$194</f>
        <v>1.57207680345165</v>
      </c>
      <c r="M45" s="1" t="n">
        <f aca="false">AVERAGE(K45:L45)</f>
        <v>1.67212150554573</v>
      </c>
    </row>
    <row r="46" customFormat="false" ht="12.75" hidden="false" customHeight="false" outlineLevel="0" collapsed="false">
      <c r="A46" s="0" t="n">
        <v>45</v>
      </c>
      <c r="C46" s="0" t="n">
        <v>25097</v>
      </c>
      <c r="D46" s="0" t="n">
        <v>16576</v>
      </c>
      <c r="E46" s="1" t="n">
        <f aca="false">C46/C$194</f>
        <v>1.10680375658156</v>
      </c>
      <c r="F46" s="1" t="n">
        <f aca="false">D46/D$194</f>
        <v>0.758602590734709</v>
      </c>
      <c r="G46" s="1" t="n">
        <f aca="false">AVERAGE(E46:F46)</f>
        <v>0.932703173658136</v>
      </c>
      <c r="I46" s="0" t="n">
        <v>13456</v>
      </c>
      <c r="J46" s="0" t="n">
        <v>14044</v>
      </c>
      <c r="K46" s="1" t="n">
        <f aca="false">I46/I$194</f>
        <v>0.824987666147767</v>
      </c>
      <c r="L46" s="1" t="n">
        <f aca="false">J46/J$194</f>
        <v>0.94126221980197</v>
      </c>
      <c r="M46" s="1" t="n">
        <f aca="false">AVERAGE(K46:L46)</f>
        <v>0.883124942974868</v>
      </c>
    </row>
    <row r="47" customFormat="false" ht="12.75" hidden="false" customHeight="false" outlineLevel="0" collapsed="false">
      <c r="A47" s="0" t="n">
        <v>46</v>
      </c>
      <c r="C47" s="0" t="n">
        <v>24777</v>
      </c>
      <c r="D47" s="0" t="n">
        <v>16460</v>
      </c>
      <c r="E47" s="1" t="n">
        <f aca="false">C47/C$194</f>
        <v>1.09269142434639</v>
      </c>
      <c r="F47" s="1" t="n">
        <f aca="false">D47/D$194</f>
        <v>0.753293837083332</v>
      </c>
      <c r="G47" s="1" t="n">
        <f aca="false">AVERAGE(E47:F47)</f>
        <v>0.922992630714862</v>
      </c>
      <c r="I47" s="0" t="n">
        <v>17542</v>
      </c>
      <c r="J47" s="0" t="n">
        <v>15628</v>
      </c>
      <c r="K47" s="1" t="n">
        <f aca="false">I47/I$194</f>
        <v>1.07550041911148</v>
      </c>
      <c r="L47" s="1" t="n">
        <f aca="false">J47/J$194</f>
        <v>1.0474256601442</v>
      </c>
      <c r="M47" s="1" t="n">
        <f aca="false">AVERAGE(K47:L47)</f>
        <v>1.06146303962784</v>
      </c>
    </row>
    <row r="48" customFormat="false" ht="12.75" hidden="false" customHeight="false" outlineLevel="0" collapsed="false">
      <c r="A48" s="0" t="n">
        <v>47</v>
      </c>
      <c r="C48" s="0" t="n">
        <v>21462</v>
      </c>
      <c r="D48" s="0" t="n">
        <v>18464</v>
      </c>
      <c r="E48" s="1" t="n">
        <f aca="false">C48/C$194</f>
        <v>0.946496482597661</v>
      </c>
      <c r="F48" s="1" t="n">
        <f aca="false">D48/D$194</f>
        <v>0.845007132922639</v>
      </c>
      <c r="G48" s="1" t="n">
        <f aca="false">AVERAGE(E48:F48)</f>
        <v>0.89575180776015</v>
      </c>
      <c r="I48" s="0" t="n">
        <v>11712</v>
      </c>
      <c r="J48" s="0" t="n">
        <v>13302</v>
      </c>
      <c r="K48" s="1" t="n">
        <f aca="false">I48/I$194</f>
        <v>0.718062986468686</v>
      </c>
      <c r="L48" s="1" t="n">
        <f aca="false">J48/J$194</f>
        <v>0.891531618328525</v>
      </c>
      <c r="M48" s="1" t="n">
        <f aca="false">AVERAGE(K48:L48)</f>
        <v>0.804797302398606</v>
      </c>
    </row>
    <row r="49" customFormat="false" ht="12.75" hidden="false" customHeight="false" outlineLevel="0" collapsed="false">
      <c r="A49" s="0" t="n">
        <v>48</v>
      </c>
      <c r="C49" s="0" t="n">
        <v>23884</v>
      </c>
      <c r="D49" s="0" t="n">
        <v>18272</v>
      </c>
      <c r="E49" s="1" t="n">
        <f aca="false">C49/C$194</f>
        <v>1.05330919720262</v>
      </c>
      <c r="F49" s="1" t="n">
        <f aca="false">D49/D$194</f>
        <v>0.836220230327256</v>
      </c>
      <c r="G49" s="1" t="n">
        <f aca="false">AVERAGE(E49:F49)</f>
        <v>0.944764713764936</v>
      </c>
      <c r="I49" s="0" t="n">
        <v>11475</v>
      </c>
      <c r="J49" s="0" t="n">
        <v>11296</v>
      </c>
      <c r="K49" s="1" t="n">
        <f aca="false">I49/I$194</f>
        <v>0.703532511076518</v>
      </c>
      <c r="L49" s="1" t="n">
        <f aca="false">J49/J$194</f>
        <v>0.757084736177944</v>
      </c>
      <c r="M49" s="1" t="n">
        <f aca="false">AVERAGE(K49:L49)</f>
        <v>0.730308623627231</v>
      </c>
    </row>
    <row r="50" customFormat="false" ht="12.75" hidden="false" customHeight="false" outlineLevel="0" collapsed="false">
      <c r="A50" s="0" t="n">
        <v>49</v>
      </c>
      <c r="C50" s="0" t="n">
        <v>19472</v>
      </c>
      <c r="D50" s="0" t="n">
        <v>16086</v>
      </c>
      <c r="E50" s="1" t="n">
        <f aca="false">C50/C$194</f>
        <v>0.858735416510188</v>
      </c>
      <c r="F50" s="1" t="n">
        <f aca="false">D50/D$194</f>
        <v>0.736177683069409</v>
      </c>
      <c r="G50" s="1" t="n">
        <f aca="false">AVERAGE(E50:F50)</f>
        <v>0.797456549789799</v>
      </c>
      <c r="I50" s="3" t="n">
        <v>55408</v>
      </c>
      <c r="J50" s="0" t="n">
        <v>14652</v>
      </c>
      <c r="K50" s="1"/>
      <c r="L50" s="1" t="n">
        <f aca="false">J50/J$194</f>
        <v>0.982011823165655</v>
      </c>
      <c r="M50" s="1" t="n">
        <f aca="false">AVERAGE(K50:L50)</f>
        <v>0.982011823165655</v>
      </c>
    </row>
    <row r="51" customFormat="false" ht="12.75" hidden="false" customHeight="false" outlineLevel="0" collapsed="false">
      <c r="A51" s="0" t="n">
        <v>50</v>
      </c>
      <c r="C51" s="0" t="n">
        <v>19990</v>
      </c>
      <c r="D51" s="0" t="n">
        <v>22905</v>
      </c>
      <c r="E51" s="1" t="n">
        <f aca="false">C51/C$194</f>
        <v>0.881579754315872</v>
      </c>
      <c r="F51" s="1" t="n">
        <f aca="false">D51/D$194</f>
        <v>1.04825002055855</v>
      </c>
      <c r="G51" s="1" t="n">
        <f aca="false">AVERAGE(E51:F51)</f>
        <v>0.964914887437211</v>
      </c>
      <c r="I51" s="0" t="n">
        <v>19536</v>
      </c>
      <c r="J51" s="0" t="n">
        <v>14473</v>
      </c>
      <c r="K51" s="1" t="n">
        <f aca="false">I51/I$194</f>
        <v>1.19775260447851</v>
      </c>
      <c r="L51" s="1" t="n">
        <f aca="false">J51/J$194</f>
        <v>0.970014818227991</v>
      </c>
      <c r="M51" s="1" t="n">
        <f aca="false">AVERAGE(K51:L51)</f>
        <v>1.08388371135325</v>
      </c>
    </row>
    <row r="52" customFormat="false" ht="12.75" hidden="false" customHeight="false" outlineLevel="0" collapsed="false">
      <c r="A52" s="0" t="n">
        <v>51</v>
      </c>
      <c r="C52" s="0" t="n">
        <v>15632</v>
      </c>
      <c r="D52" s="0" t="n">
        <v>22476</v>
      </c>
      <c r="E52" s="1" t="n">
        <f aca="false">C52/C$194</f>
        <v>0.68938742968813</v>
      </c>
      <c r="F52" s="1" t="n">
        <f aca="false">D52/D$194</f>
        <v>1.02861678507199</v>
      </c>
      <c r="G52" s="1" t="n">
        <f aca="false">AVERAGE(E52:F52)</f>
        <v>0.85900210738006</v>
      </c>
      <c r="I52" s="0" t="n">
        <v>16355</v>
      </c>
      <c r="J52" s="0" t="n">
        <v>14422</v>
      </c>
      <c r="K52" s="1" t="n">
        <f aca="false">I52/I$194</f>
        <v>1.00272542210514</v>
      </c>
      <c r="L52" s="1" t="n">
        <f aca="false">J52/J$194</f>
        <v>0.966596677156366</v>
      </c>
      <c r="M52" s="1" t="n">
        <f aca="false">AVERAGE(K52:L52)</f>
        <v>0.984661049630752</v>
      </c>
    </row>
    <row r="53" customFormat="false" ht="12.75" hidden="false" customHeight="false" outlineLevel="0" collapsed="false">
      <c r="A53" s="0" t="n">
        <v>52</v>
      </c>
      <c r="C53" s="0" t="n">
        <v>19849</v>
      </c>
      <c r="D53" s="0" t="n">
        <v>19033</v>
      </c>
      <c r="E53" s="1" t="n">
        <f aca="false">C53/C$194</f>
        <v>0.87536150792475</v>
      </c>
      <c r="F53" s="1" t="n">
        <f aca="false">D53/D$194</f>
        <v>0.871047484884997</v>
      </c>
      <c r="G53" s="1" t="n">
        <f aca="false">AVERAGE(E53:F53)</f>
        <v>0.873204496404874</v>
      </c>
      <c r="I53" s="0" t="n">
        <v>13129</v>
      </c>
      <c r="J53" s="0" t="n">
        <v>11801</v>
      </c>
      <c r="K53" s="1" t="n">
        <f aca="false">I53/I$194</f>
        <v>0.804939288707939</v>
      </c>
      <c r="L53" s="1" t="n">
        <f aca="false">J53/J$194</f>
        <v>0.790931035024427</v>
      </c>
      <c r="M53" s="1" t="n">
        <f aca="false">AVERAGE(K53:L53)</f>
        <v>0.797935161866183</v>
      </c>
    </row>
    <row r="54" customFormat="false" ht="12.75" hidden="false" customHeight="false" outlineLevel="0" collapsed="false">
      <c r="A54" s="0" t="n">
        <v>53</v>
      </c>
      <c r="C54" s="0" t="n">
        <v>19276</v>
      </c>
      <c r="D54" s="0" t="n">
        <v>18691</v>
      </c>
      <c r="E54" s="1" t="n">
        <f aca="false">C54/C$194</f>
        <v>0.850091613016146</v>
      </c>
      <c r="F54" s="1" t="n">
        <f aca="false">D54/D$194</f>
        <v>0.855395814636972</v>
      </c>
      <c r="G54" s="1" t="n">
        <f aca="false">AVERAGE(E54:F54)</f>
        <v>0.852743713826559</v>
      </c>
      <c r="I54" s="0" t="n">
        <v>12627</v>
      </c>
      <c r="J54" s="0" t="n">
        <v>13865</v>
      </c>
      <c r="K54" s="1" t="n">
        <f aca="false">I54/I$194</f>
        <v>0.774161657286553</v>
      </c>
      <c r="L54" s="1" t="n">
        <f aca="false">J54/J$194</f>
        <v>0.929265214864306</v>
      </c>
      <c r="M54" s="1" t="n">
        <f aca="false">AVERAGE(K54:L54)</f>
        <v>0.851713436075429</v>
      </c>
    </row>
    <row r="55" customFormat="false" ht="12.75" hidden="false" customHeight="false" outlineLevel="0" collapsed="false">
      <c r="A55" s="0" t="n">
        <v>54</v>
      </c>
      <c r="C55" s="0" t="n">
        <v>17904</v>
      </c>
      <c r="D55" s="0" t="n">
        <v>16451</v>
      </c>
      <c r="E55" s="1" t="n">
        <f aca="false">C55/C$194</f>
        <v>0.789584988557848</v>
      </c>
      <c r="F55" s="1" t="n">
        <f aca="false">D55/D$194</f>
        <v>0.752881951024173</v>
      </c>
      <c r="G55" s="1" t="n">
        <f aca="false">AVERAGE(E55:F55)</f>
        <v>0.771233469791011</v>
      </c>
      <c r="I55" s="0" t="n">
        <v>10102</v>
      </c>
      <c r="J55" s="0" t="n">
        <v>13331</v>
      </c>
      <c r="K55" s="1" t="n">
        <f aca="false">I55/I$194</f>
        <v>0.619353849838343</v>
      </c>
      <c r="L55" s="1" t="n">
        <f aca="false">J55/J$194</f>
        <v>0.893475267173174</v>
      </c>
      <c r="M55" s="1" t="n">
        <f aca="false">AVERAGE(K55:L55)</f>
        <v>0.756414558505758</v>
      </c>
    </row>
    <row r="56" customFormat="false" ht="12.75" hidden="false" customHeight="false" outlineLevel="0" collapsed="false">
      <c r="A56" s="0" t="n">
        <v>55</v>
      </c>
      <c r="C56" s="0" t="n">
        <v>19408</v>
      </c>
      <c r="D56" s="0" t="n">
        <v>16915</v>
      </c>
      <c r="E56" s="1" t="n">
        <f aca="false">C56/C$194</f>
        <v>0.855912950063154</v>
      </c>
      <c r="F56" s="1" t="n">
        <f aca="false">D56/D$194</f>
        <v>0.774116965629682</v>
      </c>
      <c r="G56" s="1" t="n">
        <f aca="false">AVERAGE(E56:F56)</f>
        <v>0.815014957846418</v>
      </c>
      <c r="I56" s="0" t="n">
        <v>11958</v>
      </c>
      <c r="J56" s="0" t="n">
        <v>11776</v>
      </c>
      <c r="K56" s="1" t="n">
        <f aca="false">I56/I$194</f>
        <v>0.733145252065621</v>
      </c>
      <c r="L56" s="1" t="n">
        <f aca="false">J56/J$194</f>
        <v>0.789255475675591</v>
      </c>
      <c r="M56" s="1" t="n">
        <f aca="false">AVERAGE(K56:L56)</f>
        <v>0.761200363870606</v>
      </c>
    </row>
    <row r="57" customFormat="false" ht="12.75" hidden="false" customHeight="false" outlineLevel="0" collapsed="false">
      <c r="A57" s="0" t="n">
        <v>56</v>
      </c>
      <c r="C57" s="0" t="n">
        <v>22131</v>
      </c>
      <c r="D57" s="0" t="n">
        <v>16278</v>
      </c>
      <c r="E57" s="1" t="n">
        <f aca="false">C57/C$194</f>
        <v>0.976000077176817</v>
      </c>
      <c r="F57" s="1" t="n">
        <f aca="false">D57/D$194</f>
        <v>0.744964585664792</v>
      </c>
      <c r="G57" s="1" t="n">
        <f aca="false">AVERAGE(E57:F57)</f>
        <v>0.860482331420804</v>
      </c>
      <c r="I57" s="0" t="n">
        <v>10569</v>
      </c>
      <c r="J57" s="0" t="n">
        <v>9568</v>
      </c>
      <c r="K57" s="1" t="n">
        <f aca="false">I57/I$194</f>
        <v>0.647985630463418</v>
      </c>
      <c r="L57" s="1" t="n">
        <f aca="false">J57/J$194</f>
        <v>0.641270073986417</v>
      </c>
      <c r="M57" s="1" t="n">
        <f aca="false">AVERAGE(K57:L57)</f>
        <v>0.644627852224918</v>
      </c>
    </row>
    <row r="58" customFormat="false" ht="12.75" hidden="false" customHeight="false" outlineLevel="0" collapsed="false">
      <c r="A58" s="0" t="n">
        <v>57</v>
      </c>
      <c r="C58" s="0" t="n">
        <v>20080</v>
      </c>
      <c r="D58" s="0" t="n">
        <v>24108</v>
      </c>
      <c r="E58" s="1" t="n">
        <f aca="false">C58/C$194</f>
        <v>0.885548847757014</v>
      </c>
      <c r="F58" s="1" t="n">
        <f aca="false">D58/D$194</f>
        <v>1.10330545713274</v>
      </c>
      <c r="G58" s="1" t="n">
        <f aca="false">AVERAGE(E58:F58)</f>
        <v>0.994427152444879</v>
      </c>
      <c r="I58" s="0" t="n">
        <v>14646</v>
      </c>
      <c r="J58" s="0" t="n">
        <v>16569</v>
      </c>
      <c r="K58" s="1" t="n">
        <f aca="false">I58/I$194</f>
        <v>0.897946593222369</v>
      </c>
      <c r="L58" s="1" t="n">
        <f aca="false">J58/J$194</f>
        <v>1.11049371403438</v>
      </c>
      <c r="M58" s="1" t="n">
        <f aca="false">AVERAGE(K58:L58)</f>
        <v>1.00422015362837</v>
      </c>
    </row>
    <row r="59" customFormat="false" ht="12.75" hidden="false" customHeight="false" outlineLevel="0" collapsed="false">
      <c r="A59" s="0" t="n">
        <v>58</v>
      </c>
      <c r="C59" s="0" t="n">
        <v>14233</v>
      </c>
      <c r="D59" s="0" t="n">
        <v>18019</v>
      </c>
      <c r="E59" s="1" t="n">
        <f aca="false">C59/C$194</f>
        <v>0.627690077197489</v>
      </c>
      <c r="F59" s="1" t="n">
        <f aca="false">D59/D$194</f>
        <v>0.824641655553132</v>
      </c>
      <c r="G59" s="1" t="n">
        <f aca="false">AVERAGE(E59:F59)</f>
        <v>0.726165866375311</v>
      </c>
      <c r="I59" s="0" t="n">
        <v>10908</v>
      </c>
      <c r="J59" s="0" t="n">
        <v>9427</v>
      </c>
      <c r="K59" s="1" t="n">
        <f aca="false">I59/I$194</f>
        <v>0.668769728176266</v>
      </c>
      <c r="L59" s="1" t="n">
        <f aca="false">J59/J$194</f>
        <v>0.631819919258984</v>
      </c>
      <c r="M59" s="1" t="n">
        <f aca="false">AVERAGE(K59:L59)</f>
        <v>0.650294823717625</v>
      </c>
    </row>
    <row r="60" customFormat="false" ht="12.75" hidden="false" customHeight="false" outlineLevel="0" collapsed="false">
      <c r="A60" s="0" t="n">
        <v>59</v>
      </c>
      <c r="C60" s="0" t="n">
        <v>16412</v>
      </c>
      <c r="D60" s="0" t="n">
        <v>14848</v>
      </c>
      <c r="E60" s="1" t="n">
        <f aca="false">C60/C$194</f>
        <v>0.723786239511361</v>
      </c>
      <c r="F60" s="1" t="n">
        <f aca="false">D60/D$194</f>
        <v>0.679520467376264</v>
      </c>
      <c r="G60" s="1" t="n">
        <f aca="false">AVERAGE(E60:F60)</f>
        <v>0.701653353443812</v>
      </c>
      <c r="I60" s="0" t="n">
        <v>12560</v>
      </c>
      <c r="J60" s="0" t="n">
        <v>12150</v>
      </c>
      <c r="K60" s="1" t="n">
        <f aca="false">I60/I$194</f>
        <v>0.770053885762184</v>
      </c>
      <c r="L60" s="1" t="n">
        <f aca="false">J60/J$194</f>
        <v>0.814321843534174</v>
      </c>
      <c r="M60" s="1" t="n">
        <f aca="false">AVERAGE(K60:L60)</f>
        <v>0.792187864648179</v>
      </c>
    </row>
    <row r="61" customFormat="false" ht="12.75" hidden="false" customHeight="false" outlineLevel="0" collapsed="false">
      <c r="A61" s="0" t="n">
        <v>60</v>
      </c>
      <c r="C61" s="0" t="n">
        <v>20640</v>
      </c>
      <c r="D61" s="0" t="n">
        <v>16531</v>
      </c>
      <c r="E61" s="1" t="n">
        <f aca="false">C61/C$194</f>
        <v>0.910245429168565</v>
      </c>
      <c r="F61" s="1" t="n">
        <f aca="false">D61/D$194</f>
        <v>0.756543160438916</v>
      </c>
      <c r="G61" s="1" t="n">
        <f aca="false">AVERAGE(E61:F61)</f>
        <v>0.83339429480374</v>
      </c>
      <c r="I61" s="0" t="n">
        <v>19625</v>
      </c>
      <c r="J61" s="0" t="n">
        <v>15299</v>
      </c>
      <c r="K61" s="1" t="n">
        <f aca="false">I61/I$194</f>
        <v>1.20320919650341</v>
      </c>
      <c r="L61" s="1" t="n">
        <f aca="false">J61/J$194</f>
        <v>1.02537529911352</v>
      </c>
      <c r="M61" s="1" t="n">
        <f aca="false">AVERAGE(K61:L61)</f>
        <v>1.11429224780847</v>
      </c>
    </row>
    <row r="62" customFormat="false" ht="12.75" hidden="false" customHeight="false" outlineLevel="0" collapsed="false">
      <c r="A62" s="0" t="n">
        <v>61</v>
      </c>
      <c r="C62" s="0" t="n">
        <v>32636</v>
      </c>
      <c r="D62" s="0" t="n">
        <v>30409</v>
      </c>
      <c r="E62" s="1" t="n">
        <f aca="false">C62/C$194</f>
        <v>1.43928148383456</v>
      </c>
      <c r="F62" s="1" t="n">
        <f aca="false">D62/D$194</f>
        <v>1.39167146366142</v>
      </c>
      <c r="G62" s="1" t="n">
        <f aca="false">AVERAGE(E62:F62)</f>
        <v>1.41547647374799</v>
      </c>
      <c r="I62" s="0" t="n">
        <v>19766</v>
      </c>
      <c r="J62" s="0" t="n">
        <v>14409</v>
      </c>
      <c r="K62" s="1" t="n">
        <f aca="false">I62/I$194</f>
        <v>1.21185390971141</v>
      </c>
      <c r="L62" s="1" t="n">
        <f aca="false">J62/J$194</f>
        <v>0.965725386294972</v>
      </c>
      <c r="M62" s="1" t="n">
        <f aca="false">AVERAGE(K62:L62)</f>
        <v>1.08878964800319</v>
      </c>
    </row>
    <row r="63" customFormat="false" ht="12.75" hidden="false" customHeight="false" outlineLevel="0" collapsed="false">
      <c r="A63" s="0" t="n">
        <v>62</v>
      </c>
      <c r="C63" s="0" t="n">
        <v>16908</v>
      </c>
      <c r="D63" s="0" t="n">
        <v>19280</v>
      </c>
      <c r="E63" s="1" t="n">
        <f aca="false">C63/C$194</f>
        <v>0.745660354475876</v>
      </c>
      <c r="F63" s="1" t="n">
        <f aca="false">D63/D$194</f>
        <v>0.882351468953016</v>
      </c>
      <c r="G63" s="1" t="n">
        <f aca="false">AVERAGE(E63:F63)</f>
        <v>0.814005911714446</v>
      </c>
      <c r="I63" s="0" t="n">
        <v>9004</v>
      </c>
      <c r="J63" s="0" t="n">
        <v>8844</v>
      </c>
      <c r="K63" s="1" t="n">
        <f aca="false">I63/I$194</f>
        <v>0.552035444856903</v>
      </c>
      <c r="L63" s="1" t="n">
        <f aca="false">J63/J$194</f>
        <v>0.592745875244134</v>
      </c>
      <c r="M63" s="1" t="n">
        <f aca="false">AVERAGE(K63:L63)</f>
        <v>0.572390660050519</v>
      </c>
    </row>
    <row r="64" customFormat="false" ht="12.75" hidden="false" customHeight="false" outlineLevel="0" collapsed="false">
      <c r="A64" s="0" t="n">
        <v>63</v>
      </c>
      <c r="C64" s="0" t="n">
        <v>22899</v>
      </c>
      <c r="D64" s="0" t="n">
        <v>26332</v>
      </c>
      <c r="E64" s="1" t="n">
        <f aca="false">C64/C$194</f>
        <v>1.00986967454123</v>
      </c>
      <c r="F64" s="1" t="n">
        <f aca="false">D64/D$194</f>
        <v>1.20508707886259</v>
      </c>
      <c r="G64" s="1" t="n">
        <f aca="false">AVERAGE(E64:F64)</f>
        <v>1.10747837670191</v>
      </c>
      <c r="I64" s="0" t="n">
        <v>16857</v>
      </c>
      <c r="J64" s="0" t="n">
        <v>14102</v>
      </c>
      <c r="K64" s="1" t="n">
        <f aca="false">I64/I$194</f>
        <v>1.03350305352652</v>
      </c>
      <c r="L64" s="1" t="n">
        <f aca="false">J64/J$194</f>
        <v>0.945149517491269</v>
      </c>
      <c r="M64" s="1" t="n">
        <f aca="false">AVERAGE(K64:L64)</f>
        <v>0.989326285508896</v>
      </c>
    </row>
    <row r="65" customFormat="false" ht="12.75" hidden="false" customHeight="false" outlineLevel="0" collapsed="false">
      <c r="A65" s="0" t="n">
        <v>64</v>
      </c>
      <c r="C65" s="0" t="n">
        <v>16246</v>
      </c>
      <c r="D65" s="0" t="n">
        <v>19472</v>
      </c>
      <c r="E65" s="1" t="n">
        <f aca="false">C65/C$194</f>
        <v>0.716465467164365</v>
      </c>
      <c r="F65" s="1" t="n">
        <f aca="false">D65/D$194</f>
        <v>0.891138371548398</v>
      </c>
      <c r="G65" s="1" t="n">
        <f aca="false">AVERAGE(E65:F65)</f>
        <v>0.803801919356382</v>
      </c>
      <c r="I65" s="0" t="n">
        <v>11270</v>
      </c>
      <c r="J65" s="0" t="n">
        <v>13468</v>
      </c>
      <c r="K65" s="1" t="n">
        <f aca="false">I65/I$194</f>
        <v>0.690963956412406</v>
      </c>
      <c r="L65" s="1" t="n">
        <f aca="false">J65/J$194</f>
        <v>0.902657332404794</v>
      </c>
      <c r="M65" s="1" t="n">
        <f aca="false">AVERAGE(K65:L65)</f>
        <v>0.7968106444086</v>
      </c>
    </row>
    <row r="66" customFormat="false" ht="12.75" hidden="false" customHeight="false" outlineLevel="0" collapsed="false">
      <c r="A66" s="0" t="n">
        <v>65</v>
      </c>
      <c r="C66" s="0" t="n">
        <v>15779</v>
      </c>
      <c r="D66" s="0" t="n">
        <v>14252</v>
      </c>
      <c r="E66" s="1" t="n">
        <f aca="false">C66/C$194</f>
        <v>0.695870282308662</v>
      </c>
      <c r="F66" s="1" t="n">
        <f aca="false">D66/D$194</f>
        <v>0.65224445723643</v>
      </c>
      <c r="G66" s="1" t="n">
        <f aca="false">AVERAGE(E66:F66)</f>
        <v>0.674057369772546</v>
      </c>
      <c r="I66" s="0" t="n">
        <v>10070</v>
      </c>
      <c r="J66" s="0" t="n">
        <v>11568</v>
      </c>
      <c r="K66" s="1" t="n">
        <f aca="false">I66/I$194</f>
        <v>0.617391929110286</v>
      </c>
      <c r="L66" s="1" t="n">
        <f aca="false">J66/J$194</f>
        <v>0.775314821893277</v>
      </c>
      <c r="M66" s="1" t="n">
        <f aca="false">AVERAGE(K66:L66)</f>
        <v>0.696353375501782</v>
      </c>
    </row>
    <row r="67" customFormat="false" ht="12.75" hidden="false" customHeight="false" outlineLevel="0" collapsed="false">
      <c r="A67" s="0" t="n">
        <v>66</v>
      </c>
      <c r="C67" s="0" t="n">
        <v>14636</v>
      </c>
      <c r="D67" s="0" t="n">
        <v>17225</v>
      </c>
      <c r="E67" s="1" t="n">
        <f aca="false">C67/C$194</f>
        <v>0.645462795606158</v>
      </c>
      <c r="F67" s="1" t="n">
        <f aca="false">D67/D$194</f>
        <v>0.78830415211181</v>
      </c>
      <c r="G67" s="1" t="n">
        <f aca="false">AVERAGE(E67:F67)</f>
        <v>0.716883473858984</v>
      </c>
      <c r="I67" s="0" t="n">
        <v>13296</v>
      </c>
      <c r="J67" s="0" t="n">
        <v>9974</v>
      </c>
      <c r="K67" s="1" t="n">
        <f aca="false">I67/I$194</f>
        <v>0.815178062507484</v>
      </c>
      <c r="L67" s="1" t="n">
        <f aca="false">J67/J$194</f>
        <v>0.66848115781151</v>
      </c>
      <c r="M67" s="1" t="n">
        <f aca="false">AVERAGE(K67:L67)</f>
        <v>0.741829610159497</v>
      </c>
    </row>
    <row r="68" customFormat="false" ht="12.75" hidden="false" customHeight="false" outlineLevel="0" collapsed="false">
      <c r="A68" s="0" t="n">
        <v>67</v>
      </c>
      <c r="C68" s="0" t="n">
        <v>20304</v>
      </c>
      <c r="D68" s="0" t="n">
        <v>22892</v>
      </c>
      <c r="E68" s="1" t="n">
        <f aca="false">C68/C$194</f>
        <v>0.895427480321634</v>
      </c>
      <c r="F68" s="1" t="n">
        <f aca="false">D68/D$194</f>
        <v>1.04765507402865</v>
      </c>
      <c r="G68" s="1" t="n">
        <f aca="false">AVERAGE(E68:F68)</f>
        <v>0.971541277175144</v>
      </c>
      <c r="I68" s="0" t="n">
        <v>13686</v>
      </c>
      <c r="J68" s="0" t="n">
        <v>17353</v>
      </c>
      <c r="K68" s="1" t="n">
        <f aca="false">I68/I$194</f>
        <v>0.839088971380673</v>
      </c>
      <c r="L68" s="1" t="n">
        <f aca="false">J68/J$194</f>
        <v>1.16303925521387</v>
      </c>
      <c r="M68" s="1" t="n">
        <f aca="false">AVERAGE(K68:L68)</f>
        <v>1.00106411329727</v>
      </c>
    </row>
    <row r="69" customFormat="false" ht="12.75" hidden="false" customHeight="false" outlineLevel="0" collapsed="false">
      <c r="A69" s="0" t="n">
        <v>68</v>
      </c>
      <c r="C69" s="0" t="n">
        <v>17459</v>
      </c>
      <c r="D69" s="0" t="n">
        <v>18982</v>
      </c>
      <c r="E69" s="1" t="n">
        <f aca="false">C69/C$194</f>
        <v>0.769960026543312</v>
      </c>
      <c r="F69" s="1" t="n">
        <f aca="false">D69/D$194</f>
        <v>0.868713463883099</v>
      </c>
      <c r="G69" s="1" t="n">
        <f aca="false">AVERAGE(E69:F69)</f>
        <v>0.819336745213206</v>
      </c>
      <c r="I69" s="0" t="n">
        <v>10451</v>
      </c>
      <c r="J69" s="0" t="n">
        <v>12678</v>
      </c>
      <c r="K69" s="1" t="n">
        <f aca="false">I69/I$194</f>
        <v>0.640751047778709</v>
      </c>
      <c r="L69" s="1" t="n">
        <f aca="false">J69/J$194</f>
        <v>0.849709656981585</v>
      </c>
      <c r="M69" s="1" t="n">
        <f aca="false">AVERAGE(K69:L69)</f>
        <v>0.745230352380147</v>
      </c>
    </row>
    <row r="70" customFormat="false" ht="12.75" hidden="false" customHeight="false" outlineLevel="0" collapsed="false">
      <c r="A70" s="0" t="n">
        <v>69</v>
      </c>
      <c r="C70" s="0" t="n">
        <v>17619</v>
      </c>
      <c r="D70" s="0" t="n">
        <v>19152</v>
      </c>
      <c r="E70" s="1" t="n">
        <f aca="false">C70/C$194</f>
        <v>0.777016192660898</v>
      </c>
      <c r="F70" s="1" t="n">
        <f aca="false">D70/D$194</f>
        <v>0.876493533889427</v>
      </c>
      <c r="G70" s="1" t="n">
        <f aca="false">AVERAGE(E70:F70)</f>
        <v>0.826754863275163</v>
      </c>
      <c r="I70" s="0" t="n">
        <v>11500</v>
      </c>
      <c r="J70" s="0" t="n">
        <v>13897</v>
      </c>
      <c r="K70" s="1" t="n">
        <f aca="false">I70/I$194</f>
        <v>0.705065261645312</v>
      </c>
      <c r="L70" s="1" t="n">
        <f aca="false">J70/J$194</f>
        <v>0.931409930830816</v>
      </c>
      <c r="M70" s="1" t="n">
        <f aca="false">AVERAGE(K70:L70)</f>
        <v>0.818237596238064</v>
      </c>
    </row>
    <row r="71" customFormat="false" ht="12.75" hidden="false" customHeight="false" outlineLevel="0" collapsed="false">
      <c r="A71" s="0" t="n">
        <v>70</v>
      </c>
      <c r="C71" s="0" t="n">
        <v>17433</v>
      </c>
      <c r="D71" s="0" t="n">
        <v>15299</v>
      </c>
      <c r="E71" s="1" t="n">
        <f aca="false">C71/C$194</f>
        <v>0.768813399549205</v>
      </c>
      <c r="F71" s="1" t="n">
        <f aca="false">D71/D$194</f>
        <v>0.700160535451877</v>
      </c>
      <c r="G71" s="1" t="n">
        <f aca="false">AVERAGE(E71:F71)</f>
        <v>0.734486967500541</v>
      </c>
      <c r="I71" s="0" t="n">
        <v>13939</v>
      </c>
      <c r="J71" s="0" t="n">
        <v>12614</v>
      </c>
      <c r="K71" s="1" t="n">
        <f aca="false">I71/I$194</f>
        <v>0.85460040713687</v>
      </c>
      <c r="L71" s="1" t="n">
        <f aca="false">J71/J$194</f>
        <v>0.845420225048565</v>
      </c>
      <c r="M71" s="1" t="n">
        <f aca="false">AVERAGE(K71:L71)</f>
        <v>0.850010316092718</v>
      </c>
    </row>
    <row r="72" customFormat="false" ht="12.75" hidden="false" customHeight="false" outlineLevel="0" collapsed="false">
      <c r="A72" s="0" t="n">
        <v>71</v>
      </c>
      <c r="C72" s="0" t="n">
        <v>26870</v>
      </c>
      <c r="D72" s="0" t="n">
        <v>32524</v>
      </c>
      <c r="E72" s="1" t="n">
        <f aca="false">C72/C$194</f>
        <v>1.18499489737206</v>
      </c>
      <c r="F72" s="1" t="n">
        <f aca="false">D72/D$194</f>
        <v>1.48846468756369</v>
      </c>
      <c r="G72" s="1" t="n">
        <f aca="false">AVERAGE(E72:F72)</f>
        <v>1.33672979246787</v>
      </c>
      <c r="I72" s="0" t="n">
        <v>28278</v>
      </c>
      <c r="J72" s="0" t="n">
        <v>16944</v>
      </c>
      <c r="K72" s="1" t="n">
        <f aca="false">I72/I$194</f>
        <v>1.73372482337445</v>
      </c>
      <c r="L72" s="1" t="n">
        <f aca="false">J72/J$194</f>
        <v>1.13562710426692</v>
      </c>
      <c r="M72" s="1" t="n">
        <f aca="false">AVERAGE(K72:L72)</f>
        <v>1.43467596382068</v>
      </c>
    </row>
    <row r="73" customFormat="false" ht="12.75" hidden="false" customHeight="false" outlineLevel="0" collapsed="false">
      <c r="A73" s="0" t="n">
        <v>72</v>
      </c>
      <c r="C73" s="0" t="n">
        <v>26323</v>
      </c>
      <c r="D73" s="0" t="n">
        <v>20985</v>
      </c>
      <c r="E73" s="1" t="n">
        <f aca="false">C73/C$194</f>
        <v>1.16087162945756</v>
      </c>
      <c r="F73" s="1" t="n">
        <f aca="false">D73/D$194</f>
        <v>0.960380994604722</v>
      </c>
      <c r="G73" s="1" t="n">
        <f aca="false">AVERAGE(E73:F73)</f>
        <v>1.06062631203114</v>
      </c>
      <c r="I73" s="0" t="n">
        <v>18336</v>
      </c>
      <c r="J73" s="0" t="n">
        <v>12950</v>
      </c>
      <c r="K73" s="1" t="n">
        <f aca="false">I73/I$194</f>
        <v>1.12418057717639</v>
      </c>
      <c r="L73" s="1" t="n">
        <f aca="false">J73/J$194</f>
        <v>0.867939742696918</v>
      </c>
      <c r="M73" s="1" t="n">
        <f aca="false">AVERAGE(K73:L73)</f>
        <v>0.996060159936652</v>
      </c>
    </row>
    <row r="74" customFormat="false" ht="12.75" hidden="false" customHeight="false" outlineLevel="0" collapsed="false">
      <c r="A74" s="0" t="n">
        <v>73</v>
      </c>
      <c r="C74" s="0" t="n">
        <v>18979</v>
      </c>
      <c r="D74" s="0" t="n">
        <v>18208</v>
      </c>
      <c r="E74" s="1" t="n">
        <f aca="false">C74/C$194</f>
        <v>0.836993604660377</v>
      </c>
      <c r="F74" s="1" t="n">
        <f aca="false">D74/D$194</f>
        <v>0.833291262795462</v>
      </c>
      <c r="G74" s="1" t="n">
        <f aca="false">AVERAGE(E74:F74)</f>
        <v>0.83514243372792</v>
      </c>
      <c r="I74" s="0" t="n">
        <v>10476</v>
      </c>
      <c r="J74" s="0" t="n">
        <v>11116</v>
      </c>
      <c r="K74" s="1" t="n">
        <f aca="false">I74/I$194</f>
        <v>0.642283798347503</v>
      </c>
      <c r="L74" s="1" t="n">
        <f aca="false">J74/J$194</f>
        <v>0.745020708866327</v>
      </c>
      <c r="M74" s="1" t="n">
        <f aca="false">AVERAGE(K74:L74)</f>
        <v>0.693652253606915</v>
      </c>
    </row>
    <row r="75" customFormat="false" ht="12.75" hidden="false" customHeight="false" outlineLevel="0" collapsed="false">
      <c r="A75" s="0" t="n">
        <v>74</v>
      </c>
      <c r="C75" s="0" t="n">
        <v>19708</v>
      </c>
      <c r="D75" s="0" t="n">
        <v>19638</v>
      </c>
      <c r="E75" s="1" t="n">
        <f aca="false">C75/C$194</f>
        <v>0.869143261533627</v>
      </c>
      <c r="F75" s="1" t="n">
        <f aca="false">D75/D$194</f>
        <v>0.89873538108399</v>
      </c>
      <c r="G75" s="1" t="n">
        <f aca="false">AVERAGE(E75:F75)</f>
        <v>0.883939321308809</v>
      </c>
      <c r="I75" s="0" t="n">
        <v>14508</v>
      </c>
      <c r="J75" s="0" t="n">
        <v>16336</v>
      </c>
      <c r="K75" s="1" t="n">
        <f aca="false">I75/I$194</f>
        <v>0.889485810082625</v>
      </c>
      <c r="L75" s="1" t="n">
        <f aca="false">J75/J$194</f>
        <v>1.09487750090323</v>
      </c>
      <c r="M75" s="1" t="n">
        <f aca="false">AVERAGE(K75:L75)</f>
        <v>0.992181655492928</v>
      </c>
    </row>
    <row r="76" customFormat="false" ht="12.75" hidden="false" customHeight="false" outlineLevel="0" collapsed="false">
      <c r="A76" s="0" t="n">
        <v>75</v>
      </c>
      <c r="C76" s="0" t="n">
        <v>27427</v>
      </c>
      <c r="D76" s="0" t="n">
        <v>23001</v>
      </c>
      <c r="E76" s="1" t="n">
        <f aca="false">C76/C$194</f>
        <v>1.20955917566891</v>
      </c>
      <c r="F76" s="1" t="n">
        <f aca="false">D76/D$194</f>
        <v>1.05264347185624</v>
      </c>
      <c r="G76" s="1" t="n">
        <f aca="false">AVERAGE(E76:F76)</f>
        <v>1.13110132376257</v>
      </c>
      <c r="I76" s="0" t="n">
        <v>21110</v>
      </c>
      <c r="J76" s="0" t="n">
        <v>16870</v>
      </c>
      <c r="K76" s="1" t="n">
        <f aca="false">I76/I$194</f>
        <v>1.29425458028979</v>
      </c>
      <c r="L76" s="1" t="n">
        <f aca="false">J76/J$194</f>
        <v>1.13066744859436</v>
      </c>
      <c r="M76" s="1" t="n">
        <f aca="false">AVERAGE(K76:L76)</f>
        <v>1.21246101444207</v>
      </c>
    </row>
    <row r="77" customFormat="false" ht="12.75" hidden="false" customHeight="false" outlineLevel="0" collapsed="false">
      <c r="A77" s="0" t="n">
        <v>76</v>
      </c>
      <c r="C77" s="0" t="n">
        <v>28848</v>
      </c>
      <c r="D77" s="0" t="n">
        <v>23296</v>
      </c>
      <c r="E77" s="1" t="n">
        <f aca="false">C77/C$194</f>
        <v>1.27222675100071</v>
      </c>
      <c r="F77" s="1" t="n">
        <f aca="false">D77/D$194</f>
        <v>1.0661441815731</v>
      </c>
      <c r="G77" s="1" t="n">
        <f aca="false">AVERAGE(E77:F77)</f>
        <v>1.16918546628691</v>
      </c>
      <c r="I77" s="0" t="n">
        <v>18905</v>
      </c>
      <c r="J77" s="0" t="n">
        <v>15241</v>
      </c>
      <c r="K77" s="1" t="n">
        <f aca="false">I77/I$194</f>
        <v>1.15906598012214</v>
      </c>
      <c r="L77" s="1" t="n">
        <f aca="false">J77/J$194</f>
        <v>1.02148800142423</v>
      </c>
      <c r="M77" s="1" t="n">
        <f aca="false">AVERAGE(K77:L77)</f>
        <v>1.09027699077318</v>
      </c>
    </row>
    <row r="78" customFormat="false" ht="12.75" hidden="false" customHeight="false" outlineLevel="0" collapsed="false">
      <c r="A78" s="0" t="n">
        <v>77</v>
      </c>
      <c r="C78" s="0" t="n">
        <v>26624</v>
      </c>
      <c r="D78" s="0" t="n">
        <v>22297</v>
      </c>
      <c r="E78" s="1" t="n">
        <f aca="false">C78/C$194</f>
        <v>1.17414604196627</v>
      </c>
      <c r="F78" s="1" t="n">
        <f aca="false">D78/D$194</f>
        <v>1.0204248290065</v>
      </c>
      <c r="G78" s="1" t="n">
        <f aca="false">AVERAGE(E78:F78)</f>
        <v>1.09728543548639</v>
      </c>
      <c r="I78" s="0" t="n">
        <v>16790</v>
      </c>
      <c r="J78" s="0" t="n">
        <v>17136</v>
      </c>
      <c r="K78" s="1" t="n">
        <f aca="false">I78/I$194</f>
        <v>1.02939528200216</v>
      </c>
      <c r="L78" s="1" t="n">
        <f aca="false">J78/J$194</f>
        <v>1.14849540006598</v>
      </c>
      <c r="M78" s="1" t="n">
        <f aca="false">AVERAGE(K78:L78)</f>
        <v>1.08894534103407</v>
      </c>
    </row>
    <row r="79" customFormat="false" ht="12.75" hidden="false" customHeight="false" outlineLevel="0" collapsed="false">
      <c r="A79" s="0" t="n">
        <v>78</v>
      </c>
      <c r="C79" s="0" t="n">
        <v>16003</v>
      </c>
      <c r="D79" s="0" t="n">
        <v>15673</v>
      </c>
      <c r="E79" s="1" t="n">
        <f aca="false">C79/C$194</f>
        <v>0.705748914873282</v>
      </c>
      <c r="F79" s="1" t="n">
        <f aca="false">D79/D$194</f>
        <v>0.7172766894658</v>
      </c>
      <c r="G79" s="1" t="n">
        <f aca="false">AVERAGE(E79:F79)</f>
        <v>0.711512802169541</v>
      </c>
      <c r="I79" s="0" t="n">
        <v>16745</v>
      </c>
      <c r="J79" s="0" t="n">
        <v>14281</v>
      </c>
      <c r="K79" s="1" t="n">
        <f aca="false">I79/I$194</f>
        <v>1.02663633097833</v>
      </c>
      <c r="L79" s="1" t="n">
        <f aca="false">J79/J$194</f>
        <v>0.957146522428933</v>
      </c>
      <c r="M79" s="1" t="n">
        <f aca="false">AVERAGE(K79:L79)</f>
        <v>0.991891426703629</v>
      </c>
    </row>
    <row r="80" customFormat="false" ht="12.75" hidden="false" customHeight="false" outlineLevel="0" collapsed="false">
      <c r="A80" s="0" t="n">
        <v>79</v>
      </c>
      <c r="C80" s="0" t="n">
        <v>26243</v>
      </c>
      <c r="D80" s="0" t="n">
        <v>20752</v>
      </c>
      <c r="E80" s="1" t="n">
        <f aca="false">C80/C$194</f>
        <v>1.15734354639877</v>
      </c>
      <c r="F80" s="1" t="n">
        <f aca="false">D80/D$194</f>
        <v>0.949717722184283</v>
      </c>
      <c r="G80" s="1" t="n">
        <f aca="false">AVERAGE(E80:F80)</f>
        <v>1.05353063429153</v>
      </c>
      <c r="I80" s="0" t="n">
        <v>16521</v>
      </c>
      <c r="J80" s="0" t="n">
        <v>12396</v>
      </c>
      <c r="K80" s="1" t="n">
        <f aca="false">I80/I$194</f>
        <v>1.01290288588193</v>
      </c>
      <c r="L80" s="1" t="n">
        <f aca="false">J80/J$194</f>
        <v>0.830809347526717</v>
      </c>
      <c r="M80" s="1" t="n">
        <f aca="false">AVERAGE(K80:L80)</f>
        <v>0.921856116704324</v>
      </c>
    </row>
    <row r="81" customFormat="false" ht="12.75" hidden="false" customHeight="false" outlineLevel="0" collapsed="false">
      <c r="A81" s="0" t="n">
        <v>80</v>
      </c>
      <c r="C81" s="0" t="n">
        <v>26473</v>
      </c>
      <c r="D81" s="0" t="n">
        <v>24931</v>
      </c>
      <c r="E81" s="1" t="n">
        <f aca="false">C81/C$194</f>
        <v>1.1674867851928</v>
      </c>
      <c r="F81" s="1" t="n">
        <f aca="false">D81/D$194</f>
        <v>1.14097014898691</v>
      </c>
      <c r="G81" s="1" t="n">
        <f aca="false">AVERAGE(E81:F81)</f>
        <v>1.15422846708986</v>
      </c>
      <c r="I81" s="0" t="n">
        <v>29635</v>
      </c>
      <c r="J81" s="0" t="n">
        <v>13203</v>
      </c>
      <c r="K81" s="1" t="n">
        <f aca="false">I81/I$194</f>
        <v>1.81692252424859</v>
      </c>
      <c r="L81" s="1" t="n">
        <f aca="false">J81/J$194</f>
        <v>0.884896403307135</v>
      </c>
      <c r="M81" s="1" t="n">
        <f aca="false">AVERAGE(K81:L81)</f>
        <v>1.35090946377786</v>
      </c>
    </row>
    <row r="82" customFormat="false" ht="12.75" hidden="false" customHeight="false" outlineLevel="0" collapsed="false">
      <c r="A82" s="0" t="n">
        <v>81</v>
      </c>
      <c r="C82" s="0" t="n">
        <v>24233</v>
      </c>
      <c r="D82" s="0" t="n">
        <v>19718</v>
      </c>
      <c r="E82" s="1" t="n">
        <f aca="false">C82/C$194</f>
        <v>1.0687004595466</v>
      </c>
      <c r="F82" s="1" t="n">
        <f aca="false">D82/D$194</f>
        <v>0.902396590498733</v>
      </c>
      <c r="G82" s="1" t="n">
        <f aca="false">AVERAGE(E82:F82)</f>
        <v>0.985548525022666</v>
      </c>
      <c r="I82" s="0" t="n">
        <v>13392</v>
      </c>
      <c r="J82" s="0" t="n">
        <v>12425</v>
      </c>
      <c r="K82" s="1" t="n">
        <f aca="false">I82/I$194</f>
        <v>0.821063824691654</v>
      </c>
      <c r="L82" s="1" t="n">
        <f aca="false">J82/J$194</f>
        <v>0.832752996371367</v>
      </c>
      <c r="M82" s="1" t="n">
        <f aca="false">AVERAGE(K82:L82)</f>
        <v>0.82690841053151</v>
      </c>
    </row>
    <row r="83" customFormat="false" ht="12.75" hidden="false" customHeight="false" outlineLevel="0" collapsed="false">
      <c r="A83" s="0" t="n">
        <v>82</v>
      </c>
      <c r="C83" s="0" t="n">
        <v>24601</v>
      </c>
      <c r="D83" s="0" t="n">
        <v>16112</v>
      </c>
      <c r="E83" s="1" t="n">
        <f aca="false">C83/C$194</f>
        <v>1.08492964161705</v>
      </c>
      <c r="F83" s="1" t="n">
        <f aca="false">D83/D$194</f>
        <v>0.737367576129201</v>
      </c>
      <c r="G83" s="1" t="n">
        <f aca="false">AVERAGE(E83:F83)</f>
        <v>0.911148608873124</v>
      </c>
      <c r="I83" s="0" t="n">
        <v>12896</v>
      </c>
      <c r="J83" s="0" t="n">
        <v>11468</v>
      </c>
      <c r="K83" s="1" t="n">
        <f aca="false">I83/I$194</f>
        <v>0.790654053406778</v>
      </c>
      <c r="L83" s="1" t="n">
        <f aca="false">J83/J$194</f>
        <v>0.768612584497934</v>
      </c>
      <c r="M83" s="1" t="n">
        <f aca="false">AVERAGE(K83:L83)</f>
        <v>0.779633318952356</v>
      </c>
    </row>
    <row r="84" customFormat="false" ht="12.75" hidden="false" customHeight="false" outlineLevel="0" collapsed="false">
      <c r="A84" s="0" t="n">
        <v>83</v>
      </c>
      <c r="C84" s="0" t="n">
        <v>15596</v>
      </c>
      <c r="D84" s="0" t="n">
        <v>19008</v>
      </c>
      <c r="E84" s="1" t="n">
        <f aca="false">C84/C$194</f>
        <v>0.687799792311673</v>
      </c>
      <c r="F84" s="1" t="n">
        <f aca="false">D84/D$194</f>
        <v>0.86990335694289</v>
      </c>
      <c r="G84" s="1" t="n">
        <f aca="false">AVERAGE(E84:F84)</f>
        <v>0.778851574627282</v>
      </c>
      <c r="I84" s="0" t="n">
        <v>10144</v>
      </c>
      <c r="J84" s="0" t="n">
        <v>14720</v>
      </c>
      <c r="K84" s="1" t="n">
        <f aca="false">I84/I$194</f>
        <v>0.621928870793917</v>
      </c>
      <c r="L84" s="1" t="n">
        <f aca="false">J84/J$194</f>
        <v>0.986569344594488</v>
      </c>
      <c r="M84" s="1" t="n">
        <f aca="false">AVERAGE(K84:L84)</f>
        <v>0.804249107694203</v>
      </c>
    </row>
    <row r="85" customFormat="false" ht="12.75" hidden="false" customHeight="false" outlineLevel="0" collapsed="false">
      <c r="A85" s="0" t="n">
        <v>84</v>
      </c>
      <c r="C85" s="0" t="n">
        <v>31568</v>
      </c>
      <c r="D85" s="0" t="n">
        <v>31827</v>
      </c>
      <c r="E85" s="1" t="n">
        <f aca="false">C85/C$194</f>
        <v>1.39218157499967</v>
      </c>
      <c r="F85" s="1" t="n">
        <f aca="false">D85/D$194</f>
        <v>1.45656640053774</v>
      </c>
      <c r="G85" s="1" t="n">
        <f aca="false">AVERAGE(E85:F85)</f>
        <v>1.42437398776871</v>
      </c>
      <c r="I85" s="0" t="n">
        <v>19654</v>
      </c>
      <c r="J85" s="0" t="n">
        <v>21968</v>
      </c>
      <c r="K85" s="1" t="n">
        <f aca="false">I85/I$194</f>
        <v>1.20498718716321</v>
      </c>
      <c r="L85" s="1" t="n">
        <f aca="false">J85/J$194</f>
        <v>1.47234751100895</v>
      </c>
      <c r="M85" s="1" t="n">
        <f aca="false">AVERAGE(K85:L85)</f>
        <v>1.33866734908608</v>
      </c>
    </row>
    <row r="86" customFormat="false" ht="12.75" hidden="false" customHeight="false" outlineLevel="0" collapsed="false">
      <c r="A86" s="0" t="n">
        <v>85</v>
      </c>
      <c r="C86" s="0" t="n">
        <v>26956</v>
      </c>
      <c r="D86" s="0" t="n">
        <v>31363</v>
      </c>
      <c r="E86" s="1" t="n">
        <f aca="false">C86/C$194</f>
        <v>1.18878758666026</v>
      </c>
      <c r="F86" s="1" t="n">
        <f aca="false">D86/D$194</f>
        <v>1.43533138593223</v>
      </c>
      <c r="G86" s="1" t="n">
        <f aca="false">AVERAGE(E86:F86)</f>
        <v>1.31205948629625</v>
      </c>
      <c r="I86" s="0" t="n">
        <v>27532</v>
      </c>
      <c r="J86" s="0" t="n">
        <v>14646</v>
      </c>
      <c r="K86" s="1" t="n">
        <f aca="false">I86/I$194</f>
        <v>1.68798754640163</v>
      </c>
      <c r="L86" s="1" t="n">
        <f aca="false">J86/J$194</f>
        <v>0.981609688921935</v>
      </c>
      <c r="M86" s="1" t="n">
        <f aca="false">AVERAGE(K86:L86)</f>
        <v>1.33479861766178</v>
      </c>
    </row>
    <row r="87" customFormat="false" ht="12.75" hidden="false" customHeight="false" outlineLevel="0" collapsed="false">
      <c r="A87" s="0" t="n">
        <v>86</v>
      </c>
      <c r="C87" s="0" t="n">
        <v>17427</v>
      </c>
      <c r="D87" s="0" t="n">
        <v>13699</v>
      </c>
      <c r="E87" s="1" t="n">
        <f aca="false">C87/C$194</f>
        <v>0.768548793319795</v>
      </c>
      <c r="F87" s="1" t="n">
        <f aca="false">D87/D$194</f>
        <v>0.626936347157021</v>
      </c>
      <c r="G87" s="1" t="n">
        <f aca="false">AVERAGE(E87:F87)</f>
        <v>0.697742570238408</v>
      </c>
      <c r="I87" s="0" t="n">
        <v>14262</v>
      </c>
      <c r="J87" s="0" t="n">
        <v>12060</v>
      </c>
      <c r="K87" s="1" t="n">
        <f aca="false">I87/I$194</f>
        <v>0.87440354448569</v>
      </c>
      <c r="L87" s="1" t="n">
        <f aca="false">J87/J$194</f>
        <v>0.808289829878365</v>
      </c>
      <c r="M87" s="1" t="n">
        <f aca="false">AVERAGE(K87:L87)</f>
        <v>0.841346687182028</v>
      </c>
    </row>
    <row r="88" customFormat="false" ht="12.75" hidden="false" customHeight="false" outlineLevel="0" collapsed="false">
      <c r="A88" s="0" t="n">
        <v>87</v>
      </c>
      <c r="C88" s="0" t="n">
        <v>16451</v>
      </c>
      <c r="D88" s="0" t="n">
        <v>18771</v>
      </c>
      <c r="E88" s="1" t="n">
        <f aca="false">C88/C$194</f>
        <v>0.725506180002522</v>
      </c>
      <c r="F88" s="1" t="n">
        <f aca="false">D88/D$194</f>
        <v>0.859057024051715</v>
      </c>
      <c r="G88" s="1" t="n">
        <f aca="false">AVERAGE(E88:F88)</f>
        <v>0.792281602027118</v>
      </c>
      <c r="I88" s="0" t="n">
        <v>12905</v>
      </c>
      <c r="J88" s="0" t="n">
        <v>11878</v>
      </c>
      <c r="K88" s="1" t="n">
        <f aca="false">I88/I$194</f>
        <v>0.791205843611544</v>
      </c>
      <c r="L88" s="1" t="n">
        <f aca="false">J88/J$194</f>
        <v>0.796091757818841</v>
      </c>
      <c r="M88" s="1" t="n">
        <f aca="false">AVERAGE(K88:L88)</f>
        <v>0.793648800715192</v>
      </c>
    </row>
    <row r="89" customFormat="false" ht="12.75" hidden="false" customHeight="false" outlineLevel="0" collapsed="false">
      <c r="A89" s="0" t="n">
        <v>88</v>
      </c>
      <c r="C89" s="0" t="n">
        <v>18828</v>
      </c>
      <c r="D89" s="0" t="n">
        <v>16467</v>
      </c>
      <c r="E89" s="1" t="n">
        <f aca="false">C89/C$194</f>
        <v>0.830334347886906</v>
      </c>
      <c r="F89" s="1" t="n">
        <f aca="false">D89/D$194</f>
        <v>0.753614192907122</v>
      </c>
      <c r="G89" s="1" t="n">
        <f aca="false">AVERAGE(E89:F89)</f>
        <v>0.791974270397014</v>
      </c>
      <c r="I89" s="0" t="n">
        <v>11491</v>
      </c>
      <c r="J89" s="0" t="n">
        <v>10566</v>
      </c>
      <c r="K89" s="1" t="n">
        <f aca="false">I89/I$194</f>
        <v>0.704513471440546</v>
      </c>
      <c r="L89" s="1" t="n">
        <f aca="false">J89/J$194</f>
        <v>0.708158403191941</v>
      </c>
      <c r="M89" s="1" t="n">
        <f aca="false">AVERAGE(K89:L89)</f>
        <v>0.706335937316243</v>
      </c>
    </row>
    <row r="90" customFormat="false" ht="12.75" hidden="false" customHeight="false" outlineLevel="0" collapsed="false">
      <c r="A90" s="0" t="n">
        <v>89</v>
      </c>
      <c r="C90" s="0" t="n">
        <v>18912</v>
      </c>
      <c r="D90" s="0" t="n">
        <v>16121</v>
      </c>
      <c r="E90" s="1" t="n">
        <f aca="false">C90/C$194</f>
        <v>0.834038835098638</v>
      </c>
      <c r="F90" s="1" t="n">
        <f aca="false">D90/D$194</f>
        <v>0.737779462188359</v>
      </c>
      <c r="G90" s="1" t="n">
        <f aca="false">AVERAGE(E90:F90)</f>
        <v>0.785909148643499</v>
      </c>
      <c r="I90" s="0" t="n">
        <v>10816</v>
      </c>
      <c r="J90" s="0" t="n">
        <v>11104</v>
      </c>
      <c r="K90" s="1" t="n">
        <f aca="false">I90/I$194</f>
        <v>0.663129206083104</v>
      </c>
      <c r="L90" s="1" t="n">
        <f aca="false">J90/J$194</f>
        <v>0.744216440378886</v>
      </c>
      <c r="M90" s="1" t="n">
        <f aca="false">AVERAGE(K90:L90)</f>
        <v>0.703672823230995</v>
      </c>
    </row>
    <row r="91" customFormat="false" ht="12.75" hidden="false" customHeight="false" outlineLevel="0" collapsed="false">
      <c r="A91" s="0" t="n">
        <v>90</v>
      </c>
      <c r="C91" s="0" t="n">
        <v>18099</v>
      </c>
      <c r="D91" s="0" t="n">
        <v>15683</v>
      </c>
      <c r="E91" s="1" t="n">
        <f aca="false">C91/C$194</f>
        <v>0.798184691013656</v>
      </c>
      <c r="F91" s="1" t="n">
        <f aca="false">D91/D$194</f>
        <v>0.717734340642642</v>
      </c>
      <c r="G91" s="1" t="n">
        <f aca="false">AVERAGE(E91:F91)</f>
        <v>0.757959515828149</v>
      </c>
      <c r="I91" s="0" t="n">
        <v>11452</v>
      </c>
      <c r="J91" s="0" t="n">
        <v>9776</v>
      </c>
      <c r="K91" s="1" t="n">
        <f aca="false">I91/I$194</f>
        <v>0.702122380553227</v>
      </c>
      <c r="L91" s="1" t="n">
        <f aca="false">J91/J$194</f>
        <v>0.655210727768731</v>
      </c>
      <c r="M91" s="1" t="n">
        <f aca="false">AVERAGE(K91:L91)</f>
        <v>0.678666554160979</v>
      </c>
    </row>
    <row r="92" customFormat="false" ht="12.75" hidden="false" customHeight="false" outlineLevel="0" collapsed="false">
      <c r="A92" s="0" t="n">
        <v>91</v>
      </c>
      <c r="C92" s="0" t="n">
        <v>59974</v>
      </c>
      <c r="D92" s="0" t="n">
        <v>56940</v>
      </c>
      <c r="E92" s="1" t="n">
        <f aca="false">C92/C$194</f>
        <v>2.64491566710056</v>
      </c>
      <c r="F92" s="1" t="n">
        <f aca="false">D92/D$194</f>
        <v>2.60586580094319</v>
      </c>
      <c r="G92" s="1" t="n">
        <f aca="false">AVERAGE(E92:F92)</f>
        <v>2.62539073402187</v>
      </c>
      <c r="I92" s="0" t="n">
        <v>43827</v>
      </c>
      <c r="J92" s="0" t="n">
        <v>30531</v>
      </c>
      <c r="K92" s="1" t="n">
        <f aca="false">I92/I$194</f>
        <v>2.68703436714166</v>
      </c>
      <c r="L92" s="1" t="n">
        <f aca="false">J92/J$194</f>
        <v>2.04626009917217</v>
      </c>
      <c r="M92" s="1" t="n">
        <f aca="false">AVERAGE(K92:L92)</f>
        <v>2.36664723315691</v>
      </c>
    </row>
    <row r="93" customFormat="false" ht="12.75" hidden="false" customHeight="false" outlineLevel="0" collapsed="false">
      <c r="A93" s="0" t="n">
        <v>92</v>
      </c>
      <c r="C93" s="0" t="n">
        <v>19766</v>
      </c>
      <c r="D93" s="0" t="n">
        <v>15612</v>
      </c>
      <c r="E93" s="1" t="n">
        <f aca="false">C93/C$194</f>
        <v>0.871701121751252</v>
      </c>
      <c r="F93" s="1" t="n">
        <f aca="false">D93/D$194</f>
        <v>0.714485017287058</v>
      </c>
      <c r="G93" s="1" t="n">
        <f aca="false">AVERAGE(E93:F93)</f>
        <v>0.793093069519155</v>
      </c>
      <c r="I93" s="0" t="n">
        <v>14403</v>
      </c>
      <c r="J93" s="0" t="n">
        <v>12662</v>
      </c>
      <c r="K93" s="1" t="n">
        <f aca="false">I93/I$194</f>
        <v>0.883048257693689</v>
      </c>
      <c r="L93" s="1" t="n">
        <f aca="false">J93/J$194</f>
        <v>0.84863729899833</v>
      </c>
      <c r="M93" s="1" t="n">
        <f aca="false">AVERAGE(K93:L93)</f>
        <v>0.865842778346009</v>
      </c>
    </row>
    <row r="94" customFormat="false" ht="12.75" hidden="false" customHeight="false" outlineLevel="0" collapsed="false">
      <c r="A94" s="0" t="n">
        <v>93</v>
      </c>
      <c r="C94" s="0" t="n">
        <v>20636</v>
      </c>
      <c r="D94" s="0" t="n">
        <v>18243</v>
      </c>
      <c r="E94" s="1" t="n">
        <f aca="false">C94/C$194</f>
        <v>0.910069025015625</v>
      </c>
      <c r="F94" s="1" t="n">
        <f aca="false">D94/D$194</f>
        <v>0.834893041914412</v>
      </c>
      <c r="G94" s="1" t="n">
        <f aca="false">AVERAGE(E94:F94)</f>
        <v>0.872481033465018</v>
      </c>
      <c r="I94" s="0" t="n">
        <v>13222</v>
      </c>
      <c r="J94" s="0" t="n">
        <v>10902</v>
      </c>
      <c r="K94" s="1" t="n">
        <f aca="false">I94/I$194</f>
        <v>0.810641120823853</v>
      </c>
      <c r="L94" s="1" t="n">
        <f aca="false">J94/J$194</f>
        <v>0.730677920840293</v>
      </c>
      <c r="M94" s="1" t="n">
        <f aca="false">AVERAGE(K94:L94)</f>
        <v>0.770659520832073</v>
      </c>
    </row>
    <row r="95" customFormat="false" ht="12.75" hidden="false" customHeight="false" outlineLevel="0" collapsed="false">
      <c r="A95" s="0" t="n">
        <v>94</v>
      </c>
      <c r="C95" s="0" t="n">
        <v>25590</v>
      </c>
      <c r="D95" s="0" t="n">
        <v>18883</v>
      </c>
      <c r="E95" s="1" t="n">
        <f aca="false">C95/C$194</f>
        <v>1.12854556843137</v>
      </c>
      <c r="F95" s="1" t="n">
        <f aca="false">D95/D$194</f>
        <v>0.864182717232355</v>
      </c>
      <c r="G95" s="1" t="n">
        <f aca="false">AVERAGE(E95:F95)</f>
        <v>0.996364142831864</v>
      </c>
      <c r="I95" s="0" t="n">
        <v>16604</v>
      </c>
      <c r="J95" s="0" t="n">
        <v>13414</v>
      </c>
      <c r="K95" s="1" t="n">
        <f aca="false">I95/I$194</f>
        <v>1.01799161777033</v>
      </c>
      <c r="L95" s="1" t="n">
        <f aca="false">J95/J$194</f>
        <v>0.899038124211309</v>
      </c>
      <c r="M95" s="1" t="n">
        <f aca="false">AVERAGE(K95:L95)</f>
        <v>0.958514870990818</v>
      </c>
    </row>
    <row r="96" customFormat="false" ht="12.75" hidden="false" customHeight="false" outlineLevel="0" collapsed="false">
      <c r="A96" s="0" t="n">
        <v>95</v>
      </c>
      <c r="C96" s="0" t="n">
        <v>28467</v>
      </c>
      <c r="D96" s="0" t="n">
        <v>21830</v>
      </c>
      <c r="E96" s="1" t="n">
        <f aca="false">C96/C$194</f>
        <v>1.25542425543321</v>
      </c>
      <c r="F96" s="1" t="n">
        <f aca="false">D96/D$194</f>
        <v>0.999052519047943</v>
      </c>
      <c r="G96" s="1" t="n">
        <f aca="false">AVERAGE(E96:F96)</f>
        <v>1.12723838724058</v>
      </c>
      <c r="I96" s="0" t="n">
        <v>21558</v>
      </c>
      <c r="J96" s="0" t="n">
        <v>18275</v>
      </c>
      <c r="K96" s="1" t="n">
        <f aca="false">I96/I$194</f>
        <v>1.32172147048258</v>
      </c>
      <c r="L96" s="1" t="n">
        <f aca="false">J96/J$194</f>
        <v>1.22483388399893</v>
      </c>
      <c r="M96" s="1" t="n">
        <f aca="false">AVERAGE(K96:L96)</f>
        <v>1.27327767724075</v>
      </c>
    </row>
    <row r="97" customFormat="false" ht="12.75" hidden="false" customHeight="false" outlineLevel="0" collapsed="false">
      <c r="A97" s="0" t="n">
        <v>96</v>
      </c>
      <c r="C97" s="0" t="n">
        <v>15478</v>
      </c>
      <c r="D97" s="0" t="n">
        <v>11644</v>
      </c>
      <c r="E97" s="1" t="n">
        <f aca="false">C97/C$194</f>
        <v>0.682595869799954</v>
      </c>
      <c r="F97" s="1" t="n">
        <f aca="false">D97/D$194</f>
        <v>0.532889030315815</v>
      </c>
      <c r="G97" s="1" t="n">
        <f aca="false">AVERAGE(E97:F97)</f>
        <v>0.607742450057884</v>
      </c>
      <c r="I97" s="3" t="n">
        <v>19785</v>
      </c>
      <c r="J97" s="0" t="n">
        <v>13331</v>
      </c>
      <c r="K97" s="1"/>
      <c r="L97" s="1" t="n">
        <f aca="false">J97/J$194</f>
        <v>0.893475267173174</v>
      </c>
      <c r="M97" s="1" t="n">
        <f aca="false">AVERAGE(K97:L97)</f>
        <v>0.893475267173174</v>
      </c>
    </row>
    <row r="98" customFormat="false" ht="12.75" hidden="false" customHeight="false" outlineLevel="0" collapsed="false">
      <c r="A98" s="0" t="n">
        <v>97</v>
      </c>
      <c r="C98" s="0" t="n">
        <v>16230</v>
      </c>
      <c r="D98" s="0" t="n">
        <v>17360</v>
      </c>
      <c r="E98" s="1" t="n">
        <f aca="false">C98/C$194</f>
        <v>0.715759850552607</v>
      </c>
      <c r="F98" s="1" t="n">
        <f aca="false">D98/D$194</f>
        <v>0.794482442999188</v>
      </c>
      <c r="G98" s="1" t="n">
        <f aca="false">AVERAGE(E98:F98)</f>
        <v>0.755121146775898</v>
      </c>
      <c r="I98" s="0" t="n">
        <v>11331</v>
      </c>
      <c r="J98" s="0" t="n">
        <v>12640</v>
      </c>
      <c r="K98" s="1" t="n">
        <f aca="false">I98/I$194</f>
        <v>0.694703867800263</v>
      </c>
      <c r="L98" s="1" t="n">
        <f aca="false">J98/J$194</f>
        <v>0.847162806771354</v>
      </c>
      <c r="M98" s="1" t="n">
        <f aca="false">AVERAGE(K98:L98)</f>
        <v>0.770933337285809</v>
      </c>
    </row>
    <row r="99" customFormat="false" ht="12.75" hidden="false" customHeight="false" outlineLevel="0" collapsed="false">
      <c r="A99" s="0" t="n">
        <v>98</v>
      </c>
      <c r="C99" s="0" t="n">
        <v>19708</v>
      </c>
      <c r="D99" s="0" t="n">
        <v>25673</v>
      </c>
      <c r="E99" s="1" t="n">
        <f aca="false">C99/C$194</f>
        <v>0.869143261533627</v>
      </c>
      <c r="F99" s="1" t="n">
        <f aca="false">D99/D$194</f>
        <v>1.17492786630865</v>
      </c>
      <c r="G99" s="1" t="n">
        <f aca="false">AVERAGE(E99:F99)</f>
        <v>1.02203556392114</v>
      </c>
      <c r="I99" s="0" t="n">
        <v>15996</v>
      </c>
      <c r="J99" s="0" t="n">
        <v>15123</v>
      </c>
      <c r="K99" s="1" t="n">
        <f aca="false">I99/I$194</f>
        <v>0.980715123937253</v>
      </c>
      <c r="L99" s="1" t="n">
        <f aca="false">J99/J$194</f>
        <v>1.01357936129772</v>
      </c>
      <c r="M99" s="1" t="n">
        <f aca="false">AVERAGE(K99:L99)</f>
        <v>0.997147242617487</v>
      </c>
    </row>
    <row r="100" customFormat="false" ht="12.75" hidden="false" customHeight="false" outlineLevel="0" collapsed="false">
      <c r="A100" s="0" t="n">
        <v>99</v>
      </c>
      <c r="C100" s="0" t="n">
        <v>19772</v>
      </c>
      <c r="D100" s="0" t="n">
        <v>19209</v>
      </c>
      <c r="E100" s="1" t="n">
        <f aca="false">C100/C$194</f>
        <v>0.871965727980662</v>
      </c>
      <c r="F100" s="1" t="n">
        <f aca="false">D100/D$194</f>
        <v>0.879102145597431</v>
      </c>
      <c r="G100" s="1" t="n">
        <f aca="false">AVERAGE(E100:F100)</f>
        <v>0.875533936789047</v>
      </c>
      <c r="I100" s="0" t="n">
        <v>9241</v>
      </c>
      <c r="J100" s="0" t="n">
        <v>11843</v>
      </c>
      <c r="K100" s="1" t="n">
        <f aca="false">I100/I$194</f>
        <v>0.566565920249072</v>
      </c>
      <c r="L100" s="1" t="n">
        <f aca="false">J100/J$194</f>
        <v>0.793745974730471</v>
      </c>
      <c r="M100" s="1" t="n">
        <f aca="false">AVERAGE(K100:L100)</f>
        <v>0.680155947489771</v>
      </c>
    </row>
    <row r="101" customFormat="false" ht="12.75" hidden="false" customHeight="false" outlineLevel="0" collapsed="false">
      <c r="A101" s="0" t="n">
        <v>100</v>
      </c>
      <c r="C101" s="0" t="n">
        <v>21952</v>
      </c>
      <c r="D101" s="0" t="n">
        <v>32732</v>
      </c>
      <c r="E101" s="1" t="n">
        <f aca="false">C101/C$194</f>
        <v>0.968105991332768</v>
      </c>
      <c r="F101" s="1" t="n">
        <f aca="false">D101/D$194</f>
        <v>1.49798383204202</v>
      </c>
      <c r="G101" s="1" t="n">
        <f aca="false">AVERAGE(E101:F101)</f>
        <v>1.23304491168739</v>
      </c>
      <c r="I101" s="0" t="n">
        <v>21113</v>
      </c>
      <c r="J101" s="0" t="n">
        <v>17625</v>
      </c>
      <c r="K101" s="1" t="n">
        <f aca="false">I101/I$194</f>
        <v>1.29443851035804</v>
      </c>
      <c r="L101" s="1" t="n">
        <f aca="false">J101/J$194</f>
        <v>1.1812693409292</v>
      </c>
      <c r="M101" s="1" t="n">
        <f aca="false">AVERAGE(K101:L101)</f>
        <v>1.23785392564362</v>
      </c>
    </row>
    <row r="102" customFormat="false" ht="12.75" hidden="false" customHeight="false" outlineLevel="0" collapsed="false">
      <c r="A102" s="0" t="n">
        <v>101</v>
      </c>
      <c r="C102" s="0" t="n">
        <v>41756</v>
      </c>
      <c r="D102" s="0" t="n">
        <v>49260</v>
      </c>
      <c r="E102" s="1" t="n">
        <f aca="false">C102/C$194</f>
        <v>1.84148295253695</v>
      </c>
      <c r="F102" s="1" t="n">
        <f aca="false">D102/D$194</f>
        <v>2.25438969712788</v>
      </c>
      <c r="G102" s="1" t="n">
        <f aca="false">AVERAGE(E102:F102)</f>
        <v>2.04793632483241</v>
      </c>
      <c r="I102" s="0" t="n">
        <v>37331</v>
      </c>
      <c r="J102" s="0" t="n">
        <v>27593</v>
      </c>
      <c r="K102" s="1" t="n">
        <f aca="false">I102/I$194</f>
        <v>2.28876445934619</v>
      </c>
      <c r="L102" s="1" t="n">
        <f aca="false">J102/J$194</f>
        <v>1.84934836449699</v>
      </c>
      <c r="M102" s="1" t="n">
        <f aca="false">AVERAGE(K102:L102)</f>
        <v>2.06905641192159</v>
      </c>
    </row>
    <row r="103" customFormat="false" ht="12.75" hidden="false" customHeight="false" outlineLevel="0" collapsed="false">
      <c r="A103" s="0" t="n">
        <v>102</v>
      </c>
      <c r="C103" s="0" t="n">
        <v>20937</v>
      </c>
      <c r="D103" s="0" t="n">
        <v>18003</v>
      </c>
      <c r="E103" s="1" t="n">
        <f aca="false">C103/C$194</f>
        <v>0.923343437524333</v>
      </c>
      <c r="F103" s="1" t="n">
        <f aca="false">D103/D$194</f>
        <v>0.823909413670184</v>
      </c>
      <c r="G103" s="1" t="n">
        <f aca="false">AVERAGE(E103:F103)</f>
        <v>0.873626425597258</v>
      </c>
      <c r="I103" s="0" t="n">
        <v>12889</v>
      </c>
      <c r="J103" s="0" t="n">
        <v>13264</v>
      </c>
      <c r="K103" s="1" t="n">
        <f aca="false">I103/I$194</f>
        <v>0.790224883247515</v>
      </c>
      <c r="L103" s="1" t="n">
        <f aca="false">J103/J$194</f>
        <v>0.888984768118295</v>
      </c>
      <c r="M103" s="1" t="n">
        <f aca="false">AVERAGE(K103:L103)</f>
        <v>0.839604825682905</v>
      </c>
    </row>
    <row r="104" customFormat="false" ht="12.75" hidden="false" customHeight="false" outlineLevel="0" collapsed="false">
      <c r="A104" s="0" t="n">
        <v>103</v>
      </c>
      <c r="C104" s="0" t="n">
        <v>16838</v>
      </c>
      <c r="D104" s="0" t="n">
        <v>19523</v>
      </c>
      <c r="E104" s="1" t="n">
        <f aca="false">C104/C$194</f>
        <v>0.742573281799433</v>
      </c>
      <c r="F104" s="1" t="n">
        <f aca="false">D104/D$194</f>
        <v>0.893472392550297</v>
      </c>
      <c r="G104" s="1" t="n">
        <f aca="false">AVERAGE(E104:F104)</f>
        <v>0.818022837174865</v>
      </c>
      <c r="I104" s="0" t="n">
        <v>12163</v>
      </c>
      <c r="J104" s="0" t="n">
        <v>13836</v>
      </c>
      <c r="K104" s="1" t="n">
        <f aca="false">I104/I$194</f>
        <v>0.745713806729733</v>
      </c>
      <c r="L104" s="1" t="n">
        <f aca="false">J104/J$194</f>
        <v>0.927321566019656</v>
      </c>
      <c r="M104" s="1" t="n">
        <f aca="false">AVERAGE(K104:L104)</f>
        <v>0.836517686374695</v>
      </c>
    </row>
    <row r="105" customFormat="false" ht="12.75" hidden="false" customHeight="false" outlineLevel="0" collapsed="false">
      <c r="A105" s="0" t="n">
        <v>104</v>
      </c>
      <c r="C105" s="0" t="n">
        <v>20224</v>
      </c>
      <c r="D105" s="0" t="n">
        <v>25260</v>
      </c>
      <c r="E105" s="1" t="n">
        <f aca="false">C105/C$194</f>
        <v>0.891899397262842</v>
      </c>
      <c r="F105" s="1" t="n">
        <f aca="false">D105/D$194</f>
        <v>1.15602687270504</v>
      </c>
      <c r="G105" s="1" t="n">
        <f aca="false">AVERAGE(E105:F105)</f>
        <v>1.02396313498394</v>
      </c>
      <c r="I105" s="0" t="n">
        <v>17824</v>
      </c>
      <c r="J105" s="0" t="n">
        <v>19881</v>
      </c>
      <c r="K105" s="1" t="n">
        <f aca="false">I105/I$194</f>
        <v>1.09278984552748</v>
      </c>
      <c r="L105" s="1" t="n">
        <f aca="false">J105/J$194</f>
        <v>1.33247181656814</v>
      </c>
      <c r="M105" s="1" t="n">
        <f aca="false">AVERAGE(K105:L105)</f>
        <v>1.21263083104781</v>
      </c>
    </row>
    <row r="106" customFormat="false" ht="12.75" hidden="false" customHeight="false" outlineLevel="0" collapsed="false">
      <c r="A106" s="0" t="n">
        <v>105</v>
      </c>
      <c r="C106" s="0" t="n">
        <v>25324</v>
      </c>
      <c r="D106" s="0" t="n">
        <v>25305</v>
      </c>
      <c r="E106" s="1" t="n">
        <f aca="false">C106/C$194</f>
        <v>1.11681469226089</v>
      </c>
      <c r="F106" s="1" t="n">
        <f aca="false">D106/D$194</f>
        <v>1.15808630300083</v>
      </c>
      <c r="G106" s="1" t="n">
        <f aca="false">AVERAGE(E106:F106)</f>
        <v>1.13745049763086</v>
      </c>
      <c r="I106" s="0" t="n">
        <v>16899</v>
      </c>
      <c r="J106" s="0" t="n">
        <v>16038</v>
      </c>
      <c r="K106" s="1" t="n">
        <f aca="false">I106/I$194</f>
        <v>1.0360780744821</v>
      </c>
      <c r="L106" s="1" t="n">
        <f aca="false">J106/J$194</f>
        <v>1.07490483346511</v>
      </c>
      <c r="M106" s="1" t="n">
        <f aca="false">AVERAGE(K106:L106)</f>
        <v>1.0554914539736</v>
      </c>
    </row>
    <row r="107" customFormat="false" ht="12.75" hidden="false" customHeight="false" outlineLevel="0" collapsed="false">
      <c r="A107" s="0" t="n">
        <v>106</v>
      </c>
      <c r="C107" s="0" t="n">
        <v>19894</v>
      </c>
      <c r="D107" s="0" t="n">
        <v>23193</v>
      </c>
      <c r="E107" s="1" t="n">
        <f aca="false">C107/C$194</f>
        <v>0.877346054645321</v>
      </c>
      <c r="F107" s="1" t="n">
        <f aca="false">D107/D$194</f>
        <v>1.06143037445162</v>
      </c>
      <c r="G107" s="1" t="n">
        <f aca="false">AVERAGE(E107:F107)</f>
        <v>0.969388214548472</v>
      </c>
      <c r="I107" s="0" t="n">
        <v>13075</v>
      </c>
      <c r="J107" s="0" t="n">
        <v>12739</v>
      </c>
      <c r="K107" s="1" t="n">
        <f aca="false">I107/I$194</f>
        <v>0.801628547479344</v>
      </c>
      <c r="L107" s="1" t="n">
        <f aca="false">J107/J$194</f>
        <v>0.853798021792744</v>
      </c>
      <c r="M107" s="1" t="n">
        <f aca="false">AVERAGE(K107:L107)</f>
        <v>0.827713284636044</v>
      </c>
    </row>
    <row r="108" customFormat="false" ht="12.75" hidden="false" customHeight="false" outlineLevel="0" collapsed="false">
      <c r="A108" s="0" t="n">
        <v>107</v>
      </c>
      <c r="C108" s="0" t="n">
        <v>62774</v>
      </c>
      <c r="D108" s="0" t="n">
        <v>64886</v>
      </c>
      <c r="E108" s="1" t="n">
        <f aca="false">C108/C$194</f>
        <v>2.76839857415831</v>
      </c>
      <c r="F108" s="1" t="n">
        <f aca="false">D108/D$194</f>
        <v>2.96951542606252</v>
      </c>
      <c r="G108" s="1" t="n">
        <f aca="false">AVERAGE(E108:F108)</f>
        <v>2.86895700011041</v>
      </c>
      <c r="I108" s="0" t="n">
        <v>56652</v>
      </c>
      <c r="J108" s="0" t="n">
        <v>53286</v>
      </c>
      <c r="K108" s="1" t="n">
        <f aca="false">I108/I$194</f>
        <v>3.47333540893306</v>
      </c>
      <c r="L108" s="1" t="n">
        <f aca="false">J108/J$194</f>
        <v>3.57135421848247</v>
      </c>
      <c r="M108" s="1" t="n">
        <f aca="false">AVERAGE(K108:L108)</f>
        <v>3.52234481370776</v>
      </c>
    </row>
    <row r="109" customFormat="false" ht="12.75" hidden="false" customHeight="false" outlineLevel="0" collapsed="false">
      <c r="A109" s="0" t="n">
        <v>108</v>
      </c>
      <c r="C109" s="0" t="n">
        <v>21657</v>
      </c>
      <c r="D109" s="0" t="n">
        <v>22249</v>
      </c>
      <c r="E109" s="1" t="n">
        <f aca="false">C109/C$194</f>
        <v>0.955096185053469</v>
      </c>
      <c r="F109" s="1" t="n">
        <f aca="false">D109/D$194</f>
        <v>1.01822810335766</v>
      </c>
      <c r="G109" s="1" t="n">
        <f aca="false">AVERAGE(E109:F109)</f>
        <v>0.986662144205563</v>
      </c>
      <c r="I109" s="0" t="n">
        <v>14096</v>
      </c>
      <c r="J109" s="0" t="n">
        <v>13113</v>
      </c>
      <c r="K109" s="1" t="n">
        <f aca="false">I109/I$194</f>
        <v>0.864226080708897</v>
      </c>
      <c r="L109" s="1" t="n">
        <f aca="false">J109/J$194</f>
        <v>0.878864389651327</v>
      </c>
      <c r="M109" s="1" t="n">
        <f aca="false">AVERAGE(K109:L109)</f>
        <v>0.871545235180112</v>
      </c>
    </row>
    <row r="110" customFormat="false" ht="12.75" hidden="false" customHeight="false" outlineLevel="0" collapsed="false">
      <c r="A110" s="0" t="n">
        <v>109</v>
      </c>
      <c r="C110" s="0" t="n">
        <v>28316</v>
      </c>
      <c r="D110" s="0" t="n">
        <v>26044</v>
      </c>
      <c r="E110" s="1" t="n">
        <f aca="false">C110/C$194</f>
        <v>1.24876499865974</v>
      </c>
      <c r="F110" s="1" t="n">
        <f aca="false">D110/D$194</f>
        <v>1.19190672496952</v>
      </c>
      <c r="G110" s="1" t="n">
        <f aca="false">AVERAGE(E110:F110)</f>
        <v>1.22033586181463</v>
      </c>
      <c r="I110" s="0" t="n">
        <v>21920</v>
      </c>
      <c r="J110" s="0" t="n">
        <v>19152</v>
      </c>
      <c r="K110" s="1" t="n">
        <f aca="false">I110/I$194</f>
        <v>1.34391569871872</v>
      </c>
      <c r="L110" s="1" t="n">
        <f aca="false">J110/J$194</f>
        <v>1.28361250595609</v>
      </c>
      <c r="M110" s="1" t="n">
        <f aca="false">AVERAGE(K110:L110)</f>
        <v>1.3137641023374</v>
      </c>
    </row>
    <row r="111" customFormat="false" ht="12.75" hidden="false" customHeight="false" outlineLevel="0" collapsed="false">
      <c r="A111" s="0" t="n">
        <v>110</v>
      </c>
      <c r="C111" s="0" t="n">
        <v>22582</v>
      </c>
      <c r="D111" s="0" t="n">
        <v>25760</v>
      </c>
      <c r="E111" s="1" t="n">
        <f aca="false">C111/C$194</f>
        <v>0.995889645420762</v>
      </c>
      <c r="F111" s="1" t="n">
        <f aca="false">D111/D$194</f>
        <v>1.17890943154718</v>
      </c>
      <c r="G111" s="1" t="n">
        <f aca="false">AVERAGE(E111:F111)</f>
        <v>1.08739953848397</v>
      </c>
      <c r="I111" s="0" t="n">
        <v>16851</v>
      </c>
      <c r="J111" s="0" t="n">
        <v>14486</v>
      </c>
      <c r="K111" s="1" t="n">
        <f aca="false">I111/I$194</f>
        <v>1.03313519339001</v>
      </c>
      <c r="L111" s="1" t="n">
        <f aca="false">J111/J$194</f>
        <v>0.970886109089386</v>
      </c>
      <c r="M111" s="1" t="n">
        <f aca="false">AVERAGE(K111:L111)</f>
        <v>1.0020106512397</v>
      </c>
    </row>
    <row r="112" customFormat="false" ht="12.75" hidden="false" customHeight="false" outlineLevel="0" collapsed="false">
      <c r="A112" s="0" t="n">
        <v>111</v>
      </c>
      <c r="C112" s="0" t="n">
        <v>24694</v>
      </c>
      <c r="D112" s="0" t="n">
        <v>22780</v>
      </c>
      <c r="E112" s="1" t="n">
        <f aca="false">C112/C$194</f>
        <v>1.08903103817289</v>
      </c>
      <c r="F112" s="1" t="n">
        <f aca="false">D112/D$194</f>
        <v>1.04252938084801</v>
      </c>
      <c r="G112" s="1" t="n">
        <f aca="false">AVERAGE(E112:F112)</f>
        <v>1.06578020951045</v>
      </c>
      <c r="I112" s="0" t="n">
        <v>15129</v>
      </c>
      <c r="J112" s="0" t="n">
        <v>13401</v>
      </c>
      <c r="K112" s="1" t="n">
        <f aca="false">I112/I$194</f>
        <v>0.927559334211472</v>
      </c>
      <c r="L112" s="1" t="n">
        <f aca="false">J112/J$194</f>
        <v>0.898166833349914</v>
      </c>
      <c r="M112" s="1" t="n">
        <f aca="false">AVERAGE(K112:L112)</f>
        <v>0.912863083780693</v>
      </c>
    </row>
    <row r="113" customFormat="false" ht="12.75" hidden="false" customHeight="false" outlineLevel="0" collapsed="false">
      <c r="A113" s="0" t="n">
        <v>112</v>
      </c>
      <c r="C113" s="0" t="n">
        <v>35539</v>
      </c>
      <c r="D113" s="0" t="n">
        <v>28544</v>
      </c>
      <c r="E113" s="1" t="n">
        <f aca="false">C113/C$194</f>
        <v>1.5673067978305</v>
      </c>
      <c r="F113" s="1" t="n">
        <f aca="false">D113/D$194</f>
        <v>1.30631951918023</v>
      </c>
      <c r="G113" s="1" t="n">
        <f aca="false">AVERAGE(E113:F113)</f>
        <v>1.43681315850537</v>
      </c>
      <c r="I113" s="0" t="n">
        <v>14748</v>
      </c>
      <c r="J113" s="0" t="n">
        <v>17916</v>
      </c>
      <c r="K113" s="1" t="n">
        <f aca="false">I113/I$194</f>
        <v>0.904200215543049</v>
      </c>
      <c r="L113" s="1" t="n">
        <f aca="false">J113/J$194</f>
        <v>1.20077285174965</v>
      </c>
      <c r="M113" s="1" t="n">
        <f aca="false">AVERAGE(K113:L113)</f>
        <v>1.05248653364635</v>
      </c>
    </row>
    <row r="114" customFormat="false" ht="12.75" hidden="false" customHeight="false" outlineLevel="0" collapsed="false">
      <c r="A114" s="0" t="n">
        <v>113</v>
      </c>
      <c r="C114" s="0" t="n">
        <v>23123</v>
      </c>
      <c r="D114" s="0" t="n">
        <v>20969</v>
      </c>
      <c r="E114" s="1" t="n">
        <f aca="false">C114/C$194</f>
        <v>1.01974830710585</v>
      </c>
      <c r="F114" s="1" t="n">
        <f aca="false">D114/D$194</f>
        <v>0.959648752721773</v>
      </c>
      <c r="G114" s="1" t="n">
        <f aca="false">AVERAGE(E114:F114)</f>
        <v>0.989698529913811</v>
      </c>
      <c r="I114" s="0" t="n">
        <v>12377</v>
      </c>
      <c r="J114" s="0" t="n">
        <v>11676</v>
      </c>
      <c r="K114" s="1" t="n">
        <f aca="false">I114/I$194</f>
        <v>0.758834151598611</v>
      </c>
      <c r="L114" s="1" t="n">
        <f aca="false">J114/J$194</f>
        <v>0.782553238280248</v>
      </c>
      <c r="M114" s="1" t="n">
        <f aca="false">AVERAGE(K114:L114)</f>
        <v>0.770693694939429</v>
      </c>
    </row>
    <row r="115" customFormat="false" ht="12.75" hidden="false" customHeight="false" outlineLevel="0" collapsed="false">
      <c r="A115" s="0" t="n">
        <v>114</v>
      </c>
      <c r="C115" s="0" t="n">
        <v>18896</v>
      </c>
      <c r="D115" s="0" t="n">
        <v>17379</v>
      </c>
      <c r="E115" s="1" t="n">
        <f aca="false">C115/C$194</f>
        <v>0.83333321848688</v>
      </c>
      <c r="F115" s="1" t="n">
        <f aca="false">D115/D$194</f>
        <v>0.79535198023519</v>
      </c>
      <c r="G115" s="1" t="n">
        <f aca="false">AVERAGE(E115:F115)</f>
        <v>0.814342599361035</v>
      </c>
      <c r="I115" s="0" t="n">
        <v>12624</v>
      </c>
      <c r="J115" s="0" t="n">
        <v>10288</v>
      </c>
      <c r="K115" s="1" t="n">
        <f aca="false">I115/I$194</f>
        <v>0.773977727218297</v>
      </c>
      <c r="L115" s="1" t="n">
        <f aca="false">J115/J$194</f>
        <v>0.689526183232887</v>
      </c>
      <c r="M115" s="1" t="n">
        <f aca="false">AVERAGE(K115:L115)</f>
        <v>0.731751955225592</v>
      </c>
    </row>
    <row r="116" customFormat="false" ht="12.75" hidden="false" customHeight="false" outlineLevel="0" collapsed="false">
      <c r="A116" s="0" t="n">
        <v>115</v>
      </c>
      <c r="C116" s="0" t="n">
        <v>16876</v>
      </c>
      <c r="D116" s="0" t="n">
        <v>19564</v>
      </c>
      <c r="E116" s="1" t="n">
        <f aca="false">C116/C$194</f>
        <v>0.744249121252359</v>
      </c>
      <c r="F116" s="1" t="n">
        <f aca="false">D116/D$194</f>
        <v>0.895348762375353</v>
      </c>
      <c r="G116" s="1" t="n">
        <f aca="false">AVERAGE(E116:F116)</f>
        <v>0.819798941813856</v>
      </c>
      <c r="I116" s="0" t="n">
        <v>13897</v>
      </c>
      <c r="J116" s="0" t="n">
        <v>10985</v>
      </c>
      <c r="K116" s="1" t="n">
        <f aca="false">I116/I$194</f>
        <v>0.852025386181296</v>
      </c>
      <c r="L116" s="1" t="n">
        <f aca="false">J116/J$194</f>
        <v>0.736240777878428</v>
      </c>
      <c r="M116" s="1" t="n">
        <f aca="false">AVERAGE(K116:L116)</f>
        <v>0.794133082029862</v>
      </c>
    </row>
    <row r="117" customFormat="false" ht="12.75" hidden="false" customHeight="false" outlineLevel="0" collapsed="false">
      <c r="A117" s="0" t="n">
        <v>116</v>
      </c>
      <c r="C117" s="0" t="n">
        <v>16147</v>
      </c>
      <c r="D117" s="0" t="n">
        <v>22502</v>
      </c>
      <c r="E117" s="1" t="n">
        <f aca="false">C117/C$194</f>
        <v>0.712099464379109</v>
      </c>
      <c r="F117" s="1" t="n">
        <f aca="false">D117/D$194</f>
        <v>1.02980667813178</v>
      </c>
      <c r="G117" s="1" t="n">
        <f aca="false">AVERAGE(E117:F117)</f>
        <v>0.870953071255446</v>
      </c>
      <c r="I117" s="0" t="n">
        <v>12694</v>
      </c>
      <c r="J117" s="0" t="n">
        <v>11363</v>
      </c>
      <c r="K117" s="1" t="n">
        <f aca="false">I117/I$194</f>
        <v>0.778269428810921</v>
      </c>
      <c r="L117" s="1" t="n">
        <f aca="false">J117/J$194</f>
        <v>0.761575235232824</v>
      </c>
      <c r="M117" s="1" t="n">
        <f aca="false">AVERAGE(K117:L117)</f>
        <v>0.769922332021873</v>
      </c>
    </row>
    <row r="118" customFormat="false" ht="12.75" hidden="false" customHeight="false" outlineLevel="0" collapsed="false">
      <c r="A118" s="0" t="n">
        <v>117</v>
      </c>
      <c r="C118" s="0" t="n">
        <v>17193</v>
      </c>
      <c r="D118" s="0" t="n">
        <v>15648</v>
      </c>
      <c r="E118" s="1" t="n">
        <f aca="false">C118/C$194</f>
        <v>0.758229150372826</v>
      </c>
      <c r="F118" s="1" t="n">
        <f aca="false">D118/D$194</f>
        <v>0.716132561523692</v>
      </c>
      <c r="G118" s="1" t="n">
        <f aca="false">AVERAGE(E118:F118)</f>
        <v>0.737180855948259</v>
      </c>
      <c r="I118" s="0" t="n">
        <v>14297</v>
      </c>
      <c r="J118" s="0" t="n">
        <v>11712</v>
      </c>
      <c r="K118" s="1" t="n">
        <f aca="false">I118/I$194</f>
        <v>0.876549395282002</v>
      </c>
      <c r="L118" s="1" t="n">
        <f aca="false">J118/J$194</f>
        <v>0.784966043742571</v>
      </c>
      <c r="M118" s="1" t="n">
        <f aca="false">AVERAGE(K118:L118)</f>
        <v>0.830757719512287</v>
      </c>
    </row>
    <row r="119" customFormat="false" ht="12.75" hidden="false" customHeight="false" outlineLevel="0" collapsed="false">
      <c r="A119" s="0" t="n">
        <v>118</v>
      </c>
      <c r="C119" s="0" t="n">
        <v>18537</v>
      </c>
      <c r="D119" s="0" t="n">
        <v>18569</v>
      </c>
      <c r="E119" s="1" t="n">
        <f aca="false">C119/C$194</f>
        <v>0.817500945760547</v>
      </c>
      <c r="F119" s="1" t="n">
        <f aca="false">D119/D$194</f>
        <v>0.849812470279489</v>
      </c>
      <c r="G119" s="1" t="n">
        <f aca="false">AVERAGE(E119:F119)</f>
        <v>0.833656708020018</v>
      </c>
      <c r="I119" s="0" t="n">
        <v>10630</v>
      </c>
      <c r="J119" s="0" t="n">
        <v>13740</v>
      </c>
      <c r="K119" s="1" t="n">
        <f aca="false">I119/I$194</f>
        <v>0.651725541851275</v>
      </c>
      <c r="L119" s="1" t="n">
        <f aca="false">J119/J$194</f>
        <v>0.920887418120127</v>
      </c>
      <c r="M119" s="1" t="n">
        <f aca="false">AVERAGE(K119:L119)</f>
        <v>0.786306479985701</v>
      </c>
    </row>
    <row r="120" customFormat="false" ht="12.75" hidden="false" customHeight="false" outlineLevel="0" collapsed="false">
      <c r="A120" s="0" t="n">
        <v>119</v>
      </c>
      <c r="C120" s="0" t="n">
        <v>46259</v>
      </c>
      <c r="D120" s="0" t="n">
        <v>34291</v>
      </c>
      <c r="E120" s="1" t="n">
        <f aca="false">C120/C$194</f>
        <v>2.04006992770875</v>
      </c>
      <c r="F120" s="1" t="n">
        <f aca="false">D120/D$194</f>
        <v>1.56933165051182</v>
      </c>
      <c r="G120" s="1" t="n">
        <f aca="false">AVERAGE(E120:F120)</f>
        <v>1.80470078911028</v>
      </c>
      <c r="I120" s="0" t="n">
        <v>37548</v>
      </c>
      <c r="J120" s="0" t="n">
        <v>20579</v>
      </c>
      <c r="K120" s="1" t="n">
        <f aca="false">I120/I$194</f>
        <v>2.30206873428332</v>
      </c>
      <c r="L120" s="1" t="n">
        <f aca="false">J120/J$194</f>
        <v>1.37925343358763</v>
      </c>
      <c r="M120" s="1" t="n">
        <f aca="false">AVERAGE(K120:L120)</f>
        <v>1.84066108393548</v>
      </c>
    </row>
    <row r="121" customFormat="false" ht="12.75" hidden="false" customHeight="false" outlineLevel="0" collapsed="false">
      <c r="A121" s="0" t="n">
        <v>120</v>
      </c>
      <c r="C121" s="0" t="n">
        <v>24054</v>
      </c>
      <c r="D121" s="0" t="n">
        <v>19612</v>
      </c>
      <c r="E121" s="1" t="n">
        <f aca="false">C121/C$194</f>
        <v>1.06080637370255</v>
      </c>
      <c r="F121" s="1" t="n">
        <f aca="false">D121/D$194</f>
        <v>0.897545488024198</v>
      </c>
      <c r="G121" s="1" t="n">
        <f aca="false">AVERAGE(E121:F121)</f>
        <v>0.979175930863375</v>
      </c>
      <c r="I121" s="0" t="n">
        <v>15491</v>
      </c>
      <c r="J121" s="0" t="n">
        <v>14044</v>
      </c>
      <c r="K121" s="1" t="n">
        <f aca="false">I121/I$194</f>
        <v>0.949753562447611</v>
      </c>
      <c r="L121" s="1" t="n">
        <f aca="false">J121/J$194</f>
        <v>0.94126221980197</v>
      </c>
      <c r="M121" s="1" t="n">
        <f aca="false">AVERAGE(K121:L121)</f>
        <v>0.945507891124791</v>
      </c>
    </row>
    <row r="122" customFormat="false" ht="12.75" hidden="false" customHeight="false" outlineLevel="0" collapsed="false">
      <c r="A122" s="0" t="n">
        <v>121</v>
      </c>
      <c r="C122" s="0" t="n">
        <v>18393</v>
      </c>
      <c r="D122" s="0" t="n">
        <v>13100</v>
      </c>
      <c r="E122" s="1" t="n">
        <f aca="false">C122/C$194</f>
        <v>0.811150396254719</v>
      </c>
      <c r="F122" s="1" t="n">
        <f aca="false">D122/D$194</f>
        <v>0.599523041664134</v>
      </c>
      <c r="G122" s="1" t="n">
        <f aca="false">AVERAGE(E122:F122)</f>
        <v>0.705336718959427</v>
      </c>
      <c r="I122" s="0" t="n">
        <v>11936</v>
      </c>
      <c r="J122" s="0" t="n">
        <v>12374</v>
      </c>
      <c r="K122" s="1" t="n">
        <f aca="false">I122/I$194</f>
        <v>0.731796431565082</v>
      </c>
      <c r="L122" s="1" t="n">
        <f aca="false">J122/J$194</f>
        <v>0.829334855299742</v>
      </c>
      <c r="M122" s="1" t="n">
        <f aca="false">AVERAGE(K122:L122)</f>
        <v>0.780565643432412</v>
      </c>
    </row>
    <row r="123" customFormat="false" ht="12.75" hidden="false" customHeight="false" outlineLevel="0" collapsed="false">
      <c r="A123" s="0" t="n">
        <v>122</v>
      </c>
      <c r="C123" s="0" t="n">
        <v>20108</v>
      </c>
      <c r="D123" s="0" t="n">
        <v>16902</v>
      </c>
      <c r="E123" s="1" t="n">
        <f aca="false">C123/C$194</f>
        <v>0.886783676827592</v>
      </c>
      <c r="F123" s="1" t="n">
        <f aca="false">D123/D$194</f>
        <v>0.773522019099786</v>
      </c>
      <c r="G123" s="1" t="n">
        <f aca="false">AVERAGE(E123:F123)</f>
        <v>0.830152847963689</v>
      </c>
      <c r="I123" s="0" t="n">
        <v>14758</v>
      </c>
      <c r="J123" s="0" t="n">
        <v>20435</v>
      </c>
      <c r="K123" s="1" t="n">
        <f aca="false">I123/I$194</f>
        <v>0.904813315770567</v>
      </c>
      <c r="L123" s="1" t="n">
        <f aca="false">J123/J$194</f>
        <v>1.36960221173834</v>
      </c>
      <c r="M123" s="1" t="n">
        <f aca="false">AVERAGE(K123:L123)</f>
        <v>1.13720776375445</v>
      </c>
    </row>
    <row r="124" customFormat="false" ht="12.75" hidden="false" customHeight="false" outlineLevel="0" collapsed="false">
      <c r="A124" s="0" t="n">
        <v>123</v>
      </c>
      <c r="C124" s="0" t="n">
        <v>12304</v>
      </c>
      <c r="D124" s="0" t="n">
        <v>17545</v>
      </c>
      <c r="E124" s="1" t="n">
        <f aca="false">C124/C$194</f>
        <v>0.542619174442346</v>
      </c>
      <c r="F124" s="1" t="n">
        <f aca="false">D124/D$194</f>
        <v>0.802948989770781</v>
      </c>
      <c r="G124" s="1" t="n">
        <f aca="false">AVERAGE(E124:F124)</f>
        <v>0.672784082106564</v>
      </c>
      <c r="I124" s="0" t="n">
        <v>10969</v>
      </c>
      <c r="J124" s="0" t="n">
        <v>12793</v>
      </c>
      <c r="K124" s="1" t="n">
        <f aca="false">I124/I$194</f>
        <v>0.672509639564124</v>
      </c>
      <c r="L124" s="1" t="n">
        <f aca="false">J124/J$194</f>
        <v>0.857417229986229</v>
      </c>
      <c r="M124" s="1" t="n">
        <f aca="false">AVERAGE(K124:L124)</f>
        <v>0.764963434775177</v>
      </c>
    </row>
    <row r="125" customFormat="false" ht="12.75" hidden="false" customHeight="false" outlineLevel="0" collapsed="false">
      <c r="A125" s="0" t="n">
        <v>124</v>
      </c>
      <c r="C125" s="0" t="n">
        <v>23379</v>
      </c>
      <c r="D125" s="0" t="n">
        <v>28566</v>
      </c>
      <c r="E125" s="1" t="n">
        <f aca="false">C125/C$194</f>
        <v>1.03103817289399</v>
      </c>
      <c r="F125" s="1" t="n">
        <f aca="false">D125/D$194</f>
        <v>1.30732635176929</v>
      </c>
      <c r="G125" s="1" t="n">
        <f aca="false">AVERAGE(E125:F125)</f>
        <v>1.16918226233164</v>
      </c>
      <c r="I125" s="0" t="n">
        <v>20281</v>
      </c>
      <c r="J125" s="0" t="n">
        <v>17027</v>
      </c>
      <c r="K125" s="1" t="n">
        <f aca="false">I125/I$194</f>
        <v>1.24342857142857</v>
      </c>
      <c r="L125" s="1" t="n">
        <f aca="false">J125/J$194</f>
        <v>1.14118996130505</v>
      </c>
      <c r="M125" s="1" t="n">
        <f aca="false">AVERAGE(K125:L125)</f>
        <v>1.19230926636681</v>
      </c>
    </row>
    <row r="126" customFormat="false" ht="12.75" hidden="false" customHeight="false" outlineLevel="0" collapsed="false">
      <c r="A126" s="0" t="n">
        <v>125</v>
      </c>
      <c r="C126" s="0" t="n">
        <v>19059</v>
      </c>
      <c r="D126" s="0" t="n">
        <v>17772</v>
      </c>
      <c r="E126" s="1" t="n">
        <f aca="false">C126/C$194</f>
        <v>0.84052168771917</v>
      </c>
      <c r="F126" s="1" t="n">
        <f aca="false">D126/D$194</f>
        <v>0.813337671485114</v>
      </c>
      <c r="G126" s="1" t="n">
        <f aca="false">AVERAGE(E126:F126)</f>
        <v>0.826929679602142</v>
      </c>
      <c r="I126" s="0" t="n">
        <v>15526</v>
      </c>
      <c r="J126" s="0" t="n">
        <v>9379</v>
      </c>
      <c r="K126" s="1" t="n">
        <f aca="false">I126/I$194</f>
        <v>0.951899413243923</v>
      </c>
      <c r="L126" s="1" t="n">
        <f aca="false">J126/J$194</f>
        <v>0.628602845309219</v>
      </c>
      <c r="M126" s="1" t="n">
        <f aca="false">AVERAGE(K126:L126)</f>
        <v>0.790251129276571</v>
      </c>
    </row>
    <row r="127" customFormat="false" ht="12.75" hidden="false" customHeight="false" outlineLevel="0" collapsed="false">
      <c r="A127" s="0" t="n">
        <v>126</v>
      </c>
      <c r="C127" s="0" t="n">
        <v>14064</v>
      </c>
      <c r="D127" s="0" t="n">
        <v>17616</v>
      </c>
      <c r="E127" s="1" t="n">
        <f aca="false">C127/C$194</f>
        <v>0.620237001735789</v>
      </c>
      <c r="F127" s="1" t="n">
        <f aca="false">D127/D$194</f>
        <v>0.806198313126365</v>
      </c>
      <c r="G127" s="1" t="n">
        <f aca="false">AVERAGE(E127:F127)</f>
        <v>0.713217657431077</v>
      </c>
      <c r="I127" s="0" t="n">
        <v>13075</v>
      </c>
      <c r="J127" s="0" t="n">
        <v>11763</v>
      </c>
      <c r="K127" s="1" t="n">
        <f aca="false">I127/I$194</f>
        <v>0.801628547479344</v>
      </c>
      <c r="L127" s="1" t="n">
        <f aca="false">J127/J$194</f>
        <v>0.788384184814196</v>
      </c>
      <c r="M127" s="1" t="n">
        <f aca="false">AVERAGE(K127:L127)</f>
        <v>0.79500636614677</v>
      </c>
    </row>
    <row r="128" customFormat="false" ht="12.75" hidden="false" customHeight="false" outlineLevel="0" collapsed="false">
      <c r="A128" s="0" t="n">
        <v>127</v>
      </c>
      <c r="C128" s="0" t="n">
        <v>19590</v>
      </c>
      <c r="D128" s="0" t="n">
        <v>16832</v>
      </c>
      <c r="E128" s="1" t="n">
        <f aca="false">C128/C$194</f>
        <v>0.863939339021908</v>
      </c>
      <c r="F128" s="1" t="n">
        <f aca="false">D128/D$194</f>
        <v>0.770318460861886</v>
      </c>
      <c r="G128" s="1" t="n">
        <f aca="false">AVERAGE(E128:F128)</f>
        <v>0.817128899941897</v>
      </c>
      <c r="I128" s="0" t="n">
        <v>14915</v>
      </c>
      <c r="J128" s="0" t="n">
        <v>10889</v>
      </c>
      <c r="K128" s="1" t="n">
        <f aca="false">I128/I$194</f>
        <v>0.914438989342594</v>
      </c>
      <c r="L128" s="1" t="n">
        <f aca="false">J128/J$194</f>
        <v>0.729806629978898</v>
      </c>
      <c r="M128" s="1" t="n">
        <f aca="false">AVERAGE(K128:L128)</f>
        <v>0.822122809660746</v>
      </c>
    </row>
    <row r="129" customFormat="false" ht="12.75" hidden="false" customHeight="false" outlineLevel="0" collapsed="false">
      <c r="A129" s="0" t="n">
        <v>128</v>
      </c>
      <c r="C129" s="0" t="n">
        <v>25212</v>
      </c>
      <c r="D129" s="0" t="n">
        <v>17964</v>
      </c>
      <c r="E129" s="1" t="n">
        <f aca="false">C129/C$194</f>
        <v>1.11187537597858</v>
      </c>
      <c r="F129" s="1" t="n">
        <f aca="false">D129/D$194</f>
        <v>0.822124574080497</v>
      </c>
      <c r="G129" s="1" t="n">
        <f aca="false">AVERAGE(E129:F129)</f>
        <v>0.966999975029537</v>
      </c>
      <c r="I129" s="0" t="n">
        <v>18972</v>
      </c>
      <c r="J129" s="0" t="n">
        <v>15603</v>
      </c>
      <c r="K129" s="1" t="n">
        <f aca="false">I129/I$194</f>
        <v>1.16317375164651</v>
      </c>
      <c r="L129" s="1" t="n">
        <f aca="false">J129/J$194</f>
        <v>1.04575010079537</v>
      </c>
      <c r="M129" s="1" t="n">
        <f aca="false">AVERAGE(K129:L129)</f>
        <v>1.10446192622094</v>
      </c>
    </row>
    <row r="130" customFormat="false" ht="12.75" hidden="false" customHeight="false" outlineLevel="0" collapsed="false">
      <c r="A130" s="0" t="n">
        <v>129</v>
      </c>
      <c r="C130" s="0" t="n">
        <v>21232</v>
      </c>
      <c r="D130" s="0" t="n">
        <v>18112</v>
      </c>
      <c r="E130" s="1" t="n">
        <f aca="false">C130/C$194</f>
        <v>0.936353243803632</v>
      </c>
      <c r="F130" s="1" t="n">
        <f aca="false">D130/D$194</f>
        <v>0.828897811497771</v>
      </c>
      <c r="G130" s="1" t="n">
        <f aca="false">AVERAGE(E130:F130)</f>
        <v>0.882625527650701</v>
      </c>
      <c r="I130" s="0" t="n">
        <v>18137</v>
      </c>
      <c r="J130" s="0" t="n">
        <v>18224</v>
      </c>
      <c r="K130" s="1" t="n">
        <f aca="false">I130/I$194</f>
        <v>1.11197988264878</v>
      </c>
      <c r="L130" s="1" t="n">
        <f aca="false">J130/J$194</f>
        <v>1.22141574292731</v>
      </c>
      <c r="M130" s="1" t="n">
        <f aca="false">AVERAGE(K130:L130)</f>
        <v>1.16669781278805</v>
      </c>
    </row>
    <row r="131" customFormat="false" ht="12.75" hidden="false" customHeight="false" outlineLevel="0" collapsed="false">
      <c r="A131" s="0" t="n">
        <v>130</v>
      </c>
      <c r="C131" s="0" t="n">
        <v>20563</v>
      </c>
      <c r="D131" s="0" t="n">
        <v>14732</v>
      </c>
      <c r="E131" s="1" t="n">
        <f aca="false">C131/C$194</f>
        <v>0.906849649224476</v>
      </c>
      <c r="F131" s="1" t="n">
        <f aca="false">D131/D$194</f>
        <v>0.674211713724887</v>
      </c>
      <c r="G131" s="1" t="n">
        <f aca="false">AVERAGE(E131:F131)</f>
        <v>0.790530681474682</v>
      </c>
      <c r="I131" s="0" t="n">
        <v>11961</v>
      </c>
      <c r="J131" s="0" t="n">
        <v>11468</v>
      </c>
      <c r="K131" s="1" t="n">
        <f aca="false">I131/I$194</f>
        <v>0.733329182133876</v>
      </c>
      <c r="L131" s="1" t="n">
        <f aca="false">J131/J$194</f>
        <v>0.768612584497934</v>
      </c>
      <c r="M131" s="1" t="n">
        <f aca="false">AVERAGE(K131:L131)</f>
        <v>0.750970883315905</v>
      </c>
    </row>
    <row r="132" customFormat="false" ht="12.75" hidden="false" customHeight="false" outlineLevel="0" collapsed="false">
      <c r="A132" s="0" t="n">
        <v>131</v>
      </c>
      <c r="C132" s="0" t="n">
        <v>22880</v>
      </c>
      <c r="D132" s="0" t="n">
        <v>19139</v>
      </c>
      <c r="E132" s="1" t="n">
        <f aca="false">C132/C$194</f>
        <v>1.00903175481477</v>
      </c>
      <c r="F132" s="1" t="n">
        <f aca="false">D132/D$194</f>
        <v>0.875898587359532</v>
      </c>
      <c r="G132" s="1" t="n">
        <f aca="false">AVERAGE(E132:F132)</f>
        <v>0.942465171087148</v>
      </c>
      <c r="I132" s="0" t="n">
        <v>11158</v>
      </c>
      <c r="J132" s="0" t="n">
        <v>9900</v>
      </c>
      <c r="K132" s="1" t="n">
        <f aca="false">I132/I$194</f>
        <v>0.684097233864208</v>
      </c>
      <c r="L132" s="1" t="n">
        <f aca="false">J132/J$194</f>
        <v>0.663521502138956</v>
      </c>
      <c r="M132" s="1" t="n">
        <f aca="false">AVERAGE(K132:L132)</f>
        <v>0.673809368001582</v>
      </c>
    </row>
    <row r="133" customFormat="false" ht="12.75" hidden="false" customHeight="false" outlineLevel="0" collapsed="false">
      <c r="A133" s="0" t="n">
        <v>132</v>
      </c>
      <c r="C133" s="0" t="n">
        <v>18643</v>
      </c>
      <c r="D133" s="0" t="n">
        <v>18108</v>
      </c>
      <c r="E133" s="1" t="n">
        <f aca="false">C133/C$194</f>
        <v>0.822175655813447</v>
      </c>
      <c r="F133" s="1" t="n">
        <f aca="false">D133/D$194</f>
        <v>0.828714751027034</v>
      </c>
      <c r="G133" s="1" t="n">
        <f aca="false">AVERAGE(E133:F133)</f>
        <v>0.82544520342024</v>
      </c>
      <c r="I133" s="0" t="n">
        <v>9936</v>
      </c>
      <c r="J133" s="0" t="n">
        <v>13331</v>
      </c>
      <c r="K133" s="1" t="n">
        <f aca="false">I133/I$194</f>
        <v>0.60917638606155</v>
      </c>
      <c r="L133" s="1" t="n">
        <f aca="false">J133/J$194</f>
        <v>0.893475267173174</v>
      </c>
      <c r="M133" s="1" t="n">
        <f aca="false">AVERAGE(K133:L133)</f>
        <v>0.751325826617362</v>
      </c>
    </row>
    <row r="134" customFormat="false" ht="12.75" hidden="false" customHeight="false" outlineLevel="0" collapsed="false">
      <c r="A134" s="0" t="n">
        <v>133</v>
      </c>
      <c r="C134" s="0" t="n">
        <v>23696</v>
      </c>
      <c r="D134" s="0" t="n">
        <v>26604</v>
      </c>
      <c r="E134" s="1" t="n">
        <f aca="false">C134/C$194</f>
        <v>1.04501820201445</v>
      </c>
      <c r="F134" s="1" t="n">
        <f aca="false">D134/D$194</f>
        <v>1.21753519087272</v>
      </c>
      <c r="G134" s="1" t="n">
        <f aca="false">AVERAGE(E134:F134)</f>
        <v>1.13127669644359</v>
      </c>
      <c r="I134" s="0" t="n">
        <v>21068</v>
      </c>
      <c r="J134" s="0" t="n">
        <v>14988</v>
      </c>
      <c r="K134" s="1" t="n">
        <f aca="false">I134/I$194</f>
        <v>1.29167955933421</v>
      </c>
      <c r="L134" s="1" t="n">
        <f aca="false">J134/J$194</f>
        <v>1.00453134081401</v>
      </c>
      <c r="M134" s="1" t="n">
        <f aca="false">AVERAGE(K134:L134)</f>
        <v>1.14810545007411</v>
      </c>
    </row>
    <row r="135" customFormat="false" ht="12.75" hidden="false" customHeight="false" outlineLevel="0" collapsed="false">
      <c r="A135" s="0" t="n">
        <v>134</v>
      </c>
      <c r="C135" s="0" t="n">
        <v>14534</v>
      </c>
      <c r="D135" s="0" t="n">
        <v>13616</v>
      </c>
      <c r="E135" s="1" t="n">
        <f aca="false">C135/C$194</f>
        <v>0.640964489706198</v>
      </c>
      <c r="F135" s="1" t="n">
        <f aca="false">D135/D$194</f>
        <v>0.623137842389225</v>
      </c>
      <c r="G135" s="1" t="n">
        <f aca="false">AVERAGE(E135:F135)</f>
        <v>0.632051166047711</v>
      </c>
      <c r="I135" s="0" t="n">
        <v>11344</v>
      </c>
      <c r="J135" s="0" t="n">
        <v>14880</v>
      </c>
      <c r="K135" s="1" t="n">
        <f aca="false">I135/I$194</f>
        <v>0.695500898096036</v>
      </c>
      <c r="L135" s="1" t="n">
        <f aca="false">J135/J$194</f>
        <v>0.997292924427037</v>
      </c>
      <c r="M135" s="1" t="n">
        <f aca="false">AVERAGE(K135:L135)</f>
        <v>0.846396911261537</v>
      </c>
    </row>
    <row r="136" customFormat="false" ht="12.75" hidden="false" customHeight="false" outlineLevel="0" collapsed="false">
      <c r="A136" s="0" t="n">
        <v>135</v>
      </c>
      <c r="C136" s="0" t="n">
        <v>29875</v>
      </c>
      <c r="D136" s="0" t="n">
        <v>25017</v>
      </c>
      <c r="E136" s="1" t="n">
        <f aca="false">C136/C$194</f>
        <v>1.31751851726797</v>
      </c>
      <c r="F136" s="1" t="n">
        <f aca="false">D136/D$194</f>
        <v>1.14490594910776</v>
      </c>
      <c r="G136" s="1" t="n">
        <f aca="false">AVERAGE(E136:F136)</f>
        <v>1.23121223318786</v>
      </c>
      <c r="I136" s="0" t="n">
        <v>16640</v>
      </c>
      <c r="J136" s="0" t="n">
        <v>16115</v>
      </c>
      <c r="K136" s="1" t="n">
        <f aca="false">I136/I$194</f>
        <v>1.02019877858939</v>
      </c>
      <c r="L136" s="1" t="n">
        <f aca="false">J136/J$194</f>
        <v>1.08006555625952</v>
      </c>
      <c r="M136" s="1" t="n">
        <f aca="false">AVERAGE(K136:L136)</f>
        <v>1.05013216742446</v>
      </c>
    </row>
    <row r="137" customFormat="false" ht="12.75" hidden="false" customHeight="false" outlineLevel="0" collapsed="false">
      <c r="A137" s="0" t="n">
        <v>136</v>
      </c>
      <c r="C137" s="0" t="n">
        <v>20492</v>
      </c>
      <c r="D137" s="0" t="n">
        <v>22128</v>
      </c>
      <c r="E137" s="1" t="n">
        <f aca="false">C137/C$194</f>
        <v>0.903718475509798</v>
      </c>
      <c r="F137" s="1" t="n">
        <f aca="false">D137/D$194</f>
        <v>1.01269052411786</v>
      </c>
      <c r="G137" s="1" t="n">
        <f aca="false">AVERAGE(E137:F137)</f>
        <v>0.958204499813829</v>
      </c>
      <c r="I137" s="0" t="n">
        <v>12560</v>
      </c>
      <c r="J137" s="0" t="n">
        <v>11894</v>
      </c>
      <c r="K137" s="1" t="n">
        <f aca="false">I137/I$194</f>
        <v>0.770053885762184</v>
      </c>
      <c r="L137" s="1" t="n">
        <f aca="false">J137/J$194</f>
        <v>0.797164115802096</v>
      </c>
      <c r="M137" s="1" t="n">
        <f aca="false">AVERAGE(K137:L137)</f>
        <v>0.78360900078214</v>
      </c>
    </row>
    <row r="138" customFormat="false" ht="12.75" hidden="false" customHeight="false" outlineLevel="0" collapsed="false">
      <c r="A138" s="0" t="n">
        <v>137</v>
      </c>
      <c r="C138" s="0" t="n">
        <v>24694</v>
      </c>
      <c r="D138" s="0" t="n">
        <v>17468</v>
      </c>
      <c r="E138" s="1" t="n">
        <f aca="false">C138/C$194</f>
        <v>1.08903103817289</v>
      </c>
      <c r="F138" s="1" t="n">
        <f aca="false">D138/D$194</f>
        <v>0.799425075709091</v>
      </c>
      <c r="G138" s="1" t="n">
        <f aca="false">AVERAGE(E138:F138)</f>
        <v>0.944228056940993</v>
      </c>
      <c r="I138" s="0" t="n">
        <v>21753</v>
      </c>
      <c r="J138" s="0" t="n">
        <v>10214</v>
      </c>
      <c r="K138" s="1" t="n">
        <f aca="false">I138/I$194</f>
        <v>1.33367692491917</v>
      </c>
      <c r="L138" s="1" t="n">
        <f aca="false">J138/J$194</f>
        <v>0.684566527560333</v>
      </c>
      <c r="M138" s="1" t="n">
        <f aca="false">AVERAGE(K138:L138)</f>
        <v>1.00912172623975</v>
      </c>
    </row>
    <row r="139" customFormat="false" ht="12.75" hidden="false" customHeight="false" outlineLevel="0" collapsed="false">
      <c r="A139" s="0" t="n">
        <v>138</v>
      </c>
      <c r="C139" s="0" t="n">
        <v>16851</v>
      </c>
      <c r="D139" s="0" t="n">
        <v>14582</v>
      </c>
      <c r="E139" s="1" t="n">
        <f aca="false">C139/C$194</f>
        <v>0.743146595296486</v>
      </c>
      <c r="F139" s="1" t="n">
        <f aca="false">D139/D$194</f>
        <v>0.667346946072245</v>
      </c>
      <c r="G139" s="1" t="n">
        <f aca="false">AVERAGE(E139:F139)</f>
        <v>0.705246770684366</v>
      </c>
      <c r="I139" s="0" t="n">
        <v>12220</v>
      </c>
      <c r="J139" s="0" t="n">
        <v>11923</v>
      </c>
      <c r="K139" s="1" t="n">
        <f aca="false">I139/I$194</f>
        <v>0.749208478026584</v>
      </c>
      <c r="L139" s="1" t="n">
        <f aca="false">J139/J$194</f>
        <v>0.799107764646745</v>
      </c>
      <c r="M139" s="1" t="n">
        <f aca="false">AVERAGE(K139:L139)</f>
        <v>0.774158121336664</v>
      </c>
    </row>
    <row r="140" customFormat="false" ht="12.75" hidden="false" customHeight="false" outlineLevel="0" collapsed="false">
      <c r="A140" s="0" t="n">
        <v>139</v>
      </c>
      <c r="C140" s="0" t="n">
        <v>24192</v>
      </c>
      <c r="D140" s="0" t="n">
        <v>23008</v>
      </c>
      <c r="E140" s="1" t="n">
        <f aca="false">C140/C$194</f>
        <v>1.06689231697897</v>
      </c>
      <c r="F140" s="1" t="n">
        <f aca="false">D140/D$194</f>
        <v>1.05296382768003</v>
      </c>
      <c r="G140" s="1" t="n">
        <f aca="false">AVERAGE(E140:F140)</f>
        <v>1.0599280723295</v>
      </c>
      <c r="I140" s="0" t="n">
        <v>16051</v>
      </c>
      <c r="J140" s="0" t="n">
        <v>16924</v>
      </c>
      <c r="K140" s="1" t="n">
        <f aca="false">I140/I$194</f>
        <v>0.9840871751886</v>
      </c>
      <c r="L140" s="1" t="n">
        <f aca="false">J140/J$194</f>
        <v>1.13428665678785</v>
      </c>
      <c r="M140" s="1" t="n">
        <f aca="false">AVERAGE(K140:L140)</f>
        <v>1.05918691598822</v>
      </c>
    </row>
    <row r="141" customFormat="false" ht="12.75" hidden="false" customHeight="false" outlineLevel="0" collapsed="false">
      <c r="A141" s="0" t="n">
        <v>140</v>
      </c>
      <c r="C141" s="0" t="n">
        <v>18105</v>
      </c>
      <c r="D141" s="0" t="n">
        <v>18448</v>
      </c>
      <c r="E141" s="1" t="n">
        <f aca="false">C141/C$194</f>
        <v>0.798449297243065</v>
      </c>
      <c r="F141" s="1" t="n">
        <f aca="false">D141/D$194</f>
        <v>0.844274891039691</v>
      </c>
      <c r="G141" s="1" t="n">
        <f aca="false">AVERAGE(E141:F141)</f>
        <v>0.821362094141378</v>
      </c>
      <c r="I141" s="0" t="n">
        <v>12300</v>
      </c>
      <c r="J141" s="0" t="n">
        <v>11433</v>
      </c>
      <c r="K141" s="1" t="n">
        <f aca="false">I141/I$194</f>
        <v>0.754113279846725</v>
      </c>
      <c r="L141" s="1" t="n">
        <f aca="false">J141/J$194</f>
        <v>0.766266801409564</v>
      </c>
      <c r="M141" s="1" t="n">
        <f aca="false">AVERAGE(K141:L141)</f>
        <v>0.760190040628145</v>
      </c>
    </row>
    <row r="142" customFormat="false" ht="12.75" hidden="false" customHeight="false" outlineLevel="0" collapsed="false">
      <c r="A142" s="0" t="n">
        <v>141</v>
      </c>
      <c r="C142" s="0" t="n">
        <v>20150</v>
      </c>
      <c r="D142" s="0" t="n">
        <v>16348</v>
      </c>
      <c r="E142" s="1" t="n">
        <f aca="false">C142/C$194</f>
        <v>0.888635920433458</v>
      </c>
      <c r="F142" s="1" t="n">
        <f aca="false">D142/D$194</f>
        <v>0.748168143902692</v>
      </c>
      <c r="G142" s="1" t="n">
        <f aca="false">AVERAGE(E142:F142)</f>
        <v>0.818402032168075</v>
      </c>
      <c r="I142" s="0" t="n">
        <v>13852</v>
      </c>
      <c r="J142" s="0" t="n">
        <v>14054</v>
      </c>
      <c r="K142" s="1" t="n">
        <f aca="false">I142/I$194</f>
        <v>0.849266435157466</v>
      </c>
      <c r="L142" s="1" t="n">
        <f aca="false">J142/J$194</f>
        <v>0.941932443541504</v>
      </c>
      <c r="M142" s="1" t="n">
        <f aca="false">AVERAGE(K142:L142)</f>
        <v>0.895599439349485</v>
      </c>
    </row>
    <row r="143" customFormat="false" ht="12.75" hidden="false" customHeight="false" outlineLevel="0" collapsed="false">
      <c r="A143" s="0" t="n">
        <v>142</v>
      </c>
      <c r="C143" s="0" t="n">
        <v>30460</v>
      </c>
      <c r="D143" s="0" t="n">
        <v>23814</v>
      </c>
      <c r="E143" s="1" t="n">
        <f aca="false">C143/C$194</f>
        <v>1.34331762463539</v>
      </c>
      <c r="F143" s="1" t="n">
        <f aca="false">D143/D$194</f>
        <v>1.08985051253356</v>
      </c>
      <c r="G143" s="1" t="n">
        <f aca="false">AVERAGE(E143:F143)</f>
        <v>1.21658406858448</v>
      </c>
      <c r="I143" s="0" t="n">
        <v>16550</v>
      </c>
      <c r="J143" s="0" t="n">
        <v>15993</v>
      </c>
      <c r="K143" s="1" t="n">
        <f aca="false">I143/I$194</f>
        <v>1.01468087654173</v>
      </c>
      <c r="L143" s="1" t="n">
        <f aca="false">J143/J$194</f>
        <v>1.0718888266372</v>
      </c>
      <c r="M143" s="1" t="n">
        <f aca="false">AVERAGE(K143:L143)</f>
        <v>1.04328485158947</v>
      </c>
    </row>
    <row r="144" customFormat="false" ht="12.75" hidden="false" customHeight="false" outlineLevel="0" collapsed="false">
      <c r="A144" s="0" t="n">
        <v>143</v>
      </c>
      <c r="C144" s="0" t="n">
        <v>26966</v>
      </c>
      <c r="D144" s="0" t="n">
        <v>21571</v>
      </c>
      <c r="E144" s="1" t="n">
        <f aca="false">C144/C$194</f>
        <v>1.18922859704261</v>
      </c>
      <c r="F144" s="1" t="n">
        <f aca="false">D144/D$194</f>
        <v>0.987199353567713</v>
      </c>
      <c r="G144" s="1" t="n">
        <f aca="false">AVERAGE(E144:F144)</f>
        <v>1.08821397530516</v>
      </c>
      <c r="I144" s="0" t="n">
        <v>17526</v>
      </c>
      <c r="J144" s="0" t="n">
        <v>16563</v>
      </c>
      <c r="K144" s="1" t="n">
        <f aca="false">I144/I$194</f>
        <v>1.07451945874746</v>
      </c>
      <c r="L144" s="1" t="n">
        <f aca="false">J144/J$194</f>
        <v>1.11009157979066</v>
      </c>
      <c r="M144" s="1" t="n">
        <f aca="false">AVERAGE(K144:L144)</f>
        <v>1.09230551926906</v>
      </c>
    </row>
    <row r="145" customFormat="false" ht="12.75" hidden="false" customHeight="false" outlineLevel="0" collapsed="false">
      <c r="A145" s="0" t="n">
        <v>144</v>
      </c>
      <c r="C145" s="0" t="n">
        <v>27040</v>
      </c>
      <c r="D145" s="0" t="n">
        <v>19497</v>
      </c>
      <c r="E145" s="1" t="n">
        <f aca="false">C145/C$194</f>
        <v>1.192492073872</v>
      </c>
      <c r="F145" s="1" t="n">
        <f aca="false">D145/D$194</f>
        <v>0.892282499490506</v>
      </c>
      <c r="G145" s="1" t="n">
        <f aca="false">AVERAGE(E145:F145)</f>
        <v>1.04238728668125</v>
      </c>
      <c r="I145" s="0" t="n">
        <v>17795</v>
      </c>
      <c r="J145" s="0" t="n">
        <v>18371</v>
      </c>
      <c r="K145" s="1" t="n">
        <f aca="false">I145/I$194</f>
        <v>1.09101185486768</v>
      </c>
      <c r="L145" s="1" t="n">
        <f aca="false">J145/J$194</f>
        <v>1.23126803189846</v>
      </c>
      <c r="M145" s="1" t="n">
        <f aca="false">AVERAGE(K145:L145)</f>
        <v>1.16113994338307</v>
      </c>
    </row>
    <row r="146" customFormat="false" ht="12.75" hidden="false" customHeight="false" outlineLevel="0" collapsed="false">
      <c r="A146" s="0" t="n">
        <v>145</v>
      </c>
      <c r="C146" s="0" t="n">
        <v>13324</v>
      </c>
      <c r="D146" s="0" t="n">
        <v>17606</v>
      </c>
      <c r="E146" s="1" t="n">
        <f aca="false">C146/C$194</f>
        <v>0.587602233441955</v>
      </c>
      <c r="F146" s="1" t="n">
        <f aca="false">D146/D$194</f>
        <v>0.805740661949523</v>
      </c>
      <c r="G146" s="1" t="n">
        <f aca="false">AVERAGE(E146:F146)</f>
        <v>0.696671447695739</v>
      </c>
      <c r="I146" s="0" t="n">
        <v>13964</v>
      </c>
      <c r="J146" s="0" t="n">
        <v>12185</v>
      </c>
      <c r="K146" s="1" t="n">
        <f aca="false">I146/I$194</f>
        <v>0.856133157705664</v>
      </c>
      <c r="L146" s="1" t="n">
        <f aca="false">J146/J$194</f>
        <v>0.816667626622544</v>
      </c>
      <c r="M146" s="1" t="n">
        <f aca="false">AVERAGE(K146:L146)</f>
        <v>0.836400392164104</v>
      </c>
    </row>
    <row r="147" customFormat="false" ht="12.75" hidden="false" customHeight="false" outlineLevel="0" collapsed="false">
      <c r="A147" s="0" t="n">
        <v>146</v>
      </c>
      <c r="C147" s="0" t="n">
        <v>21212</v>
      </c>
      <c r="D147" s="0" t="n">
        <v>23577</v>
      </c>
      <c r="E147" s="1" t="n">
        <f aca="false">C147/C$194</f>
        <v>0.935471223038934</v>
      </c>
      <c r="F147" s="1" t="n">
        <f aca="false">D147/D$194</f>
        <v>1.07900417964239</v>
      </c>
      <c r="G147" s="1" t="n">
        <f aca="false">AVERAGE(E147:F147)</f>
        <v>1.00723770134066</v>
      </c>
      <c r="I147" s="0" t="n">
        <v>11785</v>
      </c>
      <c r="J147" s="0" t="n">
        <v>17372</v>
      </c>
      <c r="K147" s="1" t="n">
        <f aca="false">I147/I$194</f>
        <v>0.722538618129565</v>
      </c>
      <c r="L147" s="1" t="n">
        <f aca="false">J147/J$194</f>
        <v>1.16431268031898</v>
      </c>
      <c r="M147" s="1" t="n">
        <f aca="false">AVERAGE(K147:L147)</f>
        <v>0.943425649224275</v>
      </c>
    </row>
    <row r="148" customFormat="false" ht="12.75" hidden="false" customHeight="false" outlineLevel="0" collapsed="false">
      <c r="A148" s="0" t="n">
        <v>147</v>
      </c>
      <c r="C148" s="0" t="n">
        <v>19171</v>
      </c>
      <c r="D148" s="0" t="n">
        <v>19891</v>
      </c>
      <c r="E148" s="1" t="n">
        <f aca="false">C148/C$194</f>
        <v>0.84546100400148</v>
      </c>
      <c r="F148" s="1" t="n">
        <f aca="false">D148/D$194</f>
        <v>0.910313955858114</v>
      </c>
      <c r="G148" s="1" t="n">
        <f aca="false">AVERAGE(E148:F148)</f>
        <v>0.877887479929797</v>
      </c>
      <c r="I148" s="0" t="n">
        <v>12185</v>
      </c>
      <c r="J148" s="0" t="n">
        <v>17209</v>
      </c>
      <c r="K148" s="1" t="n">
        <f aca="false">I148/I$194</f>
        <v>0.747062627230272</v>
      </c>
      <c r="L148" s="1" t="n">
        <f aca="false">J148/J$194</f>
        <v>1.15338803336458</v>
      </c>
      <c r="M148" s="1" t="n">
        <f aca="false">AVERAGE(K148:L148)</f>
        <v>0.950225330297424</v>
      </c>
    </row>
    <row r="149" customFormat="false" ht="12.75" hidden="false" customHeight="false" outlineLevel="0" collapsed="false">
      <c r="A149" s="0" t="n">
        <v>148</v>
      </c>
      <c r="C149" s="0" t="n">
        <v>23350</v>
      </c>
      <c r="D149" s="0" t="n">
        <v>23760</v>
      </c>
      <c r="E149" s="1" t="n">
        <f aca="false">C149/C$194</f>
        <v>1.02975924278517</v>
      </c>
      <c r="F149" s="1" t="n">
        <f aca="false">D149/D$194</f>
        <v>1.08737919617861</v>
      </c>
      <c r="G149" s="1" t="n">
        <f aca="false">AVERAGE(E149:F149)</f>
        <v>1.05856921948189</v>
      </c>
      <c r="I149" s="0" t="n">
        <v>13260</v>
      </c>
      <c r="J149" s="0" t="n">
        <v>14528</v>
      </c>
      <c r="K149" s="1" t="n">
        <f aca="false">I149/I$194</f>
        <v>0.812970901688421</v>
      </c>
      <c r="L149" s="1" t="n">
        <f aca="false">J149/J$194</f>
        <v>0.97370104879543</v>
      </c>
      <c r="M149" s="1" t="n">
        <f aca="false">AVERAGE(K149:L149)</f>
        <v>0.893335975241925</v>
      </c>
    </row>
    <row r="150" customFormat="false" ht="12.75" hidden="false" customHeight="false" outlineLevel="0" collapsed="false">
      <c r="A150" s="0" t="n">
        <v>149</v>
      </c>
      <c r="C150" s="0" t="n">
        <v>32768</v>
      </c>
      <c r="D150" s="0" t="n">
        <v>30713</v>
      </c>
      <c r="E150" s="1" t="n">
        <f aca="false">C150/C$194</f>
        <v>1.44510282088157</v>
      </c>
      <c r="F150" s="1" t="n">
        <f aca="false">D150/D$194</f>
        <v>1.40558405943745</v>
      </c>
      <c r="G150" s="1" t="n">
        <f aca="false">AVERAGE(E150:F150)</f>
        <v>1.42534344015951</v>
      </c>
      <c r="I150" s="0" t="n">
        <v>13667</v>
      </c>
      <c r="J150" s="0" t="n">
        <v>20211</v>
      </c>
      <c r="K150" s="1" t="n">
        <f aca="false">I150/I$194</f>
        <v>0.837924080948389</v>
      </c>
      <c r="L150" s="1" t="n">
        <f aca="false">J150/J$194</f>
        <v>1.35458919997277</v>
      </c>
      <c r="M150" s="1" t="n">
        <f aca="false">AVERAGE(K150:L150)</f>
        <v>1.09625664046058</v>
      </c>
    </row>
    <row r="151" customFormat="false" ht="12.75" hidden="false" customHeight="false" outlineLevel="0" collapsed="false">
      <c r="A151" s="0" t="n">
        <v>150</v>
      </c>
      <c r="C151" s="0" t="n">
        <v>31779</v>
      </c>
      <c r="D151" s="0" t="n">
        <v>38041</v>
      </c>
      <c r="E151" s="1" t="n">
        <f aca="false">C151/C$194</f>
        <v>1.40148689406724</v>
      </c>
      <c r="F151" s="1" t="n">
        <f aca="false">D151/D$194</f>
        <v>1.74095084182789</v>
      </c>
      <c r="G151" s="1" t="n">
        <f aca="false">AVERAGE(E151:F151)</f>
        <v>1.57121886794756</v>
      </c>
      <c r="I151" s="0" t="n">
        <v>17974</v>
      </c>
      <c r="J151" s="0" t="n">
        <v>16025</v>
      </c>
      <c r="K151" s="1" t="n">
        <f aca="false">I151/I$194</f>
        <v>1.10198634894025</v>
      </c>
      <c r="L151" s="1" t="n">
        <f aca="false">J151/J$194</f>
        <v>1.07403354260371</v>
      </c>
      <c r="M151" s="1" t="n">
        <f aca="false">AVERAGE(K151:L151)</f>
        <v>1.08800994577198</v>
      </c>
    </row>
    <row r="152" customFormat="false" ht="12.75" hidden="false" customHeight="false" outlineLevel="0" collapsed="false">
      <c r="A152" s="0" t="n">
        <v>151</v>
      </c>
      <c r="C152" s="0" t="n">
        <v>24755</v>
      </c>
      <c r="D152" s="0" t="n">
        <v>27206</v>
      </c>
      <c r="E152" s="1" t="n">
        <f aca="false">C152/C$194</f>
        <v>1.09172120150522</v>
      </c>
      <c r="F152" s="1" t="n">
        <f aca="false">D152/D$194</f>
        <v>1.24508579171866</v>
      </c>
      <c r="G152" s="1" t="n">
        <f aca="false">AVERAGE(E152:F152)</f>
        <v>1.16840349661194</v>
      </c>
      <c r="I152" s="0" t="n">
        <v>16160</v>
      </c>
      <c r="J152" s="0" t="n">
        <v>17446</v>
      </c>
      <c r="K152" s="1" t="n">
        <f aca="false">I152/I$194</f>
        <v>0.990769967668543</v>
      </c>
      <c r="L152" s="1" t="n">
        <f aca="false">J152/J$194</f>
        <v>1.16927233599154</v>
      </c>
      <c r="M152" s="1" t="n">
        <f aca="false">AVERAGE(K152:L152)</f>
        <v>1.08002115183004</v>
      </c>
    </row>
    <row r="153" customFormat="false" ht="12.75" hidden="false" customHeight="false" outlineLevel="0" collapsed="false">
      <c r="A153" s="0" t="n">
        <v>152</v>
      </c>
      <c r="C153" s="0" t="n">
        <v>34816</v>
      </c>
      <c r="D153" s="0" t="n">
        <v>60953</v>
      </c>
      <c r="E153" s="1" t="n">
        <f aca="false">C153/C$194</f>
        <v>1.53542174718666</v>
      </c>
      <c r="F153" s="1" t="n">
        <f aca="false">D153/D$194</f>
        <v>2.78952121821023</v>
      </c>
      <c r="G153" s="1" t="n">
        <f aca="false">AVERAGE(E153:F153)</f>
        <v>2.16247148269845</v>
      </c>
      <c r="I153" s="0" t="n">
        <v>21475</v>
      </c>
      <c r="J153" s="0" t="n">
        <v>33040</v>
      </c>
      <c r="K153" s="1" t="n">
        <f aca="false">I153/I$194</f>
        <v>1.31663273859418</v>
      </c>
      <c r="L153" s="1" t="n">
        <f aca="false">J153/J$194</f>
        <v>2.21441923542132</v>
      </c>
      <c r="M153" s="1" t="n">
        <f aca="false">AVERAGE(K153:L153)</f>
        <v>1.76552598700775</v>
      </c>
    </row>
    <row r="154" customFormat="false" ht="12.75" hidden="false" customHeight="false" outlineLevel="0" collapsed="false">
      <c r="A154" s="0" t="n">
        <v>153</v>
      </c>
      <c r="C154" s="0" t="n">
        <v>20512</v>
      </c>
      <c r="D154" s="0" t="n">
        <v>23801</v>
      </c>
      <c r="E154" s="1" t="n">
        <f aca="false">C154/C$194</f>
        <v>0.904600496274496</v>
      </c>
      <c r="F154" s="1" t="n">
        <f aca="false">D154/D$194</f>
        <v>1.08925556600367</v>
      </c>
      <c r="G154" s="1" t="n">
        <f aca="false">AVERAGE(E154:F154)</f>
        <v>0.996928031139082</v>
      </c>
      <c r="I154" s="0" t="n">
        <v>12540</v>
      </c>
      <c r="J154" s="0" t="n">
        <v>15587</v>
      </c>
      <c r="K154" s="1" t="n">
        <f aca="false">I154/I$194</f>
        <v>0.768827685307149</v>
      </c>
      <c r="L154" s="1" t="n">
        <f aca="false">J154/J$194</f>
        <v>1.04467774281211</v>
      </c>
      <c r="M154" s="1" t="n">
        <f aca="false">AVERAGE(K154:L154)</f>
        <v>0.906752714059631</v>
      </c>
    </row>
    <row r="155" customFormat="false" ht="12.75" hidden="false" customHeight="false" outlineLevel="0" collapsed="false">
      <c r="A155" s="0" t="n">
        <v>154</v>
      </c>
      <c r="C155" s="0" t="n">
        <v>26156</v>
      </c>
      <c r="D155" s="0" t="n">
        <v>36848</v>
      </c>
      <c r="E155" s="1" t="n">
        <f aca="false">C155/C$194</f>
        <v>1.15350675607233</v>
      </c>
      <c r="F155" s="1" t="n">
        <f aca="false">D155/D$194</f>
        <v>1.68635305643054</v>
      </c>
      <c r="G155" s="1" t="n">
        <f aca="false">AVERAGE(E155:F155)</f>
        <v>1.41992990625143</v>
      </c>
      <c r="I155" s="0" t="n">
        <v>15718</v>
      </c>
      <c r="J155" s="0" t="n">
        <v>19385</v>
      </c>
      <c r="K155" s="1" t="n">
        <f aca="false">I155/I$194</f>
        <v>0.963670937612262</v>
      </c>
      <c r="L155" s="1" t="n">
        <f aca="false">J155/J$194</f>
        <v>1.29922871908724</v>
      </c>
      <c r="M155" s="1" t="n">
        <f aca="false">AVERAGE(K155:L155)</f>
        <v>1.13144982834975</v>
      </c>
    </row>
    <row r="156" customFormat="false" ht="12.75" hidden="false" customHeight="false" outlineLevel="0" collapsed="false">
      <c r="A156" s="0" t="n">
        <v>155</v>
      </c>
      <c r="C156" s="0" t="n">
        <v>16217</v>
      </c>
      <c r="D156" s="0" t="n">
        <v>17526</v>
      </c>
      <c r="E156" s="1" t="n">
        <f aca="false">C156/C$194</f>
        <v>0.715186537055553</v>
      </c>
      <c r="F156" s="1" t="n">
        <f aca="false">D156/D$194</f>
        <v>0.80207945253478</v>
      </c>
      <c r="G156" s="1" t="n">
        <f aca="false">AVERAGE(E156:F156)</f>
        <v>0.758632994795166</v>
      </c>
      <c r="I156" s="0" t="n">
        <v>10281</v>
      </c>
      <c r="J156" s="0" t="n">
        <v>12470</v>
      </c>
      <c r="K156" s="1" t="n">
        <f aca="false">I156/I$194</f>
        <v>0.630328343910909</v>
      </c>
      <c r="L156" s="1" t="n">
        <f aca="false">J156/J$194</f>
        <v>0.835769003199271</v>
      </c>
      <c r="M156" s="1" t="n">
        <f aca="false">AVERAGE(K156:L156)</f>
        <v>0.73304867355509</v>
      </c>
    </row>
    <row r="157" customFormat="false" ht="12.75" hidden="false" customHeight="false" outlineLevel="0" collapsed="false">
      <c r="A157" s="0" t="n">
        <v>156</v>
      </c>
      <c r="C157" s="0" t="n">
        <v>22624</v>
      </c>
      <c r="D157" s="0" t="n">
        <v>17980</v>
      </c>
      <c r="E157" s="1" t="n">
        <f aca="false">C157/C$194</f>
        <v>0.997741889026628</v>
      </c>
      <c r="F157" s="1" t="n">
        <f aca="false">D157/D$194</f>
        <v>0.822856815963445</v>
      </c>
      <c r="G157" s="1" t="n">
        <f aca="false">AVERAGE(E157:F157)</f>
        <v>0.910299352495037</v>
      </c>
      <c r="I157" s="0" t="n">
        <v>12729</v>
      </c>
      <c r="J157" s="0" t="n">
        <v>12947</v>
      </c>
      <c r="K157" s="1" t="n">
        <f aca="false">I157/I$194</f>
        <v>0.780415279607233</v>
      </c>
      <c r="L157" s="1" t="n">
        <f aca="false">J157/J$194</f>
        <v>0.867738675575057</v>
      </c>
      <c r="M157" s="1" t="n">
        <f aca="false">AVERAGE(K157:L157)</f>
        <v>0.824076977591145</v>
      </c>
    </row>
    <row r="158" customFormat="false" ht="12.75" hidden="false" customHeight="false" outlineLevel="0" collapsed="false">
      <c r="A158" s="0" t="n">
        <v>157</v>
      </c>
      <c r="C158" s="0" t="n">
        <v>27059</v>
      </c>
      <c r="D158" s="0" t="n">
        <v>23852</v>
      </c>
      <c r="E158" s="1" t="n">
        <f aca="false">C158/C$194</f>
        <v>1.19332999359846</v>
      </c>
      <c r="F158" s="1" t="n">
        <f aca="false">D158/D$194</f>
        <v>1.09158958700557</v>
      </c>
      <c r="G158" s="1" t="n">
        <f aca="false">AVERAGE(E158:F158)</f>
        <v>1.14245979030201</v>
      </c>
      <c r="I158" s="0" t="n">
        <v>20035</v>
      </c>
      <c r="J158" s="0" t="n">
        <v>18899</v>
      </c>
      <c r="K158" s="1" t="n">
        <f aca="false">I158/I$194</f>
        <v>1.22834630583164</v>
      </c>
      <c r="L158" s="1" t="n">
        <f aca="false">J158/J$194</f>
        <v>1.26665584534587</v>
      </c>
      <c r="M158" s="1" t="n">
        <f aca="false">AVERAGE(K158:L158)</f>
        <v>1.24750107558875</v>
      </c>
    </row>
    <row r="159" customFormat="false" ht="12.75" hidden="false" customHeight="false" outlineLevel="0" collapsed="false">
      <c r="A159" s="0" t="n">
        <v>158</v>
      </c>
      <c r="C159" s="0" t="n">
        <v>21091</v>
      </c>
      <c r="D159" s="0" t="n">
        <v>21299</v>
      </c>
      <c r="E159" s="1" t="n">
        <f aca="false">C159/C$194</f>
        <v>0.930134997412509</v>
      </c>
      <c r="F159" s="1" t="n">
        <f aca="false">D159/D$194</f>
        <v>0.974751241557587</v>
      </c>
      <c r="G159" s="1" t="n">
        <f aca="false">AVERAGE(E159:F159)</f>
        <v>0.952443119485048</v>
      </c>
      <c r="I159" s="0" t="n">
        <v>15449</v>
      </c>
      <c r="J159" s="0" t="n">
        <v>12124</v>
      </c>
      <c r="K159" s="1" t="n">
        <f aca="false">I159/I$194</f>
        <v>0.947178541492037</v>
      </c>
      <c r="L159" s="1" t="n">
        <f aca="false">J159/J$194</f>
        <v>0.812579261811384</v>
      </c>
      <c r="M159" s="1" t="n">
        <f aca="false">AVERAGE(K159:L159)</f>
        <v>0.879878901651711</v>
      </c>
    </row>
    <row r="160" customFormat="false" ht="12.75" hidden="false" customHeight="false" outlineLevel="0" collapsed="false">
      <c r="A160" s="0" t="n">
        <v>159</v>
      </c>
      <c r="C160" s="0" t="n">
        <v>33059</v>
      </c>
      <c r="D160" s="0" t="n">
        <v>37497</v>
      </c>
      <c r="E160" s="1" t="n">
        <f aca="false">C160/C$194</f>
        <v>1.45793622300793</v>
      </c>
      <c r="F160" s="1" t="n">
        <f aca="false">D160/D$194</f>
        <v>1.71605461780764</v>
      </c>
      <c r="G160" s="1" t="n">
        <f aca="false">AVERAGE(E160:F160)</f>
        <v>1.58699542040778</v>
      </c>
      <c r="I160" s="0" t="n">
        <v>20048</v>
      </c>
      <c r="J160" s="0" t="n">
        <v>22057</v>
      </c>
      <c r="K160" s="1" t="n">
        <f aca="false">I160/I$194</f>
        <v>1.22914333612741</v>
      </c>
      <c r="L160" s="1" t="n">
        <f aca="false">J160/J$194</f>
        <v>1.4783125022908</v>
      </c>
      <c r="M160" s="1" t="n">
        <f aca="false">AVERAGE(K160:L160)</f>
        <v>1.35372791920911</v>
      </c>
    </row>
    <row r="161" customFormat="false" ht="12.75" hidden="false" customHeight="false" outlineLevel="0" collapsed="false">
      <c r="A161" s="0" t="n">
        <v>160</v>
      </c>
      <c r="C161" s="0" t="n">
        <v>24115</v>
      </c>
      <c r="D161" s="0" t="n">
        <v>24672</v>
      </c>
      <c r="E161" s="1" t="n">
        <f aca="false">C161/C$194</f>
        <v>1.06349653703488</v>
      </c>
      <c r="F161" s="1" t="n">
        <f aca="false">D161/D$194</f>
        <v>1.12911698350668</v>
      </c>
      <c r="G161" s="1" t="n">
        <f aca="false">AVERAGE(E161:F161)</f>
        <v>1.09630676027078</v>
      </c>
      <c r="I161" s="0" t="n">
        <v>13331</v>
      </c>
      <c r="J161" s="0" t="n">
        <v>13884</v>
      </c>
      <c r="K161" s="1" t="n">
        <f aca="false">I161/I$194</f>
        <v>0.817323913303796</v>
      </c>
      <c r="L161" s="1" t="n">
        <f aca="false">J161/J$194</f>
        <v>0.930538639969421</v>
      </c>
      <c r="M161" s="1" t="n">
        <f aca="false">AVERAGE(K161:L161)</f>
        <v>0.873931276636609</v>
      </c>
    </row>
    <row r="162" customFormat="false" ht="12.75" hidden="false" customHeight="false" outlineLevel="0" collapsed="false">
      <c r="A162" s="0" t="n">
        <v>161</v>
      </c>
      <c r="C162" s="0" t="n">
        <v>18582</v>
      </c>
      <c r="D162" s="0" t="n">
        <v>21244</v>
      </c>
      <c r="E162" s="1" t="n">
        <f aca="false">C162/C$194</f>
        <v>0.819485492481118</v>
      </c>
      <c r="F162" s="1" t="n">
        <f aca="false">D162/D$194</f>
        <v>0.972234160084951</v>
      </c>
      <c r="G162" s="1" t="n">
        <f aca="false">AVERAGE(E162:F162)</f>
        <v>0.895859826283035</v>
      </c>
      <c r="I162" s="0" t="n">
        <v>10124</v>
      </c>
      <c r="J162" s="0" t="n">
        <v>13436</v>
      </c>
      <c r="K162" s="1" t="n">
        <f aca="false">I162/I$194</f>
        <v>0.620702670338882</v>
      </c>
      <c r="L162" s="1" t="n">
        <f aca="false">J162/J$194</f>
        <v>0.900512616438284</v>
      </c>
      <c r="M162" s="1" t="n">
        <f aca="false">AVERAGE(K162:L162)</f>
        <v>0.760607643388583</v>
      </c>
    </row>
    <row r="163" customFormat="false" ht="12.75" hidden="false" customHeight="false" outlineLevel="0" collapsed="false">
      <c r="A163" s="0" t="n">
        <v>162</v>
      </c>
      <c r="C163" s="0" t="n">
        <v>21865</v>
      </c>
      <c r="D163" s="0" t="n">
        <v>22736</v>
      </c>
      <c r="E163" s="1" t="n">
        <f aca="false">C163/C$194</f>
        <v>0.964269201006331</v>
      </c>
      <c r="F163" s="1" t="n">
        <f aca="false">D163/D$194</f>
        <v>1.0405157156699</v>
      </c>
      <c r="G163" s="1" t="n">
        <f aca="false">AVERAGE(E163:F163)</f>
        <v>1.00239245833812</v>
      </c>
      <c r="I163" s="0" t="n">
        <v>12608</v>
      </c>
      <c r="J163" s="0" t="n">
        <v>14076</v>
      </c>
      <c r="K163" s="1" t="n">
        <f aca="false">I163/I$194</f>
        <v>0.772996766854269</v>
      </c>
      <c r="L163" s="1" t="n">
        <f aca="false">J163/J$194</f>
        <v>0.94340693576848</v>
      </c>
      <c r="M163" s="1" t="n">
        <f aca="false">AVERAGE(K163:L163)</f>
        <v>0.858201851311374</v>
      </c>
    </row>
    <row r="164" customFormat="false" ht="12.75" hidden="false" customHeight="false" outlineLevel="0" collapsed="false">
      <c r="A164" s="0" t="n">
        <v>163</v>
      </c>
      <c r="C164" s="0" t="n">
        <v>15049</v>
      </c>
      <c r="D164" s="0" t="n">
        <v>13491</v>
      </c>
      <c r="E164" s="1" t="n">
        <f aca="false">C164/C$194</f>
        <v>0.663676524397177</v>
      </c>
      <c r="F164" s="1" t="n">
        <f aca="false">D164/D$194</f>
        <v>0.61741720267869</v>
      </c>
      <c r="G164" s="1" t="n">
        <f aca="false">AVERAGE(E164:F164)</f>
        <v>0.640546863537933</v>
      </c>
      <c r="I164" s="0" t="n">
        <v>11555</v>
      </c>
      <c r="J164" s="0" t="n">
        <v>11008</v>
      </c>
      <c r="K164" s="1" t="n">
        <f aca="false">I164/I$194</f>
        <v>0.708437312896659</v>
      </c>
      <c r="L164" s="1" t="n">
        <f aca="false">J164/J$194</f>
        <v>0.737782292479357</v>
      </c>
      <c r="M164" s="1" t="n">
        <f aca="false">AVERAGE(K164:L164)</f>
        <v>0.723109802688008</v>
      </c>
    </row>
    <row r="165" customFormat="false" ht="12.75" hidden="false" customHeight="false" outlineLevel="0" collapsed="false">
      <c r="A165" s="0" t="n">
        <v>164</v>
      </c>
      <c r="C165" s="0" t="n">
        <v>18470</v>
      </c>
      <c r="D165" s="0" t="n">
        <v>21616</v>
      </c>
      <c r="E165" s="1" t="n">
        <f aca="false">C165/C$194</f>
        <v>0.814546176198807</v>
      </c>
      <c r="F165" s="1" t="n">
        <f aca="false">D165/D$194</f>
        <v>0.989258783863506</v>
      </c>
      <c r="G165" s="1" t="n">
        <f aca="false">AVERAGE(E165:F165)</f>
        <v>0.901902480031157</v>
      </c>
      <c r="I165" s="0" t="n">
        <v>13804</v>
      </c>
      <c r="J165" s="0" t="n">
        <v>12025</v>
      </c>
      <c r="K165" s="1" t="n">
        <f aca="false">I165/I$194</f>
        <v>0.846323554065381</v>
      </c>
      <c r="L165" s="1" t="n">
        <f aca="false">J165/J$194</f>
        <v>0.805944046789995</v>
      </c>
      <c r="M165" s="1" t="n">
        <f aca="false">AVERAGE(K165:L165)</f>
        <v>0.826133800427688</v>
      </c>
    </row>
    <row r="166" customFormat="false" ht="12.75" hidden="false" customHeight="false" outlineLevel="0" collapsed="false">
      <c r="A166" s="0" t="n">
        <v>165</v>
      </c>
      <c r="C166" s="0" t="n">
        <v>17030</v>
      </c>
      <c r="D166" s="0" t="n">
        <v>17347</v>
      </c>
      <c r="E166" s="1" t="n">
        <f aca="false">C166/C$194</f>
        <v>0.751040681140536</v>
      </c>
      <c r="F166" s="1" t="n">
        <f aca="false">D166/D$194</f>
        <v>0.793887496469293</v>
      </c>
      <c r="G166" s="1" t="n">
        <f aca="false">AVERAGE(E166:F166)</f>
        <v>0.772464088804914</v>
      </c>
      <c r="I166" s="0" t="n">
        <v>9763</v>
      </c>
      <c r="J166" s="0" t="n">
        <v>15676</v>
      </c>
      <c r="K166" s="1" t="n">
        <f aca="false">I166/I$194</f>
        <v>0.598569752125494</v>
      </c>
      <c r="L166" s="1" t="n">
        <f aca="false">J166/J$194</f>
        <v>1.05064273409397</v>
      </c>
      <c r="M166" s="1" t="n">
        <f aca="false">AVERAGE(K166:L166)</f>
        <v>0.824606243109731</v>
      </c>
    </row>
    <row r="167" customFormat="false" ht="12.75" hidden="false" customHeight="false" outlineLevel="0" collapsed="false">
      <c r="A167" s="0" t="n">
        <v>166</v>
      </c>
      <c r="C167" s="0" t="n">
        <v>18633</v>
      </c>
      <c r="D167" s="0" t="n">
        <v>21990</v>
      </c>
      <c r="E167" s="1" t="n">
        <f aca="false">C167/C$194</f>
        <v>0.821734645431098</v>
      </c>
      <c r="F167" s="1" t="n">
        <f aca="false">D167/D$194</f>
        <v>1.00637493787743</v>
      </c>
      <c r="G167" s="1" t="n">
        <f aca="false">AVERAGE(E167:F167)</f>
        <v>0.914054791654263</v>
      </c>
      <c r="I167" s="0" t="n">
        <v>16275</v>
      </c>
      <c r="J167" s="3" t="n">
        <v>19036</v>
      </c>
      <c r="K167" s="1" t="n">
        <f aca="false">I167/I$194</f>
        <v>0.997820620284996</v>
      </c>
      <c r="L167" s="1"/>
      <c r="M167" s="1" t="n">
        <f aca="false">AVERAGE(K167:L167)</f>
        <v>0.997820620284996</v>
      </c>
    </row>
    <row r="168" customFormat="false" ht="12.75" hidden="false" customHeight="false" outlineLevel="0" collapsed="false">
      <c r="A168" s="0" t="n">
        <v>167</v>
      </c>
      <c r="C168" s="0" t="n">
        <v>19728</v>
      </c>
      <c r="D168" s="0" t="n">
        <v>17744</v>
      </c>
      <c r="E168" s="1" t="n">
        <f aca="false">C168/C$194</f>
        <v>0.870025282298326</v>
      </c>
      <c r="F168" s="1" t="n">
        <f aca="false">D168/D$194</f>
        <v>0.812056248189954</v>
      </c>
      <c r="G168" s="1" t="n">
        <f aca="false">AVERAGE(E168:F168)</f>
        <v>0.84104076524414</v>
      </c>
      <c r="I168" s="0" t="n">
        <v>12761</v>
      </c>
      <c r="J168" s="3" t="n">
        <v>27436</v>
      </c>
      <c r="K168" s="1" t="n">
        <f aca="false">I168/I$194</f>
        <v>0.782377200335289</v>
      </c>
      <c r="L168" s="1"/>
      <c r="M168" s="1" t="n">
        <f aca="false">AVERAGE(K168:L168)</f>
        <v>0.782377200335289</v>
      </c>
    </row>
    <row r="169" customFormat="false" ht="12.75" hidden="false" customHeight="false" outlineLevel="0" collapsed="false">
      <c r="A169" s="0" t="n">
        <v>168</v>
      </c>
      <c r="C169" s="0" t="n">
        <v>42054</v>
      </c>
      <c r="D169" s="0" t="n">
        <v>29984</v>
      </c>
      <c r="E169" s="1" t="n">
        <f aca="false">C169/C$194</f>
        <v>1.85462506193095</v>
      </c>
      <c r="F169" s="1" t="n">
        <f aca="false">D169/D$194</f>
        <v>1.3722212886456</v>
      </c>
      <c r="G169" s="1" t="n">
        <f aca="false">AVERAGE(E169:F169)</f>
        <v>1.61342317528828</v>
      </c>
      <c r="I169" s="0" t="n">
        <v>40988</v>
      </c>
      <c r="J169" s="0" t="n">
        <v>18316</v>
      </c>
      <c r="K169" s="1" t="n">
        <f aca="false">I169/I$194</f>
        <v>2.5129752125494</v>
      </c>
      <c r="L169" s="1" t="n">
        <f aca="false">J169/J$194</f>
        <v>1.22758180133102</v>
      </c>
      <c r="M169" s="1" t="n">
        <f aca="false">AVERAGE(K169:L169)</f>
        <v>1.87027850694021</v>
      </c>
    </row>
    <row r="170" customFormat="false" ht="12.75" hidden="false" customHeight="false" outlineLevel="0" collapsed="false">
      <c r="A170" s="0" t="n">
        <v>169</v>
      </c>
      <c r="C170" s="0" t="n">
        <v>18060</v>
      </c>
      <c r="D170" s="0" t="n">
        <v>19411</v>
      </c>
      <c r="E170" s="1" t="n">
        <f aca="false">C170/C$194</f>
        <v>0.796464750522494</v>
      </c>
      <c r="F170" s="1" t="n">
        <f aca="false">D170/D$194</f>
        <v>0.888346699369657</v>
      </c>
      <c r="G170" s="1" t="n">
        <f aca="false">AVERAGE(E170:F170)</f>
        <v>0.842405724946076</v>
      </c>
      <c r="I170" s="0" t="n">
        <v>15417</v>
      </c>
      <c r="J170" s="0" t="n">
        <v>13600</v>
      </c>
      <c r="K170" s="1" t="n">
        <f aca="false">I170/I$194</f>
        <v>0.94521662076398</v>
      </c>
      <c r="L170" s="1" t="n">
        <f aca="false">J170/J$194</f>
        <v>0.911504285766647</v>
      </c>
      <c r="M170" s="1" t="n">
        <f aca="false">AVERAGE(K170:L170)</f>
        <v>0.928360453265314</v>
      </c>
    </row>
    <row r="171" customFormat="false" ht="12.75" hidden="false" customHeight="false" outlineLevel="0" collapsed="false">
      <c r="A171" s="0" t="n">
        <v>170</v>
      </c>
      <c r="C171" s="0" t="n">
        <v>18070</v>
      </c>
      <c r="D171" s="0" t="n">
        <v>18710</v>
      </c>
      <c r="E171" s="1" t="n">
        <f aca="false">C171/C$194</f>
        <v>0.796905760904843</v>
      </c>
      <c r="F171" s="1" t="n">
        <f aca="false">D171/D$194</f>
        <v>0.856265351872973</v>
      </c>
      <c r="G171" s="1" t="n">
        <f aca="false">AVERAGE(E171:F171)</f>
        <v>0.826585556388908</v>
      </c>
      <c r="I171" s="0" t="n">
        <v>9843</v>
      </c>
      <c r="J171" s="0" t="n">
        <v>11216</v>
      </c>
      <c r="K171" s="1" t="n">
        <f aca="false">I171/I$194</f>
        <v>0.603474553945635</v>
      </c>
      <c r="L171" s="1" t="n">
        <f aca="false">J171/J$194</f>
        <v>0.75172294626167</v>
      </c>
      <c r="M171" s="1" t="n">
        <f aca="false">AVERAGE(K171:L171)</f>
        <v>0.677598750103653</v>
      </c>
    </row>
    <row r="172" customFormat="false" ht="12.75" hidden="false" customHeight="false" outlineLevel="0" collapsed="false">
      <c r="A172" s="0" t="n">
        <v>171</v>
      </c>
      <c r="C172" s="0" t="n">
        <v>40963</v>
      </c>
      <c r="D172" s="0" t="n">
        <v>27600</v>
      </c>
      <c r="E172" s="1" t="n">
        <f aca="false">C172/C$194</f>
        <v>1.80651082921666</v>
      </c>
      <c r="F172" s="1" t="n">
        <f aca="false">D172/D$194</f>
        <v>1.26311724808627</v>
      </c>
      <c r="G172" s="1" t="n">
        <f aca="false">AVERAGE(E172:F172)</f>
        <v>1.53481403865146</v>
      </c>
      <c r="I172" s="0" t="n">
        <v>48512</v>
      </c>
      <c r="J172" s="0" t="n">
        <v>20355</v>
      </c>
      <c r="K172" s="1" t="n">
        <f aca="false">I172/I$194</f>
        <v>2.97427182373368</v>
      </c>
      <c r="L172" s="1" t="n">
        <f aca="false">J172/J$194</f>
        <v>1.36424042182207</v>
      </c>
      <c r="M172" s="1" t="n">
        <f aca="false">AVERAGE(K172:L172)</f>
        <v>2.16925612277788</v>
      </c>
    </row>
    <row r="173" customFormat="false" ht="12.75" hidden="false" customHeight="false" outlineLevel="0" collapsed="false">
      <c r="A173" s="0" t="n">
        <v>172</v>
      </c>
      <c r="C173" s="0" t="n">
        <v>23740</v>
      </c>
      <c r="D173" s="0" t="n">
        <v>20720</v>
      </c>
      <c r="E173" s="1" t="n">
        <f aca="false">C173/C$194</f>
        <v>1.04695864769679</v>
      </c>
      <c r="F173" s="1" t="n">
        <f aca="false">D173/D$194</f>
        <v>0.948253238418386</v>
      </c>
      <c r="G173" s="1" t="n">
        <f aca="false">AVERAGE(E173:F173)</f>
        <v>0.997605943057588</v>
      </c>
      <c r="I173" s="0" t="n">
        <v>16227</v>
      </c>
      <c r="J173" s="0" t="n">
        <v>11945</v>
      </c>
      <c r="K173" s="1" t="n">
        <f aca="false">I173/I$194</f>
        <v>0.994877739192911</v>
      </c>
      <c r="L173" s="1" t="n">
        <f aca="false">J173/J$194</f>
        <v>0.80058225687372</v>
      </c>
      <c r="M173" s="1" t="n">
        <f aca="false">AVERAGE(K173:L173)</f>
        <v>0.897729998033316</v>
      </c>
    </row>
    <row r="174" customFormat="false" ht="12.75" hidden="false" customHeight="false" outlineLevel="0" collapsed="false">
      <c r="A174" s="0" t="n">
        <v>173</v>
      </c>
      <c r="C174" s="0" t="n">
        <v>22259</v>
      </c>
      <c r="D174" s="0" t="n">
        <v>19113</v>
      </c>
      <c r="E174" s="1" t="n">
        <f aca="false">C174/C$194</f>
        <v>0.981645010070886</v>
      </c>
      <c r="F174" s="1" t="n">
        <f aca="false">D174/D$194</f>
        <v>0.87470869429974</v>
      </c>
      <c r="G174" s="1" t="n">
        <f aca="false">AVERAGE(E174:F174)</f>
        <v>0.928176852185313</v>
      </c>
      <c r="I174" s="0" t="n">
        <v>13897</v>
      </c>
      <c r="J174" s="0" t="n">
        <v>15971</v>
      </c>
      <c r="K174" s="1" t="n">
        <f aca="false">I174/I$194</f>
        <v>0.852025386181296</v>
      </c>
      <c r="L174" s="1" t="n">
        <f aca="false">J174/J$194</f>
        <v>1.07041433441023</v>
      </c>
      <c r="M174" s="1" t="n">
        <f aca="false">AVERAGE(K174:L174)</f>
        <v>0.961219860295763</v>
      </c>
    </row>
    <row r="175" customFormat="false" ht="12.75" hidden="false" customHeight="false" outlineLevel="0" collapsed="false">
      <c r="A175" s="0" t="n">
        <v>174</v>
      </c>
      <c r="C175" s="0" t="n">
        <v>18454</v>
      </c>
      <c r="D175" s="0" t="n">
        <v>15561</v>
      </c>
      <c r="E175" s="1" t="n">
        <f aca="false">C175/C$194</f>
        <v>0.813840559587049</v>
      </c>
      <c r="F175" s="1" t="n">
        <f aca="false">D175/D$194</f>
        <v>0.71215099628516</v>
      </c>
      <c r="G175" s="1" t="n">
        <f aca="false">AVERAGE(E175:F175)</f>
        <v>0.762995777936104</v>
      </c>
      <c r="I175" s="0" t="n">
        <v>10060</v>
      </c>
      <c r="J175" s="0" t="n">
        <v>12137</v>
      </c>
      <c r="K175" s="1" t="n">
        <f aca="false">I175/I$194</f>
        <v>0.616778828882769</v>
      </c>
      <c r="L175" s="1" t="n">
        <f aca="false">J175/J$194</f>
        <v>0.813450552672779</v>
      </c>
      <c r="M175" s="1" t="n">
        <f aca="false">AVERAGE(K175:L175)</f>
        <v>0.715114690777774</v>
      </c>
    </row>
    <row r="176" customFormat="false" ht="12.75" hidden="false" customHeight="false" outlineLevel="0" collapsed="false">
      <c r="A176" s="0" t="n">
        <v>175</v>
      </c>
      <c r="C176" s="0" t="n">
        <v>48368</v>
      </c>
      <c r="D176" s="0" t="n">
        <v>43875</v>
      </c>
      <c r="E176" s="1" t="n">
        <f aca="false">C176/C$194</f>
        <v>2.13307901734618</v>
      </c>
      <c r="F176" s="1" t="n">
        <f aca="false">D176/D$194</f>
        <v>2.00794453839801</v>
      </c>
      <c r="G176" s="1" t="n">
        <f aca="false">AVERAGE(E176:F176)</f>
        <v>2.07051177787209</v>
      </c>
      <c r="I176" s="0" t="n">
        <v>44953</v>
      </c>
      <c r="J176" s="0" t="n">
        <v>30764</v>
      </c>
      <c r="K176" s="1" t="n">
        <f aca="false">I176/I$194</f>
        <v>2.75606945276015</v>
      </c>
      <c r="L176" s="1" t="n">
        <f aca="false">J176/J$194</f>
        <v>2.06187631230332</v>
      </c>
      <c r="M176" s="1" t="n">
        <f aca="false">AVERAGE(K176:L176)</f>
        <v>2.40897288253173</v>
      </c>
    </row>
    <row r="177" customFormat="false" ht="12.75" hidden="false" customHeight="false" outlineLevel="0" collapsed="false">
      <c r="A177" s="0" t="n">
        <v>176</v>
      </c>
      <c r="C177" s="0" t="n">
        <v>24950</v>
      </c>
      <c r="D177" s="0" t="n">
        <v>21958</v>
      </c>
      <c r="E177" s="1" t="n">
        <f aca="false">C177/C$194</f>
        <v>1.10032090396103</v>
      </c>
      <c r="F177" s="1" t="n">
        <f aca="false">D177/D$194</f>
        <v>1.00491045411153</v>
      </c>
      <c r="G177" s="1" t="n">
        <f aca="false">AVERAGE(E177:F177)</f>
        <v>1.05261567903628</v>
      </c>
      <c r="I177" s="0" t="n">
        <v>15731</v>
      </c>
      <c r="J177" s="0" t="n">
        <v>14403</v>
      </c>
      <c r="K177" s="1" t="n">
        <f aca="false">I177/I$194</f>
        <v>0.964467967908035</v>
      </c>
      <c r="L177" s="1" t="n">
        <f aca="false">J177/J$194</f>
        <v>0.965323252051251</v>
      </c>
      <c r="M177" s="1" t="n">
        <f aca="false">AVERAGE(K177:L177)</f>
        <v>0.964895609979643</v>
      </c>
    </row>
    <row r="178" customFormat="false" ht="12.75" hidden="false" customHeight="false" outlineLevel="0" collapsed="false">
      <c r="A178" s="0" t="n">
        <v>177</v>
      </c>
      <c r="C178" s="0" t="n">
        <v>26390</v>
      </c>
      <c r="D178" s="0" t="n">
        <v>24764</v>
      </c>
      <c r="E178" s="1" t="n">
        <f aca="false">C178/C$194</f>
        <v>1.1638263990193</v>
      </c>
      <c r="F178" s="1" t="n">
        <f aca="false">D178/D$194</f>
        <v>1.13332737433364</v>
      </c>
      <c r="G178" s="1" t="n">
        <f aca="false">AVERAGE(E178:F178)</f>
        <v>1.14857688667647</v>
      </c>
      <c r="I178" s="0" t="n">
        <v>16108</v>
      </c>
      <c r="J178" s="0" t="n">
        <v>13968</v>
      </c>
      <c r="K178" s="1" t="n">
        <f aca="false">I178/I$194</f>
        <v>0.987581846485451</v>
      </c>
      <c r="L178" s="1" t="n">
        <f aca="false">J178/J$194</f>
        <v>0.936168519381509</v>
      </c>
      <c r="M178" s="1" t="n">
        <f aca="false">AVERAGE(K178:L178)</f>
        <v>0.96187518293348</v>
      </c>
    </row>
    <row r="179" customFormat="false" ht="12.75" hidden="false" customHeight="false" outlineLevel="0" collapsed="false">
      <c r="A179" s="0" t="n">
        <v>178</v>
      </c>
      <c r="C179" s="0" t="n">
        <v>26953</v>
      </c>
      <c r="D179" s="0" t="n">
        <v>20438</v>
      </c>
      <c r="E179" s="1" t="n">
        <f aca="false">C179/C$194</f>
        <v>1.18865528354556</v>
      </c>
      <c r="F179" s="1" t="n">
        <f aca="false">D179/D$194</f>
        <v>0.935347475231418</v>
      </c>
      <c r="G179" s="1" t="n">
        <f aca="false">AVERAGE(E179:F179)</f>
        <v>1.06200137938849</v>
      </c>
      <c r="I179" s="0" t="n">
        <v>15363</v>
      </c>
      <c r="J179" s="0" t="n">
        <v>13385</v>
      </c>
      <c r="K179" s="1" t="n">
        <f aca="false">I179/I$194</f>
        <v>0.941905879535385</v>
      </c>
      <c r="L179" s="1" t="n">
        <f aca="false">J179/J$194</f>
        <v>0.89709447536666</v>
      </c>
      <c r="M179" s="1" t="n">
        <f aca="false">AVERAGE(K179:L179)</f>
        <v>0.919500177451022</v>
      </c>
    </row>
    <row r="180" customFormat="false" ht="12.75" hidden="false" customHeight="false" outlineLevel="0" collapsed="false">
      <c r="A180" s="0" t="n">
        <v>179</v>
      </c>
      <c r="C180" s="0" t="n">
        <v>23532</v>
      </c>
      <c r="D180" s="0" t="n">
        <v>17833</v>
      </c>
      <c r="E180" s="1" t="n">
        <f aca="false">C180/C$194</f>
        <v>1.03778563174393</v>
      </c>
      <c r="F180" s="1" t="n">
        <f aca="false">D180/D$194</f>
        <v>0.816129343663855</v>
      </c>
      <c r="G180" s="1" t="n">
        <f aca="false">AVERAGE(E180:F180)</f>
        <v>0.926957487703891</v>
      </c>
      <c r="I180" s="0" t="n">
        <v>16550</v>
      </c>
      <c r="J180" s="0" t="n">
        <v>12313</v>
      </c>
      <c r="K180" s="1" t="n">
        <f aca="false">I180/I$194</f>
        <v>1.01468087654173</v>
      </c>
      <c r="L180" s="1" t="n">
        <f aca="false">J180/J$194</f>
        <v>0.825246490488583</v>
      </c>
      <c r="M180" s="1" t="n">
        <f aca="false">AVERAGE(K180:L180)</f>
        <v>0.919963683515157</v>
      </c>
    </row>
    <row r="181" customFormat="false" ht="12.75" hidden="false" customHeight="false" outlineLevel="0" collapsed="false">
      <c r="A181" s="0" t="n">
        <v>180</v>
      </c>
      <c r="C181" s="0" t="n">
        <v>15433</v>
      </c>
      <c r="D181" s="0" t="n">
        <v>18780</v>
      </c>
      <c r="E181" s="1" t="n">
        <f aca="false">C181/C$194</f>
        <v>0.680611323079383</v>
      </c>
      <c r="F181" s="1" t="n">
        <f aca="false">D181/D$194</f>
        <v>0.859468910110873</v>
      </c>
      <c r="G181" s="1" t="n">
        <f aca="false">AVERAGE(E181:F181)</f>
        <v>0.770040116595128</v>
      </c>
      <c r="I181" s="0" t="n">
        <v>10812</v>
      </c>
      <c r="J181" s="0" t="n">
        <v>13148</v>
      </c>
      <c r="K181" s="1" t="n">
        <f aca="false">I181/I$194</f>
        <v>0.662883965992097</v>
      </c>
      <c r="L181" s="1" t="n">
        <f aca="false">J181/J$194</f>
        <v>0.881210172739697</v>
      </c>
      <c r="M181" s="1" t="n">
        <f aca="false">AVERAGE(K181:L181)</f>
        <v>0.772047069365897</v>
      </c>
    </row>
    <row r="182" customFormat="false" ht="12.75" hidden="false" customHeight="false" outlineLevel="0" collapsed="false">
      <c r="A182" s="0" t="n">
        <v>181</v>
      </c>
      <c r="C182" s="0" t="n">
        <v>20377</v>
      </c>
      <c r="D182" s="0" t="n">
        <v>18972</v>
      </c>
      <c r="E182" s="1" t="n">
        <f aca="false">C182/C$194</f>
        <v>0.898646856112783</v>
      </c>
      <c r="F182" s="1" t="n">
        <f aca="false">D182/D$194</f>
        <v>0.868255812706256</v>
      </c>
      <c r="G182" s="1" t="n">
        <f aca="false">AVERAGE(E182:F182)</f>
        <v>0.883451334409519</v>
      </c>
      <c r="I182" s="0" t="n">
        <v>13603</v>
      </c>
      <c r="J182" s="0" t="n">
        <v>12992</v>
      </c>
      <c r="K182" s="1" t="n">
        <f aca="false">I182/I$194</f>
        <v>0.834000239492276</v>
      </c>
      <c r="L182" s="1" t="n">
        <f aca="false">J182/J$194</f>
        <v>0.870754682402962</v>
      </c>
      <c r="M182" s="1" t="n">
        <f aca="false">AVERAGE(K182:L182)</f>
        <v>0.852377460947619</v>
      </c>
    </row>
    <row r="183" customFormat="false" ht="12.75" hidden="false" customHeight="false" outlineLevel="0" collapsed="false">
      <c r="A183" s="0" t="n">
        <v>182</v>
      </c>
      <c r="C183" s="0" t="n">
        <v>27580</v>
      </c>
      <c r="D183" s="0" t="n">
        <v>31200</v>
      </c>
      <c r="E183" s="1" t="n">
        <f aca="false">C183/C$194</f>
        <v>1.21630663451885</v>
      </c>
      <c r="F183" s="1" t="n">
        <f aca="false">D183/D$194</f>
        <v>1.42787167174969</v>
      </c>
      <c r="G183" s="1" t="n">
        <f aca="false">AVERAGE(E183:F183)</f>
        <v>1.32208915313427</v>
      </c>
      <c r="I183" s="0" t="n">
        <v>22121</v>
      </c>
      <c r="J183" s="0" t="n">
        <v>20624</v>
      </c>
      <c r="K183" s="1" t="n">
        <f aca="false">I183/I$194</f>
        <v>1.35623901329182</v>
      </c>
      <c r="L183" s="1" t="n">
        <f aca="false">J183/J$194</f>
        <v>1.38226944041554</v>
      </c>
      <c r="M183" s="1" t="n">
        <f aca="false">AVERAGE(K183:L183)</f>
        <v>1.36925422685368</v>
      </c>
    </row>
    <row r="184" customFormat="false" ht="12.75" hidden="false" customHeight="false" outlineLevel="0" collapsed="false">
      <c r="A184" s="0" t="n">
        <v>183</v>
      </c>
      <c r="C184" s="0" t="n">
        <v>23968</v>
      </c>
      <c r="D184" s="0" t="n">
        <v>21779</v>
      </c>
      <c r="E184" s="1" t="n">
        <f aca="false">C184/C$194</f>
        <v>1.05701368441435</v>
      </c>
      <c r="F184" s="1" t="n">
        <f aca="false">D184/D$194</f>
        <v>0.996718498046044</v>
      </c>
      <c r="G184" s="1" t="n">
        <f aca="false">AVERAGE(E184:F184)</f>
        <v>1.0268660912302</v>
      </c>
      <c r="I184" s="0" t="n">
        <v>19036</v>
      </c>
      <c r="J184" s="0" t="n">
        <v>14979</v>
      </c>
      <c r="K184" s="1" t="n">
        <f aca="false">I184/I$194</f>
        <v>1.16709759310262</v>
      </c>
      <c r="L184" s="1" t="n">
        <f aca="false">J184/J$194</f>
        <v>1.00392813944843</v>
      </c>
      <c r="M184" s="1" t="n">
        <f aca="false">AVERAGE(K184:L184)</f>
        <v>1.08551286627552</v>
      </c>
    </row>
    <row r="185" customFormat="false" ht="12.75" hidden="false" customHeight="false" outlineLevel="0" collapsed="false">
      <c r="A185" s="0" t="n">
        <v>184</v>
      </c>
      <c r="C185" s="0" t="n">
        <v>19036</v>
      </c>
      <c r="D185" s="0" t="n">
        <v>17542</v>
      </c>
      <c r="E185" s="1" t="n">
        <f aca="false">C185/C$194</f>
        <v>0.839507363839767</v>
      </c>
      <c r="F185" s="1" t="n">
        <f aca="false">D185/D$194</f>
        <v>0.802811694417728</v>
      </c>
      <c r="G185" s="1" t="n">
        <f aca="false">AVERAGE(E185:F185)</f>
        <v>0.821159529128748</v>
      </c>
      <c r="I185" s="0" t="n">
        <v>8496</v>
      </c>
      <c r="J185" s="0" t="n">
        <v>9852</v>
      </c>
      <c r="K185" s="1" t="n">
        <f aca="false">I185/I$194</f>
        <v>0.520889953299006</v>
      </c>
      <c r="L185" s="1" t="n">
        <f aca="false">J185/J$194</f>
        <v>0.660304428189192</v>
      </c>
      <c r="M185" s="1" t="n">
        <f aca="false">AVERAGE(K185:L185)</f>
        <v>0.590597190744099</v>
      </c>
    </row>
    <row r="186" customFormat="false" ht="12.75" hidden="false" customHeight="false" outlineLevel="0" collapsed="false">
      <c r="A186" s="0" t="n">
        <v>185</v>
      </c>
      <c r="C186" s="0" t="n">
        <v>18406</v>
      </c>
      <c r="D186" s="0" t="n">
        <v>14921</v>
      </c>
      <c r="E186" s="1" t="n">
        <f aca="false">C186/C$194</f>
        <v>0.811723709751773</v>
      </c>
      <c r="F186" s="1" t="n">
        <f aca="false">D186/D$194</f>
        <v>0.682861320967217</v>
      </c>
      <c r="G186" s="1" t="n">
        <f aca="false">AVERAGE(E186:F186)</f>
        <v>0.747292515359495</v>
      </c>
      <c r="I186" s="0" t="n">
        <v>9536</v>
      </c>
      <c r="J186" s="0" t="n">
        <v>12912</v>
      </c>
      <c r="K186" s="1" t="n">
        <f aca="false">I186/I$194</f>
        <v>0.584652376960843</v>
      </c>
      <c r="L186" s="1" t="n">
        <f aca="false">J186/J$194</f>
        <v>0.865392892486687</v>
      </c>
      <c r="M186" s="1" t="n">
        <f aca="false">AVERAGE(K186:L186)</f>
        <v>0.725022634723765</v>
      </c>
    </row>
    <row r="187" customFormat="false" ht="12.75" hidden="false" customHeight="false" outlineLevel="0" collapsed="false">
      <c r="A187" s="0" t="n">
        <v>186</v>
      </c>
      <c r="C187" s="0" t="n">
        <v>27708</v>
      </c>
      <c r="D187" s="0" t="n">
        <v>20646</v>
      </c>
      <c r="E187" s="1" t="n">
        <f aca="false">C187/C$194</f>
        <v>1.22195156741292</v>
      </c>
      <c r="F187" s="1" t="n">
        <f aca="false">D187/D$194</f>
        <v>0.944866619709749</v>
      </c>
      <c r="G187" s="1" t="n">
        <f aca="false">AVERAGE(E187:F187)</f>
        <v>1.08340909356133</v>
      </c>
      <c r="I187" s="0" t="n">
        <v>17030</v>
      </c>
      <c r="J187" s="0" t="n">
        <v>11257</v>
      </c>
      <c r="K187" s="1" t="n">
        <f aca="false">I187/I$194</f>
        <v>1.04410968746258</v>
      </c>
      <c r="L187" s="1" t="n">
        <f aca="false">J187/J$194</f>
        <v>0.754470863593761</v>
      </c>
      <c r="M187" s="1" t="n">
        <f aca="false">AVERAGE(K187:L187)</f>
        <v>0.89929027552817</v>
      </c>
    </row>
    <row r="188" customFormat="false" ht="12.75" hidden="false" customHeight="false" outlineLevel="0" collapsed="false">
      <c r="A188" s="0" t="n">
        <v>187</v>
      </c>
      <c r="C188" s="0" t="n">
        <v>18016</v>
      </c>
      <c r="D188" s="0" t="n">
        <v>19632</v>
      </c>
      <c r="E188" s="1" t="n">
        <f aca="false">C188/C$194</f>
        <v>0.794524304840158</v>
      </c>
      <c r="F188" s="1" t="n">
        <f aca="false">D188/D$194</f>
        <v>0.898460790377884</v>
      </c>
      <c r="G188" s="1" t="n">
        <f aca="false">AVERAGE(E188:F188)</f>
        <v>0.846492547609021</v>
      </c>
      <c r="I188" s="0" t="n">
        <v>13212</v>
      </c>
      <c r="J188" s="0" t="n">
        <v>11750</v>
      </c>
      <c r="K188" s="1" t="n">
        <f aca="false">I188/I$194</f>
        <v>0.810028020596336</v>
      </c>
      <c r="L188" s="1" t="n">
        <f aca="false">J188/J$194</f>
        <v>0.787512893952802</v>
      </c>
      <c r="M188" s="1" t="n">
        <f aca="false">AVERAGE(K188:L188)</f>
        <v>0.798770457274569</v>
      </c>
    </row>
    <row r="189" customFormat="false" ht="12.75" hidden="false" customHeight="false" outlineLevel="0" collapsed="false">
      <c r="A189" s="0" t="n">
        <v>188</v>
      </c>
      <c r="C189" s="0" t="n">
        <v>21801</v>
      </c>
      <c r="D189" s="0" t="n">
        <v>19222</v>
      </c>
      <c r="E189" s="1" t="n">
        <f aca="false">C189/C$194</f>
        <v>0.961446734559296</v>
      </c>
      <c r="F189" s="1" t="n">
        <f aca="false">D189/D$194</f>
        <v>0.879697092127327</v>
      </c>
      <c r="G189" s="1" t="n">
        <f aca="false">AVERAGE(E189:F189)</f>
        <v>0.920571913343312</v>
      </c>
      <c r="I189" s="0" t="n">
        <v>12512</v>
      </c>
      <c r="J189" s="0" t="n">
        <v>12259</v>
      </c>
      <c r="K189" s="1" t="n">
        <f aca="false">I189/I$194</f>
        <v>0.767111004670099</v>
      </c>
      <c r="L189" s="1" t="n">
        <f aca="false">J189/J$194</f>
        <v>0.821627282295097</v>
      </c>
      <c r="M189" s="1" t="n">
        <f aca="false">AVERAGE(K189:L189)</f>
        <v>0.794369143482598</v>
      </c>
    </row>
    <row r="190" customFormat="false" ht="12.75" hidden="false" customHeight="false" outlineLevel="0" collapsed="false">
      <c r="A190" s="0" t="n">
        <v>189</v>
      </c>
      <c r="C190" s="0" t="n">
        <v>16944</v>
      </c>
      <c r="D190" s="0" t="n">
        <v>17606</v>
      </c>
      <c r="E190" s="1" t="n">
        <f aca="false">C190/C$194</f>
        <v>0.747247991852333</v>
      </c>
      <c r="F190" s="1" t="n">
        <f aca="false">D190/D$194</f>
        <v>0.805740661949523</v>
      </c>
      <c r="G190" s="1" t="n">
        <f aca="false">AVERAGE(E190:F190)</f>
        <v>0.776494326900928</v>
      </c>
      <c r="I190" s="0" t="n">
        <v>12860</v>
      </c>
      <c r="J190" s="0" t="n">
        <v>9913</v>
      </c>
      <c r="K190" s="1" t="n">
        <f aca="false">I190/I$194</f>
        <v>0.788446892587714</v>
      </c>
      <c r="L190" s="1" t="n">
        <f aca="false">J190/J$194</f>
        <v>0.664392793000351</v>
      </c>
      <c r="M190" s="1" t="n">
        <f aca="false">AVERAGE(K190:L190)</f>
        <v>0.726419842794033</v>
      </c>
    </row>
    <row r="191" customFormat="false" ht="12.75" hidden="false" customHeight="false" outlineLevel="0" collapsed="false">
      <c r="A191" s="0" t="n">
        <v>190</v>
      </c>
      <c r="C191" s="0" t="n">
        <v>62028</v>
      </c>
      <c r="D191" s="0" t="n">
        <v>60259</v>
      </c>
      <c r="E191" s="1" t="n">
        <f aca="false">C191/C$194</f>
        <v>2.73549919963506</v>
      </c>
      <c r="F191" s="1" t="n">
        <f aca="false">D191/D$194</f>
        <v>2.75776022653733</v>
      </c>
      <c r="G191" s="1" t="n">
        <f aca="false">AVERAGE(E191:F191)</f>
        <v>2.7466297130862</v>
      </c>
      <c r="I191" s="0" t="n">
        <v>40806</v>
      </c>
      <c r="J191" s="0" t="n">
        <v>36307</v>
      </c>
      <c r="K191" s="1" t="n">
        <f aca="false">I191/I$194</f>
        <v>2.50181678840857</v>
      </c>
      <c r="L191" s="1" t="n">
        <f aca="false">J191/J$194</f>
        <v>2.43338133112718</v>
      </c>
      <c r="M191" s="1" t="n">
        <f aca="false">AVERAGE(K191:L191)</f>
        <v>2.46759905976788</v>
      </c>
    </row>
    <row r="192" customFormat="false" ht="12.75" hidden="false" customHeight="false" outlineLevel="0" collapsed="false">
      <c r="A192" s="0" t="n">
        <v>191</v>
      </c>
      <c r="C192" s="0" t="n">
        <v>26560</v>
      </c>
      <c r="D192" s="0" t="n">
        <v>20681</v>
      </c>
      <c r="E192" s="1" t="n">
        <f aca="false">C192/C$194</f>
        <v>1.17132357551924</v>
      </c>
      <c r="F192" s="1" t="n">
        <f aca="false">D192/D$194</f>
        <v>0.946468398828699</v>
      </c>
      <c r="G192" s="1" t="n">
        <f aca="false">AVERAGE(E192:F192)</f>
        <v>1.05889598717397</v>
      </c>
      <c r="I192" s="0" t="n">
        <v>15372</v>
      </c>
      <c r="J192" s="0" t="n">
        <v>16457</v>
      </c>
      <c r="K192" s="1" t="n">
        <f aca="false">I192/I$194</f>
        <v>0.942457669740151</v>
      </c>
      <c r="L192" s="1" t="n">
        <f aca="false">J192/J$194</f>
        <v>1.1029872081516</v>
      </c>
      <c r="M192" s="1" t="n">
        <f aca="false">AVERAGE(K192:L192)</f>
        <v>1.02272243894587</v>
      </c>
    </row>
    <row r="193" customFormat="false" ht="12.75" hidden="false" customHeight="false" outlineLevel="0" collapsed="false">
      <c r="A193" s="0" t="n">
        <v>192</v>
      </c>
      <c r="C193" s="0" t="n">
        <v>16745</v>
      </c>
      <c r="D193" s="0" t="n">
        <v>19465</v>
      </c>
      <c r="E193" s="1" t="n">
        <f aca="false">C193/C$194</f>
        <v>0.738471885243586</v>
      </c>
      <c r="F193" s="1" t="n">
        <f aca="false">D193/D$194</f>
        <v>0.890818015724608</v>
      </c>
      <c r="G193" s="1" t="n">
        <f aca="false">AVERAGE(E193:F193)</f>
        <v>0.814644950484097</v>
      </c>
      <c r="I193" s="0" t="n">
        <v>9926</v>
      </c>
      <c r="J193" s="0" t="n">
        <v>8649</v>
      </c>
      <c r="K193" s="1" t="n">
        <f aca="false">I193/I$194</f>
        <v>0.608563285834032</v>
      </c>
      <c r="L193" s="1" t="n">
        <f aca="false">J193/J$194</f>
        <v>0.579676512323215</v>
      </c>
      <c r="M193" s="1" t="n">
        <f aca="false">AVERAGE(K193:L193)</f>
        <v>0.594119899078624</v>
      </c>
    </row>
    <row r="194" customFormat="false" ht="12.75" hidden="false" customHeight="false" outlineLevel="0" collapsed="false">
      <c r="A194" s="4" t="s">
        <v>7</v>
      </c>
      <c r="B194" s="4"/>
      <c r="C194" s="5" t="n">
        <f aca="false">AVERAGE(C2:C193)</f>
        <v>22675.203125</v>
      </c>
      <c r="D194" s="5" t="n">
        <f aca="false">AVERAGE(D2:D193)</f>
        <v>21850.703125</v>
      </c>
      <c r="I194" s="5" t="n">
        <f aca="false">AVERAGE(I2:I193)</f>
        <v>16310.546875</v>
      </c>
      <c r="J194" s="5" t="n">
        <f aca="false">AVERAGE(J2:J193)</f>
        <v>14920.3906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3" activeCellId="0" sqref="P23"/>
    </sheetView>
  </sheetViews>
  <sheetFormatPr defaultColWidth="9.0546875" defaultRowHeight="12.75" zeroHeight="false" outlineLevelRow="0" outlineLevelCol="0"/>
  <cols>
    <col collapsed="false" customWidth="true" hidden="false" outlineLevel="0" max="5" min="4" style="0" width="10.56"/>
    <col collapsed="false" customWidth="true" hidden="false" outlineLevel="0" max="12" min="10" style="0" width="10.56"/>
  </cols>
  <sheetData>
    <row r="1" customFormat="false" ht="12.75" hidden="false" customHeight="false" outlineLevel="0" collapsed="false">
      <c r="C1" s="0" t="s">
        <v>16</v>
      </c>
      <c r="D1" s="0" t="s">
        <v>17</v>
      </c>
      <c r="E1" s="0" t="s">
        <v>18</v>
      </c>
      <c r="F1" s="0" t="s">
        <v>19</v>
      </c>
      <c r="G1" s="0" t="s">
        <v>7</v>
      </c>
      <c r="I1" s="0" t="s">
        <v>20</v>
      </c>
      <c r="J1" s="0" t="s">
        <v>21</v>
      </c>
      <c r="K1" s="0" t="s">
        <v>22</v>
      </c>
      <c r="L1" s="0" t="s">
        <v>23</v>
      </c>
      <c r="M1" s="0" t="s">
        <v>7</v>
      </c>
      <c r="P1" s="0" t="s">
        <v>12</v>
      </c>
    </row>
    <row r="2" customFormat="false" ht="12.75" hidden="false" customHeight="false" outlineLevel="0" collapsed="false">
      <c r="A2" s="0" t="n">
        <v>1</v>
      </c>
      <c r="C2" s="0" t="n">
        <v>15190</v>
      </c>
      <c r="D2" s="0" t="n">
        <v>14860</v>
      </c>
      <c r="E2" s="1" t="n">
        <f aca="false">C2/C$194</f>
        <v>0.751949952508098</v>
      </c>
      <c r="F2" s="1" t="n">
        <f aca="false">D2/D$194</f>
        <v>0.809137279836285</v>
      </c>
      <c r="G2" s="1" t="n">
        <f aca="false">AVERAGE(E2:F2)</f>
        <v>0.780543616172192</v>
      </c>
      <c r="I2" s="0" t="n">
        <v>12137</v>
      </c>
      <c r="J2" s="0" t="n">
        <v>8710</v>
      </c>
      <c r="K2" s="1" t="n">
        <f aca="false">I2/$I$194</f>
        <v>0.703153882502322</v>
      </c>
      <c r="L2" s="1" t="n">
        <f aca="false">J2/J$194</f>
        <v>0.551417600770254</v>
      </c>
      <c r="M2" s="1" t="n">
        <f aca="false">AVERAGE(K2:L2)</f>
        <v>0.627285741636288</v>
      </c>
      <c r="O2" s="0" t="s">
        <v>24</v>
      </c>
      <c r="P2" s="2" t="n">
        <f aca="false">CORREL(G2:G193,M2:M193)</f>
        <v>0.892914930343532</v>
      </c>
    </row>
    <row r="3" customFormat="false" ht="12.75" hidden="false" customHeight="false" outlineLevel="0" collapsed="false">
      <c r="A3" s="0" t="n">
        <v>2</v>
      </c>
      <c r="C3" s="0" t="n">
        <v>32979</v>
      </c>
      <c r="D3" s="0" t="n">
        <v>15664</v>
      </c>
      <c r="E3" s="1" t="n">
        <f aca="false">C3/C$194</f>
        <v>1.6325580963637</v>
      </c>
      <c r="F3" s="1" t="n">
        <f aca="false">D3/D$194</f>
        <v>0.85291563602662</v>
      </c>
      <c r="G3" s="1" t="n">
        <f aca="false">AVERAGE(E3:F3)</f>
        <v>1.24273686619516</v>
      </c>
      <c r="I3" s="0" t="n">
        <v>13820</v>
      </c>
      <c r="J3" s="0" t="n">
        <v>12630</v>
      </c>
      <c r="K3" s="1" t="n">
        <f aca="false">I3/$I$194</f>
        <v>0.800658042035272</v>
      </c>
      <c r="L3" s="1" t="n">
        <f aca="false">J3/J$194</f>
        <v>0.799587175399347</v>
      </c>
      <c r="M3" s="1" t="n">
        <f aca="false">AVERAGE(K3:L3)</f>
        <v>0.800122608717309</v>
      </c>
      <c r="O3" s="0" t="s">
        <v>25</v>
      </c>
      <c r="P3" s="2" t="n">
        <f aca="false">CORREL(E2:E193,F2:F193)</f>
        <v>0.841289956971915</v>
      </c>
    </row>
    <row r="4" customFormat="false" ht="12.75" hidden="false" customHeight="false" outlineLevel="0" collapsed="false">
      <c r="A4" s="0" t="n">
        <v>3</v>
      </c>
      <c r="C4" s="0" t="n">
        <v>14044</v>
      </c>
      <c r="D4" s="0" t="n">
        <v>11347</v>
      </c>
      <c r="E4" s="1" t="n">
        <f aca="false">C4/C$194</f>
        <v>0.695219561094387</v>
      </c>
      <c r="F4" s="1" t="n">
        <f aca="false">D4/D$194</f>
        <v>0.617851999616576</v>
      </c>
      <c r="G4" s="1" t="n">
        <f aca="false">AVERAGE(E4:F4)</f>
        <v>0.656535780355482</v>
      </c>
      <c r="I4" s="0" t="n">
        <v>9766</v>
      </c>
      <c r="J4" s="0" t="n">
        <v>12752</v>
      </c>
      <c r="K4" s="1" t="n">
        <f aca="false">I4/$I$194</f>
        <v>0.56579062507355</v>
      </c>
      <c r="L4" s="1" t="n">
        <f aca="false">J4/J$194</f>
        <v>0.807310820324028</v>
      </c>
      <c r="M4" s="1" t="n">
        <f aca="false">AVERAGE(K4:L4)</f>
        <v>0.686550722698789</v>
      </c>
      <c r="O4" s="0" t="s">
        <v>26</v>
      </c>
      <c r="P4" s="2" t="n">
        <f aca="false">CORREL(K2:K193,L2:L193)</f>
        <v>0.748764715754194</v>
      </c>
    </row>
    <row r="5" customFormat="false" ht="12.75" hidden="false" customHeight="false" outlineLevel="0" collapsed="false">
      <c r="A5" s="0" t="n">
        <v>4</v>
      </c>
      <c r="C5" s="0" t="n">
        <v>14438</v>
      </c>
      <c r="D5" s="0" t="n">
        <v>15718</v>
      </c>
      <c r="E5" s="1" t="n">
        <f aca="false">C5/C$194</f>
        <v>0.714723727077809</v>
      </c>
      <c r="F5" s="1" t="n">
        <f aca="false">D5/D$194</f>
        <v>0.855855973382687</v>
      </c>
      <c r="G5" s="1" t="n">
        <f aca="false">AVERAGE(E5:F5)</f>
        <v>0.785289850230248</v>
      </c>
      <c r="I5" s="0" t="n">
        <v>12009</v>
      </c>
      <c r="J5" s="0" t="n">
        <v>9884</v>
      </c>
      <c r="K5" s="1" t="n">
        <f aca="false">I5/$I$194</f>
        <v>0.695738236382169</v>
      </c>
      <c r="L5" s="1" t="n">
        <f aca="false">J5/J$194</f>
        <v>0.625741856029069</v>
      </c>
      <c r="M5" s="1" t="n">
        <f aca="false">AVERAGE(K5:L5)</f>
        <v>0.660740046205619</v>
      </c>
    </row>
    <row r="6" customFormat="false" ht="12.75" hidden="false" customHeight="false" outlineLevel="0" collapsed="false">
      <c r="A6" s="0" t="n">
        <v>5</v>
      </c>
      <c r="C6" s="0" t="n">
        <v>17126</v>
      </c>
      <c r="D6" s="0" t="n">
        <v>14313</v>
      </c>
      <c r="E6" s="1" t="n">
        <f aca="false">C6/C$194</f>
        <v>0.847787681807353</v>
      </c>
      <c r="F6" s="1" t="n">
        <f aca="false">D6/D$194</f>
        <v>0.779352751433159</v>
      </c>
      <c r="G6" s="1" t="n">
        <f aca="false">AVERAGE(E6:F6)</f>
        <v>0.813570216620256</v>
      </c>
      <c r="I6" s="0" t="n">
        <v>9955</v>
      </c>
      <c r="J6" s="0" t="n">
        <v>14752</v>
      </c>
      <c r="K6" s="1" t="n">
        <f aca="false">I6/$I$194</f>
        <v>0.576740290047838</v>
      </c>
      <c r="L6" s="1" t="n">
        <f aca="false">J6/J$194</f>
        <v>0.93392795023683</v>
      </c>
      <c r="M6" s="1" t="n">
        <f aca="false">AVERAGE(K6:L6)</f>
        <v>0.755334120142334</v>
      </c>
    </row>
    <row r="7" customFormat="false" ht="12.75" hidden="false" customHeight="false" outlineLevel="0" collapsed="false">
      <c r="A7" s="0" t="n">
        <v>6</v>
      </c>
      <c r="C7" s="0" t="n">
        <v>32198</v>
      </c>
      <c r="D7" s="0" t="n">
        <v>31392</v>
      </c>
      <c r="E7" s="1" t="n">
        <f aca="false">C7/C$194</f>
        <v>1.59389628511229</v>
      </c>
      <c r="F7" s="1" t="n">
        <f aca="false">D7/D$194</f>
        <v>1.7093161163271</v>
      </c>
      <c r="G7" s="1" t="n">
        <f aca="false">AVERAGE(E7:F7)</f>
        <v>1.6516062007197</v>
      </c>
      <c r="I7" s="0" t="n">
        <v>27545</v>
      </c>
      <c r="J7" s="0" t="n">
        <v>42092</v>
      </c>
      <c r="K7" s="1" t="n">
        <f aca="false">I7/$I$194</f>
        <v>1.59581228421574</v>
      </c>
      <c r="L7" s="1" t="n">
        <f aca="false">J7/J$194</f>
        <v>2.66478411614484</v>
      </c>
      <c r="M7" s="1" t="n">
        <f aca="false">AVERAGE(K7:L7)</f>
        <v>2.13029820018029</v>
      </c>
    </row>
    <row r="8" customFormat="false" ht="12.75" hidden="false" customHeight="false" outlineLevel="0" collapsed="false">
      <c r="A8" s="0" t="n">
        <v>7</v>
      </c>
      <c r="C8" s="0" t="n">
        <v>16694</v>
      </c>
      <c r="D8" s="0" t="n">
        <v>12512</v>
      </c>
      <c r="E8" s="1" t="n">
        <f aca="false">C8/C$194</f>
        <v>0.826402403368676</v>
      </c>
      <c r="F8" s="1" t="n">
        <f aca="false">D8/D$194</f>
        <v>0.681287055539139</v>
      </c>
      <c r="G8" s="1" t="n">
        <f aca="false">AVERAGE(E8:F8)</f>
        <v>0.753844729453908</v>
      </c>
      <c r="I8" s="0" t="n">
        <v>12947</v>
      </c>
      <c r="J8" s="0" t="n">
        <v>12115</v>
      </c>
      <c r="K8" s="1" t="n">
        <f aca="false">I8/$I$194</f>
        <v>0.750081018106415</v>
      </c>
      <c r="L8" s="1" t="n">
        <f aca="false">J8/J$194</f>
        <v>0.7669832644468</v>
      </c>
      <c r="M8" s="1" t="n">
        <f aca="false">AVERAGE(K8:L8)</f>
        <v>0.758532141276608</v>
      </c>
    </row>
    <row r="9" customFormat="false" ht="12.75" hidden="false" customHeight="false" outlineLevel="0" collapsed="false">
      <c r="A9" s="0" t="n">
        <v>8</v>
      </c>
      <c r="C9" s="0" t="n">
        <v>18243</v>
      </c>
      <c r="D9" s="0" t="n">
        <v>15356</v>
      </c>
      <c r="E9" s="1" t="n">
        <f aca="false">C9/C$194</f>
        <v>0.90308248739995</v>
      </c>
      <c r="F9" s="1" t="n">
        <f aca="false">D9/D$194</f>
        <v>0.836144822958681</v>
      </c>
      <c r="G9" s="1" t="n">
        <f aca="false">AVERAGE(E9:F9)</f>
        <v>0.869613655179315</v>
      </c>
      <c r="I9" s="0" t="n">
        <v>14288</v>
      </c>
      <c r="J9" s="0" t="n">
        <v>12118</v>
      </c>
      <c r="K9" s="1" t="n">
        <f aca="false">I9/$I$194</f>
        <v>0.827771498162081</v>
      </c>
      <c r="L9" s="1" t="n">
        <f aca="false">J9/J$194</f>
        <v>0.767173190141669</v>
      </c>
      <c r="M9" s="1" t="n">
        <f aca="false">AVERAGE(K9:L9)</f>
        <v>0.797472344151875</v>
      </c>
    </row>
    <row r="10" customFormat="false" ht="12.75" hidden="false" customHeight="false" outlineLevel="0" collapsed="false">
      <c r="A10" s="0" t="n">
        <v>9</v>
      </c>
      <c r="C10" s="0" t="n">
        <v>16876</v>
      </c>
      <c r="D10" s="0" t="n">
        <v>15072</v>
      </c>
      <c r="E10" s="1" t="n">
        <f aca="false">C10/C$194</f>
        <v>0.835411941970156</v>
      </c>
      <c r="F10" s="1" t="n">
        <f aca="false">D10/D$194</f>
        <v>0.820680826493438</v>
      </c>
      <c r="G10" s="1" t="n">
        <f aca="false">AVERAGE(E10:F10)</f>
        <v>0.828046384231797</v>
      </c>
      <c r="I10" s="0" t="n">
        <v>17798</v>
      </c>
      <c r="J10" s="0" t="n">
        <v>16323</v>
      </c>
      <c r="K10" s="1" t="n">
        <f aca="false">I10/$I$194</f>
        <v>1.03112241911315</v>
      </c>
      <c r="L10" s="1" t="n">
        <f aca="false">J10/J$194</f>
        <v>1.03338570578334</v>
      </c>
      <c r="M10" s="1" t="n">
        <f aca="false">AVERAGE(K10:L10)</f>
        <v>1.03225406244824</v>
      </c>
    </row>
    <row r="11" customFormat="false" ht="12.75" hidden="false" customHeight="false" outlineLevel="0" collapsed="false">
      <c r="A11" s="0" t="n">
        <v>10</v>
      </c>
      <c r="C11" s="0" t="n">
        <v>15420</v>
      </c>
      <c r="D11" s="0" t="n">
        <v>16348</v>
      </c>
      <c r="E11" s="1" t="n">
        <f aca="false">C11/C$194</f>
        <v>0.76333563315832</v>
      </c>
      <c r="F11" s="1" t="n">
        <f aca="false">D11/D$194</f>
        <v>0.890159909203472</v>
      </c>
      <c r="G11" s="1" t="n">
        <f aca="false">AVERAGE(E11:F11)</f>
        <v>0.826747771180896</v>
      </c>
      <c r="I11" s="0" t="n">
        <v>15040</v>
      </c>
      <c r="J11" s="0" t="n">
        <v>15548</v>
      </c>
      <c r="K11" s="1" t="n">
        <f aca="false">I11/$I$194</f>
        <v>0.87133841911798</v>
      </c>
      <c r="L11" s="1" t="n">
        <f aca="false">J11/J$194</f>
        <v>0.984321567942125</v>
      </c>
      <c r="M11" s="1" t="n">
        <f aca="false">AVERAGE(K11:L11)</f>
        <v>0.927829993530053</v>
      </c>
    </row>
    <row r="12" customFormat="false" ht="12.75" hidden="false" customHeight="false" outlineLevel="0" collapsed="false">
      <c r="A12" s="0" t="n">
        <v>11</v>
      </c>
      <c r="C12" s="0" t="n">
        <v>46828</v>
      </c>
      <c r="D12" s="0" t="n">
        <v>37481</v>
      </c>
      <c r="E12" s="1" t="n">
        <f aca="false">C12/C$194</f>
        <v>2.31812458038507</v>
      </c>
      <c r="F12" s="1" t="n">
        <f aca="false">D12/D$194</f>
        <v>2.04086637856957</v>
      </c>
      <c r="G12" s="1" t="n">
        <f aca="false">AVERAGE(E12:F12)</f>
        <v>2.17949547947732</v>
      </c>
      <c r="I12" s="0" t="n">
        <v>35030</v>
      </c>
      <c r="J12" s="0" t="n">
        <v>49641</v>
      </c>
      <c r="K12" s="1" t="n">
        <f aca="false">I12/$I$194</f>
        <v>2.02945377803875</v>
      </c>
      <c r="L12" s="1" t="n">
        <f aca="false">J12/J$194</f>
        <v>3.14270047300071</v>
      </c>
      <c r="M12" s="1" t="n">
        <f aca="false">AVERAGE(K12:L12)</f>
        <v>2.58607712551973</v>
      </c>
    </row>
    <row r="13" customFormat="false" ht="12.75" hidden="false" customHeight="false" outlineLevel="0" collapsed="false">
      <c r="A13" s="0" t="n">
        <v>12</v>
      </c>
      <c r="C13" s="0" t="n">
        <v>15830</v>
      </c>
      <c r="D13" s="0" t="n">
        <v>15772</v>
      </c>
      <c r="E13" s="1" t="n">
        <f aca="false">C13/C$194</f>
        <v>0.783631846491323</v>
      </c>
      <c r="F13" s="1" t="n">
        <f aca="false">D13/D$194</f>
        <v>0.858796310738754</v>
      </c>
      <c r="G13" s="1" t="n">
        <f aca="false">AVERAGE(E13:F13)</f>
        <v>0.821214078615039</v>
      </c>
      <c r="I13" s="0" t="n">
        <v>11772</v>
      </c>
      <c r="J13" s="0" t="n">
        <v>11872</v>
      </c>
      <c r="K13" s="1" t="n">
        <f aca="false">I13/$I$194</f>
        <v>0.682007704112823</v>
      </c>
      <c r="L13" s="1" t="n">
        <f aca="false">J13/J$194</f>
        <v>0.751599283162395</v>
      </c>
      <c r="M13" s="1" t="n">
        <f aca="false">AVERAGE(K13:L13)</f>
        <v>0.716803493637609</v>
      </c>
    </row>
    <row r="14" customFormat="false" ht="12.75" hidden="false" customHeight="false" outlineLevel="0" collapsed="false">
      <c r="A14" s="0" t="n">
        <v>13</v>
      </c>
      <c r="C14" s="0" t="n">
        <v>17478</v>
      </c>
      <c r="D14" s="0" t="n">
        <v>14403</v>
      </c>
      <c r="E14" s="1" t="n">
        <f aca="false">C14/C$194</f>
        <v>0.865212723498127</v>
      </c>
      <c r="F14" s="1" t="n">
        <f aca="false">D14/D$194</f>
        <v>0.784253313693271</v>
      </c>
      <c r="G14" s="1" t="n">
        <f aca="false">AVERAGE(E14:F14)</f>
        <v>0.824733018595699</v>
      </c>
      <c r="I14" s="0" t="n">
        <v>12739</v>
      </c>
      <c r="J14" s="0" t="n">
        <v>12214</v>
      </c>
      <c r="K14" s="1" t="n">
        <f aca="false">I14/$I$194</f>
        <v>0.738030593161167</v>
      </c>
      <c r="L14" s="1" t="n">
        <f aca="false">J14/J$194</f>
        <v>0.773250812377484</v>
      </c>
      <c r="M14" s="1" t="n">
        <f aca="false">AVERAGE(K14:L14)</f>
        <v>0.755640702769325</v>
      </c>
    </row>
    <row r="15" customFormat="false" ht="12.75" hidden="false" customHeight="false" outlineLevel="0" collapsed="false">
      <c r="A15" s="0" t="n">
        <v>14</v>
      </c>
      <c r="C15" s="0" t="n">
        <v>31648</v>
      </c>
      <c r="D15" s="0" t="n">
        <v>23606</v>
      </c>
      <c r="E15" s="1" t="n">
        <f aca="false">C15/C$194</f>
        <v>1.56666965747046</v>
      </c>
      <c r="F15" s="1" t="n">
        <f aca="false">D15/D$194</f>
        <v>1.28536303013562</v>
      </c>
      <c r="G15" s="1" t="n">
        <f aca="false">AVERAGE(E15:F15)</f>
        <v>1.42601634380304</v>
      </c>
      <c r="I15" s="0" t="n">
        <v>28665</v>
      </c>
      <c r="J15" s="0" t="n">
        <v>36419</v>
      </c>
      <c r="K15" s="1" t="n">
        <f aca="false">I15/$I$194</f>
        <v>1.66069918776708</v>
      </c>
      <c r="L15" s="1" t="n">
        <f aca="false">J15/J$194</f>
        <v>2.30563462714717</v>
      </c>
      <c r="M15" s="1" t="n">
        <f aca="false">AVERAGE(K15:L15)</f>
        <v>1.98316690745713</v>
      </c>
    </row>
    <row r="16" customFormat="false" ht="12.75" hidden="false" customHeight="false" outlineLevel="0" collapsed="false">
      <c r="A16" s="0" t="n">
        <v>15</v>
      </c>
      <c r="C16" s="0" t="n">
        <v>16387</v>
      </c>
      <c r="D16" s="0" t="n">
        <v>15558</v>
      </c>
      <c r="E16" s="1" t="n">
        <f aca="false">C16/C$194</f>
        <v>0.811204994848598</v>
      </c>
      <c r="F16" s="1" t="n">
        <f aca="false">D16/D$194</f>
        <v>0.847143862698043</v>
      </c>
      <c r="G16" s="1" t="n">
        <f aca="false">AVERAGE(E16:F16)</f>
        <v>0.829174428773321</v>
      </c>
      <c r="I16" s="0" t="n">
        <v>13712</v>
      </c>
      <c r="J16" s="0" t="n">
        <v>13881</v>
      </c>
      <c r="K16" s="1" t="n">
        <f aca="false">I16/$I$194</f>
        <v>0.794401090621392</v>
      </c>
      <c r="L16" s="1" t="n">
        <f aca="false">J16/J$194</f>
        <v>0.878786190159805</v>
      </c>
      <c r="M16" s="1" t="n">
        <f aca="false">AVERAGE(K16:L16)</f>
        <v>0.836593640390599</v>
      </c>
    </row>
    <row r="17" customFormat="false" ht="12.75" hidden="false" customHeight="false" outlineLevel="0" collapsed="false">
      <c r="A17" s="0" t="n">
        <v>16</v>
      </c>
      <c r="C17" s="0" t="n">
        <v>12284</v>
      </c>
      <c r="D17" s="0" t="n">
        <v>18096</v>
      </c>
      <c r="E17" s="1" t="n">
        <f aca="false">C17/C$194</f>
        <v>0.608094352640519</v>
      </c>
      <c r="F17" s="1" t="n">
        <f aca="false">D17/D$194</f>
        <v>0.985339718433204</v>
      </c>
      <c r="G17" s="1" t="n">
        <f aca="false">AVERAGE(E17:F17)</f>
        <v>0.796717035536862</v>
      </c>
      <c r="I17" s="0" t="n">
        <v>11692</v>
      </c>
      <c r="J17" s="0" t="n">
        <v>15939</v>
      </c>
      <c r="K17" s="1" t="n">
        <f aca="false">I17/$I$194</f>
        <v>0.677372925287728</v>
      </c>
      <c r="L17" s="1" t="n">
        <f aca="false">J17/J$194</f>
        <v>1.00907521684008</v>
      </c>
      <c r="M17" s="1" t="n">
        <f aca="false">AVERAGE(K17:L17)</f>
        <v>0.843224071063903</v>
      </c>
    </row>
    <row r="18" customFormat="false" ht="12.75" hidden="false" customHeight="false" outlineLevel="0" collapsed="false">
      <c r="A18" s="0" t="n">
        <v>17</v>
      </c>
      <c r="C18" s="0" t="n">
        <v>17769</v>
      </c>
      <c r="D18" s="0" t="n">
        <v>14083</v>
      </c>
      <c r="E18" s="1" t="n">
        <f aca="false">C18/C$194</f>
        <v>0.879618084668624</v>
      </c>
      <c r="F18" s="1" t="n">
        <f aca="false">D18/D$194</f>
        <v>0.766829092323984</v>
      </c>
      <c r="G18" s="1" t="n">
        <f aca="false">AVERAGE(E18:F18)</f>
        <v>0.823223588496304</v>
      </c>
      <c r="I18" s="0" t="n">
        <v>13340</v>
      </c>
      <c r="J18" s="0" t="n">
        <v>13196</v>
      </c>
      <c r="K18" s="1" t="n">
        <f aca="false">I18/$I$194</f>
        <v>0.772849369084698</v>
      </c>
      <c r="L18" s="1" t="n">
        <f aca="false">J18/J$194</f>
        <v>0.83541982316467</v>
      </c>
      <c r="M18" s="1" t="n">
        <f aca="false">AVERAGE(K18:L18)</f>
        <v>0.804134596124684</v>
      </c>
    </row>
    <row r="19" customFormat="false" ht="12.75" hidden="false" customHeight="false" outlineLevel="0" collapsed="false">
      <c r="A19" s="0" t="n">
        <v>18</v>
      </c>
      <c r="C19" s="0" t="n">
        <v>15334</v>
      </c>
      <c r="D19" s="0" t="n">
        <v>13523</v>
      </c>
      <c r="E19" s="1" t="n">
        <f aca="false">C19/C$194</f>
        <v>0.759078378654324</v>
      </c>
      <c r="F19" s="1" t="n">
        <f aca="false">D19/D$194</f>
        <v>0.736336704927731</v>
      </c>
      <c r="G19" s="1" t="n">
        <f aca="false">AVERAGE(E19:F19)</f>
        <v>0.747707541791028</v>
      </c>
      <c r="I19" s="0" t="n">
        <v>13449</v>
      </c>
      <c r="J19" s="0" t="n">
        <v>13558</v>
      </c>
      <c r="K19" s="1" t="n">
        <f aca="false">I19/$I$194</f>
        <v>0.77916425523389</v>
      </c>
      <c r="L19" s="1" t="n">
        <f aca="false">J19/J$194</f>
        <v>0.858337523678887</v>
      </c>
      <c r="M19" s="1" t="n">
        <f aca="false">AVERAGE(K19:L19)</f>
        <v>0.818750889456389</v>
      </c>
    </row>
    <row r="20" customFormat="false" ht="12.75" hidden="false" customHeight="false" outlineLevel="0" collapsed="false">
      <c r="A20" s="0" t="n">
        <v>19</v>
      </c>
      <c r="C20" s="0" t="n">
        <v>19913</v>
      </c>
      <c r="D20" s="0" t="n">
        <v>19593</v>
      </c>
      <c r="E20" s="1" t="n">
        <f aca="false">C20/C$194</f>
        <v>0.985752429512427</v>
      </c>
      <c r="F20" s="1" t="n">
        <f aca="false">D20/D$194</f>
        <v>1.0668524040264</v>
      </c>
      <c r="G20" s="1" t="n">
        <f aca="false">AVERAGE(E20:F20)</f>
        <v>1.02630241676941</v>
      </c>
      <c r="I20" s="0" t="n">
        <v>19110</v>
      </c>
      <c r="J20" s="0" t="n">
        <v>13158</v>
      </c>
      <c r="K20" s="1" t="n">
        <f aca="false">I20/$I$194</f>
        <v>1.10713279184472</v>
      </c>
      <c r="L20" s="1" t="n">
        <f aca="false">J20/J$194</f>
        <v>0.833014097696327</v>
      </c>
      <c r="M20" s="1" t="n">
        <f aca="false">AVERAGE(K20:L20)</f>
        <v>0.970073444770524</v>
      </c>
    </row>
    <row r="21" customFormat="false" ht="12.75" hidden="false" customHeight="false" outlineLevel="0" collapsed="false">
      <c r="A21" s="0" t="n">
        <v>20</v>
      </c>
      <c r="C21" s="0" t="n">
        <v>25782</v>
      </c>
      <c r="D21" s="0" t="n">
        <v>20944</v>
      </c>
      <c r="E21" s="1" t="n">
        <f aca="false">C21/C$194</f>
        <v>1.27628529793047</v>
      </c>
      <c r="F21" s="1" t="n">
        <f aca="false">D21/D$194</f>
        <v>1.14041528861986</v>
      </c>
      <c r="G21" s="1" t="n">
        <f aca="false">AVERAGE(E21:F21)</f>
        <v>1.20835029327516</v>
      </c>
      <c r="I21" s="0" t="n">
        <v>16928</v>
      </c>
      <c r="J21" s="0" t="n">
        <v>18313</v>
      </c>
      <c r="K21" s="1" t="n">
        <f aca="false">I21/$I$194</f>
        <v>0.980719199390237</v>
      </c>
      <c r="L21" s="1" t="n">
        <f aca="false">J21/J$194</f>
        <v>1.15936975004657</v>
      </c>
      <c r="M21" s="1" t="n">
        <f aca="false">AVERAGE(K21:L21)</f>
        <v>1.07004447471841</v>
      </c>
    </row>
    <row r="22" customFormat="false" ht="12.75" hidden="false" customHeight="false" outlineLevel="0" collapsed="false">
      <c r="A22" s="0" t="n">
        <v>21</v>
      </c>
      <c r="C22" s="0" t="n">
        <v>13382</v>
      </c>
      <c r="D22" s="0" t="n">
        <v>17852</v>
      </c>
      <c r="E22" s="1" t="n">
        <f aca="false">C22/C$194</f>
        <v>0.662448602005489</v>
      </c>
      <c r="F22" s="1" t="n">
        <f aca="false">D22/D$194</f>
        <v>0.972053749639122</v>
      </c>
      <c r="G22" s="1" t="n">
        <f aca="false">AVERAGE(E22:F22)</f>
        <v>0.817251175822306</v>
      </c>
      <c r="I22" s="0" t="n">
        <v>10595</v>
      </c>
      <c r="J22" s="0" t="n">
        <v>14368</v>
      </c>
      <c r="K22" s="1" t="n">
        <f aca="false">I22/$I$194</f>
        <v>0.613818520648604</v>
      </c>
      <c r="L22" s="1" t="n">
        <f aca="false">J22/J$194</f>
        <v>0.909617461293572</v>
      </c>
      <c r="M22" s="1" t="n">
        <f aca="false">AVERAGE(K22:L22)</f>
        <v>0.761717990971088</v>
      </c>
    </row>
    <row r="23" customFormat="false" ht="12.75" hidden="false" customHeight="false" outlineLevel="0" collapsed="false">
      <c r="A23" s="0" t="n">
        <v>22</v>
      </c>
      <c r="C23" s="0" t="n">
        <v>16086</v>
      </c>
      <c r="D23" s="0" t="n">
        <v>16854</v>
      </c>
      <c r="E23" s="1" t="n">
        <f aca="false">C23/C$194</f>
        <v>0.796304604084613</v>
      </c>
      <c r="F23" s="1" t="n">
        <f aca="false">D23/D$194</f>
        <v>0.917711959243657</v>
      </c>
      <c r="G23" s="1" t="n">
        <f aca="false">AVERAGE(E23:F23)</f>
        <v>0.857008281664135</v>
      </c>
      <c r="I23" s="0" t="n">
        <v>12771</v>
      </c>
      <c r="J23" s="0" t="n">
        <v>13443</v>
      </c>
      <c r="K23" s="1" t="n">
        <f aca="false">I23/$I$194</f>
        <v>0.739884504691205</v>
      </c>
      <c r="L23" s="1" t="n">
        <f aca="false">J23/J$194</f>
        <v>0.851057038708901</v>
      </c>
      <c r="M23" s="1" t="n">
        <f aca="false">AVERAGE(K23:L23)</f>
        <v>0.795470771700053</v>
      </c>
    </row>
    <row r="24" customFormat="false" ht="12.75" hidden="false" customHeight="false" outlineLevel="0" collapsed="false">
      <c r="A24" s="0" t="n">
        <v>23</v>
      </c>
      <c r="C24" s="0" t="n">
        <v>16396</v>
      </c>
      <c r="D24" s="0" t="n">
        <v>15680</v>
      </c>
      <c r="E24" s="1" t="n">
        <f aca="false">C24/C$194</f>
        <v>0.811650521482737</v>
      </c>
      <c r="F24" s="1" t="n">
        <f aca="false">D24/D$194</f>
        <v>0.853786847095084</v>
      </c>
      <c r="G24" s="1" t="n">
        <f aca="false">AVERAGE(E24:F24)</f>
        <v>0.832718684288911</v>
      </c>
      <c r="I24" s="0" t="n">
        <v>11232</v>
      </c>
      <c r="J24" s="0" t="n">
        <v>7974</v>
      </c>
      <c r="K24" s="1" t="n">
        <f aca="false">I24/$I$194</f>
        <v>0.650722947043428</v>
      </c>
      <c r="L24" s="1" t="n">
        <f aca="false">J24/J$194</f>
        <v>0.504822496962343</v>
      </c>
      <c r="M24" s="1" t="n">
        <f aca="false">AVERAGE(K24:L24)</f>
        <v>0.577772722002885</v>
      </c>
    </row>
    <row r="25" customFormat="false" ht="12.75" hidden="false" customHeight="false" outlineLevel="0" collapsed="false">
      <c r="A25" s="0" t="n">
        <v>24</v>
      </c>
      <c r="C25" s="0" t="n">
        <v>14924</v>
      </c>
      <c r="D25" s="0" t="n">
        <v>11251</v>
      </c>
      <c r="E25" s="1" t="n">
        <f aca="false">C25/C$194</f>
        <v>0.738782165321321</v>
      </c>
      <c r="F25" s="1" t="n">
        <f aca="false">D25/D$194</f>
        <v>0.61262473320579</v>
      </c>
      <c r="G25" s="1" t="n">
        <f aca="false">AVERAGE(E25:F25)</f>
        <v>0.675703449263555</v>
      </c>
      <c r="I25" s="0" t="n">
        <v>11513</v>
      </c>
      <c r="J25" s="0" t="n">
        <v>11904</v>
      </c>
      <c r="K25" s="1" t="n">
        <f aca="false">I25/$I$194</f>
        <v>0.667002607666576</v>
      </c>
      <c r="L25" s="1" t="n">
        <f aca="false">J25/J$194</f>
        <v>0.753625157241</v>
      </c>
      <c r="M25" s="1" t="n">
        <f aca="false">AVERAGE(K25:L25)</f>
        <v>0.710313882453788</v>
      </c>
    </row>
    <row r="26" customFormat="false" ht="12.75" hidden="false" customHeight="false" outlineLevel="0" collapsed="false">
      <c r="A26" s="0" t="n">
        <v>25</v>
      </c>
      <c r="C26" s="0" t="n">
        <v>14771</v>
      </c>
      <c r="D26" s="0" t="n">
        <v>17382</v>
      </c>
      <c r="E26" s="1" t="n">
        <f aca="false">C26/C$194</f>
        <v>0.731208212540956</v>
      </c>
      <c r="F26" s="1" t="n">
        <f aca="false">D26/D$194</f>
        <v>0.946461924502982</v>
      </c>
      <c r="G26" s="1" t="n">
        <f aca="false">AVERAGE(E26:F26)</f>
        <v>0.838835068521969</v>
      </c>
      <c r="I26" s="0" t="n">
        <v>11360</v>
      </c>
      <c r="J26" s="0" t="n">
        <v>12259</v>
      </c>
      <c r="K26" s="1" t="n">
        <f aca="false">I26/$I$194</f>
        <v>0.658138593163581</v>
      </c>
      <c r="L26" s="1" t="n">
        <f aca="false">J26/J$194</f>
        <v>0.776099697800522</v>
      </c>
      <c r="M26" s="1" t="n">
        <f aca="false">AVERAGE(K26:L26)</f>
        <v>0.717119145482051</v>
      </c>
    </row>
    <row r="27" customFormat="false" ht="12.75" hidden="false" customHeight="false" outlineLevel="0" collapsed="false">
      <c r="A27" s="0" t="n">
        <v>26</v>
      </c>
      <c r="C27" s="0" t="n">
        <v>16153</v>
      </c>
      <c r="D27" s="0" t="n">
        <v>15056</v>
      </c>
      <c r="E27" s="1" t="n">
        <f aca="false">C27/C$194</f>
        <v>0.799621302360982</v>
      </c>
      <c r="F27" s="1" t="n">
        <f aca="false">D27/D$194</f>
        <v>0.819809615424974</v>
      </c>
      <c r="G27" s="1" t="n">
        <f aca="false">AVERAGE(E27:F27)</f>
        <v>0.809715458892978</v>
      </c>
      <c r="I27" s="0" t="n">
        <v>13321</v>
      </c>
      <c r="J27" s="0" t="n">
        <v>13094</v>
      </c>
      <c r="K27" s="1" t="n">
        <f aca="false">I27/$I$194</f>
        <v>0.771748609113737</v>
      </c>
      <c r="L27" s="1" t="n">
        <f aca="false">J27/J$194</f>
        <v>0.828962349539117</v>
      </c>
      <c r="M27" s="1" t="n">
        <f aca="false">AVERAGE(K27:L27)</f>
        <v>0.800355479326427</v>
      </c>
    </row>
    <row r="28" customFormat="false" ht="12.75" hidden="false" customHeight="false" outlineLevel="0" collapsed="false">
      <c r="A28" s="0" t="n">
        <v>27</v>
      </c>
      <c r="C28" s="0" t="n">
        <v>14966</v>
      </c>
      <c r="D28" s="0" t="n">
        <v>15888</v>
      </c>
      <c r="E28" s="1" t="n">
        <f aca="false">C28/C$194</f>
        <v>0.74086128961397</v>
      </c>
      <c r="F28" s="1" t="n">
        <f aca="false">D28/D$194</f>
        <v>0.865112590985121</v>
      </c>
      <c r="G28" s="1" t="n">
        <f aca="false">AVERAGE(E28:F28)</f>
        <v>0.802986940299545</v>
      </c>
      <c r="I28" s="0" t="n">
        <v>13344</v>
      </c>
      <c r="J28" s="0" t="n">
        <v>11283</v>
      </c>
      <c r="K28" s="1" t="n">
        <f aca="false">I28/$I$194</f>
        <v>0.773081108025952</v>
      </c>
      <c r="L28" s="1" t="n">
        <f aca="false">J28/J$194</f>
        <v>0.714310538403075</v>
      </c>
      <c r="M28" s="1" t="n">
        <f aca="false">AVERAGE(K28:L28)</f>
        <v>0.743695823214513</v>
      </c>
    </row>
    <row r="29" customFormat="false" ht="12.75" hidden="false" customHeight="false" outlineLevel="0" collapsed="false">
      <c r="A29" s="0" t="n">
        <v>28</v>
      </c>
      <c r="C29" s="0" t="n">
        <v>18227</v>
      </c>
      <c r="D29" s="0" t="n">
        <v>15360</v>
      </c>
      <c r="E29" s="1" t="n">
        <f aca="false">C29/C$194</f>
        <v>0.902290440050369</v>
      </c>
      <c r="F29" s="1" t="n">
        <f aca="false">D29/D$194</f>
        <v>0.836362625725797</v>
      </c>
      <c r="G29" s="1" t="n">
        <f aca="false">AVERAGE(E29:F29)</f>
        <v>0.869326532888083</v>
      </c>
      <c r="I29" s="0" t="n">
        <v>19017</v>
      </c>
      <c r="J29" s="0" t="n">
        <v>18275</v>
      </c>
      <c r="K29" s="1" t="n">
        <f aca="false">I29/$I$194</f>
        <v>1.10174486146055</v>
      </c>
      <c r="L29" s="1" t="n">
        <f aca="false">J29/J$194</f>
        <v>1.15696402457823</v>
      </c>
      <c r="M29" s="1" t="n">
        <f aca="false">AVERAGE(K29:L29)</f>
        <v>1.12935444301939</v>
      </c>
    </row>
    <row r="30" customFormat="false" ht="12.75" hidden="false" customHeight="false" outlineLevel="0" collapsed="false">
      <c r="A30" s="0" t="n">
        <v>29</v>
      </c>
      <c r="C30" s="0" t="n">
        <v>17542</v>
      </c>
      <c r="D30" s="0" t="n">
        <v>17088</v>
      </c>
      <c r="E30" s="1" t="n">
        <f aca="false">C30/C$194</f>
        <v>0.868380912896449</v>
      </c>
      <c r="F30" s="1" t="n">
        <f aca="false">D30/D$194</f>
        <v>0.930453421119949</v>
      </c>
      <c r="G30" s="1" t="n">
        <f aca="false">AVERAGE(E30:F30)</f>
        <v>0.899417167008199</v>
      </c>
      <c r="I30" s="0" t="n">
        <v>13779</v>
      </c>
      <c r="J30" s="0" t="n">
        <v>13078</v>
      </c>
      <c r="K30" s="1" t="n">
        <f aca="false">I30/$I$194</f>
        <v>0.79828271788741</v>
      </c>
      <c r="L30" s="1" t="n">
        <f aca="false">J30/J$194</f>
        <v>0.827949412499815</v>
      </c>
      <c r="M30" s="1" t="n">
        <f aca="false">AVERAGE(K30:L30)</f>
        <v>0.813116065193612</v>
      </c>
    </row>
    <row r="31" customFormat="false" ht="12.75" hidden="false" customHeight="false" outlineLevel="0" collapsed="false">
      <c r="A31" s="0" t="n">
        <v>30</v>
      </c>
      <c r="C31" s="0" t="n">
        <v>14585</v>
      </c>
      <c r="D31" s="0" t="n">
        <v>17616</v>
      </c>
      <c r="E31" s="1" t="n">
        <f aca="false">C31/C$194</f>
        <v>0.722000662102081</v>
      </c>
      <c r="F31" s="1" t="n">
        <f aca="false">D31/D$194</f>
        <v>0.959203386379273</v>
      </c>
      <c r="G31" s="1" t="n">
        <f aca="false">AVERAGE(E31:F31)</f>
        <v>0.840602024240677</v>
      </c>
      <c r="I31" s="0" t="n">
        <v>12435</v>
      </c>
      <c r="J31" s="0" t="n">
        <v>14537</v>
      </c>
      <c r="K31" s="1" t="n">
        <f aca="false">I31/$I$194</f>
        <v>0.720418433625803</v>
      </c>
      <c r="L31" s="1" t="n">
        <f aca="false">J31/J$194</f>
        <v>0.920316608771204</v>
      </c>
      <c r="M31" s="1" t="n">
        <f aca="false">AVERAGE(K31:L31)</f>
        <v>0.820367521198504</v>
      </c>
    </row>
    <row r="32" customFormat="false" ht="12.75" hidden="false" customHeight="false" outlineLevel="0" collapsed="false">
      <c r="A32" s="0" t="n">
        <v>31</v>
      </c>
      <c r="C32" s="0" t="n">
        <v>14057</v>
      </c>
      <c r="D32" s="0" t="n">
        <v>14707</v>
      </c>
      <c r="E32" s="1" t="n">
        <f aca="false">C32/C$194</f>
        <v>0.695863099565921</v>
      </c>
      <c r="F32" s="1" t="n">
        <f aca="false">D32/D$194</f>
        <v>0.800806323994095</v>
      </c>
      <c r="G32" s="1" t="n">
        <f aca="false">AVERAGE(E32:F32)</f>
        <v>0.748334711780008</v>
      </c>
      <c r="I32" s="0" t="n">
        <v>11648</v>
      </c>
      <c r="J32" s="0" t="n">
        <v>9388</v>
      </c>
      <c r="K32" s="1" t="n">
        <f aca="false">I32/$I$194</f>
        <v>0.674823796933925</v>
      </c>
      <c r="L32" s="1" t="n">
        <f aca="false">J32/J$194</f>
        <v>0.594340807810694</v>
      </c>
      <c r="M32" s="1" t="n">
        <f aca="false">AVERAGE(K32:L32)</f>
        <v>0.63458230237231</v>
      </c>
    </row>
    <row r="33" customFormat="false" ht="12.75" hidden="false" customHeight="false" outlineLevel="0" collapsed="false">
      <c r="A33" s="0" t="n">
        <v>32</v>
      </c>
      <c r="C33" s="0" t="n">
        <v>15286</v>
      </c>
      <c r="D33" s="0" t="n">
        <v>13606</v>
      </c>
      <c r="E33" s="1" t="n">
        <f aca="false">C33/C$194</f>
        <v>0.756702236605582</v>
      </c>
      <c r="F33" s="1" t="n">
        <f aca="false">D33/D$194</f>
        <v>0.74085611234539</v>
      </c>
      <c r="G33" s="1" t="n">
        <f aca="false">AVERAGE(E33:F33)</f>
        <v>0.748779174475486</v>
      </c>
      <c r="I33" s="0" t="n">
        <v>13488</v>
      </c>
      <c r="J33" s="0" t="n">
        <v>14425</v>
      </c>
      <c r="K33" s="1" t="n">
        <f aca="false">I33/$I$194</f>
        <v>0.781423709911125</v>
      </c>
      <c r="L33" s="1" t="n">
        <f aca="false">J33/J$194</f>
        <v>0.913226049496087</v>
      </c>
      <c r="M33" s="1" t="n">
        <f aca="false">AVERAGE(K33:L33)</f>
        <v>0.847324879703606</v>
      </c>
    </row>
    <row r="34" customFormat="false" ht="12.75" hidden="false" customHeight="false" outlineLevel="0" collapsed="false">
      <c r="A34" s="0" t="n">
        <v>33</v>
      </c>
      <c r="C34" s="0" t="n">
        <v>12809</v>
      </c>
      <c r="D34" s="0" t="n">
        <v>13529</v>
      </c>
      <c r="E34" s="1" t="n">
        <f aca="false">C34/C$194</f>
        <v>0.634083406298633</v>
      </c>
      <c r="F34" s="1" t="n">
        <f aca="false">D34/D$194</f>
        <v>0.736663409078405</v>
      </c>
      <c r="G34" s="1" t="n">
        <f aca="false">AVERAGE(E34:F34)</f>
        <v>0.685373407688519</v>
      </c>
      <c r="I34" s="0" t="n">
        <v>10617</v>
      </c>
      <c r="J34" s="0" t="n">
        <v>9907</v>
      </c>
      <c r="K34" s="1" t="n">
        <f aca="false">I34/$I$194</f>
        <v>0.615093084825505</v>
      </c>
      <c r="L34" s="1" t="n">
        <f aca="false">J34/J$194</f>
        <v>0.627197953023067</v>
      </c>
      <c r="M34" s="1" t="n">
        <f aca="false">AVERAGE(K34:L34)</f>
        <v>0.621145518924286</v>
      </c>
    </row>
    <row r="35" customFormat="false" ht="12.75" hidden="false" customHeight="false" outlineLevel="0" collapsed="false">
      <c r="A35" s="0" t="n">
        <v>34</v>
      </c>
      <c r="C35" s="0" t="n">
        <v>13251</v>
      </c>
      <c r="D35" s="0" t="n">
        <v>18073</v>
      </c>
      <c r="E35" s="1" t="n">
        <f aca="false">C35/C$194</f>
        <v>0.655963714330797</v>
      </c>
      <c r="F35" s="1" t="n">
        <f aca="false">D35/D$194</f>
        <v>0.984087352522287</v>
      </c>
      <c r="G35" s="1" t="n">
        <f aca="false">AVERAGE(E35:F35)</f>
        <v>0.820025533426542</v>
      </c>
      <c r="I35" s="0" t="n">
        <v>13504</v>
      </c>
      <c r="J35" s="0" t="n">
        <v>11340</v>
      </c>
      <c r="K35" s="1" t="n">
        <f aca="false">I35/$I$194</f>
        <v>0.782350665676144</v>
      </c>
      <c r="L35" s="1" t="n">
        <f aca="false">J35/J$194</f>
        <v>0.717919126605589</v>
      </c>
      <c r="M35" s="1" t="n">
        <f aca="false">AVERAGE(K35:L35)</f>
        <v>0.750134896140867</v>
      </c>
    </row>
    <row r="36" customFormat="false" ht="12.75" hidden="false" customHeight="false" outlineLevel="0" collapsed="false">
      <c r="A36" s="0" t="n">
        <v>35</v>
      </c>
      <c r="C36" s="0" t="n">
        <v>11654</v>
      </c>
      <c r="D36" s="0" t="n">
        <v>18828</v>
      </c>
      <c r="E36" s="1" t="n">
        <f aca="false">C36/C$194</f>
        <v>0.576907488250782</v>
      </c>
      <c r="F36" s="1" t="n">
        <f aca="false">D36/D$194</f>
        <v>1.02519762481545</v>
      </c>
      <c r="G36" s="1" t="n">
        <f aca="false">AVERAGE(E36:F36)</f>
        <v>0.801052556533116</v>
      </c>
      <c r="I36" s="0" t="n">
        <v>12588</v>
      </c>
      <c r="J36" s="0" t="n">
        <v>16736</v>
      </c>
      <c r="K36" s="1" t="n">
        <f aca="false">I36/$I$194</f>
        <v>0.729282448128799</v>
      </c>
      <c r="L36" s="1" t="n">
        <f aca="false">J36/J$194</f>
        <v>1.05953214311033</v>
      </c>
      <c r="M36" s="1" t="n">
        <f aca="false">AVERAGE(K36:L36)</f>
        <v>0.894407295619564</v>
      </c>
    </row>
    <row r="37" customFormat="false" ht="12.75" hidden="false" customHeight="false" outlineLevel="0" collapsed="false">
      <c r="A37" s="0" t="n">
        <v>36</v>
      </c>
      <c r="C37" s="0" t="n">
        <v>12582</v>
      </c>
      <c r="D37" s="0" t="n">
        <v>17696</v>
      </c>
      <c r="E37" s="1" t="n">
        <f aca="false">C37/C$194</f>
        <v>0.622846234526458</v>
      </c>
      <c r="F37" s="1" t="n">
        <f aca="false">D37/D$194</f>
        <v>0.963559441721595</v>
      </c>
      <c r="G37" s="1" t="n">
        <f aca="false">AVERAGE(E37:F37)</f>
        <v>0.793202838124026</v>
      </c>
      <c r="I37" s="0" t="n">
        <v>11782</v>
      </c>
      <c r="J37" s="0" t="n">
        <v>9504</v>
      </c>
      <c r="K37" s="1" t="n">
        <f aca="false">I37/$I$194</f>
        <v>0.68258705146596</v>
      </c>
      <c r="L37" s="1" t="n">
        <f aca="false">J37/J$194</f>
        <v>0.601684601345637</v>
      </c>
      <c r="M37" s="1" t="n">
        <f aca="false">AVERAGE(K37:L37)</f>
        <v>0.642135826405798</v>
      </c>
    </row>
    <row r="38" customFormat="false" ht="12.75" hidden="false" customHeight="false" outlineLevel="0" collapsed="false">
      <c r="A38" s="0" t="n">
        <v>37</v>
      </c>
      <c r="C38" s="0" t="n">
        <v>19129</v>
      </c>
      <c r="D38" s="0" t="n">
        <v>17104</v>
      </c>
      <c r="E38" s="1" t="n">
        <f aca="false">C38/C$194</f>
        <v>0.946942109382977</v>
      </c>
      <c r="F38" s="1" t="n">
        <f aca="false">D38/D$194</f>
        <v>0.931324632188413</v>
      </c>
      <c r="G38" s="1" t="n">
        <f aca="false">AVERAGE(E38:F38)</f>
        <v>0.939133370785695</v>
      </c>
      <c r="I38" s="0" t="n">
        <v>10835</v>
      </c>
      <c r="J38" s="0" t="n">
        <v>13011</v>
      </c>
      <c r="K38" s="1" t="n">
        <f aca="false">I38/$I$194</f>
        <v>0.62772285712389</v>
      </c>
      <c r="L38" s="1" t="n">
        <f aca="false">J38/J$194</f>
        <v>0.823707738647736</v>
      </c>
      <c r="M38" s="1" t="n">
        <f aca="false">AVERAGE(K38:L38)</f>
        <v>0.725715297885813</v>
      </c>
    </row>
    <row r="39" customFormat="false" ht="12.75" hidden="false" customHeight="false" outlineLevel="0" collapsed="false">
      <c r="A39" s="0" t="n">
        <v>38</v>
      </c>
      <c r="C39" s="0" t="n">
        <v>18553</v>
      </c>
      <c r="D39" s="0" t="n">
        <v>22876</v>
      </c>
      <c r="E39" s="1" t="n">
        <f aca="false">C39/C$194</f>
        <v>0.918428404798074</v>
      </c>
      <c r="F39" s="1" t="n">
        <f aca="false">D39/D$194</f>
        <v>1.24561402513694</v>
      </c>
      <c r="G39" s="1" t="n">
        <f aca="false">AVERAGE(E39:F39)</f>
        <v>1.0820212149675</v>
      </c>
      <c r="I39" s="0" t="n">
        <v>16339</v>
      </c>
      <c r="J39" s="0" t="n">
        <v>23248</v>
      </c>
      <c r="K39" s="1" t="n">
        <f aca="false">I39/$I$194</f>
        <v>0.94659564029047</v>
      </c>
      <c r="L39" s="1" t="n">
        <f aca="false">J39/J$194</f>
        <v>1.47179751810641</v>
      </c>
      <c r="M39" s="1" t="n">
        <f aca="false">AVERAGE(K39:L39)</f>
        <v>1.20919657919844</v>
      </c>
    </row>
    <row r="40" customFormat="false" ht="12.75" hidden="false" customHeight="false" outlineLevel="0" collapsed="false">
      <c r="A40" s="0" t="n">
        <v>39</v>
      </c>
      <c r="C40" s="0" t="n">
        <v>14249</v>
      </c>
      <c r="D40" s="0" t="n">
        <v>13340</v>
      </c>
      <c r="E40" s="1" t="n">
        <f aca="false">C40/C$194</f>
        <v>0.705367667760888</v>
      </c>
      <c r="F40" s="1" t="n">
        <f aca="false">D40/D$194</f>
        <v>0.72637222833217</v>
      </c>
      <c r="G40" s="1" t="n">
        <f aca="false">AVERAGE(E40:F40)</f>
        <v>0.715869948046529</v>
      </c>
      <c r="I40" s="0" t="n">
        <v>11174</v>
      </c>
      <c r="J40" s="0" t="n">
        <v>11852</v>
      </c>
      <c r="K40" s="1" t="n">
        <f aca="false">I40/$I$194</f>
        <v>0.647362732395233</v>
      </c>
      <c r="L40" s="1" t="n">
        <f aca="false">J40/J$194</f>
        <v>0.750333111863267</v>
      </c>
      <c r="M40" s="1" t="n">
        <f aca="false">AVERAGE(K40:L40)</f>
        <v>0.69884792212925</v>
      </c>
    </row>
    <row r="41" customFormat="false" ht="12.75" hidden="false" customHeight="false" outlineLevel="0" collapsed="false">
      <c r="A41" s="0" t="n">
        <v>40</v>
      </c>
      <c r="C41" s="0" t="n">
        <v>18476</v>
      </c>
      <c r="D41" s="0" t="n">
        <v>18630</v>
      </c>
      <c r="E41" s="1" t="n">
        <f aca="false">C41/C$194</f>
        <v>0.914616676928218</v>
      </c>
      <c r="F41" s="1" t="n">
        <f aca="false">D41/D$194</f>
        <v>1.0144163878432</v>
      </c>
      <c r="G41" s="1" t="n">
        <f aca="false">AVERAGE(E41:F41)</f>
        <v>0.96451653238571</v>
      </c>
      <c r="I41" s="0" t="n">
        <v>15948</v>
      </c>
      <c r="J41" s="0" t="n">
        <v>16412</v>
      </c>
      <c r="K41" s="1" t="n">
        <f aca="false">I41/$I$194</f>
        <v>0.923943158782815</v>
      </c>
      <c r="L41" s="1" t="n">
        <f aca="false">J41/J$194</f>
        <v>1.03902016806446</v>
      </c>
      <c r="M41" s="1" t="n">
        <f aca="false">AVERAGE(K41:L41)</f>
        <v>0.981481663423636</v>
      </c>
    </row>
    <row r="42" customFormat="false" ht="12.75" hidden="false" customHeight="false" outlineLevel="0" collapsed="false">
      <c r="A42" s="0" t="n">
        <v>41</v>
      </c>
      <c r="C42" s="0" t="n">
        <v>18128</v>
      </c>
      <c r="D42" s="0" t="n">
        <v>18531</v>
      </c>
      <c r="E42" s="1" t="n">
        <f aca="false">C42/C$194</f>
        <v>0.897389647074839</v>
      </c>
      <c r="F42" s="1" t="n">
        <f aca="false">D42/D$194</f>
        <v>1.00902576935708</v>
      </c>
      <c r="G42" s="1" t="n">
        <f aca="false">AVERAGE(E42:F42)</f>
        <v>0.953207708215959</v>
      </c>
      <c r="I42" s="0" t="n">
        <v>14921</v>
      </c>
      <c r="J42" s="0" t="n">
        <v>15766</v>
      </c>
      <c r="K42" s="1" t="n">
        <f aca="false">I42/$I$194</f>
        <v>0.86444418561565</v>
      </c>
      <c r="L42" s="1" t="n">
        <f aca="false">J42/J$194</f>
        <v>0.998122835102621</v>
      </c>
      <c r="M42" s="1" t="n">
        <f aca="false">AVERAGE(K42:L42)</f>
        <v>0.931283510359136</v>
      </c>
    </row>
    <row r="43" customFormat="false" ht="12.75" hidden="false" customHeight="false" outlineLevel="0" collapsed="false">
      <c r="A43" s="0" t="n">
        <v>42</v>
      </c>
      <c r="C43" s="0" t="n">
        <v>14000</v>
      </c>
      <c r="D43" s="0" t="n">
        <v>18307</v>
      </c>
      <c r="E43" s="1" t="n">
        <f aca="false">C43/C$194</f>
        <v>0.69304143088304</v>
      </c>
      <c r="F43" s="1" t="n">
        <f aca="false">D43/D$194</f>
        <v>0.996828814398578</v>
      </c>
      <c r="G43" s="1" t="n">
        <f aca="false">AVERAGE(E43:F43)</f>
        <v>0.844935122640809</v>
      </c>
      <c r="I43" s="0" t="n">
        <v>14796</v>
      </c>
      <c r="J43" s="0" t="n">
        <v>9424</v>
      </c>
      <c r="K43" s="1" t="n">
        <f aca="false">I43/$I$194</f>
        <v>0.857202343701438</v>
      </c>
      <c r="L43" s="1" t="n">
        <f aca="false">J43/J$194</f>
        <v>0.596619916149125</v>
      </c>
      <c r="M43" s="1" t="n">
        <f aca="false">AVERAGE(K43:L43)</f>
        <v>0.726911129925282</v>
      </c>
    </row>
    <row r="44" customFormat="false" ht="12.75" hidden="false" customHeight="false" outlineLevel="0" collapsed="false">
      <c r="A44" s="0" t="n">
        <v>43</v>
      </c>
      <c r="C44" s="0" t="n">
        <v>16240</v>
      </c>
      <c r="D44" s="0" t="n">
        <v>15603</v>
      </c>
      <c r="E44" s="1" t="n">
        <f aca="false">C44/C$194</f>
        <v>0.803928059824326</v>
      </c>
      <c r="F44" s="1" t="n">
        <f aca="false">D44/D$194</f>
        <v>0.849594143828099</v>
      </c>
      <c r="G44" s="1" t="n">
        <f aca="false">AVERAGE(E44:F44)</f>
        <v>0.826761101826213</v>
      </c>
      <c r="I44" s="0" t="n">
        <v>15609</v>
      </c>
      <c r="J44" s="0" t="n">
        <v>18822</v>
      </c>
      <c r="K44" s="1" t="n">
        <f aca="false">I44/$I$194</f>
        <v>0.904303283511473</v>
      </c>
      <c r="L44" s="1" t="n">
        <f aca="false">J44/J$194</f>
        <v>1.19159380960938</v>
      </c>
      <c r="M44" s="1" t="n">
        <f aca="false">AVERAGE(K44:L44)</f>
        <v>1.04794854656043</v>
      </c>
    </row>
    <row r="45" customFormat="false" ht="12.75" hidden="false" customHeight="false" outlineLevel="0" collapsed="false">
      <c r="A45" s="0" t="n">
        <v>44</v>
      </c>
      <c r="C45" s="0" t="n">
        <v>25116</v>
      </c>
      <c r="D45" s="0" t="n">
        <v>24179</v>
      </c>
      <c r="E45" s="1" t="n">
        <f aca="false">C45/C$194</f>
        <v>1.24331632700417</v>
      </c>
      <c r="F45" s="1" t="n">
        <f aca="false">D45/D$194</f>
        <v>1.316563276525</v>
      </c>
      <c r="G45" s="1" t="n">
        <f aca="false">AVERAGE(E45:F45)</f>
        <v>1.27993980176459</v>
      </c>
      <c r="I45" s="0" t="n">
        <v>26534</v>
      </c>
      <c r="J45" s="0" t="n">
        <v>26828</v>
      </c>
      <c r="K45" s="1" t="n">
        <f aca="false">I45/$I$194</f>
        <v>1.5372402668136</v>
      </c>
      <c r="L45" s="1" t="n">
        <f aca="false">J45/J$194</f>
        <v>1.69844218065033</v>
      </c>
      <c r="M45" s="1" t="n">
        <f aca="false">AVERAGE(K45:L45)</f>
        <v>1.61784122373196</v>
      </c>
    </row>
    <row r="46" customFormat="false" ht="12.75" hidden="false" customHeight="false" outlineLevel="0" collapsed="false">
      <c r="A46" s="0" t="n">
        <v>45</v>
      </c>
      <c r="C46" s="0" t="n">
        <v>17750</v>
      </c>
      <c r="D46" s="0" t="n">
        <v>14316</v>
      </c>
      <c r="E46" s="1" t="n">
        <f aca="false">C46/C$194</f>
        <v>0.878677528440997</v>
      </c>
      <c r="F46" s="1" t="n">
        <f aca="false">D46/D$194</f>
        <v>0.779516103508496</v>
      </c>
      <c r="G46" s="1" t="n">
        <f aca="false">AVERAGE(E46:F46)</f>
        <v>0.829096815974747</v>
      </c>
      <c r="I46" s="0" t="n">
        <v>11622</v>
      </c>
      <c r="J46" s="0" t="n">
        <v>16406</v>
      </c>
      <c r="K46" s="1" t="n">
        <f aca="false">I46/$I$194</f>
        <v>0.673317493815769</v>
      </c>
      <c r="L46" s="1" t="n">
        <f aca="false">J46/J$194</f>
        <v>1.03864031667472</v>
      </c>
      <c r="M46" s="1" t="n">
        <f aca="false">AVERAGE(K46:L46)</f>
        <v>0.855978905245243</v>
      </c>
    </row>
    <row r="47" customFormat="false" ht="12.75" hidden="false" customHeight="false" outlineLevel="0" collapsed="false">
      <c r="A47" s="0" t="n">
        <v>46</v>
      </c>
      <c r="C47" s="0" t="n">
        <v>22924</v>
      </c>
      <c r="D47" s="0" t="n">
        <v>18003</v>
      </c>
      <c r="E47" s="1" t="n">
        <f aca="false">C47/C$194</f>
        <v>1.13480584011163</v>
      </c>
      <c r="F47" s="1" t="n">
        <f aca="false">D47/D$194</f>
        <v>0.980275804097755</v>
      </c>
      <c r="G47" s="1" t="n">
        <f aca="false">AVERAGE(E47:F47)</f>
        <v>1.05754082210469</v>
      </c>
      <c r="I47" s="0" t="n">
        <v>19587</v>
      </c>
      <c r="J47" s="0" t="n">
        <v>16140</v>
      </c>
      <c r="K47" s="1" t="n">
        <f aca="false">I47/$I$194</f>
        <v>1.13476766058935</v>
      </c>
      <c r="L47" s="1" t="n">
        <f aca="false">J47/J$194</f>
        <v>1.02180023839632</v>
      </c>
      <c r="M47" s="1" t="n">
        <f aca="false">AVERAGE(K47:L47)</f>
        <v>1.07828394949283</v>
      </c>
    </row>
    <row r="48" customFormat="false" ht="12.75" hidden="false" customHeight="false" outlineLevel="0" collapsed="false">
      <c r="A48" s="0" t="n">
        <v>47</v>
      </c>
      <c r="C48" s="0" t="n">
        <v>13366</v>
      </c>
      <c r="D48" s="0" t="n">
        <v>19971</v>
      </c>
      <c r="E48" s="1" t="n">
        <f aca="false">C48/C$194</f>
        <v>0.661656554655908</v>
      </c>
      <c r="F48" s="1" t="n">
        <f aca="false">D48/D$194</f>
        <v>1.08743476551887</v>
      </c>
      <c r="G48" s="1" t="n">
        <f aca="false">AVERAGE(E48:F48)</f>
        <v>0.87454566008739</v>
      </c>
      <c r="I48" s="0" t="n">
        <v>12848</v>
      </c>
      <c r="J48" s="0" t="n">
        <v>13382</v>
      </c>
      <c r="K48" s="1" t="n">
        <f aca="false">I48/$I$194</f>
        <v>0.744345479310359</v>
      </c>
      <c r="L48" s="1" t="n">
        <f aca="false">J48/J$194</f>
        <v>0.847195216246561</v>
      </c>
      <c r="M48" s="1" t="n">
        <f aca="false">AVERAGE(K48:L48)</f>
        <v>0.79577034777846</v>
      </c>
    </row>
    <row r="49" customFormat="false" ht="12.75" hidden="false" customHeight="false" outlineLevel="0" collapsed="false">
      <c r="A49" s="0" t="n">
        <v>48</v>
      </c>
      <c r="C49" s="0" t="n">
        <v>15632</v>
      </c>
      <c r="D49" s="0" t="n">
        <v>15216</v>
      </c>
      <c r="E49" s="1" t="n">
        <f aca="false">C49/C$194</f>
        <v>0.773830260540263</v>
      </c>
      <c r="F49" s="1" t="n">
        <f aca="false">D49/D$194</f>
        <v>0.828521726109617</v>
      </c>
      <c r="G49" s="1" t="n">
        <f aca="false">AVERAGE(E49:F49)</f>
        <v>0.80117599332494</v>
      </c>
      <c r="I49" s="0" t="n">
        <v>13811</v>
      </c>
      <c r="J49" s="0" t="n">
        <v>13520</v>
      </c>
      <c r="K49" s="1" t="n">
        <f aca="false">I49/$I$194</f>
        <v>0.800136629417448</v>
      </c>
      <c r="L49" s="1" t="n">
        <f aca="false">J49/J$194</f>
        <v>0.855931798210544</v>
      </c>
      <c r="M49" s="1" t="n">
        <f aca="false">AVERAGE(K49:L49)</f>
        <v>0.828034213813996</v>
      </c>
    </row>
    <row r="50" customFormat="false" ht="12.75" hidden="false" customHeight="false" outlineLevel="0" collapsed="false">
      <c r="A50" s="0" t="n">
        <v>49</v>
      </c>
      <c r="C50" s="0" t="n">
        <v>18515</v>
      </c>
      <c r="D50" s="0" t="n">
        <v>15920</v>
      </c>
      <c r="E50" s="1" t="n">
        <f aca="false">C50/C$194</f>
        <v>0.91654729234282</v>
      </c>
      <c r="F50" s="1" t="n">
        <f aca="false">D50/D$194</f>
        <v>0.86685501312205</v>
      </c>
      <c r="G50" s="1" t="n">
        <f aca="false">AVERAGE(E50:F50)</f>
        <v>0.891701152732435</v>
      </c>
      <c r="I50" s="0" t="n">
        <v>15427</v>
      </c>
      <c r="J50" s="0" t="n">
        <v>10764</v>
      </c>
      <c r="K50" s="1" t="n">
        <f aca="false">I50/$I$194</f>
        <v>0.89375916168438</v>
      </c>
      <c r="L50" s="1" t="n">
        <f aca="false">J50/J$194</f>
        <v>0.681453393190702</v>
      </c>
      <c r="M50" s="1" t="n">
        <f aca="false">AVERAGE(K50:L50)</f>
        <v>0.787606277437541</v>
      </c>
    </row>
    <row r="51" customFormat="false" ht="12.75" hidden="false" customHeight="false" outlineLevel="0" collapsed="false">
      <c r="A51" s="0" t="n">
        <v>50</v>
      </c>
      <c r="C51" s="0" t="n">
        <v>16860</v>
      </c>
      <c r="D51" s="0" t="n">
        <v>15401</v>
      </c>
      <c r="E51" s="1" t="n">
        <f aca="false">C51/C$194</f>
        <v>0.834619894620575</v>
      </c>
      <c r="F51" s="1" t="n">
        <f aca="false">D51/D$194</f>
        <v>0.838595104088737</v>
      </c>
      <c r="G51" s="1" t="n">
        <f aca="false">AVERAGE(E51:F51)</f>
        <v>0.836607499354656</v>
      </c>
      <c r="I51" s="0" t="n">
        <v>19296</v>
      </c>
      <c r="J51" s="0" t="n">
        <v>15104</v>
      </c>
      <c r="K51" s="1" t="n">
        <f aca="false">I51/$I$194</f>
        <v>1.11790865261307</v>
      </c>
      <c r="L51" s="1" t="n">
        <f aca="false">J51/J$194</f>
        <v>0.956212565101483</v>
      </c>
      <c r="M51" s="1" t="n">
        <f aca="false">AVERAGE(K51:L51)</f>
        <v>1.03706060885728</v>
      </c>
    </row>
    <row r="52" customFormat="false" ht="12.75" hidden="false" customHeight="false" outlineLevel="0" collapsed="false">
      <c r="A52" s="0" t="n">
        <v>51</v>
      </c>
      <c r="C52" s="0" t="n">
        <v>17782</v>
      </c>
      <c r="D52" s="0" t="n">
        <v>14179</v>
      </c>
      <c r="E52" s="1" t="n">
        <f aca="false">C52/C$194</f>
        <v>0.880261623140158</v>
      </c>
      <c r="F52" s="1" t="n">
        <f aca="false">D52/D$194</f>
        <v>0.77205635873477</v>
      </c>
      <c r="G52" s="1" t="n">
        <f aca="false">AVERAGE(E52:F52)</f>
        <v>0.826158990937464</v>
      </c>
      <c r="I52" s="0" t="n">
        <v>18800</v>
      </c>
      <c r="J52" s="0" t="n">
        <v>13510</v>
      </c>
      <c r="K52" s="1" t="n">
        <f aca="false">I52/$I$194</f>
        <v>1.08917302389747</v>
      </c>
      <c r="L52" s="1" t="n">
        <f aca="false">J52/J$194</f>
        <v>0.85529871256098</v>
      </c>
      <c r="M52" s="1" t="n">
        <f aca="false">AVERAGE(K52:L52)</f>
        <v>0.972235868229227</v>
      </c>
    </row>
    <row r="53" customFormat="false" ht="12.75" hidden="false" customHeight="false" outlineLevel="0" collapsed="false">
      <c r="A53" s="0" t="n">
        <v>52</v>
      </c>
      <c r="C53" s="0" t="n">
        <v>15408</v>
      </c>
      <c r="D53" s="0" t="n">
        <v>15497</v>
      </c>
      <c r="E53" s="1" t="n">
        <f aca="false">C53/C$194</f>
        <v>0.762741597646134</v>
      </c>
      <c r="F53" s="1" t="n">
        <f aca="false">D53/D$194</f>
        <v>0.843822370499523</v>
      </c>
      <c r="G53" s="1" t="n">
        <f aca="false">AVERAGE(E53:F53)</f>
        <v>0.803281984072829</v>
      </c>
      <c r="I53" s="0" t="n">
        <v>11289</v>
      </c>
      <c r="J53" s="3" t="n">
        <v>26688</v>
      </c>
      <c r="K53" s="1" t="n">
        <f aca="false">I53/$I$194</f>
        <v>0.654025226956308</v>
      </c>
      <c r="L53" s="1"/>
      <c r="M53" s="1" t="n">
        <f aca="false">AVERAGE(K53:L53)</f>
        <v>0.654025226956308</v>
      </c>
    </row>
    <row r="54" customFormat="false" ht="12.75" hidden="false" customHeight="false" outlineLevel="0" collapsed="false">
      <c r="A54" s="0" t="n">
        <v>53</v>
      </c>
      <c r="C54" s="0" t="n">
        <v>16940</v>
      </c>
      <c r="D54" s="0" t="n">
        <v>14310</v>
      </c>
      <c r="E54" s="1" t="n">
        <f aca="false">C54/C$194</f>
        <v>0.838580131368478</v>
      </c>
      <c r="F54" s="1" t="n">
        <f aca="false">D54/D$194</f>
        <v>0.779189399357822</v>
      </c>
      <c r="G54" s="1" t="n">
        <f aca="false">AVERAGE(E54:F54)</f>
        <v>0.80888476536315</v>
      </c>
      <c r="I54" s="0" t="n">
        <v>12076</v>
      </c>
      <c r="J54" s="0" t="n">
        <v>16732</v>
      </c>
      <c r="K54" s="1" t="n">
        <f aca="false">I54/$I$194</f>
        <v>0.699619863648187</v>
      </c>
      <c r="L54" s="1" t="n">
        <f aca="false">J54/J$194</f>
        <v>1.0592789088505</v>
      </c>
      <c r="M54" s="1" t="n">
        <f aca="false">AVERAGE(K54:L54)</f>
        <v>0.879449386249345</v>
      </c>
    </row>
    <row r="55" customFormat="false" ht="12.75" hidden="false" customHeight="false" outlineLevel="0" collapsed="false">
      <c r="A55" s="0" t="n">
        <v>54</v>
      </c>
      <c r="C55" s="0" t="n">
        <v>16931</v>
      </c>
      <c r="D55" s="0" t="n">
        <v>15094</v>
      </c>
      <c r="E55" s="1" t="n">
        <f aca="false">C55/C$194</f>
        <v>0.838134604734339</v>
      </c>
      <c r="F55" s="1" t="n">
        <f aca="false">D55/D$194</f>
        <v>0.821878741712576</v>
      </c>
      <c r="G55" s="1" t="n">
        <f aca="false">AVERAGE(E55:F55)</f>
        <v>0.830006673223458</v>
      </c>
      <c r="I55" s="0" t="n">
        <v>13228</v>
      </c>
      <c r="J55" s="0" t="n">
        <v>11472</v>
      </c>
      <c r="K55" s="1" t="n">
        <f aca="false">I55/$I$194</f>
        <v>0.766360678729564</v>
      </c>
      <c r="L55" s="1" t="n">
        <f aca="false">J55/J$194</f>
        <v>0.726275857179834</v>
      </c>
      <c r="M55" s="1" t="n">
        <f aca="false">AVERAGE(K55:L55)</f>
        <v>0.746318267954699</v>
      </c>
    </row>
    <row r="56" customFormat="false" ht="12.75" hidden="false" customHeight="false" outlineLevel="0" collapsed="false">
      <c r="A56" s="0" t="n">
        <v>55</v>
      </c>
      <c r="C56" s="0" t="n">
        <v>15660</v>
      </c>
      <c r="D56" s="0" t="n">
        <v>13523</v>
      </c>
      <c r="E56" s="1" t="n">
        <f aca="false">C56/C$194</f>
        <v>0.775216343402029</v>
      </c>
      <c r="F56" s="1" t="n">
        <f aca="false">D56/D$194</f>
        <v>0.736336704927731</v>
      </c>
      <c r="G56" s="1" t="n">
        <f aca="false">AVERAGE(E56:F56)</f>
        <v>0.75577652416488</v>
      </c>
      <c r="I56" s="0" t="n">
        <v>15056</v>
      </c>
      <c r="J56" s="0" t="n">
        <v>11196</v>
      </c>
      <c r="K56" s="1" t="n">
        <f aca="false">I56/$I$194</f>
        <v>0.872265374882999</v>
      </c>
      <c r="L56" s="1" t="n">
        <f aca="false">J56/J$194</f>
        <v>0.708802693251868</v>
      </c>
      <c r="M56" s="1" t="n">
        <f aca="false">AVERAGE(K56:L56)</f>
        <v>0.790534034067433</v>
      </c>
    </row>
    <row r="57" customFormat="false" ht="12.75" hidden="false" customHeight="false" outlineLevel="0" collapsed="false">
      <c r="A57" s="0" t="n">
        <v>56</v>
      </c>
      <c r="C57" s="0" t="n">
        <v>18070</v>
      </c>
      <c r="D57" s="0" t="n">
        <v>14704</v>
      </c>
      <c r="E57" s="1" t="n">
        <f aca="false">C57/C$194</f>
        <v>0.894518475432609</v>
      </c>
      <c r="F57" s="1" t="n">
        <f aca="false">D57/D$194</f>
        <v>0.800642971918757</v>
      </c>
      <c r="G57" s="1" t="n">
        <f aca="false">AVERAGE(E57:F57)</f>
        <v>0.847580723675683</v>
      </c>
      <c r="I57" s="0" t="n">
        <v>15040</v>
      </c>
      <c r="J57" s="0" t="n">
        <v>12633</v>
      </c>
      <c r="K57" s="1" t="n">
        <f aca="false">I57/$I$194</f>
        <v>0.87133841911798</v>
      </c>
      <c r="L57" s="1" t="n">
        <f aca="false">J57/J$194</f>
        <v>0.799777101094216</v>
      </c>
      <c r="M57" s="1" t="n">
        <f aca="false">AVERAGE(K57:L57)</f>
        <v>0.835557760106098</v>
      </c>
    </row>
    <row r="58" customFormat="false" ht="12.75" hidden="false" customHeight="false" outlineLevel="0" collapsed="false">
      <c r="A58" s="0" t="n">
        <v>57</v>
      </c>
      <c r="C58" s="0" t="n">
        <v>20352</v>
      </c>
      <c r="D58" s="0" t="n">
        <v>17068</v>
      </c>
      <c r="E58" s="1" t="n">
        <f aca="false">C58/C$194</f>
        <v>1.00748422866655</v>
      </c>
      <c r="F58" s="1" t="n">
        <f aca="false">D58/D$194</f>
        <v>0.929364407284368</v>
      </c>
      <c r="G58" s="1" t="n">
        <f aca="false">AVERAGE(E58:F58)</f>
        <v>0.968424317975457</v>
      </c>
      <c r="I58" s="0" t="n">
        <v>17456</v>
      </c>
      <c r="J58" s="0" t="n">
        <v>13609</v>
      </c>
      <c r="K58" s="1" t="n">
        <f aca="false">I58/$I$194</f>
        <v>1.01130873963587</v>
      </c>
      <c r="L58" s="1" t="n">
        <f aca="false">J58/J$194</f>
        <v>0.861566260491664</v>
      </c>
      <c r="M58" s="1" t="n">
        <f aca="false">AVERAGE(K58:L58)</f>
        <v>0.936437500063766</v>
      </c>
    </row>
    <row r="59" customFormat="false" ht="12.75" hidden="false" customHeight="false" outlineLevel="0" collapsed="false">
      <c r="A59" s="0" t="n">
        <v>58</v>
      </c>
      <c r="C59" s="0" t="n">
        <v>17670</v>
      </c>
      <c r="D59" s="0" t="n">
        <v>14860</v>
      </c>
      <c r="E59" s="1" t="n">
        <f aca="false">C59/C$194</f>
        <v>0.874717291693094</v>
      </c>
      <c r="F59" s="1" t="n">
        <f aca="false">D59/D$194</f>
        <v>0.809137279836285</v>
      </c>
      <c r="G59" s="1" t="n">
        <f aca="false">AVERAGE(E59:F59)</f>
        <v>0.84192728576469</v>
      </c>
      <c r="I59" s="0" t="n">
        <v>12924</v>
      </c>
      <c r="J59" s="0" t="n">
        <v>11155</v>
      </c>
      <c r="K59" s="1" t="n">
        <f aca="false">I59/$I$194</f>
        <v>0.7487485191942</v>
      </c>
      <c r="L59" s="1" t="n">
        <f aca="false">J59/J$194</f>
        <v>0.706207042088655</v>
      </c>
      <c r="M59" s="1" t="n">
        <f aca="false">AVERAGE(K59:L59)</f>
        <v>0.727477780641428</v>
      </c>
    </row>
    <row r="60" customFormat="false" ht="12.75" hidden="false" customHeight="false" outlineLevel="0" collapsed="false">
      <c r="A60" s="0" t="n">
        <v>59</v>
      </c>
      <c r="C60" s="3" t="n">
        <v>23520</v>
      </c>
      <c r="D60" s="0" t="n">
        <v>16524</v>
      </c>
      <c r="E60" s="1"/>
      <c r="F60" s="1" t="n">
        <f aca="false">D60/D$194</f>
        <v>0.89974323095658</v>
      </c>
      <c r="G60" s="1" t="n">
        <f aca="false">AVERAGE(E60:F60)</f>
        <v>0.89974323095658</v>
      </c>
      <c r="I60" s="0" t="n">
        <v>12278</v>
      </c>
      <c r="J60" s="0" t="n">
        <v>12608</v>
      </c>
      <c r="K60" s="1" t="n">
        <f aca="false">I60/$I$194</f>
        <v>0.711322680181553</v>
      </c>
      <c r="L60" s="1" t="n">
        <f aca="false">J60/J$194</f>
        <v>0.798194386970306</v>
      </c>
      <c r="M60" s="1" t="n">
        <f aca="false">AVERAGE(K60:L60)</f>
        <v>0.75475853357593</v>
      </c>
    </row>
    <row r="61" customFormat="false" ht="12.75" hidden="false" customHeight="false" outlineLevel="0" collapsed="false">
      <c r="A61" s="0" t="n">
        <v>60</v>
      </c>
      <c r="C61" s="0" t="n">
        <v>17520</v>
      </c>
      <c r="D61" s="0" t="n">
        <v>18115</v>
      </c>
      <c r="E61" s="1" t="n">
        <f aca="false">C61/C$194</f>
        <v>0.867291847790776</v>
      </c>
      <c r="F61" s="1" t="n">
        <f aca="false">D61/D$194</f>
        <v>0.986374281577006</v>
      </c>
      <c r="G61" s="1" t="n">
        <f aca="false">AVERAGE(E61:F61)</f>
        <v>0.926833064683891</v>
      </c>
      <c r="I61" s="0" t="n">
        <v>14678</v>
      </c>
      <c r="J61" s="0" t="n">
        <v>11817</v>
      </c>
      <c r="K61" s="1" t="n">
        <f aca="false">I61/$I$194</f>
        <v>0.850366044934422</v>
      </c>
      <c r="L61" s="1" t="n">
        <f aca="false">J61/J$194</f>
        <v>0.748117312089793</v>
      </c>
      <c r="M61" s="1" t="n">
        <f aca="false">AVERAGE(K61:L61)</f>
        <v>0.799241678512108</v>
      </c>
    </row>
    <row r="62" customFormat="false" ht="12.75" hidden="false" customHeight="false" outlineLevel="0" collapsed="false">
      <c r="A62" s="0" t="n">
        <v>61</v>
      </c>
      <c r="C62" s="0" t="n">
        <v>20883</v>
      </c>
      <c r="D62" s="0" t="n">
        <v>19081</v>
      </c>
      <c r="E62" s="1" t="n">
        <f aca="false">C62/C$194</f>
        <v>1.03377030008075</v>
      </c>
      <c r="F62" s="1" t="n">
        <f aca="false">D62/D$194</f>
        <v>1.03897364983554</v>
      </c>
      <c r="G62" s="1" t="n">
        <f aca="false">AVERAGE(E62:F62)</f>
        <v>1.03637197495815</v>
      </c>
      <c r="I62" s="0" t="n">
        <v>23193</v>
      </c>
      <c r="J62" s="0" t="n">
        <v>21462</v>
      </c>
      <c r="K62" s="1" t="n">
        <f aca="false">I62/$I$194</f>
        <v>1.34368031613054</v>
      </c>
      <c r="L62" s="1" t="n">
        <f aca="false">J62/J$194</f>
        <v>1.35872842109428</v>
      </c>
      <c r="M62" s="1" t="n">
        <f aca="false">AVERAGE(K62:L62)</f>
        <v>1.35120436861241</v>
      </c>
    </row>
    <row r="63" customFormat="false" ht="12.75" hidden="false" customHeight="false" outlineLevel="0" collapsed="false">
      <c r="A63" s="0" t="n">
        <v>62</v>
      </c>
      <c r="C63" s="0" t="n">
        <v>38057</v>
      </c>
      <c r="D63" s="0" t="n">
        <v>16729</v>
      </c>
      <c r="E63" s="1" t="n">
        <f aca="false">C63/C$194</f>
        <v>1.88393412393685</v>
      </c>
      <c r="F63" s="1" t="n">
        <f aca="false">D63/D$194</f>
        <v>0.910905622771279</v>
      </c>
      <c r="G63" s="1" t="n">
        <f aca="false">AVERAGE(E63:F63)</f>
        <v>1.39741987335406</v>
      </c>
      <c r="I63" s="0" t="n">
        <v>12912</v>
      </c>
      <c r="J63" s="0" t="n">
        <v>11369</v>
      </c>
      <c r="K63" s="1" t="n">
        <f aca="false">I63/$I$194</f>
        <v>0.748053302370436</v>
      </c>
      <c r="L63" s="1" t="n">
        <f aca="false">J63/J$194</f>
        <v>0.719755074989325</v>
      </c>
      <c r="M63" s="1" t="n">
        <f aca="false">AVERAGE(K63:L63)</f>
        <v>0.733904188679881</v>
      </c>
    </row>
    <row r="64" customFormat="false" ht="12.75" hidden="false" customHeight="false" outlineLevel="0" collapsed="false">
      <c r="A64" s="0" t="n">
        <v>63</v>
      </c>
      <c r="C64" s="0" t="n">
        <v>19721</v>
      </c>
      <c r="D64" s="0" t="n">
        <v>19302</v>
      </c>
      <c r="E64" s="1" t="n">
        <f aca="false">C64/C$194</f>
        <v>0.976247861317459</v>
      </c>
      <c r="F64" s="1" t="n">
        <f aca="false">D64/D$194</f>
        <v>1.05100725271871</v>
      </c>
      <c r="G64" s="1" t="n">
        <f aca="false">AVERAGE(E64:F64)</f>
        <v>1.01362755701808</v>
      </c>
      <c r="I64" s="0" t="n">
        <v>15417</v>
      </c>
      <c r="J64" s="0" t="n">
        <v>18892</v>
      </c>
      <c r="K64" s="1" t="n">
        <f aca="false">I64/$I$194</f>
        <v>0.893179814331243</v>
      </c>
      <c r="L64" s="1" t="n">
        <f aca="false">J64/J$194</f>
        <v>1.19602540915633</v>
      </c>
      <c r="M64" s="1" t="n">
        <f aca="false">AVERAGE(K64:L64)</f>
        <v>1.04460261174379</v>
      </c>
    </row>
    <row r="65" customFormat="false" ht="12.75" hidden="false" customHeight="false" outlineLevel="0" collapsed="false">
      <c r="A65" s="0" t="n">
        <v>64</v>
      </c>
      <c r="C65" s="0" t="n">
        <v>17545</v>
      </c>
      <c r="D65" s="0" t="n">
        <v>14982</v>
      </c>
      <c r="E65" s="1" t="n">
        <f aca="false">C65/C$194</f>
        <v>0.868529421774495</v>
      </c>
      <c r="F65" s="1" t="n">
        <f aca="false">D65/D$194</f>
        <v>0.815780264233326</v>
      </c>
      <c r="G65" s="1" t="n">
        <f aca="false">AVERAGE(E65:F65)</f>
        <v>0.842154843003911</v>
      </c>
      <c r="I65" s="0" t="n">
        <v>11452</v>
      </c>
      <c r="J65" s="0" t="n">
        <v>11209</v>
      </c>
      <c r="K65" s="1" t="n">
        <f aca="false">I65/$I$194</f>
        <v>0.663468588812441</v>
      </c>
      <c r="L65" s="1" t="n">
        <f aca="false">J65/J$194</f>
        <v>0.709625704596301</v>
      </c>
      <c r="M65" s="1" t="n">
        <f aca="false">AVERAGE(K65:L65)</f>
        <v>0.686547146704371</v>
      </c>
    </row>
    <row r="66" customFormat="false" ht="12.75" hidden="false" customHeight="false" outlineLevel="0" collapsed="false">
      <c r="A66" s="0" t="n">
        <v>65</v>
      </c>
      <c r="C66" s="0" t="n">
        <v>17382</v>
      </c>
      <c r="D66" s="0" t="n">
        <v>15068</v>
      </c>
      <c r="E66" s="1" t="n">
        <f aca="false">C66/C$194</f>
        <v>0.860460439400643</v>
      </c>
      <c r="F66" s="1" t="n">
        <f aca="false">D66/D$194</f>
        <v>0.820463023726322</v>
      </c>
      <c r="G66" s="1" t="n">
        <f aca="false">AVERAGE(E66:F66)</f>
        <v>0.840461731563482</v>
      </c>
      <c r="I66" s="0" t="n">
        <v>12528</v>
      </c>
      <c r="J66" s="0" t="n">
        <v>14819</v>
      </c>
      <c r="K66" s="1" t="n">
        <f aca="false">I66/$I$194</f>
        <v>0.725806364009977</v>
      </c>
      <c r="L66" s="1" t="n">
        <f aca="false">J66/J$194</f>
        <v>0.938169624088909</v>
      </c>
      <c r="M66" s="1" t="n">
        <f aca="false">AVERAGE(K66:L66)</f>
        <v>0.831987994049443</v>
      </c>
    </row>
    <row r="67" customFormat="false" ht="12.75" hidden="false" customHeight="false" outlineLevel="0" collapsed="false">
      <c r="A67" s="0" t="n">
        <v>66</v>
      </c>
      <c r="C67" s="0" t="n">
        <v>16828</v>
      </c>
      <c r="D67" s="0" t="n">
        <v>11408</v>
      </c>
      <c r="E67" s="1" t="n">
        <f aca="false">C67/C$194</f>
        <v>0.833035799921414</v>
      </c>
      <c r="F67" s="1" t="n">
        <f aca="false">D67/D$194</f>
        <v>0.621173491815097</v>
      </c>
      <c r="G67" s="1" t="n">
        <f aca="false">AVERAGE(E67:F67)</f>
        <v>0.727104645868256</v>
      </c>
      <c r="I67" s="0" t="n">
        <v>13964</v>
      </c>
      <c r="J67" s="0" t="n">
        <v>11318</v>
      </c>
      <c r="K67" s="1" t="n">
        <f aca="false">I67/$I$194</f>
        <v>0.809000643920444</v>
      </c>
      <c r="L67" s="1" t="n">
        <f aca="false">J67/J$194</f>
        <v>0.716526338176549</v>
      </c>
      <c r="M67" s="1" t="n">
        <f aca="false">AVERAGE(K67:L67)</f>
        <v>0.762763491048496</v>
      </c>
    </row>
    <row r="68" customFormat="false" ht="12.75" hidden="false" customHeight="false" outlineLevel="0" collapsed="false">
      <c r="A68" s="0" t="n">
        <v>67</v>
      </c>
      <c r="C68" s="0" t="n">
        <v>16835</v>
      </c>
      <c r="D68" s="0" t="n">
        <v>17763</v>
      </c>
      <c r="E68" s="1" t="n">
        <f aca="false">C68/C$194</f>
        <v>0.833382320636856</v>
      </c>
      <c r="F68" s="1" t="n">
        <f aca="false">D68/D$194</f>
        <v>0.967207638070789</v>
      </c>
      <c r="G68" s="1" t="n">
        <f aca="false">AVERAGE(E68:F68)</f>
        <v>0.900294979353822</v>
      </c>
      <c r="I68" s="0" t="n">
        <v>12838</v>
      </c>
      <c r="J68" s="0" t="n">
        <v>15267</v>
      </c>
      <c r="K68" s="1" t="n">
        <f aca="false">I68/$I$194</f>
        <v>0.743766131957223</v>
      </c>
      <c r="L68" s="1" t="n">
        <f aca="false">J68/J$194</f>
        <v>0.966531861189377</v>
      </c>
      <c r="M68" s="1" t="n">
        <f aca="false">AVERAGE(K68:L68)</f>
        <v>0.8551489965733</v>
      </c>
    </row>
    <row r="69" customFormat="false" ht="12.75" hidden="false" customHeight="false" outlineLevel="0" collapsed="false">
      <c r="A69" s="0" t="n">
        <v>68</v>
      </c>
      <c r="C69" s="0" t="n">
        <v>18630</v>
      </c>
      <c r="D69" s="0" t="n">
        <v>17459</v>
      </c>
      <c r="E69" s="1" t="n">
        <f aca="false">C69/C$194</f>
        <v>0.922240132667931</v>
      </c>
      <c r="F69" s="1" t="n">
        <f aca="false">D69/D$194</f>
        <v>0.950654627769966</v>
      </c>
      <c r="G69" s="1" t="n">
        <f aca="false">AVERAGE(E69:F69)</f>
        <v>0.936447380218949</v>
      </c>
      <c r="I69" s="0" t="n">
        <v>17603</v>
      </c>
      <c r="J69" s="0" t="n">
        <v>10355</v>
      </c>
      <c r="K69" s="1" t="n">
        <f aca="false">I69/$I$194</f>
        <v>1.01982514572698</v>
      </c>
      <c r="L69" s="1" t="n">
        <f aca="false">J69/J$194</f>
        <v>0.655560190123534</v>
      </c>
      <c r="M69" s="1" t="n">
        <f aca="false">AVERAGE(K69:L69)</f>
        <v>0.837692667925258</v>
      </c>
    </row>
    <row r="70" customFormat="false" ht="12.75" hidden="false" customHeight="false" outlineLevel="0" collapsed="false">
      <c r="A70" s="0" t="n">
        <v>69</v>
      </c>
      <c r="C70" s="0" t="n">
        <v>19539</v>
      </c>
      <c r="D70" s="0" t="n">
        <v>15657</v>
      </c>
      <c r="E70" s="1" t="n">
        <f aca="false">C70/C$194</f>
        <v>0.96723832271598</v>
      </c>
      <c r="F70" s="1" t="n">
        <f aca="false">D70/D$194</f>
        <v>0.852534481184167</v>
      </c>
      <c r="G70" s="1" t="n">
        <f aca="false">AVERAGE(E70:F70)</f>
        <v>0.909886401950073</v>
      </c>
      <c r="I70" s="0" t="n">
        <v>12809</v>
      </c>
      <c r="J70" s="0" t="n">
        <v>12441</v>
      </c>
      <c r="K70" s="1" t="n">
        <f aca="false">I70/$I$194</f>
        <v>0.742086024633125</v>
      </c>
      <c r="L70" s="1" t="n">
        <f aca="false">J70/J$194</f>
        <v>0.787621856622587</v>
      </c>
      <c r="M70" s="1" t="n">
        <f aca="false">AVERAGE(K70:L70)</f>
        <v>0.764853940627856</v>
      </c>
    </row>
    <row r="71" customFormat="false" ht="12.75" hidden="false" customHeight="false" outlineLevel="0" collapsed="false">
      <c r="A71" s="0" t="n">
        <v>70</v>
      </c>
      <c r="C71" s="0" t="n">
        <v>17884</v>
      </c>
      <c r="D71" s="0" t="n">
        <v>15948</v>
      </c>
      <c r="E71" s="1" t="n">
        <f aca="false">C71/C$194</f>
        <v>0.885310924993735</v>
      </c>
      <c r="F71" s="1" t="n">
        <f aca="false">D71/D$194</f>
        <v>0.868379632491862</v>
      </c>
      <c r="G71" s="1" t="n">
        <f aca="false">AVERAGE(E71:F71)</f>
        <v>0.876845278742799</v>
      </c>
      <c r="I71" s="0" t="n">
        <v>12083</v>
      </c>
      <c r="J71" s="0" t="n">
        <v>12915</v>
      </c>
      <c r="K71" s="1" t="n">
        <f aca="false">I71/$I$194</f>
        <v>0.700025406795382</v>
      </c>
      <c r="L71" s="1" t="n">
        <f aca="false">J71/J$194</f>
        <v>0.817630116411921</v>
      </c>
      <c r="M71" s="1" t="n">
        <f aca="false">AVERAGE(K71:L71)</f>
        <v>0.758827761603652</v>
      </c>
    </row>
    <row r="72" customFormat="false" ht="12.75" hidden="false" customHeight="false" outlineLevel="0" collapsed="false">
      <c r="A72" s="0" t="n">
        <v>71</v>
      </c>
      <c r="C72" s="0" t="n">
        <v>25532</v>
      </c>
      <c r="D72" s="0" t="n">
        <v>23728</v>
      </c>
      <c r="E72" s="1" t="n">
        <f aca="false">C72/C$194</f>
        <v>1.26390955809327</v>
      </c>
      <c r="F72" s="1" t="n">
        <f aca="false">D72/D$194</f>
        <v>1.29200601453266</v>
      </c>
      <c r="G72" s="1" t="n">
        <f aca="false">AVERAGE(E72:F72)</f>
        <v>1.27795778631297</v>
      </c>
      <c r="I72" s="0" t="n">
        <v>29475</v>
      </c>
      <c r="J72" s="0" t="n">
        <v>18400</v>
      </c>
      <c r="K72" s="1" t="n">
        <f aca="false">I72/$I$194</f>
        <v>1.70762632337117</v>
      </c>
      <c r="L72" s="1" t="n">
        <f aca="false">J72/J$194</f>
        <v>1.16487759519778</v>
      </c>
      <c r="M72" s="1" t="n">
        <f aca="false">AVERAGE(K72:L72)</f>
        <v>1.43625195928448</v>
      </c>
    </row>
    <row r="73" customFormat="false" ht="12.75" hidden="false" customHeight="false" outlineLevel="0" collapsed="false">
      <c r="A73" s="0" t="n">
        <v>72</v>
      </c>
      <c r="C73" s="0" t="n">
        <v>21644</v>
      </c>
      <c r="D73" s="0" t="n">
        <v>18563</v>
      </c>
      <c r="E73" s="1" t="n">
        <f aca="false">C73/C$194</f>
        <v>1.07144205214518</v>
      </c>
      <c r="F73" s="1" t="n">
        <f aca="false">D73/D$194</f>
        <v>1.01076819149401</v>
      </c>
      <c r="G73" s="1" t="n">
        <f aca="false">AVERAGE(E73:F73)</f>
        <v>1.04110512181959</v>
      </c>
      <c r="I73" s="0" t="n">
        <v>15244</v>
      </c>
      <c r="J73" s="0" t="n">
        <v>13961</v>
      </c>
      <c r="K73" s="1" t="n">
        <f aca="false">I73/$I$194</f>
        <v>0.883157105121974</v>
      </c>
      <c r="L73" s="1" t="n">
        <f aca="false">J73/J$194</f>
        <v>0.883850875356317</v>
      </c>
      <c r="M73" s="1" t="n">
        <f aca="false">AVERAGE(K73:L73)</f>
        <v>0.883503990239145</v>
      </c>
    </row>
    <row r="74" customFormat="false" ht="12.75" hidden="false" customHeight="false" outlineLevel="0" collapsed="false">
      <c r="A74" s="0" t="n">
        <v>73</v>
      </c>
      <c r="C74" s="0" t="n">
        <v>15516</v>
      </c>
      <c r="D74" s="0" t="n">
        <v>13990</v>
      </c>
      <c r="E74" s="1" t="n">
        <f aca="false">C74/C$194</f>
        <v>0.768087917255804</v>
      </c>
      <c r="F74" s="1" t="n">
        <f aca="false">D74/D$194</f>
        <v>0.761765177988535</v>
      </c>
      <c r="G74" s="1" t="n">
        <f aca="false">AVERAGE(E74:F74)</f>
        <v>0.764926547622169</v>
      </c>
      <c r="I74" s="0" t="n">
        <v>10844</v>
      </c>
      <c r="J74" s="0" t="n">
        <v>11721</v>
      </c>
      <c r="K74" s="1" t="n">
        <f aca="false">I74/$I$194</f>
        <v>0.628244269741714</v>
      </c>
      <c r="L74" s="1" t="n">
        <f aca="false">J74/J$194</f>
        <v>0.742039689853978</v>
      </c>
      <c r="M74" s="1" t="n">
        <f aca="false">AVERAGE(K74:L74)</f>
        <v>0.685141979797846</v>
      </c>
    </row>
    <row r="75" customFormat="false" ht="12.75" hidden="false" customHeight="false" outlineLevel="0" collapsed="false">
      <c r="A75" s="0" t="n">
        <v>74</v>
      </c>
      <c r="C75" s="0" t="n">
        <v>16198</v>
      </c>
      <c r="D75" s="0" t="n">
        <v>13312</v>
      </c>
      <c r="E75" s="1" t="n">
        <f aca="false">C75/C$194</f>
        <v>0.801848935531677</v>
      </c>
      <c r="F75" s="1" t="n">
        <f aca="false">D75/D$194</f>
        <v>0.724847608962357</v>
      </c>
      <c r="G75" s="1" t="n">
        <f aca="false">AVERAGE(E75:F75)</f>
        <v>0.763348272247017</v>
      </c>
      <c r="I75" s="0" t="n">
        <v>15414</v>
      </c>
      <c r="J75" s="0" t="n">
        <v>14592</v>
      </c>
      <c r="K75" s="1" t="n">
        <f aca="false">I75/$I$194</f>
        <v>0.893006010125302</v>
      </c>
      <c r="L75" s="1" t="n">
        <f aca="false">J75/J$194</f>
        <v>0.923798579843806</v>
      </c>
      <c r="M75" s="1" t="n">
        <f aca="false">AVERAGE(K75:L75)</f>
        <v>0.908402294984554</v>
      </c>
    </row>
    <row r="76" customFormat="false" ht="12.75" hidden="false" customHeight="false" outlineLevel="0" collapsed="false">
      <c r="A76" s="0" t="n">
        <v>75</v>
      </c>
      <c r="C76" s="0" t="n">
        <v>23692</v>
      </c>
      <c r="D76" s="0" t="n">
        <v>17168</v>
      </c>
      <c r="E76" s="1" t="n">
        <f aca="false">C76/C$194</f>
        <v>1.1728241128915</v>
      </c>
      <c r="F76" s="1" t="n">
        <f aca="false">D76/D$194</f>
        <v>0.934809476462271</v>
      </c>
      <c r="G76" s="1" t="n">
        <f aca="false">AVERAGE(E76:F76)</f>
        <v>1.05381679467688</v>
      </c>
      <c r="I76" s="0" t="n">
        <v>21942</v>
      </c>
      <c r="J76" s="0" t="n">
        <v>15225</v>
      </c>
      <c r="K76" s="1" t="n">
        <f aca="false">I76/$I$194</f>
        <v>1.27120396225311</v>
      </c>
      <c r="L76" s="1" t="n">
        <f aca="false">J76/J$194</f>
        <v>0.963872901461208</v>
      </c>
      <c r="M76" s="1" t="n">
        <f aca="false">AVERAGE(K76:L76)</f>
        <v>1.11753843185716</v>
      </c>
    </row>
    <row r="77" customFormat="false" ht="12.75" hidden="false" customHeight="false" outlineLevel="0" collapsed="false">
      <c r="A77" s="0" t="n">
        <v>76</v>
      </c>
      <c r="C77" s="0" t="n">
        <v>17670</v>
      </c>
      <c r="D77" s="0" t="n">
        <v>16179</v>
      </c>
      <c r="E77" s="1" t="n">
        <f aca="false">C77/C$194</f>
        <v>0.874717291693094</v>
      </c>
      <c r="F77" s="1" t="n">
        <f aca="false">D77/D$194</f>
        <v>0.880957742292817</v>
      </c>
      <c r="G77" s="1" t="n">
        <f aca="false">AVERAGE(E77:F77)</f>
        <v>0.877837516992955</v>
      </c>
      <c r="I77" s="0" t="n">
        <v>22176</v>
      </c>
      <c r="J77" s="0" t="n">
        <v>14316</v>
      </c>
      <c r="K77" s="1" t="n">
        <f aca="false">I77/$I$194</f>
        <v>1.28476069031651</v>
      </c>
      <c r="L77" s="1" t="n">
        <f aca="false">J77/J$194</f>
        <v>0.906325415915839</v>
      </c>
      <c r="M77" s="1" t="n">
        <f aca="false">AVERAGE(K77:L77)</f>
        <v>1.09554305311618</v>
      </c>
    </row>
    <row r="78" customFormat="false" ht="12.75" hidden="false" customHeight="false" outlineLevel="0" collapsed="false">
      <c r="A78" s="0" t="n">
        <v>77</v>
      </c>
      <c r="C78" s="0" t="n">
        <v>17446</v>
      </c>
      <c r="D78" s="0" t="n">
        <v>19539</v>
      </c>
      <c r="E78" s="1" t="n">
        <f aca="false">C78/C$194</f>
        <v>0.863628628798965</v>
      </c>
      <c r="F78" s="1" t="n">
        <f aca="false">D78/D$194</f>
        <v>1.06391206667033</v>
      </c>
      <c r="G78" s="1" t="n">
        <f aca="false">AVERAGE(E78:F78)</f>
        <v>0.96377034773465</v>
      </c>
      <c r="I78" s="0" t="n">
        <v>20870</v>
      </c>
      <c r="J78" s="0" t="n">
        <v>17206</v>
      </c>
      <c r="K78" s="1" t="n">
        <f aca="false">I78/$I$194</f>
        <v>1.20909792599682</v>
      </c>
      <c r="L78" s="1" t="n">
        <f aca="false">J78/J$194</f>
        <v>1.08928716863984</v>
      </c>
      <c r="M78" s="1" t="n">
        <f aca="false">AVERAGE(K78:L78)</f>
        <v>1.14919254731833</v>
      </c>
    </row>
    <row r="79" customFormat="false" ht="12.75" hidden="false" customHeight="false" outlineLevel="0" collapsed="false">
      <c r="A79" s="0" t="n">
        <v>78</v>
      </c>
      <c r="C79" s="0" t="n">
        <v>15929</v>
      </c>
      <c r="D79" s="0" t="n">
        <v>13779</v>
      </c>
      <c r="E79" s="1" t="n">
        <f aca="false">C79/C$194</f>
        <v>0.788532639466853</v>
      </c>
      <c r="F79" s="1" t="n">
        <f aca="false">D79/D$194</f>
        <v>0.750276082023161</v>
      </c>
      <c r="G79" s="1" t="n">
        <f aca="false">AVERAGE(E79:F79)</f>
        <v>0.769404360745007</v>
      </c>
      <c r="I79" s="0" t="n">
        <v>11225</v>
      </c>
      <c r="J79" s="0" t="n">
        <v>14915</v>
      </c>
      <c r="K79" s="1" t="n">
        <f aca="false">I79/$I$194</f>
        <v>0.650317403896232</v>
      </c>
      <c r="L79" s="1" t="n">
        <f aca="false">J79/J$194</f>
        <v>0.944247246324724</v>
      </c>
      <c r="M79" s="1" t="n">
        <f aca="false">AVERAGE(K79:L79)</f>
        <v>0.797282325110478</v>
      </c>
    </row>
    <row r="80" customFormat="false" ht="12.75" hidden="false" customHeight="false" outlineLevel="0" collapsed="false">
      <c r="A80" s="0" t="n">
        <v>79</v>
      </c>
      <c r="C80" s="0" t="n">
        <v>20086</v>
      </c>
      <c r="D80" s="0" t="n">
        <v>19084</v>
      </c>
      <c r="E80" s="1" t="n">
        <f aca="false">C80/C$194</f>
        <v>0.994316441479767</v>
      </c>
      <c r="F80" s="1" t="n">
        <f aca="false">D80/D$194</f>
        <v>1.03913700191088</v>
      </c>
      <c r="G80" s="1" t="n">
        <f aca="false">AVERAGE(E80:F80)</f>
        <v>1.01672672169532</v>
      </c>
      <c r="I80" s="0" t="n">
        <v>18627</v>
      </c>
      <c r="J80" s="0" t="n">
        <v>12992</v>
      </c>
      <c r="K80" s="1" t="n">
        <f aca="false">I80/$I$194</f>
        <v>1.07915031468821</v>
      </c>
      <c r="L80" s="1" t="n">
        <f aca="false">J80/J$194</f>
        <v>0.822504875913564</v>
      </c>
      <c r="M80" s="1" t="n">
        <f aca="false">AVERAGE(K80:L80)</f>
        <v>0.950827595300885</v>
      </c>
    </row>
    <row r="81" customFormat="false" ht="12.75" hidden="false" customHeight="false" outlineLevel="0" collapsed="false">
      <c r="A81" s="0" t="n">
        <v>80</v>
      </c>
      <c r="C81" s="0" t="n">
        <v>33987</v>
      </c>
      <c r="D81" s="0" t="n">
        <v>21238</v>
      </c>
      <c r="E81" s="1" t="n">
        <f aca="false">C81/C$194</f>
        <v>1.68245707938728</v>
      </c>
      <c r="F81" s="1" t="n">
        <f aca="false">D81/D$194</f>
        <v>1.1564237920029</v>
      </c>
      <c r="G81" s="1" t="n">
        <f aca="false">AVERAGE(E81:F81)</f>
        <v>1.41944043569509</v>
      </c>
      <c r="I81" s="0" t="n">
        <v>56566</v>
      </c>
      <c r="J81" s="0" t="n">
        <v>18704</v>
      </c>
      <c r="K81" s="1" t="n">
        <f aca="false">I81/$I$194</f>
        <v>3.2771362377545</v>
      </c>
      <c r="L81" s="1" t="n">
        <f aca="false">J81/J$194</f>
        <v>1.18412339894453</v>
      </c>
      <c r="M81" s="1" t="n">
        <f aca="false">AVERAGE(K81:L81)</f>
        <v>2.23062981834951</v>
      </c>
    </row>
    <row r="82" customFormat="false" ht="12.75" hidden="false" customHeight="false" outlineLevel="0" collapsed="false">
      <c r="A82" s="0" t="n">
        <v>81</v>
      </c>
      <c r="C82" s="0" t="n">
        <v>16950</v>
      </c>
      <c r="D82" s="0" t="n">
        <v>15353</v>
      </c>
      <c r="E82" s="1" t="n">
        <f aca="false">C82/C$194</f>
        <v>0.839075160961966</v>
      </c>
      <c r="F82" s="1" t="n">
        <f aca="false">D82/D$194</f>
        <v>0.835981470883343</v>
      </c>
      <c r="G82" s="1" t="n">
        <f aca="false">AVERAGE(E82:F82)</f>
        <v>0.837528315922655</v>
      </c>
      <c r="I82" s="0" t="n">
        <v>11740</v>
      </c>
      <c r="J82" s="0" t="n">
        <v>14032</v>
      </c>
      <c r="K82" s="1" t="n">
        <f aca="false">I82/$I$194</f>
        <v>0.680153792582785</v>
      </c>
      <c r="L82" s="1" t="n">
        <f aca="false">J82/J$194</f>
        <v>0.888345783468221</v>
      </c>
      <c r="M82" s="1" t="n">
        <f aca="false">AVERAGE(K82:L82)</f>
        <v>0.784249788025503</v>
      </c>
    </row>
    <row r="83" customFormat="false" ht="12.75" hidden="false" customHeight="false" outlineLevel="0" collapsed="false">
      <c r="A83" s="0" t="n">
        <v>82</v>
      </c>
      <c r="C83" s="0" t="n">
        <v>13571</v>
      </c>
      <c r="D83" s="0" t="n">
        <v>16028</v>
      </c>
      <c r="E83" s="1" t="n">
        <f aca="false">C83/C$194</f>
        <v>0.67180466132241</v>
      </c>
      <c r="F83" s="1" t="n">
        <f aca="false">D83/D$194</f>
        <v>0.872735687834184</v>
      </c>
      <c r="G83" s="1" t="n">
        <f aca="false">AVERAGE(E83:F83)</f>
        <v>0.772270174578297</v>
      </c>
      <c r="I83" s="0" t="n">
        <v>12604</v>
      </c>
      <c r="J83" s="0" t="n">
        <v>13456</v>
      </c>
      <c r="K83" s="1" t="n">
        <f aca="false">I83/$I$194</f>
        <v>0.730209403893818</v>
      </c>
      <c r="L83" s="1" t="n">
        <f aca="false">J83/J$194</f>
        <v>0.851880050053334</v>
      </c>
      <c r="M83" s="1" t="n">
        <f aca="false">AVERAGE(K83:L83)</f>
        <v>0.791044726973576</v>
      </c>
    </row>
    <row r="84" customFormat="false" ht="12.75" hidden="false" customHeight="false" outlineLevel="0" collapsed="false">
      <c r="A84" s="0" t="n">
        <v>83</v>
      </c>
      <c r="C84" s="0" t="n">
        <v>20268</v>
      </c>
      <c r="D84" s="0" t="n">
        <v>12953</v>
      </c>
      <c r="E84" s="1" t="n">
        <f aca="false">C84/C$194</f>
        <v>1.00332598008125</v>
      </c>
      <c r="F84" s="1" t="n">
        <f aca="false">D84/D$194</f>
        <v>0.705299810613688</v>
      </c>
      <c r="G84" s="1" t="n">
        <f aca="false">AVERAGE(E84:F84)</f>
        <v>0.854312895347467</v>
      </c>
      <c r="I84" s="0" t="n">
        <v>13468</v>
      </c>
      <c r="J84" s="0" t="n">
        <v>11145</v>
      </c>
      <c r="K84" s="1" t="n">
        <f aca="false">I84/$I$194</f>
        <v>0.780265015204851</v>
      </c>
      <c r="L84" s="1" t="n">
        <f aca="false">J84/J$194</f>
        <v>0.705573956439091</v>
      </c>
      <c r="M84" s="1" t="n">
        <f aca="false">AVERAGE(K84:L84)</f>
        <v>0.742919485821971</v>
      </c>
    </row>
    <row r="85" customFormat="false" ht="12.75" hidden="false" customHeight="false" outlineLevel="0" collapsed="false">
      <c r="A85" s="0" t="n">
        <v>84</v>
      </c>
      <c r="C85" s="0" t="n">
        <v>21286</v>
      </c>
      <c r="D85" s="0" t="n">
        <v>22156</v>
      </c>
      <c r="E85" s="1" t="n">
        <f aca="false">C85/C$194</f>
        <v>1.05371999269831</v>
      </c>
      <c r="F85" s="1" t="n">
        <f aca="false">D85/D$194</f>
        <v>1.20640952705604</v>
      </c>
      <c r="G85" s="1" t="n">
        <f aca="false">AVERAGE(E85:F85)</f>
        <v>1.13006475987718</v>
      </c>
      <c r="I85" s="0" t="n">
        <v>16115</v>
      </c>
      <c r="J85" s="0" t="n">
        <v>18124</v>
      </c>
      <c r="K85" s="1" t="n">
        <f aca="false">I85/$I$194</f>
        <v>0.933618259580203</v>
      </c>
      <c r="L85" s="1" t="n">
        <f aca="false">J85/J$194</f>
        <v>1.14740443126981</v>
      </c>
      <c r="M85" s="1" t="n">
        <f aca="false">AVERAGE(K85:L85)</f>
        <v>1.04051134542501</v>
      </c>
    </row>
    <row r="86" customFormat="false" ht="12.75" hidden="false" customHeight="false" outlineLevel="0" collapsed="false">
      <c r="A86" s="0" t="n">
        <v>85</v>
      </c>
      <c r="C86" s="0" t="n">
        <v>28800</v>
      </c>
      <c r="D86" s="0" t="n">
        <v>22361</v>
      </c>
      <c r="E86" s="1" t="n">
        <f aca="false">C86/C$194</f>
        <v>1.42568522924511</v>
      </c>
      <c r="F86" s="1" t="n">
        <f aca="false">D86/D$194</f>
        <v>1.21757191887074</v>
      </c>
      <c r="G86" s="1" t="n">
        <f aca="false">AVERAGE(E86:F86)</f>
        <v>1.32162857405792</v>
      </c>
      <c r="I86" s="0" t="n">
        <v>33116</v>
      </c>
      <c r="J86" s="0" t="n">
        <v>19155</v>
      </c>
      <c r="K86" s="1" t="n">
        <f aca="false">I86/$I$194</f>
        <v>1.91856669464834</v>
      </c>
      <c r="L86" s="1" t="n">
        <f aca="false">J86/J$194</f>
        <v>1.21267556173986</v>
      </c>
      <c r="M86" s="1" t="n">
        <f aca="false">AVERAGE(K86:L86)</f>
        <v>1.5656211281941</v>
      </c>
    </row>
    <row r="87" customFormat="false" ht="12.75" hidden="false" customHeight="false" outlineLevel="0" collapsed="false">
      <c r="A87" s="0" t="n">
        <v>86</v>
      </c>
      <c r="C87" s="0" t="n">
        <v>19699</v>
      </c>
      <c r="D87" s="0" t="n">
        <v>11724</v>
      </c>
      <c r="E87" s="1" t="n">
        <f aca="false">C87/C$194</f>
        <v>0.975158796211786</v>
      </c>
      <c r="F87" s="1" t="n">
        <f aca="false">D87/D$194</f>
        <v>0.638379910417268</v>
      </c>
      <c r="G87" s="1" t="n">
        <f aca="false">AVERAGE(E87:F87)</f>
        <v>0.806769353314527</v>
      </c>
      <c r="I87" s="0" t="n">
        <v>12172</v>
      </c>
      <c r="J87" s="0" t="n">
        <v>11376</v>
      </c>
      <c r="K87" s="1" t="n">
        <f aca="false">I87/$I$194</f>
        <v>0.705181598238301</v>
      </c>
      <c r="L87" s="1" t="n">
        <f aca="false">J87/J$194</f>
        <v>0.72019823494402</v>
      </c>
      <c r="M87" s="1" t="n">
        <f aca="false">AVERAGE(K87:L87)</f>
        <v>0.712689916591161</v>
      </c>
    </row>
    <row r="88" customFormat="false" ht="12.75" hidden="false" customHeight="false" outlineLevel="0" collapsed="false">
      <c r="A88" s="0" t="n">
        <v>87</v>
      </c>
      <c r="C88" s="0" t="n">
        <v>15075</v>
      </c>
      <c r="D88" s="0" t="n">
        <v>13977</v>
      </c>
      <c r="E88" s="1" t="n">
        <f aca="false">C88/C$194</f>
        <v>0.746257112182988</v>
      </c>
      <c r="F88" s="1" t="n">
        <f aca="false">D88/D$194</f>
        <v>0.761057318995408</v>
      </c>
      <c r="G88" s="1" t="n">
        <f aca="false">AVERAGE(E88:F88)</f>
        <v>0.753657215589198</v>
      </c>
      <c r="I88" s="0" t="n">
        <v>12672</v>
      </c>
      <c r="J88" s="0" t="n">
        <v>15708</v>
      </c>
      <c r="K88" s="1" t="n">
        <f aca="false">I88/$I$194</f>
        <v>0.734148965895149</v>
      </c>
      <c r="L88" s="1" t="n">
        <f aca="false">J88/J$194</f>
        <v>0.99445093833515</v>
      </c>
      <c r="M88" s="1" t="n">
        <f aca="false">AVERAGE(K88:L88)</f>
        <v>0.864299952115149</v>
      </c>
    </row>
    <row r="89" customFormat="false" ht="12.75" hidden="false" customHeight="false" outlineLevel="0" collapsed="false">
      <c r="A89" s="0" t="n">
        <v>88</v>
      </c>
      <c r="C89" s="0" t="n">
        <v>16089</v>
      </c>
      <c r="D89" s="0" t="n">
        <v>16166</v>
      </c>
      <c r="E89" s="1" t="n">
        <f aca="false">C89/C$194</f>
        <v>0.796453112962659</v>
      </c>
      <c r="F89" s="1" t="n">
        <f aca="false">D89/D$194</f>
        <v>0.880249883299689</v>
      </c>
      <c r="G89" s="1" t="n">
        <f aca="false">AVERAGE(E89:F89)</f>
        <v>0.838351498131174</v>
      </c>
      <c r="I89" s="0" t="n">
        <v>12649</v>
      </c>
      <c r="J89" s="0" t="n">
        <v>9132</v>
      </c>
      <c r="K89" s="1" t="n">
        <f aca="false">I89/$I$194</f>
        <v>0.732816466982934</v>
      </c>
      <c r="L89" s="1" t="n">
        <f aca="false">J89/J$194</f>
        <v>0.578133815181856</v>
      </c>
      <c r="M89" s="1" t="n">
        <f aca="false">AVERAGE(K89:L89)</f>
        <v>0.655475141082395</v>
      </c>
    </row>
    <row r="90" customFormat="false" ht="12.75" hidden="false" customHeight="false" outlineLevel="0" collapsed="false">
      <c r="A90" s="0" t="n">
        <v>89</v>
      </c>
      <c r="C90" s="3" t="n">
        <v>27817</v>
      </c>
      <c r="D90" s="0" t="n">
        <v>13411</v>
      </c>
      <c r="E90" s="1"/>
      <c r="F90" s="1" t="n">
        <f aca="false">D90/D$194</f>
        <v>0.73023822744848</v>
      </c>
      <c r="G90" s="1" t="n">
        <f aca="false">AVERAGE(E90:F90)</f>
        <v>0.73023822744848</v>
      </c>
      <c r="I90" s="0" t="n">
        <v>14550</v>
      </c>
      <c r="J90" s="0" t="n">
        <v>13884</v>
      </c>
      <c r="K90" s="1" t="n">
        <f aca="false">I90/$I$194</f>
        <v>0.842950398814269</v>
      </c>
      <c r="L90" s="1" t="n">
        <f aca="false">J90/J$194</f>
        <v>0.878976115854674</v>
      </c>
      <c r="M90" s="1" t="n">
        <f aca="false">AVERAGE(K90:L90)</f>
        <v>0.860963257334472</v>
      </c>
    </row>
    <row r="91" customFormat="false" ht="12.75" hidden="false" customHeight="false" outlineLevel="0" collapsed="false">
      <c r="A91" s="0" t="n">
        <v>90</v>
      </c>
      <c r="C91" s="0" t="n">
        <v>14147</v>
      </c>
      <c r="D91" s="0" t="n">
        <v>16697</v>
      </c>
      <c r="E91" s="1" t="n">
        <f aca="false">C91/C$194</f>
        <v>0.700318365907312</v>
      </c>
      <c r="F91" s="1" t="n">
        <f aca="false">D91/D$194</f>
        <v>0.909163200634351</v>
      </c>
      <c r="G91" s="1" t="n">
        <f aca="false">AVERAGE(E91:F91)</f>
        <v>0.804740783270831</v>
      </c>
      <c r="I91" s="0" t="n">
        <v>13014</v>
      </c>
      <c r="J91" s="0" t="n">
        <v>13321</v>
      </c>
      <c r="K91" s="1" t="n">
        <f aca="false">I91/$I$194</f>
        <v>0.753962645372433</v>
      </c>
      <c r="L91" s="1" t="n">
        <f aca="false">J91/J$194</f>
        <v>0.84333339378422</v>
      </c>
      <c r="M91" s="1" t="n">
        <f aca="false">AVERAGE(K91:L91)</f>
        <v>0.798648019578326</v>
      </c>
    </row>
    <row r="92" customFormat="false" ht="12.75" hidden="false" customHeight="false" outlineLevel="0" collapsed="false">
      <c r="A92" s="0" t="n">
        <v>91</v>
      </c>
      <c r="C92" s="0" t="n">
        <v>63200</v>
      </c>
      <c r="D92" s="0" t="n">
        <v>58028</v>
      </c>
      <c r="E92" s="1" t="n">
        <f aca="false">C92/C$194</f>
        <v>3.12858703084344</v>
      </c>
      <c r="F92" s="1" t="n">
        <f aca="false">D92/D$194</f>
        <v>3.15966474255316</v>
      </c>
      <c r="G92" s="1" t="n">
        <f aca="false">AVERAGE(E92:F92)</f>
        <v>3.1441258866983</v>
      </c>
      <c r="I92" s="0" t="n">
        <v>48294</v>
      </c>
      <c r="J92" s="0" t="n">
        <v>50320</v>
      </c>
      <c r="K92" s="1" t="n">
        <f aca="false">I92/$I$194</f>
        <v>2.79790010723961</v>
      </c>
      <c r="L92" s="1" t="n">
        <f aca="false">J92/J$194</f>
        <v>3.18568698860611</v>
      </c>
      <c r="M92" s="1" t="n">
        <f aca="false">AVERAGE(K92:L92)</f>
        <v>2.99179354792286</v>
      </c>
    </row>
    <row r="93" customFormat="false" ht="12.75" hidden="false" customHeight="false" outlineLevel="0" collapsed="false">
      <c r="A93" s="0" t="n">
        <v>92</v>
      </c>
      <c r="C93" s="0" t="n">
        <v>17769</v>
      </c>
      <c r="D93" s="0" t="n">
        <v>16515</v>
      </c>
      <c r="E93" s="1" t="n">
        <f aca="false">C93/C$194</f>
        <v>0.879618084668624</v>
      </c>
      <c r="F93" s="1" t="n">
        <f aca="false">D93/D$194</f>
        <v>0.899253174730568</v>
      </c>
      <c r="G93" s="1" t="n">
        <f aca="false">AVERAGE(E93:F93)</f>
        <v>0.889435629699596</v>
      </c>
      <c r="I93" s="0" t="n">
        <v>10441</v>
      </c>
      <c r="J93" s="3" t="n">
        <v>30118</v>
      </c>
      <c r="K93" s="1" t="n">
        <f aca="false">I93/$I$194</f>
        <v>0.604896571410294</v>
      </c>
      <c r="L93" s="1"/>
      <c r="M93" s="1" t="n">
        <f aca="false">AVERAGE(K93:L93)</f>
        <v>0.604896571410294</v>
      </c>
    </row>
    <row r="94" customFormat="false" ht="12.75" hidden="false" customHeight="false" outlineLevel="0" collapsed="false">
      <c r="A94" s="0" t="n">
        <v>93</v>
      </c>
      <c r="C94" s="0" t="n">
        <v>14076</v>
      </c>
      <c r="D94" s="0" t="n">
        <v>15171</v>
      </c>
      <c r="E94" s="1" t="n">
        <f aca="false">C94/C$194</f>
        <v>0.696803655793548</v>
      </c>
      <c r="F94" s="1" t="n">
        <f aca="false">D94/D$194</f>
        <v>0.826071444979561</v>
      </c>
      <c r="G94" s="1" t="n">
        <f aca="false">AVERAGE(E94:F94)</f>
        <v>0.761437550386555</v>
      </c>
      <c r="I94" s="0" t="n">
        <v>9817</v>
      </c>
      <c r="J94" s="0" t="n">
        <v>14883</v>
      </c>
      <c r="K94" s="1" t="n">
        <f aca="false">I94/$I$194</f>
        <v>0.568745296574548</v>
      </c>
      <c r="L94" s="1" t="n">
        <f aca="false">J94/J$194</f>
        <v>0.942221372246119</v>
      </c>
      <c r="M94" s="1" t="n">
        <f aca="false">AVERAGE(K94:L94)</f>
        <v>0.755483334410334</v>
      </c>
    </row>
    <row r="95" customFormat="false" ht="12.75" hidden="false" customHeight="false" outlineLevel="0" collapsed="false">
      <c r="A95" s="0" t="n">
        <v>94</v>
      </c>
      <c r="C95" s="0" t="n">
        <v>18582</v>
      </c>
      <c r="D95" s="0" t="n">
        <v>19820</v>
      </c>
      <c r="E95" s="1" t="n">
        <f aca="false">C95/C$194</f>
        <v>0.919863990619189</v>
      </c>
      <c r="F95" s="1" t="n">
        <f aca="false">D95/D$194</f>
        <v>1.07921271106024</v>
      </c>
      <c r="G95" s="1" t="n">
        <f aca="false">AVERAGE(E95:F95)</f>
        <v>0.999538350839715</v>
      </c>
      <c r="I95" s="0" t="n">
        <v>17942</v>
      </c>
      <c r="J95" s="0" t="n">
        <v>14547</v>
      </c>
      <c r="K95" s="1" t="n">
        <f aca="false">I95/$I$194</f>
        <v>1.03946502099832</v>
      </c>
      <c r="L95" s="1" t="n">
        <f aca="false">J95/J$194</f>
        <v>0.920949694420768</v>
      </c>
      <c r="M95" s="1" t="n">
        <f aca="false">AVERAGE(K95:L95)</f>
        <v>0.980207357709546</v>
      </c>
    </row>
    <row r="96" customFormat="false" ht="12.75" hidden="false" customHeight="false" outlineLevel="0" collapsed="false">
      <c r="A96" s="0" t="n">
        <v>95</v>
      </c>
      <c r="C96" s="0" t="n">
        <v>35776</v>
      </c>
      <c r="D96" s="0" t="n">
        <v>26089</v>
      </c>
      <c r="E96" s="1" t="n">
        <f aca="false">C96/C$194</f>
        <v>1.77101787366226</v>
      </c>
      <c r="F96" s="1" t="n">
        <f aca="false">D96/D$194</f>
        <v>1.42056409782294</v>
      </c>
      <c r="G96" s="1" t="n">
        <f aca="false">AVERAGE(E96:F96)</f>
        <v>1.5957909857426</v>
      </c>
      <c r="I96" s="0" t="n">
        <v>35177</v>
      </c>
      <c r="J96" s="0" t="n">
        <v>20790</v>
      </c>
      <c r="K96" s="1" t="n">
        <f aca="false">I96/$I$194</f>
        <v>2.03797018412987</v>
      </c>
      <c r="L96" s="1" t="n">
        <f aca="false">J96/J$194</f>
        <v>1.31618506544358</v>
      </c>
      <c r="M96" s="1" t="n">
        <f aca="false">AVERAGE(K96:L96)</f>
        <v>1.67707762478672</v>
      </c>
    </row>
    <row r="97" customFormat="false" ht="12.75" hidden="false" customHeight="false" outlineLevel="0" collapsed="false">
      <c r="A97" s="0" t="n">
        <v>96</v>
      </c>
      <c r="C97" s="0" t="n">
        <v>16262</v>
      </c>
      <c r="D97" s="0" t="n">
        <v>13568</v>
      </c>
      <c r="E97" s="1" t="n">
        <f aca="false">C97/C$194</f>
        <v>0.80501712493</v>
      </c>
      <c r="F97" s="1" t="n">
        <f aca="false">D97/D$194</f>
        <v>0.738786986057787</v>
      </c>
      <c r="G97" s="1" t="n">
        <f aca="false">AVERAGE(E97:F97)</f>
        <v>0.771902055493893</v>
      </c>
      <c r="I97" s="0" t="n">
        <v>11859</v>
      </c>
      <c r="J97" s="0" t="n">
        <v>10134</v>
      </c>
      <c r="K97" s="1" t="n">
        <f aca="false">I97/$I$194</f>
        <v>0.687048026085115</v>
      </c>
      <c r="L97" s="1" t="n">
        <f aca="false">J97/J$194</f>
        <v>0.64156899726817</v>
      </c>
      <c r="M97" s="1" t="n">
        <f aca="false">AVERAGE(K97:L97)</f>
        <v>0.664308511676642</v>
      </c>
    </row>
    <row r="98" customFormat="false" ht="12.75" hidden="false" customHeight="false" outlineLevel="0" collapsed="false">
      <c r="A98" s="0" t="n">
        <v>97</v>
      </c>
      <c r="C98" s="0" t="n">
        <v>17491</v>
      </c>
      <c r="D98" s="0" t="n">
        <v>14934</v>
      </c>
      <c r="E98" s="1" t="n">
        <f aca="false">C98/C$194</f>
        <v>0.865856261969661</v>
      </c>
      <c r="F98" s="1" t="n">
        <f aca="false">D98/D$194</f>
        <v>0.813166631027933</v>
      </c>
      <c r="G98" s="1" t="n">
        <f aca="false">AVERAGE(E98:F98)</f>
        <v>0.839511446498797</v>
      </c>
      <c r="I98" s="0" t="n">
        <v>11302</v>
      </c>
      <c r="J98" s="0" t="n">
        <v>15152</v>
      </c>
      <c r="K98" s="1" t="n">
        <f aca="false">I98/$I$194</f>
        <v>0.654778378515386</v>
      </c>
      <c r="L98" s="1" t="n">
        <f aca="false">J98/J$194</f>
        <v>0.959251376219391</v>
      </c>
      <c r="M98" s="1" t="n">
        <f aca="false">AVERAGE(K98:L98)</f>
        <v>0.807014877367388</v>
      </c>
    </row>
    <row r="99" customFormat="false" ht="12.75" hidden="false" customHeight="false" outlineLevel="0" collapsed="false">
      <c r="A99" s="0" t="n">
        <v>98</v>
      </c>
      <c r="C99" s="0" t="n">
        <v>24854</v>
      </c>
      <c r="D99" s="0" t="n">
        <v>24118</v>
      </c>
      <c r="E99" s="1" t="n">
        <f aca="false">C99/C$194</f>
        <v>1.23034655165479</v>
      </c>
      <c r="F99" s="1" t="n">
        <f aca="false">D99/D$194</f>
        <v>1.31324178432648</v>
      </c>
      <c r="G99" s="1" t="n">
        <f aca="false">AVERAGE(E99:F99)</f>
        <v>1.27179416799064</v>
      </c>
      <c r="I99" s="3" t="n">
        <v>27638</v>
      </c>
      <c r="J99" s="0" t="n">
        <v>16652</v>
      </c>
      <c r="K99" s="1"/>
      <c r="L99" s="1" t="n">
        <f aca="false">J99/J$194</f>
        <v>1.05421422365399</v>
      </c>
      <c r="M99" s="1" t="n">
        <f aca="false">AVERAGE(K99:L99)</f>
        <v>1.05421422365399</v>
      </c>
    </row>
    <row r="100" customFormat="false" ht="12.75" hidden="false" customHeight="false" outlineLevel="0" collapsed="false">
      <c r="A100" s="0" t="n">
        <v>99</v>
      </c>
      <c r="C100" s="0" t="n">
        <v>16806</v>
      </c>
      <c r="D100" s="0" t="n">
        <v>17692</v>
      </c>
      <c r="E100" s="1" t="n">
        <f aca="false">C100/C$194</f>
        <v>0.831946734815741</v>
      </c>
      <c r="F100" s="1" t="n">
        <f aca="false">D100/D$194</f>
        <v>0.963341638954479</v>
      </c>
      <c r="G100" s="1" t="n">
        <f aca="false">AVERAGE(E100:F100)</f>
        <v>0.89764418688511</v>
      </c>
      <c r="I100" s="3" t="n">
        <v>65280</v>
      </c>
      <c r="J100" s="0" t="n">
        <v>14556</v>
      </c>
      <c r="K100" s="1"/>
      <c r="L100" s="1" t="n">
        <f aca="false">J100/J$194</f>
        <v>0.921519471505376</v>
      </c>
      <c r="M100" s="1" t="n">
        <f aca="false">AVERAGE(K100:L100)</f>
        <v>0.921519471505376</v>
      </c>
    </row>
    <row r="101" customFormat="false" ht="12.75" hidden="false" customHeight="false" outlineLevel="0" collapsed="false">
      <c r="A101" s="0" t="n">
        <v>100</v>
      </c>
      <c r="C101" s="0" t="n">
        <v>31206</v>
      </c>
      <c r="D101" s="0" t="n">
        <v>21833</v>
      </c>
      <c r="E101" s="1" t="n">
        <f aca="false">C101/C$194</f>
        <v>1.5447893494383</v>
      </c>
      <c r="F101" s="1" t="n">
        <f aca="false">D101/D$194</f>
        <v>1.18882195361141</v>
      </c>
      <c r="G101" s="1" t="n">
        <f aca="false">AVERAGE(E101:F101)</f>
        <v>1.36680565152486</v>
      </c>
      <c r="I101" s="3" t="n">
        <v>20761</v>
      </c>
      <c r="J101" s="0" t="n">
        <v>14566</v>
      </c>
      <c r="K101" s="1"/>
      <c r="L101" s="1" t="n">
        <f aca="false">J101/J$194</f>
        <v>0.92215255715494</v>
      </c>
      <c r="M101" s="1" t="n">
        <f aca="false">AVERAGE(K101:L101)</f>
        <v>0.92215255715494</v>
      </c>
    </row>
    <row r="102" customFormat="false" ht="12.75" hidden="false" customHeight="false" outlineLevel="0" collapsed="false">
      <c r="A102" s="0" t="n">
        <v>101</v>
      </c>
      <c r="C102" s="0" t="n">
        <v>35603</v>
      </c>
      <c r="D102" s="0" t="n">
        <v>35996</v>
      </c>
      <c r="E102" s="1" t="n">
        <f aca="false">C102/C$194</f>
        <v>1.76245386169492</v>
      </c>
      <c r="F102" s="1" t="n">
        <f aca="false">D102/D$194</f>
        <v>1.96000710127772</v>
      </c>
      <c r="G102" s="1" t="n">
        <f aca="false">AVERAGE(E102:F102)</f>
        <v>1.86123048148632</v>
      </c>
      <c r="I102" s="0" t="n">
        <v>38988</v>
      </c>
      <c r="J102" s="0" t="n">
        <v>25059</v>
      </c>
      <c r="K102" s="1" t="n">
        <f aca="false">I102/$I$194</f>
        <v>2.25875946041036</v>
      </c>
      <c r="L102" s="1" t="n">
        <f aca="false">J102/J$194</f>
        <v>1.58644932924246</v>
      </c>
      <c r="M102" s="1" t="n">
        <f aca="false">AVERAGE(K102:L102)</f>
        <v>1.92260439482641</v>
      </c>
    </row>
    <row r="103" customFormat="false" ht="12.75" hidden="false" customHeight="false" outlineLevel="0" collapsed="false">
      <c r="A103" s="0" t="n">
        <v>102</v>
      </c>
      <c r="C103" s="0" t="n">
        <v>15654</v>
      </c>
      <c r="D103" s="0" t="n">
        <v>13862</v>
      </c>
      <c r="E103" s="1" t="n">
        <f aca="false">C103/C$194</f>
        <v>0.774919325645936</v>
      </c>
      <c r="F103" s="1" t="n">
        <f aca="false">D103/D$194</f>
        <v>0.75479548944082</v>
      </c>
      <c r="G103" s="1" t="n">
        <f aca="false">AVERAGE(E103:F103)</f>
        <v>0.764857407543378</v>
      </c>
      <c r="I103" s="0" t="n">
        <v>12358</v>
      </c>
      <c r="J103" s="0" t="n">
        <v>12336</v>
      </c>
      <c r="K103" s="1" t="n">
        <f aca="false">I103/$I$194</f>
        <v>0.715957459006649</v>
      </c>
      <c r="L103" s="1" t="n">
        <f aca="false">J103/J$194</f>
        <v>0.780974457302165</v>
      </c>
      <c r="M103" s="1" t="n">
        <f aca="false">AVERAGE(K103:L103)</f>
        <v>0.748465958154407</v>
      </c>
    </row>
    <row r="104" customFormat="false" ht="12.75" hidden="false" customHeight="false" outlineLevel="0" collapsed="false">
      <c r="A104" s="0" t="n">
        <v>103</v>
      </c>
      <c r="C104" s="0" t="n">
        <v>18096</v>
      </c>
      <c r="D104" s="0" t="n">
        <v>14912</v>
      </c>
      <c r="E104" s="1" t="n">
        <f aca="false">C104/C$194</f>
        <v>0.895805552375678</v>
      </c>
      <c r="F104" s="1" t="n">
        <f aca="false">D104/D$194</f>
        <v>0.811968715808794</v>
      </c>
      <c r="G104" s="1" t="n">
        <f aca="false">AVERAGE(E104:F104)</f>
        <v>0.853887134092236</v>
      </c>
      <c r="I104" s="0" t="n">
        <v>14873</v>
      </c>
      <c r="J104" s="0" t="n">
        <v>12732</v>
      </c>
      <c r="K104" s="1" t="n">
        <f aca="false">I104/$I$194</f>
        <v>0.861663318320593</v>
      </c>
      <c r="L104" s="1" t="n">
        <f aca="false">J104/J$194</f>
        <v>0.8060446490249</v>
      </c>
      <c r="M104" s="1" t="n">
        <f aca="false">AVERAGE(K104:L104)</f>
        <v>0.833853983672746</v>
      </c>
    </row>
    <row r="105" customFormat="false" ht="12.75" hidden="false" customHeight="false" outlineLevel="0" collapsed="false">
      <c r="A105" s="0" t="n">
        <v>104</v>
      </c>
      <c r="C105" s="0" t="n">
        <v>24944</v>
      </c>
      <c r="D105" s="0" t="n">
        <v>19699</v>
      </c>
      <c r="E105" s="1" t="n">
        <f aca="false">C105/C$194</f>
        <v>1.23480181799618</v>
      </c>
      <c r="F105" s="1" t="n">
        <f aca="false">D105/D$194</f>
        <v>1.07262417735498</v>
      </c>
      <c r="G105" s="1" t="n">
        <f aca="false">AVERAGE(E105:F105)</f>
        <v>1.15371299767558</v>
      </c>
      <c r="I105" s="0" t="n">
        <v>16233</v>
      </c>
      <c r="J105" s="0" t="n">
        <v>13196</v>
      </c>
      <c r="K105" s="1" t="n">
        <f aca="false">I105/$I$194</f>
        <v>0.940454558347219</v>
      </c>
      <c r="L105" s="1" t="n">
        <f aca="false">J105/J$194</f>
        <v>0.83541982316467</v>
      </c>
      <c r="M105" s="1" t="n">
        <f aca="false">AVERAGE(K105:L105)</f>
        <v>0.887937190755944</v>
      </c>
    </row>
    <row r="106" customFormat="false" ht="12.75" hidden="false" customHeight="false" outlineLevel="0" collapsed="false">
      <c r="A106" s="0" t="n">
        <v>105</v>
      </c>
      <c r="C106" s="0" t="n">
        <v>24604</v>
      </c>
      <c r="D106" s="0" t="n">
        <v>19193</v>
      </c>
      <c r="E106" s="1" t="n">
        <f aca="false">C106/C$194</f>
        <v>1.21797081181759</v>
      </c>
      <c r="F106" s="1" t="n">
        <f aca="false">D106/D$194</f>
        <v>1.04507212731479</v>
      </c>
      <c r="G106" s="1" t="n">
        <f aca="false">AVERAGE(E106:F106)</f>
        <v>1.13152146956619</v>
      </c>
      <c r="I106" s="3" t="n">
        <v>29558</v>
      </c>
      <c r="J106" s="0" t="n">
        <v>15513</v>
      </c>
      <c r="K106" s="1"/>
      <c r="L106" s="1" t="n">
        <f aca="false">J106/J$194</f>
        <v>0.982105768168652</v>
      </c>
      <c r="M106" s="1" t="n">
        <f aca="false">AVERAGE(K106:L106)</f>
        <v>0.982105768168652</v>
      </c>
    </row>
    <row r="107" customFormat="false" ht="12.75" hidden="false" customHeight="false" outlineLevel="0" collapsed="false">
      <c r="A107" s="0" t="n">
        <v>106</v>
      </c>
      <c r="C107" s="0" t="n">
        <v>21462</v>
      </c>
      <c r="D107" s="0" t="n">
        <v>14550</v>
      </c>
      <c r="E107" s="1" t="n">
        <f aca="false">C107/C$194</f>
        <v>1.0624325135437</v>
      </c>
      <c r="F107" s="1" t="n">
        <f aca="false">D107/D$194</f>
        <v>0.792257565384788</v>
      </c>
      <c r="G107" s="1" t="n">
        <f aca="false">AVERAGE(E107:F107)</f>
        <v>0.927345039464244</v>
      </c>
      <c r="I107" s="0" t="n">
        <v>16784</v>
      </c>
      <c r="J107" s="0" t="n">
        <v>12921</v>
      </c>
      <c r="K107" s="1" t="n">
        <f aca="false">I107/$I$194</f>
        <v>0.972376597505065</v>
      </c>
      <c r="L107" s="1" t="n">
        <f aca="false">J107/J$194</f>
        <v>0.81800996780166</v>
      </c>
      <c r="M107" s="1" t="n">
        <f aca="false">AVERAGE(K107:L107)</f>
        <v>0.895193282653362</v>
      </c>
    </row>
    <row r="108" customFormat="false" ht="12.75" hidden="false" customHeight="false" outlineLevel="0" collapsed="false">
      <c r="A108" s="0" t="n">
        <v>107</v>
      </c>
      <c r="C108" s="0" t="n">
        <v>64288</v>
      </c>
      <c r="D108" s="0" t="n">
        <v>62838</v>
      </c>
      <c r="E108" s="1" t="n">
        <f aca="false">C108/C$194</f>
        <v>3.18244625061492</v>
      </c>
      <c r="F108" s="1" t="n">
        <f aca="false">D108/D$194</f>
        <v>3.42157257001026</v>
      </c>
      <c r="G108" s="1" t="n">
        <f aca="false">AVERAGE(E108:F108)</f>
        <v>3.30200941031259</v>
      </c>
      <c r="I108" s="0" t="n">
        <v>59171</v>
      </c>
      <c r="J108" s="0" t="n">
        <v>56748</v>
      </c>
      <c r="K108" s="1" t="n">
        <f aca="false">I108/$I$194</f>
        <v>3.42805622324667</v>
      </c>
      <c r="L108" s="1" t="n">
        <f aca="false">J108/J$194</f>
        <v>3.59263444414585</v>
      </c>
      <c r="M108" s="1" t="n">
        <f aca="false">AVERAGE(K108:L108)</f>
        <v>3.51034533369626</v>
      </c>
    </row>
    <row r="109" customFormat="false" ht="12.75" hidden="false" customHeight="false" outlineLevel="0" collapsed="false">
      <c r="A109" s="0" t="n">
        <v>108</v>
      </c>
      <c r="C109" s="0" t="n">
        <v>21484</v>
      </c>
      <c r="D109" s="0" t="n">
        <v>19625</v>
      </c>
      <c r="E109" s="1" t="n">
        <f aca="false">C109/C$194</f>
        <v>1.06352157864937</v>
      </c>
      <c r="F109" s="1" t="n">
        <f aca="false">D109/D$194</f>
        <v>1.06859482616333</v>
      </c>
      <c r="G109" s="1" t="n">
        <f aca="false">AVERAGE(E109:F109)</f>
        <v>1.06605820240635</v>
      </c>
      <c r="I109" s="0" t="n">
        <v>14384</v>
      </c>
      <c r="J109" s="0" t="n">
        <v>16150</v>
      </c>
      <c r="K109" s="1" t="n">
        <f aca="false">I109/$I$194</f>
        <v>0.833333232752196</v>
      </c>
      <c r="L109" s="1" t="n">
        <f aca="false">J109/J$194</f>
        <v>1.02243332404588</v>
      </c>
      <c r="M109" s="1" t="n">
        <f aca="false">AVERAGE(K109:L109)</f>
        <v>0.927883278399037</v>
      </c>
    </row>
    <row r="110" customFormat="false" ht="12.75" hidden="false" customHeight="false" outlineLevel="0" collapsed="false">
      <c r="A110" s="0" t="n">
        <v>109</v>
      </c>
      <c r="C110" s="0" t="n">
        <v>18313</v>
      </c>
      <c r="D110" s="0" t="n">
        <v>22006</v>
      </c>
      <c r="E110" s="1" t="n">
        <f aca="false">C110/C$194</f>
        <v>0.906547694554365</v>
      </c>
      <c r="F110" s="1" t="n">
        <f aca="false">D110/D$194</f>
        <v>1.19824192328918</v>
      </c>
      <c r="G110" s="1" t="n">
        <f aca="false">AVERAGE(E110:F110)</f>
        <v>1.05239480892178</v>
      </c>
      <c r="I110" s="0" t="n">
        <v>19488</v>
      </c>
      <c r="J110" s="0" t="n">
        <v>21971</v>
      </c>
      <c r="K110" s="1" t="n">
        <f aca="false">I110/$I$194</f>
        <v>1.1290321217933</v>
      </c>
      <c r="L110" s="1" t="n">
        <f aca="false">J110/J$194</f>
        <v>1.39095248065709</v>
      </c>
      <c r="M110" s="1" t="n">
        <f aca="false">AVERAGE(K110:L110)</f>
        <v>1.25999230122519</v>
      </c>
    </row>
    <row r="111" customFormat="false" ht="12.75" hidden="false" customHeight="false" outlineLevel="0" collapsed="false">
      <c r="A111" s="0" t="n">
        <v>110</v>
      </c>
      <c r="C111" s="0" t="n">
        <v>20182</v>
      </c>
      <c r="D111" s="0" t="n">
        <v>21145</v>
      </c>
      <c r="E111" s="1" t="n">
        <f aca="false">C111/C$194</f>
        <v>0.999068725577251</v>
      </c>
      <c r="F111" s="1" t="n">
        <f aca="false">D111/D$194</f>
        <v>1.15135987766745</v>
      </c>
      <c r="G111" s="1" t="n">
        <f aca="false">AVERAGE(E111:F111)</f>
        <v>1.07521430162235</v>
      </c>
      <c r="I111" s="0" t="n">
        <v>15331</v>
      </c>
      <c r="J111" s="0" t="n">
        <v>13948</v>
      </c>
      <c r="K111" s="1" t="n">
        <f aca="false">I111/$I$194</f>
        <v>0.888197427094265</v>
      </c>
      <c r="L111" s="1" t="n">
        <f aca="false">J111/J$194</f>
        <v>0.883027864011884</v>
      </c>
      <c r="M111" s="1" t="n">
        <f aca="false">AVERAGE(K111:L111)</f>
        <v>0.885612645553074</v>
      </c>
    </row>
    <row r="112" customFormat="false" ht="12.75" hidden="false" customHeight="false" outlineLevel="0" collapsed="false">
      <c r="A112" s="0" t="n">
        <v>111</v>
      </c>
      <c r="C112" s="0" t="n">
        <v>23161</v>
      </c>
      <c r="D112" s="0" t="n">
        <v>20003</v>
      </c>
      <c r="E112" s="1" t="n">
        <f aca="false">C112/C$194</f>
        <v>1.14653804147729</v>
      </c>
      <c r="F112" s="1" t="n">
        <f aca="false">D112/D$194</f>
        <v>1.0891771876558</v>
      </c>
      <c r="G112" s="1" t="n">
        <f aca="false">AVERAGE(E112:F112)</f>
        <v>1.11785761456655</v>
      </c>
      <c r="I112" s="0" t="n">
        <v>16070</v>
      </c>
      <c r="J112" s="0" t="n">
        <v>15740</v>
      </c>
      <c r="K112" s="1" t="n">
        <f aca="false">I112/$I$194</f>
        <v>0.931011196491086</v>
      </c>
      <c r="L112" s="1" t="n">
        <f aca="false">J112/J$194</f>
        <v>0.996476812413755</v>
      </c>
      <c r="M112" s="1" t="n">
        <f aca="false">AVERAGE(K112:L112)</f>
        <v>0.96374400445242</v>
      </c>
    </row>
    <row r="113" customFormat="false" ht="12.75" hidden="false" customHeight="false" outlineLevel="0" collapsed="false">
      <c r="A113" s="0" t="n">
        <v>112</v>
      </c>
      <c r="C113" s="0" t="n">
        <v>24275</v>
      </c>
      <c r="D113" s="0" t="n">
        <v>25510</v>
      </c>
      <c r="E113" s="1" t="n">
        <f aca="false">C113/C$194</f>
        <v>1.20168433819184</v>
      </c>
      <c r="F113" s="1" t="n">
        <f aca="false">D113/D$194</f>
        <v>1.38903714728288</v>
      </c>
      <c r="G113" s="1" t="n">
        <f aca="false">AVERAGE(E113:F113)</f>
        <v>1.29536074273736</v>
      </c>
      <c r="I113" s="0" t="n">
        <v>18998</v>
      </c>
      <c r="J113" s="0" t="n">
        <v>17488</v>
      </c>
      <c r="K113" s="1" t="n">
        <f aca="false">I113/$I$194</f>
        <v>1.10064410148959</v>
      </c>
      <c r="L113" s="1" t="n">
        <f aca="false">J113/J$194</f>
        <v>1.10714018395754</v>
      </c>
      <c r="M113" s="1" t="n">
        <f aca="false">AVERAGE(K113:L113)</f>
        <v>1.10389214272357</v>
      </c>
    </row>
    <row r="114" customFormat="false" ht="12.75" hidden="false" customHeight="false" outlineLevel="0" collapsed="false">
      <c r="A114" s="0" t="n">
        <v>113</v>
      </c>
      <c r="C114" s="0" t="n">
        <v>25286</v>
      </c>
      <c r="D114" s="0" t="n">
        <v>17446</v>
      </c>
      <c r="E114" s="1" t="n">
        <f aca="false">C114/C$194</f>
        <v>1.25173183009347</v>
      </c>
      <c r="F114" s="1" t="n">
        <f aca="false">D114/D$194</f>
        <v>0.949946768776839</v>
      </c>
      <c r="G114" s="1" t="n">
        <f aca="false">AVERAGE(E114:F114)</f>
        <v>1.10083929943515</v>
      </c>
      <c r="I114" s="0" t="n">
        <v>11417</v>
      </c>
      <c r="J114" s="0" t="n">
        <v>11257</v>
      </c>
      <c r="K114" s="1" t="n">
        <f aca="false">I114/$I$194</f>
        <v>0.661440873076461</v>
      </c>
      <c r="L114" s="1" t="n">
        <f aca="false">J114/J$194</f>
        <v>0.712664515714208</v>
      </c>
      <c r="M114" s="1" t="n">
        <f aca="false">AVERAGE(K114:L114)</f>
        <v>0.687052694395335</v>
      </c>
    </row>
    <row r="115" customFormat="false" ht="12.75" hidden="false" customHeight="false" outlineLevel="0" collapsed="false">
      <c r="A115" s="0" t="n">
        <v>114</v>
      </c>
      <c r="C115" s="0" t="n">
        <v>16467</v>
      </c>
      <c r="D115" s="0" t="n">
        <v>10998</v>
      </c>
      <c r="E115" s="1" t="n">
        <f aca="false">C115/C$194</f>
        <v>0.815165231596501</v>
      </c>
      <c r="F115" s="1" t="n">
        <f aca="false">D115/D$194</f>
        <v>0.598848708185697</v>
      </c>
      <c r="G115" s="1" t="n">
        <f aca="false">AVERAGE(E115:F115)</f>
        <v>0.707006969891099</v>
      </c>
      <c r="I115" s="0" t="n">
        <v>17289</v>
      </c>
      <c r="J115" s="0" t="n">
        <v>12019</v>
      </c>
      <c r="K115" s="1" t="n">
        <f aca="false">I115/$I$194</f>
        <v>1.00163363883848</v>
      </c>
      <c r="L115" s="1" t="n">
        <f aca="false">J115/J$194</f>
        <v>0.760905642210986</v>
      </c>
      <c r="M115" s="1" t="n">
        <f aca="false">AVERAGE(K115:L115)</f>
        <v>0.881269640524733</v>
      </c>
    </row>
    <row r="116" customFormat="false" ht="12.75" hidden="false" customHeight="false" outlineLevel="0" collapsed="false">
      <c r="A116" s="0" t="n">
        <v>115</v>
      </c>
      <c r="C116" s="0" t="n">
        <v>16262</v>
      </c>
      <c r="D116" s="0" t="n">
        <v>15113</v>
      </c>
      <c r="E116" s="1" t="n">
        <f aca="false">C116/C$194</f>
        <v>0.80501712493</v>
      </c>
      <c r="F116" s="1" t="n">
        <f aca="false">D116/D$194</f>
        <v>0.822913304856378</v>
      </c>
      <c r="G116" s="1" t="n">
        <f aca="false">AVERAGE(E116:F116)</f>
        <v>0.813965214893189</v>
      </c>
      <c r="I116" s="0" t="n">
        <v>14284</v>
      </c>
      <c r="J116" s="0" t="n">
        <v>14140</v>
      </c>
      <c r="K116" s="1" t="n">
        <f aca="false">I116/$I$194</f>
        <v>0.827539759220826</v>
      </c>
      <c r="L116" s="1" t="n">
        <f aca="false">J116/J$194</f>
        <v>0.895183108483513</v>
      </c>
      <c r="M116" s="1" t="n">
        <f aca="false">AVERAGE(K116:L116)</f>
        <v>0.861361433852169</v>
      </c>
    </row>
    <row r="117" customFormat="false" ht="12.75" hidden="false" customHeight="false" outlineLevel="0" collapsed="false">
      <c r="A117" s="0" t="n">
        <v>116</v>
      </c>
      <c r="C117" s="0" t="n">
        <v>20368</v>
      </c>
      <c r="D117" s="0" t="n">
        <v>18761</v>
      </c>
      <c r="E117" s="1" t="n">
        <f aca="false">C117/C$194</f>
        <v>1.00827627601613</v>
      </c>
      <c r="F117" s="1" t="n">
        <f aca="false">D117/D$194</f>
        <v>1.02154942846625</v>
      </c>
      <c r="G117" s="1" t="n">
        <f aca="false">AVERAGE(E117:F117)</f>
        <v>1.01491285224119</v>
      </c>
      <c r="I117" s="0" t="n">
        <v>15504</v>
      </c>
      <c r="J117" s="3" t="n">
        <v>31145</v>
      </c>
      <c r="K117" s="1" t="n">
        <f aca="false">I117/$I$194</f>
        <v>0.898220136303535</v>
      </c>
      <c r="L117" s="1"/>
      <c r="M117" s="1" t="n">
        <f aca="false">AVERAGE(K117:L117)</f>
        <v>0.898220136303535</v>
      </c>
    </row>
    <row r="118" customFormat="false" ht="12.75" hidden="false" customHeight="false" outlineLevel="0" collapsed="false">
      <c r="A118" s="0" t="n">
        <v>117</v>
      </c>
      <c r="C118" s="0" t="n">
        <v>16576</v>
      </c>
      <c r="D118" s="0" t="n">
        <v>16867</v>
      </c>
      <c r="E118" s="1" t="n">
        <f aca="false">C118/C$194</f>
        <v>0.820561054165519</v>
      </c>
      <c r="F118" s="1" t="n">
        <f aca="false">D118/D$194</f>
        <v>0.918419818236785</v>
      </c>
      <c r="G118" s="1" t="n">
        <f aca="false">AVERAGE(E118:F118)</f>
        <v>0.869490436201152</v>
      </c>
      <c r="I118" s="0" t="n">
        <v>14483</v>
      </c>
      <c r="J118" s="3" t="n">
        <v>30518</v>
      </c>
      <c r="K118" s="1" t="n">
        <f aca="false">I118/$I$194</f>
        <v>0.839068771548252</v>
      </c>
      <c r="L118" s="1"/>
      <c r="M118" s="1" t="n">
        <f aca="false">AVERAGE(K118:L118)</f>
        <v>0.839068771548252</v>
      </c>
    </row>
    <row r="119" customFormat="false" ht="12.75" hidden="false" customHeight="false" outlineLevel="0" collapsed="false">
      <c r="A119" s="0" t="n">
        <v>118</v>
      </c>
      <c r="C119" s="0" t="n">
        <v>18374</v>
      </c>
      <c r="D119" s="0" t="n">
        <v>16857</v>
      </c>
      <c r="E119" s="1" t="n">
        <f aca="false">C119/C$194</f>
        <v>0.909567375074641</v>
      </c>
      <c r="F119" s="1" t="n">
        <f aca="false">D119/D$194</f>
        <v>0.917875311318994</v>
      </c>
      <c r="G119" s="1" t="n">
        <f aca="false">AVERAGE(E119:F119)</f>
        <v>0.913721343196818</v>
      </c>
      <c r="I119" s="0" t="n">
        <v>13654</v>
      </c>
      <c r="J119" s="0" t="n">
        <v>16659</v>
      </c>
      <c r="K119" s="1" t="n">
        <f aca="false">I119/$I$194</f>
        <v>0.791040875973198</v>
      </c>
      <c r="L119" s="1" t="n">
        <f aca="false">J119/J$194</f>
        <v>1.05465738360869</v>
      </c>
      <c r="M119" s="1" t="n">
        <f aca="false">AVERAGE(K119:L119)</f>
        <v>0.922849129790943</v>
      </c>
    </row>
    <row r="120" customFormat="false" ht="12.75" hidden="false" customHeight="false" outlineLevel="0" collapsed="false">
      <c r="A120" s="0" t="n">
        <v>119</v>
      </c>
      <c r="C120" s="0" t="n">
        <v>29091</v>
      </c>
      <c r="D120" s="0" t="n">
        <v>39900</v>
      </c>
      <c r="E120" s="1" t="n">
        <f aca="false">C120/C$194</f>
        <v>1.44009059041561</v>
      </c>
      <c r="F120" s="1" t="n">
        <f aca="false">D120/D$194</f>
        <v>2.17258260198303</v>
      </c>
      <c r="G120" s="1" t="n">
        <f aca="false">AVERAGE(E120:F120)</f>
        <v>1.80633659619932</v>
      </c>
      <c r="I120" s="0" t="n">
        <v>53369</v>
      </c>
      <c r="J120" s="0" t="n">
        <v>34752</v>
      </c>
      <c r="K120" s="1" t="n">
        <f aca="false">I120/$I$194</f>
        <v>3.09191888895661</v>
      </c>
      <c r="L120" s="1" t="n">
        <f aca="false">J120/J$194</f>
        <v>2.20009924936485</v>
      </c>
      <c r="M120" s="1" t="n">
        <f aca="false">AVERAGE(K120:L120)</f>
        <v>2.64600906916073</v>
      </c>
    </row>
    <row r="121" customFormat="false" ht="12.75" hidden="false" customHeight="false" outlineLevel="0" collapsed="false">
      <c r="A121" s="0" t="n">
        <v>120</v>
      </c>
      <c r="C121" s="0" t="n">
        <v>20844</v>
      </c>
      <c r="D121" s="0" t="n">
        <v>17244</v>
      </c>
      <c r="E121" s="1" t="n">
        <f aca="false">C121/C$194</f>
        <v>1.03183968466615</v>
      </c>
      <c r="F121" s="1" t="n">
        <f aca="false">D121/D$194</f>
        <v>0.938947729037476</v>
      </c>
      <c r="G121" s="1" t="n">
        <f aca="false">AVERAGE(E121:F121)</f>
        <v>0.985393706851813</v>
      </c>
      <c r="I121" s="0" t="n">
        <v>14473</v>
      </c>
      <c r="J121" s="0" t="n">
        <v>16147</v>
      </c>
      <c r="K121" s="1" t="n">
        <f aca="false">I121/$I$194</f>
        <v>0.838489424195115</v>
      </c>
      <c r="L121" s="1" t="n">
        <f aca="false">J121/J$194</f>
        <v>1.02224339835101</v>
      </c>
      <c r="M121" s="1" t="n">
        <f aca="false">AVERAGE(K121:L121)</f>
        <v>0.930366411273062</v>
      </c>
    </row>
    <row r="122" customFormat="false" ht="12.75" hidden="false" customHeight="false" outlineLevel="0" collapsed="false">
      <c r="A122" s="0" t="n">
        <v>121</v>
      </c>
      <c r="C122" s="0" t="n">
        <v>17657</v>
      </c>
      <c r="D122" s="0" t="n">
        <v>14217</v>
      </c>
      <c r="E122" s="1" t="n">
        <f aca="false">C122/C$194</f>
        <v>0.87407375322156</v>
      </c>
      <c r="F122" s="1" t="n">
        <f aca="false">D122/D$194</f>
        <v>0.774125485022373</v>
      </c>
      <c r="G122" s="1" t="n">
        <f aca="false">AVERAGE(E122:F122)</f>
        <v>0.824099619121966</v>
      </c>
      <c r="I122" s="0" t="n">
        <v>11596</v>
      </c>
      <c r="J122" s="0" t="n">
        <v>13382</v>
      </c>
      <c r="K122" s="1" t="n">
        <f aca="false">I122/$I$194</f>
        <v>0.671811190697613</v>
      </c>
      <c r="L122" s="1" t="n">
        <f aca="false">J122/J$194</f>
        <v>0.847195216246561</v>
      </c>
      <c r="M122" s="1" t="n">
        <f aca="false">AVERAGE(K122:L122)</f>
        <v>0.759503203472087</v>
      </c>
    </row>
    <row r="123" customFormat="false" ht="12.75" hidden="false" customHeight="false" outlineLevel="0" collapsed="false">
      <c r="A123" s="0" t="n">
        <v>122</v>
      </c>
      <c r="C123" s="0" t="n">
        <v>20102</v>
      </c>
      <c r="D123" s="0" t="n">
        <v>17363</v>
      </c>
      <c r="E123" s="1" t="n">
        <f aca="false">C123/C$194</f>
        <v>0.995108488829348</v>
      </c>
      <c r="F123" s="1" t="n">
        <f aca="false">D123/D$194</f>
        <v>0.94542736135918</v>
      </c>
      <c r="G123" s="1" t="n">
        <f aca="false">AVERAGE(E123:F123)</f>
        <v>0.970267925094264</v>
      </c>
      <c r="I123" s="0" t="n">
        <v>14889</v>
      </c>
      <c r="J123" s="0" t="n">
        <v>19177</v>
      </c>
      <c r="K123" s="1" t="n">
        <f aca="false">I123/$I$194</f>
        <v>0.862590274085612</v>
      </c>
      <c r="L123" s="1" t="n">
        <f aca="false">J123/J$194</f>
        <v>1.21406835016891</v>
      </c>
      <c r="M123" s="1" t="n">
        <f aca="false">AVERAGE(K123:L123)</f>
        <v>1.03832931212726</v>
      </c>
    </row>
    <row r="124" customFormat="false" ht="12.75" hidden="false" customHeight="false" outlineLevel="0" collapsed="false">
      <c r="A124" s="0" t="n">
        <v>123</v>
      </c>
      <c r="C124" s="0" t="n">
        <v>16790</v>
      </c>
      <c r="D124" s="0" t="n">
        <v>15564</v>
      </c>
      <c r="E124" s="1" t="n">
        <f aca="false">C124/C$194</f>
        <v>0.83115468746616</v>
      </c>
      <c r="F124" s="1" t="n">
        <f aca="false">D124/D$194</f>
        <v>0.847470566848717</v>
      </c>
      <c r="G124" s="1" t="n">
        <f aca="false">AVERAGE(E124:F124)</f>
        <v>0.839312627157439</v>
      </c>
      <c r="I124" s="0" t="n">
        <v>8246</v>
      </c>
      <c r="J124" s="0" t="n">
        <v>12492</v>
      </c>
      <c r="K124" s="1" t="n">
        <f aca="false">I124/$I$194</f>
        <v>0.477729827396733</v>
      </c>
      <c r="L124" s="1" t="n">
        <f aca="false">J124/J$194</f>
        <v>0.790850593435364</v>
      </c>
      <c r="M124" s="1" t="n">
        <f aca="false">AVERAGE(K124:L124)</f>
        <v>0.634290210416048</v>
      </c>
    </row>
    <row r="125" customFormat="false" ht="12.75" hidden="false" customHeight="false" outlineLevel="0" collapsed="false">
      <c r="A125" s="0" t="n">
        <v>124</v>
      </c>
      <c r="C125" s="0" t="n">
        <v>20777</v>
      </c>
      <c r="D125" s="0" t="n">
        <v>24150</v>
      </c>
      <c r="E125" s="1" t="n">
        <f aca="false">C125/C$194</f>
        <v>1.02852298638978</v>
      </c>
      <c r="F125" s="1" t="n">
        <f aca="false">D125/D$194</f>
        <v>1.31498420646341</v>
      </c>
      <c r="G125" s="1" t="n">
        <f aca="false">AVERAGE(E125:F125)</f>
        <v>1.1717535964266</v>
      </c>
      <c r="I125" s="0" t="n">
        <v>31395</v>
      </c>
      <c r="J125" s="0" t="n">
        <v>17478</v>
      </c>
      <c r="K125" s="1" t="n">
        <f aca="false">I125/$I$194</f>
        <v>1.81886101517347</v>
      </c>
      <c r="L125" s="1" t="n">
        <f aca="false">J125/J$194</f>
        <v>1.10650709830798</v>
      </c>
      <c r="M125" s="1" t="n">
        <f aca="false">AVERAGE(K125:L125)</f>
        <v>1.46268405674072</v>
      </c>
    </row>
    <row r="126" customFormat="false" ht="12.75" hidden="false" customHeight="false" outlineLevel="0" collapsed="false">
      <c r="A126" s="0" t="n">
        <v>125</v>
      </c>
      <c r="C126" s="0" t="n">
        <v>13100</v>
      </c>
      <c r="D126" s="0" t="n">
        <v>14937</v>
      </c>
      <c r="E126" s="1" t="n">
        <f aca="false">C126/C$194</f>
        <v>0.64848876746913</v>
      </c>
      <c r="F126" s="1" t="n">
        <f aca="false">D126/D$194</f>
        <v>0.81332998310327</v>
      </c>
      <c r="G126" s="1" t="n">
        <f aca="false">AVERAGE(E126:F126)</f>
        <v>0.7309093752862</v>
      </c>
      <c r="I126" s="0" t="n">
        <v>12627</v>
      </c>
      <c r="J126" s="0" t="n">
        <v>11449</v>
      </c>
      <c r="K126" s="1" t="n">
        <f aca="false">I126/$I$194</f>
        <v>0.731541902806033</v>
      </c>
      <c r="L126" s="1" t="n">
        <f aca="false">J126/J$194</f>
        <v>0.724819760185837</v>
      </c>
      <c r="M126" s="1" t="n">
        <f aca="false">AVERAGE(K126:L126)</f>
        <v>0.728180831495935</v>
      </c>
    </row>
    <row r="127" customFormat="false" ht="12.75" hidden="false" customHeight="false" outlineLevel="0" collapsed="false">
      <c r="A127" s="0" t="n">
        <v>126</v>
      </c>
      <c r="C127" s="0" t="n">
        <v>19558</v>
      </c>
      <c r="D127" s="0" t="n">
        <v>18128</v>
      </c>
      <c r="E127" s="1" t="n">
        <f aca="false">C127/C$194</f>
        <v>0.968178878943607</v>
      </c>
      <c r="F127" s="1" t="n">
        <f aca="false">D127/D$194</f>
        <v>0.987082140570133</v>
      </c>
      <c r="G127" s="1" t="n">
        <f aca="false">AVERAGE(E127:F127)</f>
        <v>0.97763050975687</v>
      </c>
      <c r="I127" s="0" t="n">
        <v>13062</v>
      </c>
      <c r="J127" s="0" t="n">
        <v>12675</v>
      </c>
      <c r="K127" s="1" t="n">
        <f aca="false">I127/$I$194</f>
        <v>0.75674351266749</v>
      </c>
      <c r="L127" s="1" t="n">
        <f aca="false">J127/J$194</f>
        <v>0.802436060822385</v>
      </c>
      <c r="M127" s="1" t="n">
        <f aca="false">AVERAGE(K127:L127)</f>
        <v>0.779589786744938</v>
      </c>
    </row>
    <row r="128" customFormat="false" ht="12.75" hidden="false" customHeight="false" outlineLevel="0" collapsed="false">
      <c r="A128" s="0" t="n">
        <v>127</v>
      </c>
      <c r="C128" s="0" t="n">
        <v>20041</v>
      </c>
      <c r="D128" s="0" t="n">
        <v>14118</v>
      </c>
      <c r="E128" s="1" t="n">
        <f aca="false">C128/C$194</f>
        <v>0.992088808309072</v>
      </c>
      <c r="F128" s="1" t="n">
        <f aca="false">D128/D$194</f>
        <v>0.76873486653625</v>
      </c>
      <c r="G128" s="1" t="n">
        <f aca="false">AVERAGE(E128:F128)</f>
        <v>0.880411837422661</v>
      </c>
      <c r="I128" s="0" t="n">
        <v>12828</v>
      </c>
      <c r="J128" s="0" t="n">
        <v>12972</v>
      </c>
      <c r="K128" s="1" t="n">
        <f aca="false">I128/$I$194</f>
        <v>0.743186784604086</v>
      </c>
      <c r="L128" s="1" t="n">
        <f aca="false">J128/J$194</f>
        <v>0.821238704614436</v>
      </c>
      <c r="M128" s="1" t="n">
        <f aca="false">AVERAGE(K128:L128)</f>
        <v>0.782212744609261</v>
      </c>
    </row>
    <row r="129" customFormat="false" ht="12.75" hidden="false" customHeight="false" outlineLevel="0" collapsed="false">
      <c r="A129" s="0" t="n">
        <v>128</v>
      </c>
      <c r="C129" s="0" t="n">
        <v>26060</v>
      </c>
      <c r="D129" s="0" t="n">
        <v>17116</v>
      </c>
      <c r="E129" s="1" t="n">
        <f aca="false">C129/C$194</f>
        <v>1.29004712062943</v>
      </c>
      <c r="F129" s="1" t="n">
        <f aca="false">D129/D$194</f>
        <v>0.931978040489761</v>
      </c>
      <c r="G129" s="1" t="n">
        <f aca="false">AVERAGE(E129:F129)</f>
        <v>1.1110125805596</v>
      </c>
      <c r="I129" s="0" t="n">
        <v>17120</v>
      </c>
      <c r="J129" s="0" t="n">
        <v>13401</v>
      </c>
      <c r="K129" s="1" t="n">
        <f aca="false">I129/$I$194</f>
        <v>0.991842668570467</v>
      </c>
      <c r="L129" s="1" t="n">
        <f aca="false">J129/J$194</f>
        <v>0.848398078980732</v>
      </c>
      <c r="M129" s="1" t="n">
        <f aca="false">AVERAGE(K129:L129)</f>
        <v>0.920120373775599</v>
      </c>
    </row>
    <row r="130" customFormat="false" ht="12.75" hidden="false" customHeight="false" outlineLevel="0" collapsed="false">
      <c r="A130" s="0" t="n">
        <v>129</v>
      </c>
      <c r="C130" s="0" t="n">
        <v>24281</v>
      </c>
      <c r="D130" s="0" t="n">
        <v>20006</v>
      </c>
      <c r="E130" s="1" t="n">
        <f aca="false">C130/C$194</f>
        <v>1.20198135594794</v>
      </c>
      <c r="F130" s="1" t="n">
        <f aca="false">D130/D$194</f>
        <v>1.08934053973114</v>
      </c>
      <c r="G130" s="1" t="n">
        <f aca="false">AVERAGE(E130:F130)</f>
        <v>1.14566094783954</v>
      </c>
      <c r="I130" s="0" t="n">
        <v>17190</v>
      </c>
      <c r="J130" s="0" t="n">
        <v>17433</v>
      </c>
      <c r="K130" s="1" t="n">
        <f aca="false">I130/$I$194</f>
        <v>0.995898100042425</v>
      </c>
      <c r="L130" s="1" t="n">
        <f aca="false">J130/J$194</f>
        <v>1.10365821288494</v>
      </c>
      <c r="M130" s="1" t="n">
        <f aca="false">AVERAGE(K130:L130)</f>
        <v>1.04977815646368</v>
      </c>
    </row>
    <row r="131" customFormat="false" ht="12.75" hidden="false" customHeight="false" outlineLevel="0" collapsed="false">
      <c r="A131" s="0" t="n">
        <v>130</v>
      </c>
      <c r="C131" s="0" t="n">
        <v>15136</v>
      </c>
      <c r="D131" s="0" t="n">
        <v>14732</v>
      </c>
      <c r="E131" s="1" t="n">
        <f aca="false">C131/C$194</f>
        <v>0.749276792703264</v>
      </c>
      <c r="F131" s="1" t="n">
        <f aca="false">D131/D$194</f>
        <v>0.80216759128857</v>
      </c>
      <c r="G131" s="1" t="n">
        <f aca="false">AVERAGE(E131:F131)</f>
        <v>0.775722191995917</v>
      </c>
      <c r="I131" s="0" t="n">
        <v>16947</v>
      </c>
      <c r="J131" s="0" t="n">
        <v>15376</v>
      </c>
      <c r="K131" s="1" t="n">
        <f aca="false">I131/$I$194</f>
        <v>0.981819959361197</v>
      </c>
      <c r="L131" s="1" t="n">
        <f aca="false">J131/J$194</f>
        <v>0.973432494769625</v>
      </c>
      <c r="M131" s="1" t="n">
        <f aca="false">AVERAGE(K131:L131)</f>
        <v>0.977626227065411</v>
      </c>
    </row>
    <row r="132" customFormat="false" ht="12.75" hidden="false" customHeight="false" outlineLevel="0" collapsed="false">
      <c r="A132" s="0" t="n">
        <v>131</v>
      </c>
      <c r="C132" s="0" t="n">
        <v>16758</v>
      </c>
      <c r="D132" s="0" t="n">
        <v>16432</v>
      </c>
      <c r="E132" s="1" t="n">
        <f aca="false">C132/C$194</f>
        <v>0.829570592766999</v>
      </c>
      <c r="F132" s="1" t="n">
        <f aca="false">D132/D$194</f>
        <v>0.894733767312909</v>
      </c>
      <c r="G132" s="1" t="n">
        <f aca="false">AVERAGE(E132:F132)</f>
        <v>0.862152180039954</v>
      </c>
      <c r="I132" s="0" t="n">
        <v>11888</v>
      </c>
      <c r="J132" s="0" t="n">
        <v>14294</v>
      </c>
      <c r="K132" s="1" t="n">
        <f aca="false">I132/$I$194</f>
        <v>0.688728133409212</v>
      </c>
      <c r="L132" s="1" t="n">
        <f aca="false">J132/J$194</f>
        <v>0.904932627486798</v>
      </c>
      <c r="M132" s="1" t="n">
        <f aca="false">AVERAGE(K132:L132)</f>
        <v>0.796830380448005</v>
      </c>
    </row>
    <row r="133" customFormat="false" ht="12.75" hidden="false" customHeight="false" outlineLevel="0" collapsed="false">
      <c r="A133" s="0" t="n">
        <v>132</v>
      </c>
      <c r="C133" s="0" t="n">
        <v>14755</v>
      </c>
      <c r="D133" s="0" t="n">
        <v>12803</v>
      </c>
      <c r="E133" s="1" t="n">
        <f aca="false">C133/C$194</f>
        <v>0.730416165191375</v>
      </c>
      <c r="F133" s="1" t="n">
        <f aca="false">D133/D$194</f>
        <v>0.697132206846834</v>
      </c>
      <c r="G133" s="1" t="n">
        <f aca="false">AVERAGE(E133:F133)</f>
        <v>0.713774186019105</v>
      </c>
      <c r="I133" s="0" t="n">
        <v>11779</v>
      </c>
      <c r="J133" s="0" t="n">
        <v>12512</v>
      </c>
      <c r="K133" s="1" t="n">
        <f aca="false">I133/$I$194</f>
        <v>0.682413247260019</v>
      </c>
      <c r="L133" s="1" t="n">
        <f aca="false">J133/J$194</f>
        <v>0.792116764734491</v>
      </c>
      <c r="M133" s="1" t="n">
        <f aca="false">AVERAGE(K133:L133)</f>
        <v>0.737265005997255</v>
      </c>
    </row>
    <row r="134" customFormat="false" ht="12.75" hidden="false" customHeight="false" outlineLevel="0" collapsed="false">
      <c r="A134" s="0" t="n">
        <v>133</v>
      </c>
      <c r="C134" s="0" t="n">
        <v>25696</v>
      </c>
      <c r="D134" s="0" t="n">
        <v>21209</v>
      </c>
      <c r="E134" s="1" t="n">
        <f aca="false">C134/C$194</f>
        <v>1.27202804342647</v>
      </c>
      <c r="F134" s="1" t="n">
        <f aca="false">D134/D$194</f>
        <v>1.1548447219413</v>
      </c>
      <c r="G134" s="1" t="n">
        <f aca="false">AVERAGE(E134:F134)</f>
        <v>1.21343638268389</v>
      </c>
      <c r="I134" s="0" t="n">
        <v>15353</v>
      </c>
      <c r="J134" s="0" t="n">
        <v>18873</v>
      </c>
      <c r="K134" s="1" t="n">
        <f aca="false">I134/$I$194</f>
        <v>0.889471991271167</v>
      </c>
      <c r="L134" s="1" t="n">
        <f aca="false">J134/J$194</f>
        <v>1.19482254642216</v>
      </c>
      <c r="M134" s="1" t="n">
        <f aca="false">AVERAGE(K134:L134)</f>
        <v>1.04214726884666</v>
      </c>
    </row>
    <row r="135" customFormat="false" ht="12.75" hidden="false" customHeight="false" outlineLevel="0" collapsed="false">
      <c r="A135" s="0" t="n">
        <v>134</v>
      </c>
      <c r="C135" s="0" t="n">
        <v>20323</v>
      </c>
      <c r="D135" s="0" t="n">
        <v>15552</v>
      </c>
      <c r="E135" s="1" t="n">
        <f aca="false">C135/C$194</f>
        <v>1.00604864284543</v>
      </c>
      <c r="F135" s="1" t="n">
        <f aca="false">D135/D$194</f>
        <v>0.846817158547369</v>
      </c>
      <c r="G135" s="1" t="n">
        <f aca="false">AVERAGE(E135:F135)</f>
        <v>0.9264329006964</v>
      </c>
      <c r="I135" s="0" t="n">
        <v>12016</v>
      </c>
      <c r="J135" s="0" t="n">
        <v>14406</v>
      </c>
      <c r="K135" s="1" t="n">
        <f aca="false">I135/$I$194</f>
        <v>0.696143779529365</v>
      </c>
      <c r="L135" s="1" t="n">
        <f aca="false">J135/J$194</f>
        <v>0.912023186761915</v>
      </c>
      <c r="M135" s="1" t="n">
        <f aca="false">AVERAGE(K135:L135)</f>
        <v>0.80408348314564</v>
      </c>
    </row>
    <row r="136" customFormat="false" ht="12.75" hidden="false" customHeight="false" outlineLevel="0" collapsed="false">
      <c r="A136" s="0" t="n">
        <v>135</v>
      </c>
      <c r="C136" s="0" t="n">
        <v>30339</v>
      </c>
      <c r="D136" s="0" t="n">
        <v>30185</v>
      </c>
      <c r="E136" s="1" t="n">
        <f aca="false">C136/C$194</f>
        <v>1.5018702836829</v>
      </c>
      <c r="F136" s="1" t="n">
        <f aca="false">D136/D$194</f>
        <v>1.64359413134982</v>
      </c>
      <c r="G136" s="1" t="n">
        <f aca="false">AVERAGE(E136:F136)</f>
        <v>1.57273220751636</v>
      </c>
      <c r="I136" s="0" t="n">
        <v>24352</v>
      </c>
      <c r="J136" s="0" t="n">
        <v>25302</v>
      </c>
      <c r="K136" s="1" t="n">
        <f aca="false">I136/$I$194</f>
        <v>1.41082667435911</v>
      </c>
      <c r="L136" s="1" t="n">
        <f aca="false">J136/J$194</f>
        <v>1.60183331052686</v>
      </c>
      <c r="M136" s="1" t="n">
        <f aca="false">AVERAGE(K136:L136)</f>
        <v>1.50632999244299</v>
      </c>
    </row>
    <row r="137" customFormat="false" ht="12.75" hidden="false" customHeight="false" outlineLevel="0" collapsed="false">
      <c r="A137" s="0" t="n">
        <v>136</v>
      </c>
      <c r="C137" s="0" t="n">
        <v>18876</v>
      </c>
      <c r="D137" s="0" t="n">
        <v>20720</v>
      </c>
      <c r="E137" s="1" t="n">
        <f aca="false">C137/C$194</f>
        <v>0.934417860667733</v>
      </c>
      <c r="F137" s="1" t="n">
        <f aca="false">D137/D$194</f>
        <v>1.12821833366136</v>
      </c>
      <c r="G137" s="1" t="n">
        <f aca="false">AVERAGE(E137:F137)</f>
        <v>1.03131809716455</v>
      </c>
      <c r="I137" s="0" t="n">
        <v>15244</v>
      </c>
      <c r="J137" s="0" t="n">
        <v>12656</v>
      </c>
      <c r="K137" s="1" t="n">
        <f aca="false">I137/$I$194</f>
        <v>0.883157105121974</v>
      </c>
      <c r="L137" s="1" t="n">
        <f aca="false">J137/J$194</f>
        <v>0.801233198088213</v>
      </c>
      <c r="M137" s="1" t="n">
        <f aca="false">AVERAGE(K137:L137)</f>
        <v>0.842195151605094</v>
      </c>
    </row>
    <row r="138" customFormat="false" ht="12.75" hidden="false" customHeight="false" outlineLevel="0" collapsed="false">
      <c r="A138" s="0" t="n">
        <v>137</v>
      </c>
      <c r="C138" s="0" t="n">
        <v>16032</v>
      </c>
      <c r="D138" s="0" t="n">
        <v>16624</v>
      </c>
      <c r="E138" s="1" t="n">
        <f aca="false">C138/C$194</f>
        <v>0.793631444279778</v>
      </c>
      <c r="F138" s="1" t="n">
        <f aca="false">D138/D$194</f>
        <v>0.905188300134482</v>
      </c>
      <c r="G138" s="1" t="n">
        <f aca="false">AVERAGE(E138:F138)</f>
        <v>0.84940987220713</v>
      </c>
      <c r="I138" s="0" t="n">
        <v>9209</v>
      </c>
      <c r="J138" s="0" t="n">
        <v>13289</v>
      </c>
      <c r="K138" s="1" t="n">
        <f aca="false">I138/$I$194</f>
        <v>0.533520977503822</v>
      </c>
      <c r="L138" s="1" t="n">
        <f aca="false">J138/J$194</f>
        <v>0.841307519705615</v>
      </c>
      <c r="M138" s="1" t="n">
        <f aca="false">AVERAGE(K138:L138)</f>
        <v>0.687414248604718</v>
      </c>
    </row>
    <row r="139" customFormat="false" ht="12.75" hidden="false" customHeight="false" outlineLevel="0" collapsed="false">
      <c r="A139" s="0" t="n">
        <v>138</v>
      </c>
      <c r="C139" s="0" t="n">
        <v>13014</v>
      </c>
      <c r="D139" s="0" t="n">
        <v>13472</v>
      </c>
      <c r="E139" s="1" t="n">
        <f aca="false">C139/C$194</f>
        <v>0.644231512965135</v>
      </c>
      <c r="F139" s="1" t="n">
        <f aca="false">D139/D$194</f>
        <v>0.733559719647001</v>
      </c>
      <c r="G139" s="1" t="n">
        <f aca="false">AVERAGE(E139:F139)</f>
        <v>0.688895616306068</v>
      </c>
      <c r="I139" s="0" t="n">
        <v>11852</v>
      </c>
      <c r="J139" s="0" t="n">
        <v>11568</v>
      </c>
      <c r="K139" s="1" t="n">
        <f aca="false">I139/$I$194</f>
        <v>0.686642482937919</v>
      </c>
      <c r="L139" s="1" t="n">
        <f aca="false">J139/J$194</f>
        <v>0.732353479415649</v>
      </c>
      <c r="M139" s="1" t="n">
        <f aca="false">AVERAGE(K139:L139)</f>
        <v>0.709497981176784</v>
      </c>
    </row>
    <row r="140" customFormat="false" ht="12.75" hidden="false" customHeight="false" outlineLevel="0" collapsed="false">
      <c r="A140" s="0" t="n">
        <v>139</v>
      </c>
      <c r="C140" s="0" t="n">
        <v>22412</v>
      </c>
      <c r="D140" s="0" t="n">
        <v>19856</v>
      </c>
      <c r="E140" s="1" t="n">
        <f aca="false">C140/C$194</f>
        <v>1.10946032492505</v>
      </c>
      <c r="F140" s="1" t="n">
        <f aca="false">D140/D$194</f>
        <v>1.08117293596429</v>
      </c>
      <c r="G140" s="1" t="n">
        <f aca="false">AVERAGE(E140:F140)</f>
        <v>1.09531663044467</v>
      </c>
      <c r="I140" s="0" t="n">
        <v>13913</v>
      </c>
      <c r="J140" s="0" t="n">
        <v>16188</v>
      </c>
      <c r="K140" s="1" t="n">
        <f aca="false">I140/$I$194</f>
        <v>0.806045972419445</v>
      </c>
      <c r="L140" s="1" t="n">
        <f aca="false">J140/J$194</f>
        <v>1.02483904951422</v>
      </c>
      <c r="M140" s="1" t="n">
        <f aca="false">AVERAGE(K140:L140)</f>
        <v>0.915442510966834</v>
      </c>
    </row>
    <row r="141" customFormat="false" ht="12.75" hidden="false" customHeight="false" outlineLevel="0" collapsed="false">
      <c r="A141" s="0" t="n">
        <v>140</v>
      </c>
      <c r="C141" s="0" t="n">
        <v>15952</v>
      </c>
      <c r="D141" s="0" t="n">
        <v>11753</v>
      </c>
      <c r="E141" s="1" t="n">
        <f aca="false">C141/C$194</f>
        <v>0.789671207531875</v>
      </c>
      <c r="F141" s="1" t="n">
        <f aca="false">D141/D$194</f>
        <v>0.63995898047886</v>
      </c>
      <c r="G141" s="1" t="n">
        <f aca="false">AVERAGE(E141:F141)</f>
        <v>0.714815094005368</v>
      </c>
      <c r="I141" s="0" t="n">
        <v>11334</v>
      </c>
      <c r="J141" s="0" t="n">
        <v>13040</v>
      </c>
      <c r="K141" s="1" t="n">
        <f aca="false">I141/$I$194</f>
        <v>0.656632290045424</v>
      </c>
      <c r="L141" s="1" t="n">
        <f aca="false">J141/J$194</f>
        <v>0.825543687031471</v>
      </c>
      <c r="M141" s="1" t="n">
        <f aca="false">AVERAGE(K141:L141)</f>
        <v>0.741087988538448</v>
      </c>
    </row>
    <row r="142" customFormat="false" ht="12.75" hidden="false" customHeight="false" outlineLevel="0" collapsed="false">
      <c r="A142" s="0" t="n">
        <v>141</v>
      </c>
      <c r="C142" s="0" t="n">
        <v>21203</v>
      </c>
      <c r="D142" s="0" t="n">
        <v>14073</v>
      </c>
      <c r="E142" s="1" t="n">
        <f aca="false">C142/C$194</f>
        <v>1.04961124707236</v>
      </c>
      <c r="F142" s="1" t="n">
        <f aca="false">D142/D$194</f>
        <v>0.766284585406194</v>
      </c>
      <c r="G142" s="1" t="n">
        <f aca="false">AVERAGE(E142:F142)</f>
        <v>0.907947916239279</v>
      </c>
      <c r="I142" s="0" t="n">
        <v>11945</v>
      </c>
      <c r="J142" s="0" t="n">
        <v>15462</v>
      </c>
      <c r="K142" s="1" t="n">
        <f aca="false">I142/$I$194</f>
        <v>0.692030413322093</v>
      </c>
      <c r="L142" s="1" t="n">
        <f aca="false">J142/J$194</f>
        <v>0.978877031355875</v>
      </c>
      <c r="M142" s="1" t="n">
        <f aca="false">AVERAGE(K142:L142)</f>
        <v>0.835453722338984</v>
      </c>
    </row>
    <row r="143" customFormat="false" ht="12.75" hidden="false" customHeight="false" outlineLevel="0" collapsed="false">
      <c r="A143" s="0" t="n">
        <v>142</v>
      </c>
      <c r="C143" s="0" t="n">
        <v>21504</v>
      </c>
      <c r="D143" s="3" t="n">
        <v>17616</v>
      </c>
      <c r="E143" s="1" t="n">
        <f aca="false">C143/C$194</f>
        <v>1.06451163783635</v>
      </c>
      <c r="F143" s="1"/>
      <c r="G143" s="1" t="n">
        <f aca="false">AVERAGE(E143:F143)</f>
        <v>1.06451163783635</v>
      </c>
      <c r="I143" s="0" t="n">
        <v>20924</v>
      </c>
      <c r="J143" s="0" t="n">
        <v>15228</v>
      </c>
      <c r="K143" s="1" t="n">
        <f aca="false">I143/$I$194</f>
        <v>1.21222640170376</v>
      </c>
      <c r="L143" s="1" t="n">
        <f aca="false">J143/J$194</f>
        <v>0.964062827156077</v>
      </c>
      <c r="M143" s="1" t="n">
        <f aca="false">AVERAGE(K143:L143)</f>
        <v>1.08814461442992</v>
      </c>
    </row>
    <row r="144" customFormat="false" ht="12.75" hidden="false" customHeight="false" outlineLevel="0" collapsed="false">
      <c r="A144" s="0" t="n">
        <v>143</v>
      </c>
      <c r="C144" s="0" t="n">
        <v>22745</v>
      </c>
      <c r="D144" s="0" t="n">
        <v>19248</v>
      </c>
      <c r="E144" s="1" t="n">
        <f aca="false">C144/C$194</f>
        <v>1.1259448103882</v>
      </c>
      <c r="F144" s="1" t="n">
        <f aca="false">D144/D$194</f>
        <v>1.04806691536264</v>
      </c>
      <c r="G144" s="1" t="n">
        <f aca="false">AVERAGE(E144:F144)</f>
        <v>1.08700586287542</v>
      </c>
      <c r="I144" s="0" t="n">
        <v>18294</v>
      </c>
      <c r="J144" s="0" t="n">
        <v>16908</v>
      </c>
      <c r="K144" s="1" t="n">
        <f aca="false">I144/$I$194</f>
        <v>1.05985804782875</v>
      </c>
      <c r="L144" s="1" t="n">
        <f aca="false">J144/J$194</f>
        <v>1.07042121628283</v>
      </c>
      <c r="M144" s="1" t="n">
        <f aca="false">AVERAGE(K144:L144)</f>
        <v>1.06513963205579</v>
      </c>
    </row>
    <row r="145" customFormat="false" ht="12.75" hidden="false" customHeight="false" outlineLevel="0" collapsed="false">
      <c r="A145" s="0" t="n">
        <v>144</v>
      </c>
      <c r="C145" s="0" t="n">
        <v>21961</v>
      </c>
      <c r="D145" s="0" t="n">
        <v>15820</v>
      </c>
      <c r="E145" s="1" t="n">
        <f aca="false">C145/C$194</f>
        <v>1.08713449025875</v>
      </c>
      <c r="F145" s="1" t="n">
        <f aca="false">D145/D$194</f>
        <v>0.861409943944147</v>
      </c>
      <c r="G145" s="1" t="n">
        <f aca="false">AVERAGE(E145:F145)</f>
        <v>0.974272217101447</v>
      </c>
      <c r="I145" s="0" t="n">
        <v>23232</v>
      </c>
      <c r="J145" s="0" t="n">
        <v>15168</v>
      </c>
      <c r="K145" s="1" t="n">
        <f aca="false">I145/$I$194</f>
        <v>1.34593977080777</v>
      </c>
      <c r="L145" s="1" t="n">
        <f aca="false">J145/J$194</f>
        <v>0.960264313258693</v>
      </c>
      <c r="M145" s="1" t="n">
        <f aca="false">AVERAGE(K145:L145)</f>
        <v>1.15310204203323</v>
      </c>
    </row>
    <row r="146" customFormat="false" ht="12.75" hidden="false" customHeight="false" outlineLevel="0" collapsed="false">
      <c r="A146" s="0" t="n">
        <v>145</v>
      </c>
      <c r="C146" s="0" t="n">
        <v>16262</v>
      </c>
      <c r="D146" s="0" t="n">
        <v>15168</v>
      </c>
      <c r="E146" s="1" t="n">
        <f aca="false">C146/C$194</f>
        <v>0.80501712493</v>
      </c>
      <c r="F146" s="1" t="n">
        <f aca="false">D146/D$194</f>
        <v>0.825908092904224</v>
      </c>
      <c r="G146" s="1" t="n">
        <f aca="false">AVERAGE(E146:F146)</f>
        <v>0.815462608917112</v>
      </c>
      <c r="I146" s="0" t="n">
        <v>14342</v>
      </c>
      <c r="J146" s="0" t="n">
        <v>13760</v>
      </c>
      <c r="K146" s="1" t="n">
        <f aca="false">I146/$I$194</f>
        <v>0.830899973869021</v>
      </c>
      <c r="L146" s="1" t="n">
        <f aca="false">J146/J$194</f>
        <v>0.87112585380008</v>
      </c>
      <c r="M146" s="1" t="n">
        <f aca="false">AVERAGE(K146:L146)</f>
        <v>0.85101291383455</v>
      </c>
    </row>
    <row r="147" customFormat="false" ht="12.75" hidden="false" customHeight="false" outlineLevel="0" collapsed="false">
      <c r="A147" s="0" t="n">
        <v>146</v>
      </c>
      <c r="C147" s="0" t="n">
        <v>16454</v>
      </c>
      <c r="D147" s="0" t="n">
        <v>17692</v>
      </c>
      <c r="E147" s="1" t="n">
        <f aca="false">C147/C$194</f>
        <v>0.814521693124967</v>
      </c>
      <c r="F147" s="1" t="n">
        <f aca="false">D147/D$194</f>
        <v>0.963341638954479</v>
      </c>
      <c r="G147" s="1" t="n">
        <f aca="false">AVERAGE(E147:F147)</f>
        <v>0.888931666039723</v>
      </c>
      <c r="I147" s="0" t="n">
        <v>16851</v>
      </c>
      <c r="J147" s="0" t="n">
        <v>14028</v>
      </c>
      <c r="K147" s="1" t="n">
        <f aca="false">I147/$I$194</f>
        <v>0.976258224771083</v>
      </c>
      <c r="L147" s="1" t="n">
        <f aca="false">J147/J$194</f>
        <v>0.888092549208396</v>
      </c>
      <c r="M147" s="1" t="n">
        <f aca="false">AVERAGE(K147:L147)</f>
        <v>0.932175386989739</v>
      </c>
    </row>
    <row r="148" customFormat="false" ht="12.75" hidden="false" customHeight="false" outlineLevel="0" collapsed="false">
      <c r="A148" s="0" t="n">
        <v>147</v>
      </c>
      <c r="C148" s="0" t="n">
        <v>17398</v>
      </c>
      <c r="D148" s="0" t="n">
        <v>12227</v>
      </c>
      <c r="E148" s="1" t="n">
        <f aca="false">C148/C$194</f>
        <v>0.861252486750224</v>
      </c>
      <c r="F148" s="1" t="n">
        <f aca="false">D148/D$194</f>
        <v>0.665768608382117</v>
      </c>
      <c r="G148" s="1" t="n">
        <f aca="false">AVERAGE(E148:F148)</f>
        <v>0.76351054756617</v>
      </c>
      <c r="I148" s="0" t="n">
        <v>11388</v>
      </c>
      <c r="J148" s="0" t="n">
        <v>13174</v>
      </c>
      <c r="K148" s="1" t="n">
        <f aca="false">I148/$I$194</f>
        <v>0.659760765752364</v>
      </c>
      <c r="L148" s="1" t="n">
        <f aca="false">J148/J$194</f>
        <v>0.834027034735629</v>
      </c>
      <c r="M148" s="1" t="n">
        <f aca="false">AVERAGE(K148:L148)</f>
        <v>0.746893900243997</v>
      </c>
    </row>
    <row r="149" customFormat="false" ht="12.75" hidden="false" customHeight="false" outlineLevel="0" collapsed="false">
      <c r="A149" s="0" t="n">
        <v>148</v>
      </c>
      <c r="C149" s="0" t="n">
        <v>16857</v>
      </c>
      <c r="D149" s="0" t="n">
        <v>14297</v>
      </c>
      <c r="E149" s="1" t="n">
        <f aca="false">C149/C$194</f>
        <v>0.834471385742529</v>
      </c>
      <c r="F149" s="1" t="n">
        <f aca="false">D149/D$194</f>
        <v>0.778481540364695</v>
      </c>
      <c r="G149" s="1" t="n">
        <f aca="false">AVERAGE(E149:F149)</f>
        <v>0.806476463053612</v>
      </c>
      <c r="I149" s="0" t="n">
        <v>14848</v>
      </c>
      <c r="J149" s="0" t="n">
        <v>11654</v>
      </c>
      <c r="K149" s="1" t="n">
        <f aca="false">I149/$I$194</f>
        <v>0.86021494993775</v>
      </c>
      <c r="L149" s="1" t="n">
        <f aca="false">J149/J$194</f>
        <v>0.737798016001899</v>
      </c>
      <c r="M149" s="1" t="n">
        <f aca="false">AVERAGE(K149:L149)</f>
        <v>0.799006482969825</v>
      </c>
    </row>
    <row r="150" customFormat="false" ht="12.75" hidden="false" customHeight="false" outlineLevel="0" collapsed="false">
      <c r="A150" s="0" t="n">
        <v>149</v>
      </c>
      <c r="C150" s="0" t="n">
        <v>23136</v>
      </c>
      <c r="D150" s="0" t="n">
        <v>21296</v>
      </c>
      <c r="E150" s="1" t="n">
        <f aca="false">C150/C$194</f>
        <v>1.14530046749357</v>
      </c>
      <c r="F150" s="1" t="n">
        <f aca="false">D150/D$194</f>
        <v>1.15958193212608</v>
      </c>
      <c r="G150" s="1" t="n">
        <f aca="false">AVERAGE(E150:F150)</f>
        <v>1.15244119980983</v>
      </c>
      <c r="I150" s="0" t="n">
        <v>32211</v>
      </c>
      <c r="J150" s="0" t="n">
        <v>22144</v>
      </c>
      <c r="K150" s="1" t="n">
        <f aca="false">I150/$I$194</f>
        <v>1.86613575918945</v>
      </c>
      <c r="L150" s="1" t="n">
        <f aca="false">J150/J$194</f>
        <v>1.40190486239455</v>
      </c>
      <c r="M150" s="1" t="n">
        <f aca="false">AVERAGE(K150:L150)</f>
        <v>1.634020310792</v>
      </c>
    </row>
    <row r="151" customFormat="false" ht="12.75" hidden="false" customHeight="false" outlineLevel="0" collapsed="false">
      <c r="A151" s="0" t="n">
        <v>150</v>
      </c>
      <c r="C151" s="0" t="n">
        <v>24681</v>
      </c>
      <c r="D151" s="0" t="n">
        <v>31180</v>
      </c>
      <c r="E151" s="1" t="n">
        <f aca="false">C151/C$194</f>
        <v>1.22178253968745</v>
      </c>
      <c r="F151" s="1" t="n">
        <f aca="false">D151/D$194</f>
        <v>1.69777256966994</v>
      </c>
      <c r="G151" s="1" t="n">
        <f aca="false">AVERAGE(E151:F151)</f>
        <v>1.4597775546787</v>
      </c>
      <c r="I151" s="0" t="n">
        <v>20422</v>
      </c>
      <c r="J151" s="0" t="n">
        <v>17510</v>
      </c>
      <c r="K151" s="1" t="n">
        <f aca="false">I151/$I$194</f>
        <v>1.18314316457629</v>
      </c>
      <c r="L151" s="1" t="n">
        <f aca="false">J151/J$194</f>
        <v>1.10853297238658</v>
      </c>
      <c r="M151" s="1" t="n">
        <f aca="false">AVERAGE(K151:L151)</f>
        <v>1.14583806848144</v>
      </c>
    </row>
    <row r="152" customFormat="false" ht="12.75" hidden="false" customHeight="false" outlineLevel="0" collapsed="false">
      <c r="A152" s="0" t="n">
        <v>151</v>
      </c>
      <c r="C152" s="0" t="n">
        <v>20630</v>
      </c>
      <c r="D152" s="0" t="n">
        <v>19920</v>
      </c>
      <c r="E152" s="1" t="n">
        <f aca="false">C152/C$194</f>
        <v>1.02124605136551</v>
      </c>
      <c r="F152" s="1" t="n">
        <f aca="false">D152/D$194</f>
        <v>1.08465778023814</v>
      </c>
      <c r="G152" s="1" t="n">
        <f aca="false">AVERAGE(E152:F152)</f>
        <v>1.05295191580183</v>
      </c>
      <c r="I152" s="0" t="n">
        <v>18515</v>
      </c>
      <c r="J152" s="0" t="n">
        <v>19292</v>
      </c>
      <c r="K152" s="1" t="n">
        <f aca="false">I152/$I$194</f>
        <v>1.07266162433307</v>
      </c>
      <c r="L152" s="1" t="n">
        <f aca="false">J152/J$194</f>
        <v>1.22134883513889</v>
      </c>
      <c r="M152" s="1" t="n">
        <f aca="false">AVERAGE(K152:L152)</f>
        <v>1.14700522973598</v>
      </c>
    </row>
    <row r="153" customFormat="false" ht="12.75" hidden="false" customHeight="false" outlineLevel="0" collapsed="false">
      <c r="A153" s="0" t="n">
        <v>152</v>
      </c>
      <c r="C153" s="0" t="n">
        <v>38880</v>
      </c>
      <c r="D153" s="0" t="n">
        <v>43724</v>
      </c>
      <c r="E153" s="1" t="n">
        <f aca="false">C153/C$194</f>
        <v>1.9246750594809</v>
      </c>
      <c r="F153" s="1" t="n">
        <f aca="false">D153/D$194</f>
        <v>2.38080204734601</v>
      </c>
      <c r="G153" s="1" t="n">
        <f aca="false">AVERAGE(E153:F153)</f>
        <v>2.15273855341346</v>
      </c>
      <c r="I153" s="0" t="n">
        <v>29372</v>
      </c>
      <c r="J153" s="0" t="n">
        <v>26096</v>
      </c>
      <c r="K153" s="1" t="n">
        <f aca="false">I153/$I$194</f>
        <v>1.70165904563386</v>
      </c>
      <c r="L153" s="1" t="n">
        <f aca="false">J153/J$194</f>
        <v>1.65210031110225</v>
      </c>
      <c r="M153" s="1" t="n">
        <f aca="false">AVERAGE(K153:L153)</f>
        <v>1.67687967836805</v>
      </c>
    </row>
    <row r="154" customFormat="false" ht="12.75" hidden="false" customHeight="false" outlineLevel="0" collapsed="false">
      <c r="A154" s="0" t="n">
        <v>153</v>
      </c>
      <c r="C154" s="0" t="n">
        <v>19286</v>
      </c>
      <c r="D154" s="0" t="n">
        <v>18518</v>
      </c>
      <c r="E154" s="1" t="n">
        <f aca="false">C154/C$194</f>
        <v>0.954714074000736</v>
      </c>
      <c r="F154" s="1" t="n">
        <f aca="false">D154/D$194</f>
        <v>1.00831791036395</v>
      </c>
      <c r="G154" s="1" t="n">
        <f aca="false">AVERAGE(E154:F154)</f>
        <v>0.981515992182344</v>
      </c>
      <c r="I154" s="0" t="n">
        <v>14915</v>
      </c>
      <c r="J154" s="0" t="n">
        <v>12576</v>
      </c>
      <c r="K154" s="1" t="n">
        <f aca="false">I154/$I$194</f>
        <v>0.864096577203768</v>
      </c>
      <c r="L154" s="1" t="n">
        <f aca="false">J154/J$194</f>
        <v>0.796168512891701</v>
      </c>
      <c r="M154" s="1" t="n">
        <f aca="false">AVERAGE(K154:L154)</f>
        <v>0.830132545047735</v>
      </c>
    </row>
    <row r="155" customFormat="false" ht="12.75" hidden="false" customHeight="false" outlineLevel="0" collapsed="false">
      <c r="A155" s="0" t="n">
        <v>154</v>
      </c>
      <c r="C155" s="0" t="n">
        <v>22441</v>
      </c>
      <c r="D155" s="0" t="n">
        <v>21760</v>
      </c>
      <c r="E155" s="1" t="n">
        <f aca="false">C155/C$194</f>
        <v>1.11089591074616</v>
      </c>
      <c r="F155" s="1" t="n">
        <f aca="false">D155/D$194</f>
        <v>1.18484705311155</v>
      </c>
      <c r="G155" s="1" t="n">
        <f aca="false">AVERAGE(E155:F155)</f>
        <v>1.14787148192885</v>
      </c>
      <c r="I155" s="0" t="n">
        <v>20576</v>
      </c>
      <c r="J155" s="0" t="n">
        <v>15667</v>
      </c>
      <c r="K155" s="1" t="n">
        <f aca="false">I155/$I$194</f>
        <v>1.1920651138146</v>
      </c>
      <c r="L155" s="1" t="n">
        <f aca="false">J155/J$194</f>
        <v>0.991855287171937</v>
      </c>
      <c r="M155" s="1" t="n">
        <f aca="false">AVERAGE(K155:L155)</f>
        <v>1.09196020049327</v>
      </c>
    </row>
    <row r="156" customFormat="false" ht="12.75" hidden="false" customHeight="false" outlineLevel="0" collapsed="false">
      <c r="A156" s="0" t="n">
        <v>155</v>
      </c>
      <c r="C156" s="0" t="n">
        <v>17008</v>
      </c>
      <c r="D156" s="0" t="n">
        <v>13702</v>
      </c>
      <c r="E156" s="1" t="n">
        <f aca="false">C156/C$194</f>
        <v>0.841946332604196</v>
      </c>
      <c r="F156" s="1" t="n">
        <f aca="false">D156/D$194</f>
        <v>0.746083378756176</v>
      </c>
      <c r="G156" s="1" t="n">
        <f aca="false">AVERAGE(E156:F156)</f>
        <v>0.794014855680186</v>
      </c>
      <c r="I156" s="0" t="n">
        <v>11705</v>
      </c>
      <c r="J156" s="0" t="n">
        <v>10662</v>
      </c>
      <c r="K156" s="1" t="n">
        <f aca="false">I156/$I$194</f>
        <v>0.678126076846806</v>
      </c>
      <c r="L156" s="1" t="n">
        <f aca="false">J156/J$194</f>
        <v>0.674995919565149</v>
      </c>
      <c r="M156" s="1" t="n">
        <f aca="false">AVERAGE(K156:L156)</f>
        <v>0.676560998205978</v>
      </c>
    </row>
    <row r="157" customFormat="false" ht="12.75" hidden="false" customHeight="false" outlineLevel="0" collapsed="false">
      <c r="A157" s="0" t="n">
        <v>156</v>
      </c>
      <c r="C157" s="0" t="n">
        <v>15964</v>
      </c>
      <c r="D157" s="0" t="n">
        <v>14483</v>
      </c>
      <c r="E157" s="1" t="n">
        <f aca="false">C157/C$194</f>
        <v>0.790265243044061</v>
      </c>
      <c r="F157" s="1" t="n">
        <f aca="false">D157/D$194</f>
        <v>0.788609369035593</v>
      </c>
      <c r="G157" s="1" t="n">
        <f aca="false">AVERAGE(E157:F157)</f>
        <v>0.789437306039827</v>
      </c>
      <c r="I157" s="0" t="n">
        <v>13392</v>
      </c>
      <c r="J157" s="0" t="n">
        <v>11468</v>
      </c>
      <c r="K157" s="1" t="n">
        <f aca="false">I157/$I$194</f>
        <v>0.77586197532101</v>
      </c>
      <c r="L157" s="1" t="n">
        <f aca="false">J157/J$194</f>
        <v>0.726022622920009</v>
      </c>
      <c r="M157" s="1" t="n">
        <f aca="false">AVERAGE(K157:L157)</f>
        <v>0.750942299120509</v>
      </c>
    </row>
    <row r="158" customFormat="false" ht="12.75" hidden="false" customHeight="false" outlineLevel="0" collapsed="false">
      <c r="A158" s="0" t="n">
        <v>157</v>
      </c>
      <c r="C158" s="0" t="n">
        <v>23478</v>
      </c>
      <c r="D158" s="0" t="n">
        <v>15932</v>
      </c>
      <c r="E158" s="1" t="n">
        <f aca="false">C158/C$194</f>
        <v>1.16223047959086</v>
      </c>
      <c r="F158" s="1" t="n">
        <f aca="false">D158/D$194</f>
        <v>0.867508421423398</v>
      </c>
      <c r="G158" s="1" t="n">
        <f aca="false">AVERAGE(E158:F158)</f>
        <v>1.01486945050713</v>
      </c>
      <c r="I158" s="0" t="n">
        <v>17203</v>
      </c>
      <c r="J158" s="0" t="n">
        <v>16652</v>
      </c>
      <c r="K158" s="1" t="n">
        <f aca="false">I158/$I$194</f>
        <v>0.996651251601503</v>
      </c>
      <c r="L158" s="1" t="n">
        <f aca="false">J158/J$194</f>
        <v>1.05421422365399</v>
      </c>
      <c r="M158" s="1" t="n">
        <f aca="false">AVERAGE(K158:L158)</f>
        <v>1.02543273762775</v>
      </c>
    </row>
    <row r="159" customFormat="false" ht="12.75" hidden="false" customHeight="false" outlineLevel="0" collapsed="false">
      <c r="A159" s="0" t="n">
        <v>158</v>
      </c>
      <c r="C159" s="0" t="n">
        <v>18844</v>
      </c>
      <c r="D159" s="0" t="n">
        <v>13939</v>
      </c>
      <c r="E159" s="1" t="n">
        <f aca="false">C159/C$194</f>
        <v>0.932833765968572</v>
      </c>
      <c r="F159" s="1" t="n">
        <f aca="false">D159/D$194</f>
        <v>0.758988192707805</v>
      </c>
      <c r="G159" s="1" t="n">
        <f aca="false">AVERAGE(E159:F159)</f>
        <v>0.845910979338188</v>
      </c>
      <c r="I159" s="0" t="n">
        <v>11680</v>
      </c>
      <c r="J159" s="0" t="n">
        <v>12374</v>
      </c>
      <c r="K159" s="1" t="n">
        <f aca="false">I159/$I$194</f>
        <v>0.676677708463963</v>
      </c>
      <c r="L159" s="1" t="n">
        <f aca="false">J159/J$194</f>
        <v>0.783380182770508</v>
      </c>
      <c r="M159" s="1" t="n">
        <f aca="false">AVERAGE(K159:L159)</f>
        <v>0.730028945617236</v>
      </c>
    </row>
    <row r="160" customFormat="false" ht="12.75" hidden="false" customHeight="false" outlineLevel="0" collapsed="false">
      <c r="A160" s="0" t="n">
        <v>159</v>
      </c>
      <c r="C160" s="0" t="n">
        <v>26624</v>
      </c>
      <c r="D160" s="0" t="n">
        <v>26742</v>
      </c>
      <c r="E160" s="1" t="n">
        <f aca="false">C160/C$194</f>
        <v>1.31796678970215</v>
      </c>
      <c r="F160" s="1" t="n">
        <f aca="false">D160/D$194</f>
        <v>1.45612039955464</v>
      </c>
      <c r="G160" s="1" t="n">
        <f aca="false">AVERAGE(E160:F160)</f>
        <v>1.38704359462839</v>
      </c>
      <c r="I160" s="0" t="n">
        <v>23833</v>
      </c>
      <c r="J160" s="0" t="n">
        <v>18355</v>
      </c>
      <c r="K160" s="1" t="n">
        <f aca="false">I160/$I$194</f>
        <v>1.3807585467313</v>
      </c>
      <c r="L160" s="1" t="n">
        <f aca="false">J160/J$194</f>
        <v>1.16202870977474</v>
      </c>
      <c r="M160" s="1" t="n">
        <f aca="false">AVERAGE(K160:L160)</f>
        <v>1.27139362825302</v>
      </c>
    </row>
    <row r="161" customFormat="false" ht="12.75" hidden="false" customHeight="false" outlineLevel="0" collapsed="false">
      <c r="A161" s="0" t="n">
        <v>160</v>
      </c>
      <c r="C161" s="0" t="n">
        <v>19564</v>
      </c>
      <c r="D161" s="0" t="n">
        <v>14278</v>
      </c>
      <c r="E161" s="1" t="n">
        <f aca="false">C161/C$194</f>
        <v>0.9684758966997</v>
      </c>
      <c r="F161" s="1" t="n">
        <f aca="false">D161/D$194</f>
        <v>0.777446977220894</v>
      </c>
      <c r="G161" s="1" t="n">
        <f aca="false">AVERAGE(E161:F161)</f>
        <v>0.872961436960297</v>
      </c>
      <c r="I161" s="0" t="n">
        <v>14163</v>
      </c>
      <c r="J161" s="0" t="n">
        <v>11308</v>
      </c>
      <c r="K161" s="1" t="n">
        <f aca="false">I161/$I$194</f>
        <v>0.820529656247869</v>
      </c>
      <c r="L161" s="1" t="n">
        <f aca="false">J161/J$194</f>
        <v>0.715893252526984</v>
      </c>
      <c r="M161" s="1" t="n">
        <f aca="false">AVERAGE(K161:L161)</f>
        <v>0.768211454387427</v>
      </c>
    </row>
    <row r="162" customFormat="false" ht="12.75" hidden="false" customHeight="false" outlineLevel="0" collapsed="false">
      <c r="A162" s="0" t="n">
        <v>161</v>
      </c>
      <c r="C162" s="0" t="n">
        <v>15616</v>
      </c>
      <c r="D162" s="0" t="n">
        <v>14124</v>
      </c>
      <c r="E162" s="1" t="n">
        <f aca="false">C162/C$194</f>
        <v>0.773038213190682</v>
      </c>
      <c r="F162" s="1" t="n">
        <f aca="false">D162/D$194</f>
        <v>0.769061570686924</v>
      </c>
      <c r="G162" s="1" t="n">
        <f aca="false">AVERAGE(E162:F162)</f>
        <v>0.771049891938803</v>
      </c>
      <c r="I162" s="0" t="n">
        <v>11641</v>
      </c>
      <c r="J162" s="0" t="n">
        <v>11161</v>
      </c>
      <c r="K162" s="1" t="n">
        <f aca="false">I162/$I$194</f>
        <v>0.674418253786729</v>
      </c>
      <c r="L162" s="1" t="n">
        <f aca="false">J162/J$194</f>
        <v>0.706586893478394</v>
      </c>
      <c r="M162" s="1" t="n">
        <f aca="false">AVERAGE(K162:L162)</f>
        <v>0.690502573632561</v>
      </c>
    </row>
    <row r="163" customFormat="false" ht="12.75" hidden="false" customHeight="false" outlineLevel="0" collapsed="false">
      <c r="A163" s="0" t="n">
        <v>162</v>
      </c>
      <c r="C163" s="0" t="n">
        <v>17328</v>
      </c>
      <c r="D163" s="0" t="n">
        <v>15312</v>
      </c>
      <c r="E163" s="1" t="n">
        <f aca="false">C163/C$194</f>
        <v>0.857787279595808</v>
      </c>
      <c r="F163" s="1" t="n">
        <f aca="false">D163/D$194</f>
        <v>0.833748992520404</v>
      </c>
      <c r="G163" s="1" t="n">
        <f aca="false">AVERAGE(E163:F163)</f>
        <v>0.845768136058106</v>
      </c>
      <c r="I163" s="0" t="n">
        <v>14665</v>
      </c>
      <c r="J163" s="0" t="n">
        <v>10851</v>
      </c>
      <c r="K163" s="1" t="n">
        <f aca="false">I163/$I$194</f>
        <v>0.849612893375344</v>
      </c>
      <c r="L163" s="1" t="n">
        <f aca="false">J163/J$194</f>
        <v>0.686961238341909</v>
      </c>
      <c r="M163" s="1" t="n">
        <f aca="false">AVERAGE(K163:L163)</f>
        <v>0.768287065858627</v>
      </c>
    </row>
    <row r="164" customFormat="false" ht="12.75" hidden="false" customHeight="false" outlineLevel="0" collapsed="false">
      <c r="A164" s="0" t="n">
        <v>163</v>
      </c>
      <c r="C164" s="0" t="n">
        <v>19974</v>
      </c>
      <c r="D164" s="0" t="n">
        <v>13574</v>
      </c>
      <c r="E164" s="1" t="n">
        <f aca="false">C164/C$194</f>
        <v>0.988772110032703</v>
      </c>
      <c r="F164" s="1" t="n">
        <f aca="false">D164/D$194</f>
        <v>0.739113690208461</v>
      </c>
      <c r="G164" s="1" t="n">
        <f aca="false">AVERAGE(E164:F164)</f>
        <v>0.863942900120582</v>
      </c>
      <c r="I164" s="0" t="n">
        <v>10774</v>
      </c>
      <c r="J164" s="0" t="n">
        <v>11808</v>
      </c>
      <c r="K164" s="1" t="n">
        <f aca="false">I164/$I$194</f>
        <v>0.624188838269755</v>
      </c>
      <c r="L164" s="1" t="n">
        <f aca="false">J164/J$194</f>
        <v>0.747547535005185</v>
      </c>
      <c r="M164" s="1" t="n">
        <f aca="false">AVERAGE(K164:L164)</f>
        <v>0.68586818663747</v>
      </c>
    </row>
    <row r="165" customFormat="false" ht="12.75" hidden="false" customHeight="false" outlineLevel="0" collapsed="false">
      <c r="A165" s="0" t="n">
        <v>164</v>
      </c>
      <c r="C165" s="0" t="n">
        <v>15011</v>
      </c>
      <c r="D165" s="0" t="n">
        <v>14659</v>
      </c>
      <c r="E165" s="1" t="n">
        <f aca="false">C165/C$194</f>
        <v>0.743088922784665</v>
      </c>
      <c r="F165" s="1" t="n">
        <f aca="false">D165/D$194</f>
        <v>0.798192690788701</v>
      </c>
      <c r="G165" s="1" t="n">
        <f aca="false">AVERAGE(E165:F165)</f>
        <v>0.770640806786683</v>
      </c>
      <c r="I165" s="0" t="n">
        <v>13574</v>
      </c>
      <c r="J165" s="0" t="n">
        <v>10528</v>
      </c>
      <c r="K165" s="1" t="n">
        <f aca="false">I165/$I$194</f>
        <v>0.786406097148102</v>
      </c>
      <c r="L165" s="1" t="n">
        <f aca="false">J165/J$194</f>
        <v>0.666512571860992</v>
      </c>
      <c r="M165" s="1" t="n">
        <f aca="false">AVERAGE(K165:L165)</f>
        <v>0.726459334504547</v>
      </c>
    </row>
    <row r="166" customFormat="false" ht="12.75" hidden="false" customHeight="false" outlineLevel="0" collapsed="false">
      <c r="A166" s="0" t="n">
        <v>165</v>
      </c>
      <c r="C166" s="0" t="n">
        <v>13292</v>
      </c>
      <c r="D166" s="0" t="n">
        <v>13916</v>
      </c>
      <c r="E166" s="1" t="n">
        <f aca="false">C166/C$194</f>
        <v>0.657993335664098</v>
      </c>
      <c r="F166" s="1" t="n">
        <f aca="false">D166/D$194</f>
        <v>0.757735826796887</v>
      </c>
      <c r="G166" s="1" t="n">
        <f aca="false">AVERAGE(E166:F166)</f>
        <v>0.707864581230493</v>
      </c>
      <c r="I166" s="0" t="n">
        <v>12476</v>
      </c>
      <c r="J166" s="0" t="n">
        <v>10012</v>
      </c>
      <c r="K166" s="1" t="n">
        <f aca="false">I166/$I$194</f>
        <v>0.722793757773665</v>
      </c>
      <c r="L166" s="1" t="n">
        <f aca="false">J166/J$194</f>
        <v>0.633845352343489</v>
      </c>
      <c r="M166" s="1" t="n">
        <f aca="false">AVERAGE(K166:L166)</f>
        <v>0.678319555058577</v>
      </c>
    </row>
    <row r="167" customFormat="false" ht="12.75" hidden="false" customHeight="false" outlineLevel="0" collapsed="false">
      <c r="A167" s="0" t="n">
        <v>166</v>
      </c>
      <c r="C167" s="0" t="n">
        <v>17571</v>
      </c>
      <c r="D167" s="0" t="n">
        <v>18201</v>
      </c>
      <c r="E167" s="1" t="n">
        <f aca="false">C167/C$194</f>
        <v>0.869816498717564</v>
      </c>
      <c r="F167" s="1" t="n">
        <f aca="false">D167/D$194</f>
        <v>0.991057041070002</v>
      </c>
      <c r="G167" s="1" t="n">
        <f aca="false">AVERAGE(E167:F167)</f>
        <v>0.930436769893783</v>
      </c>
      <c r="I167" s="0" t="n">
        <v>16352</v>
      </c>
      <c r="J167" s="0" t="n">
        <v>13734</v>
      </c>
      <c r="K167" s="1" t="n">
        <f aca="false">I167/$I$194</f>
        <v>0.947348791849548</v>
      </c>
      <c r="L167" s="1" t="n">
        <f aca="false">J167/J$194</f>
        <v>0.869479831111214</v>
      </c>
      <c r="M167" s="1" t="n">
        <f aca="false">AVERAGE(K167:L167)</f>
        <v>0.908414311480381</v>
      </c>
    </row>
    <row r="168" customFormat="false" ht="12.75" hidden="false" customHeight="false" outlineLevel="0" collapsed="false">
      <c r="A168" s="0" t="n">
        <v>167</v>
      </c>
      <c r="C168" s="0" t="n">
        <v>16166</v>
      </c>
      <c r="D168" s="0" t="n">
        <v>14630</v>
      </c>
      <c r="E168" s="1" t="n">
        <f aca="false">C168/C$194</f>
        <v>0.800264840832516</v>
      </c>
      <c r="F168" s="1" t="n">
        <f aca="false">D168/D$194</f>
        <v>0.79661362072711</v>
      </c>
      <c r="G168" s="1" t="n">
        <f aca="false">AVERAGE(E168:F168)</f>
        <v>0.798439230779813</v>
      </c>
      <c r="I168" s="0" t="n">
        <v>11219</v>
      </c>
      <c r="J168" s="0" t="n">
        <v>12825</v>
      </c>
      <c r="K168" s="1" t="n">
        <f aca="false">I168/$I$194</f>
        <v>0.64996979548435</v>
      </c>
      <c r="L168" s="1" t="n">
        <f aca="false">J168/J$194</f>
        <v>0.811932345565845</v>
      </c>
      <c r="M168" s="1" t="n">
        <f aca="false">AVERAGE(K168:L168)</f>
        <v>0.730951070525097</v>
      </c>
    </row>
    <row r="169" customFormat="false" ht="12.75" hidden="false" customHeight="false" outlineLevel="0" collapsed="false">
      <c r="A169" s="0" t="n">
        <v>168</v>
      </c>
      <c r="C169" s="0" t="n">
        <v>44371</v>
      </c>
      <c r="D169" s="0" t="n">
        <v>34896</v>
      </c>
      <c r="E169" s="1" t="n">
        <f aca="false">C169/C$194</f>
        <v>2.1964958092651</v>
      </c>
      <c r="F169" s="1" t="n">
        <f aca="false">D169/D$194</f>
        <v>1.90011134032079</v>
      </c>
      <c r="G169" s="1" t="n">
        <f aca="false">AVERAGE(E169:F169)</f>
        <v>2.04830357479295</v>
      </c>
      <c r="I169" s="0" t="n">
        <v>54684</v>
      </c>
      <c r="J169" s="0" t="n">
        <v>26393</v>
      </c>
      <c r="K169" s="1" t="n">
        <f aca="false">I169/$I$194</f>
        <v>3.16810306589412</v>
      </c>
      <c r="L169" s="1" t="n">
        <f aca="false">J169/J$194</f>
        <v>1.6709029548943</v>
      </c>
      <c r="M169" s="1" t="n">
        <f aca="false">AVERAGE(K169:L169)</f>
        <v>2.41950301039421</v>
      </c>
    </row>
    <row r="170" customFormat="false" ht="12.75" hidden="false" customHeight="false" outlineLevel="0" collapsed="false">
      <c r="A170" s="0" t="n">
        <v>169</v>
      </c>
      <c r="C170" s="0" t="n">
        <v>15548</v>
      </c>
      <c r="D170" s="0" t="n">
        <v>16662</v>
      </c>
      <c r="E170" s="1" t="n">
        <f aca="false">C170/C$194</f>
        <v>0.769672011954965</v>
      </c>
      <c r="F170" s="1" t="n">
        <f aca="false">D170/D$194</f>
        <v>0.907257426422085</v>
      </c>
      <c r="G170" s="1" t="n">
        <f aca="false">AVERAGE(E170:F170)</f>
        <v>0.838464719188525</v>
      </c>
      <c r="I170" s="0" t="n">
        <v>13318</v>
      </c>
      <c r="J170" s="0" t="n">
        <v>12428</v>
      </c>
      <c r="K170" s="1" t="n">
        <f aca="false">I170/$I$194</f>
        <v>0.771574804907796</v>
      </c>
      <c r="L170" s="1" t="n">
        <f aca="false">J170/J$194</f>
        <v>0.786798845278154</v>
      </c>
      <c r="M170" s="1" t="n">
        <f aca="false">AVERAGE(K170:L170)</f>
        <v>0.779186825092975</v>
      </c>
    </row>
    <row r="171" customFormat="false" ht="12.75" hidden="false" customHeight="false" outlineLevel="0" collapsed="false">
      <c r="A171" s="0" t="n">
        <v>170</v>
      </c>
      <c r="C171" s="0" t="n">
        <v>15209</v>
      </c>
      <c r="D171" s="0" t="n">
        <v>14265</v>
      </c>
      <c r="E171" s="1" t="n">
        <f aca="false">C171/C$194</f>
        <v>0.752890508735725</v>
      </c>
      <c r="F171" s="1" t="n">
        <f aca="false">D171/D$194</f>
        <v>0.776739118227766</v>
      </c>
      <c r="G171" s="1" t="n">
        <f aca="false">AVERAGE(E171:F171)</f>
        <v>0.764814813481746</v>
      </c>
      <c r="I171" s="0" t="n">
        <v>13004</v>
      </c>
      <c r="J171" s="0" t="n">
        <v>11657</v>
      </c>
      <c r="K171" s="1" t="n">
        <f aca="false">I171/$I$194</f>
        <v>0.753383298019296</v>
      </c>
      <c r="L171" s="1" t="n">
        <f aca="false">J171/J$194</f>
        <v>0.737987941696769</v>
      </c>
      <c r="M171" s="1" t="n">
        <f aca="false">AVERAGE(K171:L171)</f>
        <v>0.745685619858032</v>
      </c>
    </row>
    <row r="172" customFormat="false" ht="12.75" hidden="false" customHeight="false" outlineLevel="0" collapsed="false">
      <c r="A172" s="0" t="n">
        <v>171</v>
      </c>
      <c r="C172" s="0" t="n">
        <v>39392</v>
      </c>
      <c r="D172" s="0" t="n">
        <v>24028</v>
      </c>
      <c r="E172" s="1" t="n">
        <f aca="false">C172/C$194</f>
        <v>1.95002057466748</v>
      </c>
      <c r="F172" s="1" t="n">
        <f aca="false">D172/D$194</f>
        <v>1.30834122206637</v>
      </c>
      <c r="G172" s="1" t="n">
        <f aca="false">AVERAGE(E172:F172)</f>
        <v>1.62918089836692</v>
      </c>
      <c r="I172" s="0" t="n">
        <v>53260</v>
      </c>
      <c r="J172" s="0" t="n">
        <v>21536</v>
      </c>
      <c r="K172" s="1" t="n">
        <f aca="false">I172/$I$194</f>
        <v>3.08560400280742</v>
      </c>
      <c r="L172" s="1" t="n">
        <f aca="false">J172/J$194</f>
        <v>1.36341325490106</v>
      </c>
      <c r="M172" s="1" t="n">
        <f aca="false">AVERAGE(K172:L172)</f>
        <v>2.22450862885424</v>
      </c>
    </row>
    <row r="173" customFormat="false" ht="12.75" hidden="false" customHeight="false" outlineLevel="0" collapsed="false">
      <c r="A173" s="0" t="n">
        <v>172</v>
      </c>
      <c r="C173" s="0" t="n">
        <v>14640</v>
      </c>
      <c r="D173" s="0" t="n">
        <v>19132</v>
      </c>
      <c r="E173" s="1" t="n">
        <f aca="false">C173/C$194</f>
        <v>0.724723324866265</v>
      </c>
      <c r="F173" s="1" t="n">
        <f aca="false">D173/D$194</f>
        <v>1.04175063511627</v>
      </c>
      <c r="G173" s="1" t="n">
        <f aca="false">AVERAGE(E173:F173)</f>
        <v>0.883236979991269</v>
      </c>
      <c r="I173" s="0" t="n">
        <v>16281</v>
      </c>
      <c r="J173" s="0" t="n">
        <v>12473</v>
      </c>
      <c r="K173" s="1" t="n">
        <f aca="false">I173/$I$194</f>
        <v>0.943235425642276</v>
      </c>
      <c r="L173" s="1" t="n">
        <f aca="false">J173/J$194</f>
        <v>0.789647730701192</v>
      </c>
      <c r="M173" s="1" t="n">
        <f aca="false">AVERAGE(K173:L173)</f>
        <v>0.866441578171734</v>
      </c>
    </row>
    <row r="174" customFormat="false" ht="12.75" hidden="false" customHeight="false" outlineLevel="0" collapsed="false">
      <c r="A174" s="0" t="n">
        <v>173</v>
      </c>
      <c r="C174" s="0" t="n">
        <v>22112</v>
      </c>
      <c r="D174" s="0" t="n">
        <v>19699</v>
      </c>
      <c r="E174" s="1" t="n">
        <f aca="false">C174/C$194</f>
        <v>1.09460943712041</v>
      </c>
      <c r="F174" s="1" t="n">
        <f aca="false">D174/D$194</f>
        <v>1.07262417735498</v>
      </c>
      <c r="G174" s="1" t="n">
        <f aca="false">AVERAGE(E174:F174)</f>
        <v>1.0836168072377</v>
      </c>
      <c r="I174" s="0" t="n">
        <v>17456</v>
      </c>
      <c r="J174" s="0" t="n">
        <v>17280</v>
      </c>
      <c r="K174" s="1" t="n">
        <f aca="false">I174/$I$194</f>
        <v>1.01130873963587</v>
      </c>
      <c r="L174" s="1" t="n">
        <f aca="false">J174/J$194</f>
        <v>1.09397200244661</v>
      </c>
      <c r="M174" s="1" t="n">
        <f aca="false">AVERAGE(K174:L174)</f>
        <v>1.05264037104124</v>
      </c>
    </row>
    <row r="175" customFormat="false" ht="12.75" hidden="false" customHeight="false" outlineLevel="0" collapsed="false">
      <c r="A175" s="0" t="n">
        <v>174</v>
      </c>
      <c r="C175" s="0" t="n">
        <v>15939</v>
      </c>
      <c r="D175" s="0" t="n">
        <v>17353</v>
      </c>
      <c r="E175" s="1" t="n">
        <f aca="false">C175/C$194</f>
        <v>0.789027669060341</v>
      </c>
      <c r="F175" s="1" t="n">
        <f aca="false">D175/D$194</f>
        <v>0.94488285444139</v>
      </c>
      <c r="G175" s="1" t="n">
        <f aca="false">AVERAGE(E175:F175)</f>
        <v>0.866955261750866</v>
      </c>
      <c r="I175" s="0" t="n">
        <v>9689</v>
      </c>
      <c r="J175" s="0" t="n">
        <v>13100</v>
      </c>
      <c r="K175" s="1" t="n">
        <f aca="false">I175/$I$194</f>
        <v>0.561329650454395</v>
      </c>
      <c r="L175" s="1" t="n">
        <f aca="false">J175/J$194</f>
        <v>0.829342200928855</v>
      </c>
      <c r="M175" s="1" t="n">
        <f aca="false">AVERAGE(K175:L175)</f>
        <v>0.695335925691625</v>
      </c>
    </row>
    <row r="176" customFormat="false" ht="12.75" hidden="false" customHeight="false" outlineLevel="0" collapsed="false">
      <c r="A176" s="0" t="n">
        <v>175</v>
      </c>
      <c r="C176" s="3" t="n">
        <v>50854</v>
      </c>
      <c r="D176" s="0" t="n">
        <v>30281</v>
      </c>
      <c r="E176" s="1"/>
      <c r="F176" s="1" t="n">
        <f aca="false">D176/D$194</f>
        <v>1.6488213977606</v>
      </c>
      <c r="G176" s="1" t="n">
        <f aca="false">AVERAGE(E176:F176)</f>
        <v>1.6488213977606</v>
      </c>
      <c r="I176" s="0" t="n">
        <v>52918</v>
      </c>
      <c r="J176" s="0" t="n">
        <v>34720</v>
      </c>
      <c r="K176" s="1" t="n">
        <f aca="false">I176/$I$194</f>
        <v>3.06579032333014</v>
      </c>
      <c r="L176" s="1" t="n">
        <f aca="false">J176/J$194</f>
        <v>2.19807337528625</v>
      </c>
      <c r="M176" s="1" t="n">
        <f aca="false">AVERAGE(K176:L176)</f>
        <v>2.63193184930819</v>
      </c>
    </row>
    <row r="177" customFormat="false" ht="12.75" hidden="false" customHeight="false" outlineLevel="0" collapsed="false">
      <c r="A177" s="0" t="n">
        <v>176</v>
      </c>
      <c r="C177" s="0" t="n">
        <v>17091</v>
      </c>
      <c r="D177" s="0" t="n">
        <v>14419</v>
      </c>
      <c r="E177" s="1" t="n">
        <f aca="false">C177/C$194</f>
        <v>0.846055078230146</v>
      </c>
      <c r="F177" s="1" t="n">
        <f aca="false">D177/D$194</f>
        <v>0.785124524761736</v>
      </c>
      <c r="G177" s="1" t="n">
        <f aca="false">AVERAGE(E177:F177)</f>
        <v>0.815589801495941</v>
      </c>
      <c r="I177" s="0" t="n">
        <v>14451</v>
      </c>
      <c r="J177" s="0" t="n">
        <v>13699</v>
      </c>
      <c r="K177" s="1" t="n">
        <f aca="false">I177/$I$194</f>
        <v>0.837214860018213</v>
      </c>
      <c r="L177" s="1" t="n">
        <f aca="false">J177/J$194</f>
        <v>0.86726403133774</v>
      </c>
      <c r="M177" s="1" t="n">
        <f aca="false">AVERAGE(K177:L177)</f>
        <v>0.852239445677977</v>
      </c>
    </row>
    <row r="178" customFormat="false" ht="12.75" hidden="false" customHeight="false" outlineLevel="0" collapsed="false">
      <c r="A178" s="0" t="n">
        <v>177</v>
      </c>
      <c r="C178" s="0" t="n">
        <v>21446</v>
      </c>
      <c r="D178" s="0" t="n">
        <v>22787</v>
      </c>
      <c r="E178" s="1" t="n">
        <f aca="false">C178/C$194</f>
        <v>1.06164046619412</v>
      </c>
      <c r="F178" s="1" t="n">
        <f aca="false">D178/D$194</f>
        <v>1.2407679135686</v>
      </c>
      <c r="G178" s="1" t="n">
        <f aca="false">AVERAGE(E178:F178)</f>
        <v>1.15120418988136</v>
      </c>
      <c r="I178" s="0" t="n">
        <v>18073</v>
      </c>
      <c r="J178" s="0" t="n">
        <v>16918</v>
      </c>
      <c r="K178" s="1" t="n">
        <f aca="false">I178/$I$194</f>
        <v>1.04705447132442</v>
      </c>
      <c r="L178" s="1" t="n">
        <f aca="false">J178/J$194</f>
        <v>1.0710543019324</v>
      </c>
      <c r="M178" s="1" t="n">
        <f aca="false">AVERAGE(K178:L178)</f>
        <v>1.05905438662841</v>
      </c>
    </row>
    <row r="179" customFormat="false" ht="12.75" hidden="false" customHeight="false" outlineLevel="0" collapsed="false">
      <c r="A179" s="0" t="n">
        <v>178</v>
      </c>
      <c r="C179" s="0" t="n">
        <v>21312</v>
      </c>
      <c r="D179" s="0" t="n">
        <v>19529</v>
      </c>
      <c r="E179" s="1" t="n">
        <f aca="false">C179/C$194</f>
        <v>1.05500706964138</v>
      </c>
      <c r="F179" s="1" t="n">
        <f aca="false">D179/D$194</f>
        <v>1.06336755975254</v>
      </c>
      <c r="G179" s="1" t="n">
        <f aca="false">AVERAGE(E179:F179)</f>
        <v>1.05918731469696</v>
      </c>
      <c r="I179" s="0" t="n">
        <v>17052</v>
      </c>
      <c r="J179" s="0" t="n">
        <v>13427</v>
      </c>
      <c r="K179" s="1" t="n">
        <f aca="false">I179/$I$194</f>
        <v>0.987903106569135</v>
      </c>
      <c r="L179" s="1" t="n">
        <f aca="false">J179/J$194</f>
        <v>0.850044101669599</v>
      </c>
      <c r="M179" s="1" t="n">
        <f aca="false">AVERAGE(K179:L179)</f>
        <v>0.918973604119367</v>
      </c>
    </row>
    <row r="180" customFormat="false" ht="12.75" hidden="false" customHeight="false" outlineLevel="0" collapsed="false">
      <c r="A180" s="0" t="n">
        <v>179</v>
      </c>
      <c r="C180" s="0" t="n">
        <v>17507</v>
      </c>
      <c r="D180" s="0" t="n">
        <v>17187</v>
      </c>
      <c r="E180" s="1" t="n">
        <f aca="false">C180/C$194</f>
        <v>0.866648309319242</v>
      </c>
      <c r="F180" s="1" t="n">
        <f aca="false">D180/D$194</f>
        <v>0.935844039606072</v>
      </c>
      <c r="G180" s="1" t="n">
        <f aca="false">AVERAGE(E180:F180)</f>
        <v>0.901246174462657</v>
      </c>
      <c r="I180" s="0" t="n">
        <v>12131</v>
      </c>
      <c r="J180" s="0" t="n">
        <v>14428</v>
      </c>
      <c r="K180" s="1" t="n">
        <f aca="false">I180/$I$194</f>
        <v>0.70280627409044</v>
      </c>
      <c r="L180" s="1" t="n">
        <f aca="false">J180/J$194</f>
        <v>0.913415975190956</v>
      </c>
      <c r="M180" s="1" t="n">
        <f aca="false">AVERAGE(K180:L180)</f>
        <v>0.808111124640698</v>
      </c>
    </row>
    <row r="181" customFormat="false" ht="12.75" hidden="false" customHeight="false" outlineLevel="0" collapsed="false">
      <c r="A181" s="0" t="n">
        <v>180</v>
      </c>
      <c r="C181" s="0" t="n">
        <v>16601</v>
      </c>
      <c r="D181" s="0" t="n">
        <v>16976</v>
      </c>
      <c r="E181" s="1" t="n">
        <f aca="false">C181/C$194</f>
        <v>0.821798628149239</v>
      </c>
      <c r="F181" s="1" t="n">
        <f aca="false">D181/D$194</f>
        <v>0.924354943640698</v>
      </c>
      <c r="G181" s="1" t="n">
        <f aca="false">AVERAGE(E181:F181)</f>
        <v>0.873076785894969</v>
      </c>
      <c r="I181" s="0" t="n">
        <v>14636</v>
      </c>
      <c r="J181" s="0" t="n">
        <v>13411</v>
      </c>
      <c r="K181" s="1" t="n">
        <f aca="false">I181/$I$194</f>
        <v>0.847932786051247</v>
      </c>
      <c r="L181" s="1" t="n">
        <f aca="false">J181/J$194</f>
        <v>0.849031164630296</v>
      </c>
      <c r="M181" s="1" t="n">
        <f aca="false">AVERAGE(K181:L181)</f>
        <v>0.848481975340772</v>
      </c>
    </row>
    <row r="182" customFormat="false" ht="12.75" hidden="false" customHeight="false" outlineLevel="0" collapsed="false">
      <c r="A182" s="0" t="n">
        <v>181</v>
      </c>
      <c r="C182" s="0" t="n">
        <v>21411</v>
      </c>
      <c r="D182" s="0" t="n">
        <v>16928</v>
      </c>
      <c r="E182" s="1" t="n">
        <f aca="false">C182/C$194</f>
        <v>1.05990786261691</v>
      </c>
      <c r="F182" s="1" t="n">
        <f aca="false">D182/D$194</f>
        <v>0.921741310435305</v>
      </c>
      <c r="G182" s="1" t="n">
        <f aca="false">AVERAGE(E182:F182)</f>
        <v>0.990824586526109</v>
      </c>
      <c r="I182" s="0" t="n">
        <v>10457</v>
      </c>
      <c r="J182" s="0" t="n">
        <v>10646</v>
      </c>
      <c r="K182" s="1" t="n">
        <f aca="false">I182/$I$194</f>
        <v>0.605823527175314</v>
      </c>
      <c r="L182" s="1" t="n">
        <f aca="false">J182/J$194</f>
        <v>0.673982982525847</v>
      </c>
      <c r="M182" s="1" t="n">
        <f aca="false">AVERAGE(K182:L182)</f>
        <v>0.63990325485058</v>
      </c>
    </row>
    <row r="183" customFormat="false" ht="12.75" hidden="false" customHeight="false" outlineLevel="0" collapsed="false">
      <c r="A183" s="0" t="n">
        <v>182</v>
      </c>
      <c r="C183" s="0" t="n">
        <v>18838</v>
      </c>
      <c r="D183" s="0" t="n">
        <v>17638</v>
      </c>
      <c r="E183" s="1" t="n">
        <f aca="false">C183/C$194</f>
        <v>0.932536748212479</v>
      </c>
      <c r="F183" s="1" t="n">
        <f aca="false">D183/D$194</f>
        <v>0.960401301598411</v>
      </c>
      <c r="G183" s="1" t="n">
        <f aca="false">AVERAGE(E183:F183)</f>
        <v>0.946469024905445</v>
      </c>
      <c r="I183" s="0" t="n">
        <v>17721</v>
      </c>
      <c r="J183" s="0" t="n">
        <v>14176</v>
      </c>
      <c r="K183" s="1" t="n">
        <f aca="false">I183/$I$194</f>
        <v>1.026661444494</v>
      </c>
      <c r="L183" s="1" t="n">
        <f aca="false">J183/J$194</f>
        <v>0.897462216821943</v>
      </c>
      <c r="M183" s="1" t="n">
        <f aca="false">AVERAGE(K183:L183)</f>
        <v>0.96206183065797</v>
      </c>
    </row>
    <row r="184" customFormat="false" ht="12.75" hidden="false" customHeight="false" outlineLevel="0" collapsed="false">
      <c r="A184" s="0" t="n">
        <v>183</v>
      </c>
      <c r="C184" s="0" t="n">
        <v>20505</v>
      </c>
      <c r="D184" s="0" t="n">
        <v>23763</v>
      </c>
      <c r="E184" s="1" t="n">
        <f aca="false">C184/C$194</f>
        <v>1.01505818144691</v>
      </c>
      <c r="F184" s="1" t="n">
        <f aca="false">D184/D$194</f>
        <v>1.29391178874493</v>
      </c>
      <c r="G184" s="1" t="n">
        <f aca="false">AVERAGE(E184:F184)</f>
        <v>1.15448498509592</v>
      </c>
      <c r="I184" s="0" t="n">
        <v>17696</v>
      </c>
      <c r="J184" s="0" t="n">
        <v>18457</v>
      </c>
      <c r="K184" s="1" t="n">
        <f aca="false">I184/$I$194</f>
        <v>1.02521307611116</v>
      </c>
      <c r="L184" s="1" t="n">
        <f aca="false">J184/J$194</f>
        <v>1.1684861834003</v>
      </c>
      <c r="M184" s="1" t="n">
        <f aca="false">AVERAGE(K184:L184)</f>
        <v>1.09684962975573</v>
      </c>
    </row>
    <row r="185" customFormat="false" ht="12.75" hidden="false" customHeight="false" outlineLevel="0" collapsed="false">
      <c r="A185" s="0" t="n">
        <v>184</v>
      </c>
      <c r="C185" s="0" t="n">
        <v>14105</v>
      </c>
      <c r="D185" s="0" t="n">
        <v>13788</v>
      </c>
      <c r="E185" s="1" t="n">
        <f aca="false">C185/C$194</f>
        <v>0.698239241614663</v>
      </c>
      <c r="F185" s="1" t="n">
        <f aca="false">D185/D$194</f>
        <v>0.750766138249172</v>
      </c>
      <c r="G185" s="1" t="n">
        <f aca="false">AVERAGE(E185:F185)</f>
        <v>0.724502689931917</v>
      </c>
      <c r="I185" s="0" t="n">
        <v>12009</v>
      </c>
      <c r="J185" s="0" t="n">
        <v>9840</v>
      </c>
      <c r="K185" s="1" t="n">
        <f aca="false">I185/$I$194</f>
        <v>0.695738236382169</v>
      </c>
      <c r="L185" s="1" t="n">
        <f aca="false">J185/J$194</f>
        <v>0.622956279170988</v>
      </c>
      <c r="M185" s="1" t="n">
        <f aca="false">AVERAGE(K185:L185)</f>
        <v>0.659347257776578</v>
      </c>
    </row>
    <row r="186" customFormat="false" ht="12.75" hidden="false" customHeight="false" outlineLevel="0" collapsed="false">
      <c r="A186" s="0" t="n">
        <v>185</v>
      </c>
      <c r="C186" s="0" t="n">
        <v>15577</v>
      </c>
      <c r="D186" s="0" t="n">
        <v>16428</v>
      </c>
      <c r="E186" s="1" t="n">
        <f aca="false">C186/C$194</f>
        <v>0.77110759777608</v>
      </c>
      <c r="F186" s="1" t="n">
        <f aca="false">D186/D$194</f>
        <v>0.894515964545793</v>
      </c>
      <c r="G186" s="1" t="n">
        <f aca="false">AVERAGE(E186:F186)</f>
        <v>0.832811781160937</v>
      </c>
      <c r="I186" s="0" t="n">
        <v>8691</v>
      </c>
      <c r="J186" s="0" t="n">
        <v>10694</v>
      </c>
      <c r="K186" s="1" t="n">
        <f aca="false">I186/$I$194</f>
        <v>0.503510784611327</v>
      </c>
      <c r="L186" s="1" t="n">
        <f aca="false">J186/J$194</f>
        <v>0.677021793643754</v>
      </c>
      <c r="M186" s="1" t="n">
        <f aca="false">AVERAGE(K186:L186)</f>
        <v>0.590266289127541</v>
      </c>
    </row>
    <row r="187" customFormat="false" ht="12.75" hidden="false" customHeight="false" outlineLevel="0" collapsed="false">
      <c r="A187" s="0" t="n">
        <v>186</v>
      </c>
      <c r="C187" s="0" t="n">
        <v>21667</v>
      </c>
      <c r="D187" s="0" t="n">
        <v>22796</v>
      </c>
      <c r="E187" s="1" t="n">
        <f aca="false">C187/C$194</f>
        <v>1.0725806202102</v>
      </c>
      <c r="F187" s="1" t="n">
        <f aca="false">D187/D$194</f>
        <v>1.24125796979461</v>
      </c>
      <c r="G187" s="1" t="n">
        <f aca="false">AVERAGE(E187:F187)</f>
        <v>1.15691929500241</v>
      </c>
      <c r="I187" s="0" t="n">
        <v>16736</v>
      </c>
      <c r="J187" s="0" t="n">
        <v>15296</v>
      </c>
      <c r="K187" s="1" t="n">
        <f aca="false">I187/$I$194</f>
        <v>0.969595730210007</v>
      </c>
      <c r="L187" s="1" t="n">
        <f aca="false">J187/J$194</f>
        <v>0.968367809573112</v>
      </c>
      <c r="M187" s="1" t="n">
        <f aca="false">AVERAGE(K187:L187)</f>
        <v>0.96898176989156</v>
      </c>
    </row>
    <row r="188" customFormat="false" ht="12.75" hidden="false" customHeight="false" outlineLevel="0" collapsed="false">
      <c r="A188" s="0" t="n">
        <v>187</v>
      </c>
      <c r="C188" s="0" t="n">
        <v>14492</v>
      </c>
      <c r="D188" s="0" t="n">
        <v>15433</v>
      </c>
      <c r="E188" s="1" t="n">
        <f aca="false">C188/C$194</f>
        <v>0.717396886882644</v>
      </c>
      <c r="F188" s="1" t="n">
        <f aca="false">D188/D$194</f>
        <v>0.840337526225665</v>
      </c>
      <c r="G188" s="1" t="n">
        <f aca="false">AVERAGE(E188:F188)</f>
        <v>0.778867206554155</v>
      </c>
      <c r="I188" s="0" t="n">
        <v>11020</v>
      </c>
      <c r="J188" s="0" t="n">
        <v>12508</v>
      </c>
      <c r="K188" s="1" t="n">
        <f aca="false">I188/$I$194</f>
        <v>0.638440783156924</v>
      </c>
      <c r="L188" s="1" t="n">
        <f aca="false">J188/J$194</f>
        <v>0.791863530474666</v>
      </c>
      <c r="M188" s="1" t="n">
        <f aca="false">AVERAGE(K188:L188)</f>
        <v>0.715152156815795</v>
      </c>
    </row>
    <row r="189" customFormat="false" ht="12.75" hidden="false" customHeight="false" outlineLevel="0" collapsed="false">
      <c r="A189" s="0" t="n">
        <v>188</v>
      </c>
      <c r="C189" s="0" t="n">
        <v>16732</v>
      </c>
      <c r="D189" s="0" t="n">
        <v>12368</v>
      </c>
      <c r="E189" s="1" t="n">
        <f aca="false">C189/C$194</f>
        <v>0.82828351582393</v>
      </c>
      <c r="F189" s="1" t="n">
        <f aca="false">D189/D$194</f>
        <v>0.673446155922959</v>
      </c>
      <c r="G189" s="1" t="n">
        <f aca="false">AVERAGE(E189:F189)</f>
        <v>0.750864835873445</v>
      </c>
      <c r="I189" s="0" t="n">
        <v>12304</v>
      </c>
      <c r="J189" s="0" t="n">
        <v>8307</v>
      </c>
      <c r="K189" s="1" t="n">
        <f aca="false">I189/$I$194</f>
        <v>0.712828983299709</v>
      </c>
      <c r="L189" s="1" t="n">
        <f aca="false">J189/J$194</f>
        <v>0.525904249092825</v>
      </c>
      <c r="M189" s="1" t="n">
        <f aca="false">AVERAGE(K189:L189)</f>
        <v>0.619366616196267</v>
      </c>
    </row>
    <row r="190" customFormat="false" ht="12.75" hidden="false" customHeight="false" outlineLevel="0" collapsed="false">
      <c r="A190" s="0" t="n">
        <v>189</v>
      </c>
      <c r="C190" s="0" t="n">
        <v>12694</v>
      </c>
      <c r="D190" s="0" t="n">
        <v>15875</v>
      </c>
      <c r="E190" s="1" t="n">
        <f aca="false">C190/C$194</f>
        <v>0.628390565973522</v>
      </c>
      <c r="F190" s="1" t="n">
        <f aca="false">D190/D$194</f>
        <v>0.864404731991994</v>
      </c>
      <c r="G190" s="1" t="n">
        <f aca="false">AVERAGE(E190:F190)</f>
        <v>0.746397648982758</v>
      </c>
      <c r="I190" s="0" t="n">
        <v>12998</v>
      </c>
      <c r="J190" s="0" t="n">
        <v>9401</v>
      </c>
      <c r="K190" s="1" t="n">
        <f aca="false">I190/$I$194</f>
        <v>0.753035689607414</v>
      </c>
      <c r="L190" s="1" t="n">
        <f aca="false">J190/J$194</f>
        <v>0.595163819155127</v>
      </c>
      <c r="M190" s="1" t="n">
        <f aca="false">AVERAGE(K190:L190)</f>
        <v>0.674099754381271</v>
      </c>
    </row>
    <row r="191" customFormat="false" ht="12.75" hidden="false" customHeight="false" outlineLevel="0" collapsed="false">
      <c r="A191" s="0" t="n">
        <v>190</v>
      </c>
      <c r="C191" s="0" t="n">
        <v>36096</v>
      </c>
      <c r="D191" s="0" t="n">
        <v>42876</v>
      </c>
      <c r="E191" s="1" t="n">
        <f aca="false">C191/C$194</f>
        <v>1.78685882065387</v>
      </c>
      <c r="F191" s="1" t="n">
        <f aca="false">D191/D$194</f>
        <v>2.3346278607174</v>
      </c>
      <c r="G191" s="1" t="n">
        <f aca="false">AVERAGE(E191:F191)</f>
        <v>2.06074334068564</v>
      </c>
      <c r="I191" s="0" t="n">
        <v>23664</v>
      </c>
      <c r="J191" s="0" t="n">
        <v>35516</v>
      </c>
      <c r="K191" s="1" t="n">
        <f aca="false">I191/$I$194</f>
        <v>1.37096757646329</v>
      </c>
      <c r="L191" s="1" t="n">
        <f aca="false">J191/J$194</f>
        <v>2.24846699299154</v>
      </c>
      <c r="M191" s="1" t="n">
        <f aca="false">AVERAGE(K191:L191)</f>
        <v>1.80971728472742</v>
      </c>
    </row>
    <row r="192" customFormat="false" ht="12.75" hidden="false" customHeight="false" outlineLevel="0" collapsed="false">
      <c r="A192" s="0" t="n">
        <v>191</v>
      </c>
      <c r="C192" s="0" t="n">
        <v>21142</v>
      </c>
      <c r="D192" s="0" t="n">
        <v>22489</v>
      </c>
      <c r="E192" s="1" t="n">
        <f aca="false">C192/C$194</f>
        <v>1.04659156655209</v>
      </c>
      <c r="F192" s="1" t="n">
        <f aca="false">D192/D$194</f>
        <v>1.22454160741845</v>
      </c>
      <c r="G192" s="1" t="n">
        <f aca="false">AVERAGE(E192:F192)</f>
        <v>1.13556658698527</v>
      </c>
      <c r="I192" s="0" t="n">
        <v>15046</v>
      </c>
      <c r="J192" s="0" t="n">
        <v>16700</v>
      </c>
      <c r="K192" s="1" t="n">
        <f aca="false">I192/$I$194</f>
        <v>0.871686027529862</v>
      </c>
      <c r="L192" s="1" t="n">
        <f aca="false">J192/J$194</f>
        <v>1.0572530347719</v>
      </c>
      <c r="M192" s="1" t="n">
        <f aca="false">AVERAGE(K192:L192)</f>
        <v>0.964469531150881</v>
      </c>
    </row>
    <row r="193" customFormat="false" ht="12.75" hidden="false" customHeight="false" outlineLevel="0" collapsed="false">
      <c r="A193" s="0" t="n">
        <v>192</v>
      </c>
      <c r="C193" s="0" t="n">
        <v>11753</v>
      </c>
      <c r="D193" s="0" t="n">
        <v>19088</v>
      </c>
      <c r="E193" s="1" t="n">
        <f aca="false">C193/C$194</f>
        <v>0.581808281226312</v>
      </c>
      <c r="F193" s="1" t="n">
        <f aca="false">D193/D$194</f>
        <v>1.039354804678</v>
      </c>
      <c r="G193" s="1" t="n">
        <f aca="false">AVERAGE(E193:F193)</f>
        <v>0.810581542952154</v>
      </c>
      <c r="I193" s="0" t="n">
        <v>14617</v>
      </c>
      <c r="J193" s="0" t="n">
        <v>9088</v>
      </c>
      <c r="K193" s="1" t="n">
        <f aca="false">I193/$I$194</f>
        <v>0.846832026080287</v>
      </c>
      <c r="L193" s="1" t="n">
        <f aca="false">J193/J$194</f>
        <v>0.575348238323774</v>
      </c>
      <c r="M193" s="1" t="n">
        <f aca="false">AVERAGE(K193:L193)</f>
        <v>0.71109013220203</v>
      </c>
    </row>
    <row r="194" customFormat="false" ht="12.75" hidden="false" customHeight="false" outlineLevel="0" collapsed="false">
      <c r="A194" s="4" t="s">
        <v>7</v>
      </c>
      <c r="C194" s="5" t="n">
        <f aca="false">AVERAGE(C2:C193)</f>
        <v>20200.8125</v>
      </c>
      <c r="D194" s="5" t="n">
        <f aca="false">AVERAGE(D2:D193)</f>
        <v>18365.2395833333</v>
      </c>
      <c r="E194" s="6"/>
      <c r="F194" s="6"/>
      <c r="G194" s="6"/>
      <c r="I194" s="5" t="n">
        <f aca="false">AVERAGE(I2:I193)</f>
        <v>17260.8020833333</v>
      </c>
      <c r="J194" s="5" t="n">
        <f aca="false">AVERAGE(J2:J193)</f>
        <v>15795.6510416667</v>
      </c>
      <c r="K194" s="6"/>
      <c r="L194" s="6"/>
      <c r="M194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1" activeCellId="0" sqref="O31"/>
    </sheetView>
  </sheetViews>
  <sheetFormatPr defaultColWidth="9.0546875" defaultRowHeight="12.75" zeroHeight="false" outlineLevelRow="0" outlineLevelCol="0"/>
  <cols>
    <col collapsed="false" customWidth="true" hidden="false" outlineLevel="0" max="6" min="4" style="0" width="10.56"/>
    <col collapsed="false" customWidth="true" hidden="false" outlineLevel="0" max="12" min="10" style="0" width="10.56"/>
  </cols>
  <sheetData>
    <row r="1" customFormat="false" ht="12.75" hidden="false" customHeight="false" outlineLevel="0" collapsed="false">
      <c r="C1" s="0" t="s">
        <v>27</v>
      </c>
      <c r="D1" s="0" t="s">
        <v>28</v>
      </c>
      <c r="E1" s="0" t="s">
        <v>29</v>
      </c>
      <c r="F1" s="0" t="s">
        <v>30</v>
      </c>
      <c r="G1" s="0" t="s">
        <v>7</v>
      </c>
      <c r="I1" s="0" t="s">
        <v>31</v>
      </c>
      <c r="J1" s="0" t="s">
        <v>32</v>
      </c>
      <c r="K1" s="0" t="s">
        <v>33</v>
      </c>
      <c r="L1" s="0" t="s">
        <v>34</v>
      </c>
      <c r="M1" s="0" t="s">
        <v>7</v>
      </c>
      <c r="P1" s="0" t="s">
        <v>12</v>
      </c>
    </row>
    <row r="2" customFormat="false" ht="12.75" hidden="false" customHeight="false" outlineLevel="0" collapsed="false">
      <c r="A2" s="0" t="n">
        <v>1</v>
      </c>
      <c r="C2" s="0" t="n">
        <v>9984</v>
      </c>
      <c r="D2" s="0" t="n">
        <v>8732</v>
      </c>
      <c r="E2" s="1" t="n">
        <f aca="false">C2/C$194</f>
        <v>0.732803416666571</v>
      </c>
      <c r="F2" s="1" t="n">
        <f aca="false">D2/D$194</f>
        <v>0.606426176378033</v>
      </c>
      <c r="G2" s="1" t="n">
        <f aca="false">AVERAGE(E2:F2)</f>
        <v>0.669614796522302</v>
      </c>
      <c r="I2" s="0" t="n">
        <v>13932</v>
      </c>
      <c r="J2" s="0" t="n">
        <v>11468</v>
      </c>
      <c r="K2" s="1" t="n">
        <f aca="false">I2/I$194</f>
        <v>0.693532743079241</v>
      </c>
      <c r="L2" s="1" t="n">
        <f aca="false">J2/J$194</f>
        <v>0.70078947410299</v>
      </c>
      <c r="M2" s="1" t="n">
        <f aca="false">AVERAGE(K2:L2)</f>
        <v>0.697161108591115</v>
      </c>
      <c r="O2" s="0" t="s">
        <v>35</v>
      </c>
      <c r="P2" s="2" t="n">
        <f aca="false">CORREL(G2:G193,M2:M193)</f>
        <v>0.658779210795044</v>
      </c>
    </row>
    <row r="3" customFormat="false" ht="12.75" hidden="false" customHeight="false" outlineLevel="0" collapsed="false">
      <c r="A3" s="0" t="n">
        <v>2</v>
      </c>
      <c r="C3" s="0" t="n">
        <v>11427</v>
      </c>
      <c r="D3" s="0" t="n">
        <v>16144</v>
      </c>
      <c r="E3" s="1" t="n">
        <f aca="false">C3/C$194</f>
        <v>0.838716410481662</v>
      </c>
      <c r="F3" s="1" t="n">
        <f aca="false">D3/D$194</f>
        <v>1.12118004940987</v>
      </c>
      <c r="G3" s="1" t="n">
        <f aca="false">AVERAGE(E3:F3)</f>
        <v>0.979948229945764</v>
      </c>
      <c r="I3" s="0" t="n">
        <v>18547</v>
      </c>
      <c r="J3" s="0" t="n">
        <v>13344</v>
      </c>
      <c r="K3" s="1" t="n">
        <f aca="false">I3/I$194</f>
        <v>0.923266708720261</v>
      </c>
      <c r="L3" s="1" t="n">
        <f aca="false">J3/J$194</f>
        <v>0.815428561425732</v>
      </c>
      <c r="M3" s="1" t="n">
        <f aca="false">AVERAGE(K3:L3)</f>
        <v>0.869347635072997</v>
      </c>
      <c r="O3" s="0" t="s">
        <v>36</v>
      </c>
      <c r="P3" s="2" t="n">
        <f aca="false">CORREL(E2:E193,F2:F193)</f>
        <v>0.883148491359463</v>
      </c>
    </row>
    <row r="4" customFormat="false" ht="12.75" hidden="false" customHeight="false" outlineLevel="0" collapsed="false">
      <c r="A4" s="0" t="n">
        <v>3</v>
      </c>
      <c r="C4" s="0" t="n">
        <v>12528</v>
      </c>
      <c r="D4" s="0" t="n">
        <v>10473</v>
      </c>
      <c r="E4" s="1" t="n">
        <f aca="false">C4/C$194</f>
        <v>0.919527364182572</v>
      </c>
      <c r="F4" s="1" t="n">
        <f aca="false">D4/D$194</f>
        <v>0.727336388594496</v>
      </c>
      <c r="G4" s="1" t="n">
        <f aca="false">AVERAGE(E4:F4)</f>
        <v>0.823431876388534</v>
      </c>
      <c r="I4" s="0" t="n">
        <v>15609</v>
      </c>
      <c r="J4" s="0" t="n">
        <v>12633</v>
      </c>
      <c r="K4" s="1" t="n">
        <f aca="false">I4/I$194</f>
        <v>0.777013536227668</v>
      </c>
      <c r="L4" s="1" t="n">
        <f aca="false">J4/J$194</f>
        <v>0.771980591763435</v>
      </c>
      <c r="M4" s="1" t="n">
        <f aca="false">AVERAGE(K4:L4)</f>
        <v>0.774497063995551</v>
      </c>
      <c r="O4" s="0" t="s">
        <v>37</v>
      </c>
      <c r="P4" s="2" t="n">
        <f aca="false">CORREL(K2:K193,L2:L193)</f>
        <v>0.679840210720318</v>
      </c>
    </row>
    <row r="5" customFormat="false" ht="12.75" hidden="false" customHeight="false" outlineLevel="0" collapsed="false">
      <c r="A5" s="0" t="n">
        <v>4</v>
      </c>
      <c r="C5" s="0" t="n">
        <v>11299</v>
      </c>
      <c r="D5" s="0" t="n">
        <v>11788</v>
      </c>
      <c r="E5" s="1" t="n">
        <f aca="false">C5/C$194</f>
        <v>0.829321494883372</v>
      </c>
      <c r="F5" s="1" t="n">
        <f aca="false">D5/D$194</f>
        <v>0.818661448367413</v>
      </c>
      <c r="G5" s="1" t="n">
        <f aca="false">AVERAGE(E5:F5)</f>
        <v>0.823991471625392</v>
      </c>
      <c r="I5" s="0" t="n">
        <v>14275</v>
      </c>
      <c r="J5" s="0" t="n">
        <v>11174</v>
      </c>
      <c r="K5" s="1" t="n">
        <f aca="false">I5/I$194</f>
        <v>0.710607228499581</v>
      </c>
      <c r="L5" s="1" t="n">
        <f aca="false">J5/J$194</f>
        <v>0.682823646985247</v>
      </c>
      <c r="M5" s="1" t="n">
        <f aca="false">AVERAGE(K5:L5)</f>
        <v>0.696715437742414</v>
      </c>
    </row>
    <row r="6" customFormat="false" ht="12.75" hidden="false" customHeight="false" outlineLevel="0" collapsed="false">
      <c r="A6" s="0" t="n">
        <v>5</v>
      </c>
      <c r="C6" s="0" t="n">
        <v>9369</v>
      </c>
      <c r="D6" s="0" t="n">
        <v>12569</v>
      </c>
      <c r="E6" s="1" t="n">
        <f aca="false">C6/C$194</f>
        <v>0.687663783127915</v>
      </c>
      <c r="F6" s="1" t="n">
        <f aca="false">D6/D$194</f>
        <v>0.872900894513913</v>
      </c>
      <c r="G6" s="1" t="n">
        <f aca="false">AVERAGE(E6:F6)</f>
        <v>0.780282338820914</v>
      </c>
      <c r="I6" s="0" t="n">
        <v>15500</v>
      </c>
      <c r="J6" s="0" t="n">
        <v>14640</v>
      </c>
      <c r="K6" s="1" t="n">
        <f aca="false">I6/I$194</f>
        <v>0.771587533572225</v>
      </c>
      <c r="L6" s="1" t="n">
        <f aca="false">J6/J$194</f>
        <v>0.894624860557008</v>
      </c>
      <c r="M6" s="1" t="n">
        <f aca="false">AVERAGE(K6:L6)</f>
        <v>0.833106197064617</v>
      </c>
    </row>
    <row r="7" customFormat="false" ht="12.75" hidden="false" customHeight="false" outlineLevel="0" collapsed="false">
      <c r="A7" s="0" t="n">
        <v>6</v>
      </c>
      <c r="C7" s="0" t="n">
        <v>28076</v>
      </c>
      <c r="D7" s="0" t="n">
        <v>36905</v>
      </c>
      <c r="E7" s="1" t="n">
        <f aca="false">C7/C$194</f>
        <v>2.06071601826229</v>
      </c>
      <c r="F7" s="1" t="n">
        <f aca="false">D7/D$194</f>
        <v>2.56300481438746</v>
      </c>
      <c r="G7" s="1" t="n">
        <f aca="false">AVERAGE(E7:F7)</f>
        <v>2.31186041632487</v>
      </c>
      <c r="I7" s="0" t="n">
        <v>31971</v>
      </c>
      <c r="J7" s="0" t="n">
        <v>23475</v>
      </c>
      <c r="K7" s="1" t="n">
        <f aca="false">I7/I$194</f>
        <v>1.59151129263468</v>
      </c>
      <c r="L7" s="1" t="n">
        <f aca="false">J7/J$194</f>
        <v>1.43451629792184</v>
      </c>
      <c r="M7" s="1" t="n">
        <f aca="false">AVERAGE(K7:L7)</f>
        <v>1.51301379527826</v>
      </c>
    </row>
    <row r="8" customFormat="false" ht="12.75" hidden="false" customHeight="false" outlineLevel="0" collapsed="false">
      <c r="A8" s="0" t="n">
        <v>7</v>
      </c>
      <c r="C8" s="0" t="n">
        <v>10073</v>
      </c>
      <c r="D8" s="0" t="n">
        <v>12361</v>
      </c>
      <c r="E8" s="1" t="n">
        <f aca="false">C8/C$194</f>
        <v>0.739335818918507</v>
      </c>
      <c r="F8" s="1" t="n">
        <f aca="false">D8/D$194</f>
        <v>0.858455561865421</v>
      </c>
      <c r="G8" s="1" t="n">
        <f aca="false">AVERAGE(E8:F8)</f>
        <v>0.798895690391964</v>
      </c>
      <c r="I8" s="0" t="n">
        <v>12246</v>
      </c>
      <c r="J8" s="0" t="n">
        <v>13929</v>
      </c>
      <c r="K8" s="1" t="n">
        <f aca="false">I8/I$194</f>
        <v>0.609603931362933</v>
      </c>
      <c r="L8" s="1" t="n">
        <f aca="false">J8/J$194</f>
        <v>0.851176890894711</v>
      </c>
      <c r="M8" s="1" t="n">
        <f aca="false">AVERAGE(K8:L8)</f>
        <v>0.730390411128822</v>
      </c>
    </row>
    <row r="9" customFormat="false" ht="12.75" hidden="false" customHeight="false" outlineLevel="0" collapsed="false">
      <c r="A9" s="0" t="n">
        <v>8</v>
      </c>
      <c r="C9" s="0" t="n">
        <v>12598</v>
      </c>
      <c r="D9" s="0" t="n">
        <v>13206</v>
      </c>
      <c r="E9" s="1" t="n">
        <f aca="false">C9/C$194</f>
        <v>0.924665208650387</v>
      </c>
      <c r="F9" s="1" t="n">
        <f aca="false">D9/D$194</f>
        <v>0.91713972574992</v>
      </c>
      <c r="G9" s="1" t="n">
        <f aca="false">AVERAGE(E9:F9)</f>
        <v>0.920902467200153</v>
      </c>
      <c r="I9" s="0" t="n">
        <v>17286</v>
      </c>
      <c r="J9" s="0" t="n">
        <v>11440</v>
      </c>
      <c r="K9" s="1" t="n">
        <f aca="false">I9/I$194</f>
        <v>0.860494329376095</v>
      </c>
      <c r="L9" s="1" t="n">
        <f aca="false">J9/J$194</f>
        <v>0.699078442948919</v>
      </c>
      <c r="M9" s="1" t="n">
        <f aca="false">AVERAGE(K9:L9)</f>
        <v>0.779786386162507</v>
      </c>
    </row>
    <row r="10" customFormat="false" ht="12.75" hidden="false" customHeight="false" outlineLevel="0" collapsed="false">
      <c r="A10" s="0" t="n">
        <v>9</v>
      </c>
      <c r="C10" s="0" t="n">
        <v>13920</v>
      </c>
      <c r="D10" s="0" t="n">
        <v>16921</v>
      </c>
      <c r="E10" s="1" t="n">
        <f aca="false">C10/C$194</f>
        <v>1.02169707131397</v>
      </c>
      <c r="F10" s="1" t="n">
        <f aca="false">D10/D$194</f>
        <v>1.17514170069774</v>
      </c>
      <c r="G10" s="1" t="n">
        <f aca="false">AVERAGE(E10:F10)</f>
        <v>1.09841938600586</v>
      </c>
      <c r="I10" s="0" t="n">
        <v>16556</v>
      </c>
      <c r="J10" s="0" t="n">
        <v>16761</v>
      </c>
      <c r="K10" s="1" t="n">
        <f aca="false">I10/I$194</f>
        <v>0.824155045536887</v>
      </c>
      <c r="L10" s="1" t="n">
        <f aca="false">J10/J$194</f>
        <v>1.02423547047787</v>
      </c>
      <c r="M10" s="1" t="n">
        <f aca="false">AVERAGE(K10:L10)</f>
        <v>0.924195258007379</v>
      </c>
    </row>
    <row r="11" customFormat="false" ht="12.75" hidden="false" customHeight="false" outlineLevel="0" collapsed="false">
      <c r="A11" s="0" t="n">
        <v>10</v>
      </c>
      <c r="C11" s="0" t="n">
        <v>13923</v>
      </c>
      <c r="D11" s="0" t="n">
        <v>9843</v>
      </c>
      <c r="E11" s="1" t="n">
        <f aca="false">C11/C$194</f>
        <v>1.0219172646483</v>
      </c>
      <c r="F11" s="1" t="n">
        <f aca="false">D11/D$194</f>
        <v>0.683583698361083</v>
      </c>
      <c r="G11" s="1" t="n">
        <f aca="false">AVERAGE(E11:F11)</f>
        <v>0.852750481504693</v>
      </c>
      <c r="I11" s="0" t="n">
        <v>13884</v>
      </c>
      <c r="J11" s="0" t="n">
        <v>12630</v>
      </c>
      <c r="K11" s="1" t="n">
        <f aca="false">I11/I$194</f>
        <v>0.691143310717211</v>
      </c>
      <c r="L11" s="1" t="n">
        <f aca="false">J11/J$194</f>
        <v>0.771797266996927</v>
      </c>
      <c r="M11" s="1" t="n">
        <f aca="false">AVERAGE(K11:L11)</f>
        <v>0.731470288857069</v>
      </c>
    </row>
    <row r="12" customFormat="false" ht="12.75" hidden="false" customHeight="false" outlineLevel="0" collapsed="false">
      <c r="A12" s="0" t="n">
        <v>11</v>
      </c>
      <c r="C12" s="0" t="n">
        <v>39008</v>
      </c>
      <c r="D12" s="0" t="n">
        <v>43884</v>
      </c>
      <c r="E12" s="1" t="n">
        <f aca="false">C12/C$194</f>
        <v>2.86310052857869</v>
      </c>
      <c r="F12" s="1" t="n">
        <f aca="false">D12/D$194</f>
        <v>3.04768739397315</v>
      </c>
      <c r="G12" s="1" t="n">
        <f aca="false">AVERAGE(E12:F12)</f>
        <v>2.95539396127592</v>
      </c>
      <c r="I12" s="0" t="n">
        <v>42748</v>
      </c>
      <c r="J12" s="0" t="n">
        <v>30768</v>
      </c>
      <c r="K12" s="1" t="n">
        <f aca="false">I12/I$194</f>
        <v>2.12798863775132</v>
      </c>
      <c r="L12" s="1" t="n">
        <f aca="false">J12/J$194</f>
        <v>1.88017880530178</v>
      </c>
      <c r="M12" s="1" t="n">
        <f aca="false">AVERAGE(K12:L12)</f>
        <v>2.00408372152655</v>
      </c>
    </row>
    <row r="13" customFormat="false" ht="12.75" hidden="false" customHeight="false" outlineLevel="0" collapsed="false">
      <c r="A13" s="0" t="n">
        <v>12</v>
      </c>
      <c r="C13" s="0" t="n">
        <v>12230</v>
      </c>
      <c r="D13" s="0" t="n">
        <v>12656</v>
      </c>
      <c r="E13" s="1" t="n">
        <f aca="false">C13/C$194</f>
        <v>0.897654826305305</v>
      </c>
      <c r="F13" s="1" t="n">
        <f aca="false">D13/D$194</f>
        <v>0.878942932689004</v>
      </c>
      <c r="G13" s="1" t="n">
        <f aca="false">AVERAGE(E13:F13)</f>
        <v>0.888298879497154</v>
      </c>
      <c r="I13" s="0" t="n">
        <v>15158</v>
      </c>
      <c r="J13" s="0" t="n">
        <v>14217</v>
      </c>
      <c r="K13" s="1" t="n">
        <f aca="false">I13/I$194</f>
        <v>0.75456282799276</v>
      </c>
      <c r="L13" s="1" t="n">
        <f aca="false">J13/J$194</f>
        <v>0.868776068479439</v>
      </c>
      <c r="M13" s="1" t="n">
        <f aca="false">AVERAGE(K13:L13)</f>
        <v>0.8116694482361</v>
      </c>
    </row>
    <row r="14" customFormat="false" ht="12.75" hidden="false" customHeight="false" outlineLevel="0" collapsed="false">
      <c r="A14" s="0" t="n">
        <v>13</v>
      </c>
      <c r="C14" s="0" t="n">
        <v>14323</v>
      </c>
      <c r="D14" s="0" t="n">
        <v>14982</v>
      </c>
      <c r="E14" s="1" t="n">
        <f aca="false">C14/C$194</f>
        <v>1.05127637589296</v>
      </c>
      <c r="F14" s="1" t="n">
        <f aca="false">D14/D$194</f>
        <v>1.04048064297935</v>
      </c>
      <c r="G14" s="1" t="n">
        <f aca="false">AVERAGE(E14:F14)</f>
        <v>1.04587850943615</v>
      </c>
      <c r="I14" s="0" t="n">
        <v>15907</v>
      </c>
      <c r="J14" s="0" t="n">
        <v>14867</v>
      </c>
      <c r="K14" s="1" t="n">
        <f aca="false">I14/I$194</f>
        <v>0.791847928808605</v>
      </c>
      <c r="L14" s="1" t="n">
        <f aca="false">J14/J$194</f>
        <v>0.908496434556082</v>
      </c>
      <c r="M14" s="1" t="n">
        <f aca="false">AVERAGE(K14:L14)</f>
        <v>0.850172181682344</v>
      </c>
    </row>
    <row r="15" customFormat="false" ht="12.75" hidden="false" customHeight="false" outlineLevel="0" collapsed="false">
      <c r="A15" s="0" t="n">
        <v>14</v>
      </c>
      <c r="C15" s="0" t="n">
        <v>31465</v>
      </c>
      <c r="D15" s="0" t="n">
        <v>40166</v>
      </c>
      <c r="E15" s="1" t="n">
        <f aca="false">C15/C$194</f>
        <v>2.30946108828262</v>
      </c>
      <c r="F15" s="1" t="n">
        <f aca="false">D15/D$194</f>
        <v>2.78947707288136</v>
      </c>
      <c r="G15" s="1" t="n">
        <f aca="false">AVERAGE(E15:F15)</f>
        <v>2.54946908058199</v>
      </c>
      <c r="I15" s="0" t="n">
        <v>43660</v>
      </c>
      <c r="J15" s="0" t="n">
        <v>22096</v>
      </c>
      <c r="K15" s="1" t="n">
        <f aca="false">I15/I$194</f>
        <v>2.17338785262989</v>
      </c>
      <c r="L15" s="1" t="n">
        <f aca="false">J15/J$194</f>
        <v>1.35024801358386</v>
      </c>
      <c r="M15" s="1" t="n">
        <f aca="false">AVERAGE(K15:L15)</f>
        <v>1.76181793310687</v>
      </c>
    </row>
    <row r="16" customFormat="false" ht="12.75" hidden="false" customHeight="false" outlineLevel="0" collapsed="false">
      <c r="A16" s="0" t="n">
        <v>15</v>
      </c>
      <c r="C16" s="0" t="n">
        <v>10044</v>
      </c>
      <c r="D16" s="0" t="n">
        <v>13481</v>
      </c>
      <c r="E16" s="1" t="n">
        <f aca="false">C16/C$194</f>
        <v>0.737207283353269</v>
      </c>
      <c r="F16" s="1" t="n">
        <f aca="false">D16/D$194</f>
        <v>0.936238122280377</v>
      </c>
      <c r="G16" s="1" t="n">
        <f aca="false">AVERAGE(E16:F16)</f>
        <v>0.836722702816823</v>
      </c>
      <c r="I16" s="0" t="n">
        <v>15568</v>
      </c>
      <c r="J16" s="0" t="n">
        <v>13792</v>
      </c>
      <c r="K16" s="1" t="n">
        <f aca="false">I16/I$194</f>
        <v>0.774972562751767</v>
      </c>
      <c r="L16" s="1" t="n">
        <f aca="false">J16/J$194</f>
        <v>0.842805059890865</v>
      </c>
      <c r="M16" s="1" t="n">
        <f aca="false">AVERAGE(K16:L16)</f>
        <v>0.808888811321316</v>
      </c>
    </row>
    <row r="17" customFormat="false" ht="12.75" hidden="false" customHeight="false" outlineLevel="0" collapsed="false">
      <c r="A17" s="0" t="n">
        <v>16</v>
      </c>
      <c r="C17" s="0" t="n">
        <v>9267</v>
      </c>
      <c r="D17" s="0" t="n">
        <v>11667</v>
      </c>
      <c r="E17" s="1" t="n">
        <f aca="false">C17/C$194</f>
        <v>0.680177209760528</v>
      </c>
      <c r="F17" s="1" t="n">
        <f aca="false">D17/D$194</f>
        <v>0.810258153894011</v>
      </c>
      <c r="G17" s="1" t="n">
        <f aca="false">AVERAGE(E17:F17)</f>
        <v>0.74521768182727</v>
      </c>
      <c r="I17" s="0" t="n">
        <v>16848</v>
      </c>
      <c r="J17" s="0" t="n">
        <v>10419</v>
      </c>
      <c r="K17" s="1" t="n">
        <f aca="false">I17/I$194</f>
        <v>0.83869075907257</v>
      </c>
      <c r="L17" s="1" t="n">
        <f aca="false">J17/J$194</f>
        <v>0.636686914080838</v>
      </c>
      <c r="M17" s="1" t="n">
        <f aca="false">AVERAGE(K17:L17)</f>
        <v>0.737688836576704</v>
      </c>
    </row>
    <row r="18" customFormat="false" ht="12.75" hidden="false" customHeight="false" outlineLevel="0" collapsed="false">
      <c r="A18" s="0" t="n">
        <v>17</v>
      </c>
      <c r="C18" s="0" t="n">
        <v>11235</v>
      </c>
      <c r="D18" s="0" t="n">
        <v>11868</v>
      </c>
      <c r="E18" s="1" t="n">
        <f aca="false">C18/C$194</f>
        <v>0.824624037084227</v>
      </c>
      <c r="F18" s="1" t="n">
        <f aca="false">D18/D$194</f>
        <v>0.824217345539909</v>
      </c>
      <c r="G18" s="1" t="n">
        <f aca="false">AVERAGE(E18:F18)</f>
        <v>0.824420691312068</v>
      </c>
      <c r="I18" s="0" t="n">
        <v>11328</v>
      </c>
      <c r="J18" s="0" t="n">
        <v>16054</v>
      </c>
      <c r="K18" s="1" t="n">
        <f aca="false">I18/I$194</f>
        <v>0.563906037439107</v>
      </c>
      <c r="L18" s="1" t="n">
        <f aca="false">J18/J$194</f>
        <v>0.981031933837583</v>
      </c>
      <c r="M18" s="1" t="n">
        <f aca="false">AVERAGE(K18:L18)</f>
        <v>0.772468985638345</v>
      </c>
    </row>
    <row r="19" customFormat="false" ht="12.75" hidden="false" customHeight="false" outlineLevel="0" collapsed="false">
      <c r="A19" s="0" t="n">
        <v>18</v>
      </c>
      <c r="C19" s="0" t="n">
        <v>12435</v>
      </c>
      <c r="D19" s="0" t="n">
        <v>11670</v>
      </c>
      <c r="E19" s="1" t="n">
        <f aca="false">C19/C$194</f>
        <v>0.91270137081819</v>
      </c>
      <c r="F19" s="1" t="n">
        <f aca="false">D19/D$194</f>
        <v>0.81046650003798</v>
      </c>
      <c r="G19" s="1" t="n">
        <f aca="false">AVERAGE(E19:F19)</f>
        <v>0.861583935428085</v>
      </c>
      <c r="I19" s="0" t="n">
        <v>16537</v>
      </c>
      <c r="J19" s="3" t="n">
        <v>49347</v>
      </c>
      <c r="K19" s="1" t="n">
        <f aca="false">I19/I$194</f>
        <v>0.82320922856025</v>
      </c>
      <c r="L19" s="1"/>
      <c r="M19" s="1" t="n">
        <f aca="false">AVERAGE(K19:L19)</f>
        <v>0.82320922856025</v>
      </c>
    </row>
    <row r="20" customFormat="false" ht="12.75" hidden="false" customHeight="false" outlineLevel="0" collapsed="false">
      <c r="A20" s="0" t="n">
        <v>19</v>
      </c>
      <c r="C20" s="0" t="n">
        <v>14716</v>
      </c>
      <c r="D20" s="0" t="n">
        <v>19046</v>
      </c>
      <c r="E20" s="1" t="n">
        <f aca="false">C20/C$194</f>
        <v>1.08012170269083</v>
      </c>
      <c r="F20" s="1" t="n">
        <f aca="false">D20/D$194</f>
        <v>1.32272021934219</v>
      </c>
      <c r="G20" s="1" t="n">
        <f aca="false">AVERAGE(E20:F20)</f>
        <v>1.20142096101651</v>
      </c>
      <c r="I20" s="0" t="n">
        <v>25081</v>
      </c>
      <c r="J20" s="0" t="n">
        <v>14508</v>
      </c>
      <c r="K20" s="1" t="n">
        <f aca="false">I20/I$194</f>
        <v>1.24852818900161</v>
      </c>
      <c r="L20" s="1" t="n">
        <f aca="false">J20/J$194</f>
        <v>0.886558570830675</v>
      </c>
      <c r="M20" s="1" t="n">
        <f aca="false">AVERAGE(K20:L20)</f>
        <v>1.06754337991614</v>
      </c>
    </row>
    <row r="21" customFormat="false" ht="12.75" hidden="false" customHeight="false" outlineLevel="0" collapsed="false">
      <c r="A21" s="0" t="n">
        <v>20</v>
      </c>
      <c r="C21" s="0" t="n">
        <v>21094</v>
      </c>
      <c r="D21" s="0" t="n">
        <v>20176</v>
      </c>
      <c r="E21" s="1" t="n">
        <f aca="false">C21/C$194</f>
        <v>1.54825273148684</v>
      </c>
      <c r="F21" s="1" t="n">
        <f aca="false">D21/D$194</f>
        <v>1.40119726690371</v>
      </c>
      <c r="G21" s="1" t="n">
        <f aca="false">AVERAGE(E21:F21)</f>
        <v>1.47472499919528</v>
      </c>
      <c r="I21" s="0" t="n">
        <v>25340</v>
      </c>
      <c r="J21" s="0" t="n">
        <v>15353</v>
      </c>
      <c r="K21" s="1" t="n">
        <f aca="false">I21/I$194</f>
        <v>1.2614211677884</v>
      </c>
      <c r="L21" s="1" t="n">
        <f aca="false">J21/J$194</f>
        <v>0.938195046730311</v>
      </c>
      <c r="M21" s="1" t="n">
        <f aca="false">AVERAGE(K21:L21)</f>
        <v>1.09980810725935</v>
      </c>
    </row>
    <row r="22" customFormat="false" ht="12.75" hidden="false" customHeight="false" outlineLevel="0" collapsed="false">
      <c r="A22" s="0" t="n">
        <v>21</v>
      </c>
      <c r="C22" s="0" t="n">
        <v>9955</v>
      </c>
      <c r="D22" s="0" t="n">
        <v>10880</v>
      </c>
      <c r="E22" s="1" t="n">
        <f aca="false">C22/C$194</f>
        <v>0.730674881101334</v>
      </c>
      <c r="F22" s="1" t="n">
        <f aca="false">D22/D$194</f>
        <v>0.755602015459573</v>
      </c>
      <c r="G22" s="1" t="n">
        <f aca="false">AVERAGE(E22:F22)</f>
        <v>0.743138448280453</v>
      </c>
      <c r="I22" s="0" t="n">
        <v>16233</v>
      </c>
      <c r="J22" s="0" t="n">
        <v>11494</v>
      </c>
      <c r="K22" s="1" t="n">
        <f aca="false">I22/I$194</f>
        <v>0.80807615693406</v>
      </c>
      <c r="L22" s="1" t="n">
        <f aca="false">J22/J$194</f>
        <v>0.702378288746056</v>
      </c>
      <c r="M22" s="1" t="n">
        <f aca="false">AVERAGE(K22:L22)</f>
        <v>0.755227222840058</v>
      </c>
    </row>
    <row r="23" customFormat="false" ht="12.75" hidden="false" customHeight="false" outlineLevel="0" collapsed="false">
      <c r="A23" s="0" t="n">
        <v>22</v>
      </c>
      <c r="C23" s="0" t="n">
        <v>9232</v>
      </c>
      <c r="D23" s="0" t="n">
        <v>12118</v>
      </c>
      <c r="E23" s="1" t="n">
        <f aca="false">C23/C$194</f>
        <v>0.677608287526621</v>
      </c>
      <c r="F23" s="1" t="n">
        <f aca="false">D23/D$194</f>
        <v>0.841579524203962</v>
      </c>
      <c r="G23" s="1" t="n">
        <f aca="false">AVERAGE(E23:F23)</f>
        <v>0.759593905865292</v>
      </c>
      <c r="I23" s="0" t="n">
        <v>14256</v>
      </c>
      <c r="J23" s="0" t="n">
        <v>14950</v>
      </c>
      <c r="K23" s="1" t="n">
        <f aca="false">I23/I$194</f>
        <v>0.709661411522944</v>
      </c>
      <c r="L23" s="1" t="n">
        <f aca="false">J23/J$194</f>
        <v>0.913568419762792</v>
      </c>
      <c r="M23" s="1" t="n">
        <f aca="false">AVERAGE(K23:L23)</f>
        <v>0.811614915642868</v>
      </c>
    </row>
    <row r="24" customFormat="false" ht="12.75" hidden="false" customHeight="false" outlineLevel="0" collapsed="false">
      <c r="A24" s="0" t="n">
        <v>23</v>
      </c>
      <c r="C24" s="0" t="n">
        <v>11139</v>
      </c>
      <c r="D24" s="0" t="n">
        <v>11708</v>
      </c>
      <c r="E24" s="1" t="n">
        <f aca="false">C24/C$194</f>
        <v>0.81757785038551</v>
      </c>
      <c r="F24" s="1" t="n">
        <f aca="false">D24/D$194</f>
        <v>0.813105551194916</v>
      </c>
      <c r="G24" s="1" t="n">
        <f aca="false">AVERAGE(E24:F24)</f>
        <v>0.815341700790213</v>
      </c>
      <c r="I24" s="0" t="n">
        <v>14617</v>
      </c>
      <c r="J24" s="0" t="n">
        <v>10406</v>
      </c>
      <c r="K24" s="1" t="n">
        <f aca="false">I24/I$194</f>
        <v>0.727631934079046</v>
      </c>
      <c r="L24" s="1" t="n">
        <f aca="false">J24/J$194</f>
        <v>0.635892506759305</v>
      </c>
      <c r="M24" s="1" t="n">
        <f aca="false">AVERAGE(K24:L24)</f>
        <v>0.681762220419175</v>
      </c>
    </row>
    <row r="25" customFormat="false" ht="12.75" hidden="false" customHeight="false" outlineLevel="0" collapsed="false">
      <c r="A25" s="0" t="n">
        <v>24</v>
      </c>
      <c r="C25" s="0" t="n">
        <v>10764</v>
      </c>
      <c r="D25" s="0" t="n">
        <v>15020</v>
      </c>
      <c r="E25" s="1" t="n">
        <f aca="false">C25/C$194</f>
        <v>0.790053683593647</v>
      </c>
      <c r="F25" s="1" t="n">
        <f aca="false">D25/D$194</f>
        <v>1.04311969413629</v>
      </c>
      <c r="G25" s="1" t="n">
        <f aca="false">AVERAGE(E25:F25)</f>
        <v>0.916586688864966</v>
      </c>
      <c r="I25" s="0" t="n">
        <v>15664</v>
      </c>
      <c r="J25" s="0" t="n">
        <v>12700</v>
      </c>
      <c r="K25" s="1" t="n">
        <f aca="false">I25/I$194</f>
        <v>0.779751427475828</v>
      </c>
      <c r="L25" s="1" t="n">
        <f aca="false">J25/J$194</f>
        <v>0.776074844882104</v>
      </c>
      <c r="M25" s="1" t="n">
        <f aca="false">AVERAGE(K25:L25)</f>
        <v>0.777913136178966</v>
      </c>
    </row>
    <row r="26" customFormat="false" ht="12.75" hidden="false" customHeight="false" outlineLevel="0" collapsed="false">
      <c r="A26" s="0" t="n">
        <v>25</v>
      </c>
      <c r="C26" s="0" t="n">
        <v>10435</v>
      </c>
      <c r="D26" s="0" t="n">
        <v>14195</v>
      </c>
      <c r="E26" s="1" t="n">
        <f aca="false">C26/C$194</f>
        <v>0.765905814594919</v>
      </c>
      <c r="F26" s="1" t="n">
        <f aca="false">D26/D$194</f>
        <v>0.985824504544912</v>
      </c>
      <c r="G26" s="1" t="n">
        <f aca="false">AVERAGE(E26:F26)</f>
        <v>0.875865159569915</v>
      </c>
      <c r="I26" s="0" t="n">
        <v>14726</v>
      </c>
      <c r="J26" s="0" t="n">
        <v>12441</v>
      </c>
      <c r="K26" s="1" t="n">
        <f aca="false">I26/I$194</f>
        <v>0.733057936734489</v>
      </c>
      <c r="L26" s="1" t="n">
        <f aca="false">J26/J$194</f>
        <v>0.760247806706949</v>
      </c>
      <c r="M26" s="1" t="n">
        <f aca="false">AVERAGE(K26:L26)</f>
        <v>0.746652871720719</v>
      </c>
    </row>
    <row r="27" customFormat="false" ht="12.75" hidden="false" customHeight="false" outlineLevel="0" collapsed="false">
      <c r="A27" s="0" t="n">
        <v>26</v>
      </c>
      <c r="C27" s="0" t="n">
        <v>12934</v>
      </c>
      <c r="D27" s="0" t="n">
        <v>12470</v>
      </c>
      <c r="E27" s="1" t="n">
        <f aca="false">C27/C$194</f>
        <v>0.949326862095897</v>
      </c>
      <c r="F27" s="1" t="n">
        <f aca="false">D27/D$194</f>
        <v>0.866025471762948</v>
      </c>
      <c r="G27" s="1" t="n">
        <f aca="false">AVERAGE(E27:F27)</f>
        <v>0.907676166929422</v>
      </c>
      <c r="I27" s="0" t="n">
        <v>18448</v>
      </c>
      <c r="J27" s="0" t="n">
        <v>15977</v>
      </c>
      <c r="K27" s="1" t="n">
        <f aca="false">I27/I$194</f>
        <v>0.918338504473574</v>
      </c>
      <c r="L27" s="1" t="n">
        <f aca="false">J27/J$194</f>
        <v>0.976326598163888</v>
      </c>
      <c r="M27" s="1" t="n">
        <f aca="false">AVERAGE(K27:L27)</f>
        <v>0.947332551318731</v>
      </c>
    </row>
    <row r="28" customFormat="false" ht="12.75" hidden="false" customHeight="false" outlineLevel="0" collapsed="false">
      <c r="A28" s="0" t="n">
        <v>27</v>
      </c>
      <c r="C28" s="0" t="n">
        <v>10723</v>
      </c>
      <c r="D28" s="0" t="n">
        <v>9504</v>
      </c>
      <c r="E28" s="1" t="n">
        <f aca="false">C28/C$194</f>
        <v>0.78704437469107</v>
      </c>
      <c r="F28" s="1" t="n">
        <f aca="false">D28/D$194</f>
        <v>0.660040584092627</v>
      </c>
      <c r="G28" s="1" t="n">
        <f aca="false">AVERAGE(E28:F28)</f>
        <v>0.723542479391849</v>
      </c>
      <c r="I28" s="0" t="n">
        <v>12604</v>
      </c>
      <c r="J28" s="0" t="n">
        <v>10697</v>
      </c>
      <c r="K28" s="1" t="n">
        <f aca="false">I28/I$194</f>
        <v>0.627425114396408</v>
      </c>
      <c r="L28" s="1" t="n">
        <f aca="false">J28/J$194</f>
        <v>0.653675009110541</v>
      </c>
      <c r="M28" s="1" t="n">
        <f aca="false">AVERAGE(K28:L28)</f>
        <v>0.640550061753474</v>
      </c>
    </row>
    <row r="29" customFormat="false" ht="12.75" hidden="false" customHeight="false" outlineLevel="0" collapsed="false">
      <c r="A29" s="0" t="n">
        <v>28</v>
      </c>
      <c r="C29" s="0" t="n">
        <v>15852</v>
      </c>
      <c r="D29" s="0" t="n">
        <v>13948</v>
      </c>
      <c r="E29" s="1" t="n">
        <f aca="false">C29/C$194</f>
        <v>1.16350157862565</v>
      </c>
      <c r="F29" s="1" t="n">
        <f aca="false">D29/D$194</f>
        <v>0.968670672024828</v>
      </c>
      <c r="G29" s="1" t="n">
        <f aca="false">AVERAGE(E29:F29)</f>
        <v>1.06608612532524</v>
      </c>
      <c r="I29" s="0" t="n">
        <v>41318</v>
      </c>
      <c r="J29" s="0" t="n">
        <v>15856</v>
      </c>
      <c r="K29" s="1" t="n">
        <f aca="false">I29/I$194</f>
        <v>2.05680346529917</v>
      </c>
      <c r="L29" s="1" t="n">
        <f aca="false">J29/J$194</f>
        <v>0.968932499248082</v>
      </c>
      <c r="M29" s="1" t="n">
        <f aca="false">AVERAGE(K29:L29)</f>
        <v>1.51286798227363</v>
      </c>
    </row>
    <row r="30" customFormat="false" ht="12.75" hidden="false" customHeight="false" outlineLevel="0" collapsed="false">
      <c r="A30" s="0" t="n">
        <v>29</v>
      </c>
      <c r="C30" s="0" t="n">
        <v>9392</v>
      </c>
      <c r="D30" s="0" t="n">
        <v>13497</v>
      </c>
      <c r="E30" s="1" t="n">
        <f aca="false">C30/C$194</f>
        <v>0.689351932024483</v>
      </c>
      <c r="F30" s="1" t="n">
        <f aca="false">D30/D$194</f>
        <v>0.937349301714877</v>
      </c>
      <c r="G30" s="1" t="n">
        <f aca="false">AVERAGE(E30:F30)</f>
        <v>0.81335061686968</v>
      </c>
      <c r="I30" s="0" t="n">
        <v>13948</v>
      </c>
      <c r="J30" s="0" t="n">
        <v>10956</v>
      </c>
      <c r="K30" s="1" t="n">
        <f aca="false">I30/I$194</f>
        <v>0.694329220533251</v>
      </c>
      <c r="L30" s="1" t="n">
        <f aca="false">J30/J$194</f>
        <v>0.669502047285695</v>
      </c>
      <c r="M30" s="1" t="n">
        <f aca="false">AVERAGE(K30:L30)</f>
        <v>0.681915633909473</v>
      </c>
    </row>
    <row r="31" customFormat="false" ht="12.75" hidden="false" customHeight="false" outlineLevel="0" collapsed="false">
      <c r="A31" s="0" t="n">
        <v>30</v>
      </c>
      <c r="C31" s="0" t="n">
        <v>12163</v>
      </c>
      <c r="D31" s="0" t="n">
        <v>12268</v>
      </c>
      <c r="E31" s="1" t="n">
        <f aca="false">C31/C$194</f>
        <v>0.892737175171825</v>
      </c>
      <c r="F31" s="1" t="n">
        <f aca="false">D31/D$194</f>
        <v>0.851996831402394</v>
      </c>
      <c r="G31" s="1" t="n">
        <f aca="false">AVERAGE(E31:F31)</f>
        <v>0.87236700328711</v>
      </c>
      <c r="I31" s="0" t="n">
        <v>11449</v>
      </c>
      <c r="J31" s="0" t="n">
        <v>11337</v>
      </c>
      <c r="K31" s="1" t="n">
        <f aca="false">I31/I$194</f>
        <v>0.569929398185058</v>
      </c>
      <c r="L31" s="1" t="n">
        <f aca="false">J31/J$194</f>
        <v>0.692784292632159</v>
      </c>
      <c r="M31" s="1" t="n">
        <f aca="false">AVERAGE(K31:L31)</f>
        <v>0.631356845408608</v>
      </c>
    </row>
    <row r="32" customFormat="false" ht="12.75" hidden="false" customHeight="false" outlineLevel="0" collapsed="false">
      <c r="A32" s="0" t="n">
        <v>31</v>
      </c>
      <c r="C32" s="0" t="n">
        <v>9750</v>
      </c>
      <c r="D32" s="0" t="n">
        <v>10323</v>
      </c>
      <c r="E32" s="1" t="n">
        <f aca="false">C32/C$194</f>
        <v>0.715628336588448</v>
      </c>
      <c r="F32" s="1" t="n">
        <f aca="false">D32/D$194</f>
        <v>0.716919081396064</v>
      </c>
      <c r="G32" s="1" t="n">
        <f aca="false">AVERAGE(E32:F32)</f>
        <v>0.716273708992256</v>
      </c>
      <c r="I32" s="0" t="n">
        <v>17788</v>
      </c>
      <c r="J32" s="0" t="n">
        <v>14076</v>
      </c>
      <c r="K32" s="1" t="n">
        <f aca="false">I32/I$194</f>
        <v>0.88548380949566</v>
      </c>
      <c r="L32" s="1" t="n">
        <f aca="false">J32/J$194</f>
        <v>0.860159804453582</v>
      </c>
      <c r="M32" s="1" t="n">
        <f aca="false">AVERAGE(K32:L32)</f>
        <v>0.872821806974621</v>
      </c>
    </row>
    <row r="33" customFormat="false" ht="12.75" hidden="false" customHeight="false" outlineLevel="0" collapsed="false">
      <c r="A33" s="0" t="n">
        <v>32</v>
      </c>
      <c r="C33" s="0" t="n">
        <v>13763</v>
      </c>
      <c r="D33" s="0" t="n">
        <v>13411</v>
      </c>
      <c r="E33" s="1" t="n">
        <f aca="false">C33/C$194</f>
        <v>1.01017362015044</v>
      </c>
      <c r="F33" s="1" t="n">
        <f aca="false">D33/D$194</f>
        <v>0.931376712254443</v>
      </c>
      <c r="G33" s="1" t="n">
        <f aca="false">AVERAGE(E33:F33)</f>
        <v>0.970775166202443</v>
      </c>
      <c r="I33" s="0" t="n">
        <v>30268</v>
      </c>
      <c r="J33" s="0" t="n">
        <v>15222</v>
      </c>
      <c r="K33" s="1" t="n">
        <f aca="false">I33/I$194</f>
        <v>1.50673622362349</v>
      </c>
      <c r="L33" s="1" t="n">
        <f aca="false">J33/J$194</f>
        <v>0.930189865259479</v>
      </c>
      <c r="M33" s="1" t="n">
        <f aca="false">AVERAGE(K33:L33)</f>
        <v>1.21846304444148</v>
      </c>
    </row>
    <row r="34" customFormat="false" ht="12.75" hidden="false" customHeight="false" outlineLevel="0" collapsed="false">
      <c r="A34" s="0" t="n">
        <v>33</v>
      </c>
      <c r="C34" s="0" t="n">
        <v>8144</v>
      </c>
      <c r="D34" s="0" t="n">
        <v>9257</v>
      </c>
      <c r="E34" s="1" t="n">
        <f aca="false">C34/C$194</f>
        <v>0.597751504941161</v>
      </c>
      <c r="F34" s="1" t="n">
        <f aca="false">D34/D$194</f>
        <v>0.642886751572543</v>
      </c>
      <c r="G34" s="1" t="n">
        <f aca="false">AVERAGE(E34:F34)</f>
        <v>0.620319128256852</v>
      </c>
      <c r="I34" s="0" t="n">
        <v>11276</v>
      </c>
      <c r="J34" s="0" t="n">
        <v>13068</v>
      </c>
      <c r="K34" s="1" t="n">
        <f aca="false">I34/I$194</f>
        <v>0.561317485713575</v>
      </c>
      <c r="L34" s="1" t="n">
        <f aca="false">J34/J$194</f>
        <v>0.798562682907034</v>
      </c>
      <c r="M34" s="1" t="n">
        <f aca="false">AVERAGE(K34:L34)</f>
        <v>0.679940084310305</v>
      </c>
    </row>
    <row r="35" customFormat="false" ht="12.75" hidden="false" customHeight="false" outlineLevel="0" collapsed="false">
      <c r="A35" s="0" t="n">
        <v>34</v>
      </c>
      <c r="C35" s="0" t="n">
        <v>11552</v>
      </c>
      <c r="D35" s="0" t="n">
        <v>12201</v>
      </c>
      <c r="E35" s="1" t="n">
        <f aca="false">C35/C$194</f>
        <v>0.847891132745616</v>
      </c>
      <c r="F35" s="1" t="n">
        <f aca="false">D35/D$194</f>
        <v>0.847343767520428</v>
      </c>
      <c r="G35" s="1" t="n">
        <f aca="false">AVERAGE(E35:F35)</f>
        <v>0.847617450133022</v>
      </c>
      <c r="I35" s="0" t="n">
        <v>14569</v>
      </c>
      <c r="J35" s="0" t="n">
        <v>16064</v>
      </c>
      <c r="K35" s="1" t="n">
        <f aca="false">I35/I$194</f>
        <v>0.725242501717016</v>
      </c>
      <c r="L35" s="1" t="n">
        <f aca="false">J35/J$194</f>
        <v>0.981643016392608</v>
      </c>
      <c r="M35" s="1" t="n">
        <f aca="false">AVERAGE(K35:L35)</f>
        <v>0.853442759054812</v>
      </c>
    </row>
    <row r="36" customFormat="false" ht="12.75" hidden="false" customHeight="false" outlineLevel="0" collapsed="false">
      <c r="A36" s="0" t="n">
        <v>35</v>
      </c>
      <c r="C36" s="0" t="n">
        <v>12534</v>
      </c>
      <c r="D36" s="0" t="n">
        <v>15075</v>
      </c>
      <c r="E36" s="1" t="n">
        <f aca="false">C36/C$194</f>
        <v>0.919967750851242</v>
      </c>
      <c r="F36" s="1" t="n">
        <f aca="false">D36/D$194</f>
        <v>1.04693937344238</v>
      </c>
      <c r="G36" s="1" t="n">
        <f aca="false">AVERAGE(E36:F36)</f>
        <v>0.98345356214681</v>
      </c>
      <c r="I36" s="0" t="n">
        <v>12784</v>
      </c>
      <c r="J36" s="0" t="n">
        <v>14604</v>
      </c>
      <c r="K36" s="1" t="n">
        <f aca="false">I36/I$194</f>
        <v>0.636385485754021</v>
      </c>
      <c r="L36" s="1" t="n">
        <f aca="false">J36/J$194</f>
        <v>0.892424963358917</v>
      </c>
      <c r="M36" s="1" t="n">
        <f aca="false">AVERAGE(K36:L36)</f>
        <v>0.764405224556469</v>
      </c>
    </row>
    <row r="37" customFormat="false" ht="12.75" hidden="false" customHeight="false" outlineLevel="0" collapsed="false">
      <c r="A37" s="0" t="n">
        <v>36</v>
      </c>
      <c r="C37" s="0" t="n">
        <v>9097</v>
      </c>
      <c r="D37" s="0" t="n">
        <v>11929</v>
      </c>
      <c r="E37" s="1" t="n">
        <f aca="false">C37/C$194</f>
        <v>0.66769958748155</v>
      </c>
      <c r="F37" s="1" t="n">
        <f aca="false">D37/D$194</f>
        <v>0.828453717133938</v>
      </c>
      <c r="G37" s="1" t="n">
        <f aca="false">AVERAGE(E37:F37)</f>
        <v>0.748076652307744</v>
      </c>
      <c r="I37" s="0" t="n">
        <v>10790</v>
      </c>
      <c r="J37" s="0" t="n">
        <v>17049</v>
      </c>
      <c r="K37" s="1" t="n">
        <f aca="false">I37/I$194</f>
        <v>0.53712448304802</v>
      </c>
      <c r="L37" s="1" t="n">
        <f aca="false">J37/J$194</f>
        <v>1.0418346480626</v>
      </c>
      <c r="M37" s="1" t="n">
        <f aca="false">AVERAGE(K37:L37)</f>
        <v>0.789479565555309</v>
      </c>
    </row>
    <row r="38" customFormat="false" ht="12.75" hidden="false" customHeight="false" outlineLevel="0" collapsed="false">
      <c r="A38" s="0" t="n">
        <v>37</v>
      </c>
      <c r="C38" s="0" t="n">
        <v>11980</v>
      </c>
      <c r="D38" s="0" t="n">
        <v>13030</v>
      </c>
      <c r="E38" s="1" t="n">
        <f aca="false">C38/C$194</f>
        <v>0.879305381777396</v>
      </c>
      <c r="F38" s="1" t="n">
        <f aca="false">D38/D$194</f>
        <v>0.904916751970426</v>
      </c>
      <c r="G38" s="1" t="n">
        <f aca="false">AVERAGE(E38:F38)</f>
        <v>0.892111066873911</v>
      </c>
      <c r="I38" s="0" t="n">
        <v>19996</v>
      </c>
      <c r="J38" s="0" t="n">
        <v>15344</v>
      </c>
      <c r="K38" s="1" t="n">
        <f aca="false">I38/I$194</f>
        <v>0.995397698149046</v>
      </c>
      <c r="L38" s="1" t="n">
        <f aca="false">J38/J$194</f>
        <v>0.937645072430788</v>
      </c>
      <c r="M38" s="1" t="n">
        <f aca="false">AVERAGE(K38:L38)</f>
        <v>0.966521385289917</v>
      </c>
    </row>
    <row r="39" customFormat="false" ht="12.75" hidden="false" customHeight="false" outlineLevel="0" collapsed="false">
      <c r="A39" s="0" t="n">
        <v>38</v>
      </c>
      <c r="C39" s="0" t="n">
        <v>14889</v>
      </c>
      <c r="D39" s="0" t="n">
        <v>18771</v>
      </c>
      <c r="E39" s="1" t="n">
        <f aca="false">C39/C$194</f>
        <v>1.09281951830414</v>
      </c>
      <c r="F39" s="1" t="n">
        <f aca="false">D39/D$194</f>
        <v>1.30362182281173</v>
      </c>
      <c r="G39" s="1" t="n">
        <f aca="false">AVERAGE(E39:F39)</f>
        <v>1.19822067055794</v>
      </c>
      <c r="I39" s="0" t="n">
        <v>16307</v>
      </c>
      <c r="J39" s="0" t="n">
        <v>17955</v>
      </c>
      <c r="K39" s="1" t="n">
        <f aca="false">I39/I$194</f>
        <v>0.811759865158856</v>
      </c>
      <c r="L39" s="1" t="n">
        <f aca="false">J39/J$194</f>
        <v>1.09719872754789</v>
      </c>
      <c r="M39" s="1" t="n">
        <f aca="false">AVERAGE(K39:L39)</f>
        <v>0.954479296353372</v>
      </c>
    </row>
    <row r="40" customFormat="false" ht="12.75" hidden="false" customHeight="false" outlineLevel="0" collapsed="false">
      <c r="A40" s="0" t="n">
        <v>39</v>
      </c>
      <c r="C40" s="0" t="n">
        <v>12438</v>
      </c>
      <c r="D40" s="0" t="n">
        <v>13027</v>
      </c>
      <c r="E40" s="1" t="n">
        <f aca="false">C40/C$194</f>
        <v>0.912921564152525</v>
      </c>
      <c r="F40" s="1" t="n">
        <f aca="false">D40/D$194</f>
        <v>0.904708405826458</v>
      </c>
      <c r="G40" s="1" t="n">
        <f aca="false">AVERAGE(E40:F40)</f>
        <v>0.908814984989491</v>
      </c>
      <c r="I40" s="0" t="n">
        <v>15606</v>
      </c>
      <c r="J40" s="0" t="n">
        <v>12524</v>
      </c>
      <c r="K40" s="1" t="n">
        <f aca="false">I40/I$194</f>
        <v>0.776864196705041</v>
      </c>
      <c r="L40" s="1" t="n">
        <f aca="false">J40/J$194</f>
        <v>0.765319791913659</v>
      </c>
      <c r="M40" s="1" t="n">
        <f aca="false">AVERAGE(K40:L40)</f>
        <v>0.77109199430935</v>
      </c>
    </row>
    <row r="41" customFormat="false" ht="12.75" hidden="false" customHeight="false" outlineLevel="0" collapsed="false">
      <c r="A41" s="0" t="n">
        <v>40</v>
      </c>
      <c r="C41" s="0" t="n">
        <v>15977</v>
      </c>
      <c r="D41" s="0" t="n">
        <v>15705</v>
      </c>
      <c r="E41" s="1" t="n">
        <f aca="false">C41/C$194</f>
        <v>1.1726763008896</v>
      </c>
      <c r="F41" s="1" t="n">
        <f aca="false">D41/D$194</f>
        <v>1.09069206367579</v>
      </c>
      <c r="G41" s="1" t="n">
        <f aca="false">AVERAGE(E41:F41)</f>
        <v>1.1316841822827</v>
      </c>
      <c r="I41" s="0" t="n">
        <v>20076</v>
      </c>
      <c r="J41" s="0" t="n">
        <v>22217</v>
      </c>
      <c r="K41" s="1" t="n">
        <f aca="false">I41/I$194</f>
        <v>0.999380085419096</v>
      </c>
      <c r="L41" s="1" t="n">
        <f aca="false">J41/J$194</f>
        <v>1.35764211249966</v>
      </c>
      <c r="M41" s="1" t="n">
        <f aca="false">AVERAGE(K41:L41)</f>
        <v>1.17851109895938</v>
      </c>
    </row>
    <row r="42" customFormat="false" ht="12.75" hidden="false" customHeight="false" outlineLevel="0" collapsed="false">
      <c r="A42" s="0" t="n">
        <v>41</v>
      </c>
      <c r="C42" s="0" t="n">
        <v>12278</v>
      </c>
      <c r="D42" s="0" t="n">
        <v>15331</v>
      </c>
      <c r="E42" s="1" t="n">
        <f aca="false">C42/C$194</f>
        <v>0.901177919654663</v>
      </c>
      <c r="F42" s="1" t="n">
        <f aca="false">D42/D$194</f>
        <v>1.06471824439437</v>
      </c>
      <c r="G42" s="1" t="n">
        <f aca="false">AVERAGE(E42:F42)</f>
        <v>0.982948082024515</v>
      </c>
      <c r="I42" s="0" t="n">
        <v>15017</v>
      </c>
      <c r="J42" s="0" t="n">
        <v>15763</v>
      </c>
      <c r="K42" s="1" t="n">
        <f aca="false">I42/I$194</f>
        <v>0.747543870429297</v>
      </c>
      <c r="L42" s="1" t="n">
        <f aca="false">J42/J$194</f>
        <v>0.963249431486347</v>
      </c>
      <c r="M42" s="1" t="n">
        <f aca="false">AVERAGE(K42:L42)</f>
        <v>0.855396650957822</v>
      </c>
    </row>
    <row r="43" customFormat="false" ht="12.75" hidden="false" customHeight="false" outlineLevel="0" collapsed="false">
      <c r="A43" s="0" t="n">
        <v>42</v>
      </c>
      <c r="C43" s="0" t="n">
        <v>12924</v>
      </c>
      <c r="D43" s="0" t="n">
        <v>11926</v>
      </c>
      <c r="E43" s="1" t="n">
        <f aca="false">C43/C$194</f>
        <v>0.94859288431478</v>
      </c>
      <c r="F43" s="1" t="n">
        <f aca="false">D43/D$194</f>
        <v>0.82824537098997</v>
      </c>
      <c r="G43" s="1" t="n">
        <f aca="false">AVERAGE(E43:F43)</f>
        <v>0.888419127652375</v>
      </c>
      <c r="I43" s="0" t="n">
        <v>15104</v>
      </c>
      <c r="J43" s="0" t="n">
        <v>16121</v>
      </c>
      <c r="K43" s="1" t="n">
        <f aca="false">I43/I$194</f>
        <v>0.751874716585476</v>
      </c>
      <c r="L43" s="1" t="n">
        <f aca="false">J43/J$194</f>
        <v>0.985126186956252</v>
      </c>
      <c r="M43" s="1" t="n">
        <f aca="false">AVERAGE(K43:L43)</f>
        <v>0.868500451770864</v>
      </c>
    </row>
    <row r="44" customFormat="false" ht="12.75" hidden="false" customHeight="false" outlineLevel="0" collapsed="false">
      <c r="A44" s="0" t="n">
        <v>43</v>
      </c>
      <c r="C44" s="0" t="n">
        <v>15267</v>
      </c>
      <c r="D44" s="0" t="n">
        <v>17532</v>
      </c>
      <c r="E44" s="1" t="n">
        <f aca="false">C44/C$194</f>
        <v>1.12056387843034</v>
      </c>
      <c r="F44" s="1" t="n">
        <f aca="false">D44/D$194</f>
        <v>1.21757486535269</v>
      </c>
      <c r="G44" s="1" t="n">
        <f aca="false">AVERAGE(E44:F44)</f>
        <v>1.16906937189151</v>
      </c>
      <c r="I44" s="0" t="n">
        <v>19843</v>
      </c>
      <c r="J44" s="0" t="n">
        <v>16227</v>
      </c>
      <c r="K44" s="1" t="n">
        <f aca="false">I44/I$194</f>
        <v>0.987781382495075</v>
      </c>
      <c r="L44" s="1" t="n">
        <f aca="false">J44/J$194</f>
        <v>0.99160366203952</v>
      </c>
      <c r="M44" s="1" t="n">
        <f aca="false">AVERAGE(K44:L44)</f>
        <v>0.989692522267297</v>
      </c>
    </row>
    <row r="45" customFormat="false" ht="12.75" hidden="false" customHeight="false" outlineLevel="0" collapsed="false">
      <c r="A45" s="0" t="n">
        <v>44</v>
      </c>
      <c r="C45" s="0" t="n">
        <v>20160</v>
      </c>
      <c r="D45" s="0" t="n">
        <v>21321</v>
      </c>
      <c r="E45" s="1" t="n">
        <f aca="false">C45/C$194</f>
        <v>1.47969920673058</v>
      </c>
      <c r="F45" s="1" t="n">
        <f aca="false">D45/D$194</f>
        <v>1.48071604518507</v>
      </c>
      <c r="G45" s="1" t="n">
        <f aca="false">AVERAGE(E45:F45)</f>
        <v>1.48020762595782</v>
      </c>
      <c r="I45" s="0" t="n">
        <v>19324</v>
      </c>
      <c r="J45" s="0" t="n">
        <v>21670</v>
      </c>
      <c r="K45" s="1" t="n">
        <f aca="false">I45/I$194</f>
        <v>0.961945645080624</v>
      </c>
      <c r="L45" s="1" t="n">
        <f aca="false">J45/J$194</f>
        <v>1.32421589673978</v>
      </c>
      <c r="M45" s="1" t="n">
        <f aca="false">AVERAGE(K45:L45)</f>
        <v>1.1430807709102</v>
      </c>
    </row>
    <row r="46" customFormat="false" ht="12.75" hidden="false" customHeight="false" outlineLevel="0" collapsed="false">
      <c r="A46" s="0" t="n">
        <v>45</v>
      </c>
      <c r="C46" s="0" t="n">
        <v>11894</v>
      </c>
      <c r="D46" s="0" t="n">
        <v>12403</v>
      </c>
      <c r="E46" s="1" t="n">
        <f aca="false">C46/C$194</f>
        <v>0.872993172859795</v>
      </c>
      <c r="F46" s="1" t="n">
        <f aca="false">D46/D$194</f>
        <v>0.861372407880982</v>
      </c>
      <c r="G46" s="1" t="n">
        <f aca="false">AVERAGE(E46:F46)</f>
        <v>0.867182790370389</v>
      </c>
      <c r="I46" s="0" t="n">
        <v>13987</v>
      </c>
      <c r="J46" s="0" t="n">
        <v>13644</v>
      </c>
      <c r="K46" s="1" t="n">
        <f aca="false">I46/I$194</f>
        <v>0.6962706343274</v>
      </c>
      <c r="L46" s="1" t="n">
        <f aca="false">J46/J$194</f>
        <v>0.83376103807649</v>
      </c>
      <c r="M46" s="1" t="n">
        <f aca="false">AVERAGE(K46:L46)</f>
        <v>0.765015836201946</v>
      </c>
    </row>
    <row r="47" customFormat="false" ht="12.75" hidden="false" customHeight="false" outlineLevel="0" collapsed="false">
      <c r="A47" s="0" t="n">
        <v>46</v>
      </c>
      <c r="C47" s="0" t="n">
        <v>15168</v>
      </c>
      <c r="D47" s="0" t="n">
        <v>14812</v>
      </c>
      <c r="E47" s="1" t="n">
        <f aca="false">C47/C$194</f>
        <v>1.11329749839729</v>
      </c>
      <c r="F47" s="1" t="n">
        <f aca="false">D47/D$194</f>
        <v>1.02867436148779</v>
      </c>
      <c r="G47" s="1" t="n">
        <f aca="false">AVERAGE(E47:F47)</f>
        <v>1.07098592994254</v>
      </c>
      <c r="I47" s="0" t="n">
        <v>15664</v>
      </c>
      <c r="J47" s="0" t="n">
        <v>17532</v>
      </c>
      <c r="K47" s="1" t="n">
        <f aca="false">I47/I$194</f>
        <v>0.779751427475828</v>
      </c>
      <c r="L47" s="1" t="n">
        <f aca="false">J47/J$194</f>
        <v>1.07134993547032</v>
      </c>
      <c r="M47" s="1" t="n">
        <f aca="false">AVERAGE(K47:L47)</f>
        <v>0.925550681473073</v>
      </c>
    </row>
    <row r="48" customFormat="false" ht="12.75" hidden="false" customHeight="false" outlineLevel="0" collapsed="false">
      <c r="A48" s="0" t="n">
        <v>47</v>
      </c>
      <c r="C48" s="0" t="n">
        <v>12016</v>
      </c>
      <c r="D48" s="0" t="n">
        <v>9094</v>
      </c>
      <c r="E48" s="1" t="n">
        <f aca="false">C48/C$194</f>
        <v>0.881947701789415</v>
      </c>
      <c r="F48" s="1" t="n">
        <f aca="false">D48/D$194</f>
        <v>0.631566611083581</v>
      </c>
      <c r="G48" s="1" t="n">
        <f aca="false">AVERAGE(E48:F48)</f>
        <v>0.756757156436498</v>
      </c>
      <c r="I48" s="0" t="n">
        <v>13126</v>
      </c>
      <c r="J48" s="0" t="n">
        <v>13203</v>
      </c>
      <c r="K48" s="1" t="n">
        <f aca="false">I48/I$194</f>
        <v>0.653410191333485</v>
      </c>
      <c r="L48" s="1" t="n">
        <f aca="false">J48/J$194</f>
        <v>0.806812297399876</v>
      </c>
      <c r="M48" s="1" t="n">
        <f aca="false">AVERAGE(K48:L48)</f>
        <v>0.73011124436668</v>
      </c>
    </row>
    <row r="49" customFormat="false" ht="12.75" hidden="false" customHeight="false" outlineLevel="0" collapsed="false">
      <c r="A49" s="0" t="n">
        <v>48</v>
      </c>
      <c r="C49" s="0" t="n">
        <v>15398</v>
      </c>
      <c r="D49" s="0" t="n">
        <v>10777</v>
      </c>
      <c r="E49" s="1" t="n">
        <f aca="false">C49/C$194</f>
        <v>1.13017898736297</v>
      </c>
      <c r="F49" s="1" t="n">
        <f aca="false">D49/D$194</f>
        <v>0.748448797849984</v>
      </c>
      <c r="G49" s="1" t="n">
        <f aca="false">AVERAGE(E49:F49)</f>
        <v>0.939313892606475</v>
      </c>
      <c r="I49" s="0" t="n">
        <v>15408</v>
      </c>
      <c r="J49" s="0" t="n">
        <v>12211</v>
      </c>
      <c r="K49" s="1" t="n">
        <f aca="false">I49/I$194</f>
        <v>0.767007788211667</v>
      </c>
      <c r="L49" s="1" t="n">
        <f aca="false">J49/J$194</f>
        <v>0.746192907941368</v>
      </c>
      <c r="M49" s="1" t="n">
        <f aca="false">AVERAGE(K49:L49)</f>
        <v>0.756600348076518</v>
      </c>
    </row>
    <row r="50" customFormat="false" ht="12.75" hidden="false" customHeight="false" outlineLevel="0" collapsed="false">
      <c r="A50" s="0" t="n">
        <v>49</v>
      </c>
      <c r="C50" s="0" t="n">
        <v>13379</v>
      </c>
      <c r="D50" s="0" t="n">
        <v>11756</v>
      </c>
      <c r="E50" s="1" t="n">
        <f aca="false">C50/C$194</f>
        <v>0.981988873355574</v>
      </c>
      <c r="F50" s="1" t="n">
        <f aca="false">D50/D$194</f>
        <v>0.816439089498414</v>
      </c>
      <c r="G50" s="1" t="n">
        <f aca="false">AVERAGE(E50:F50)</f>
        <v>0.899213981426994</v>
      </c>
      <c r="I50" s="0" t="n">
        <v>18259</v>
      </c>
      <c r="J50" s="0" t="n">
        <v>15238</v>
      </c>
      <c r="K50" s="1" t="n">
        <f aca="false">I50/I$194</f>
        <v>0.908930114548081</v>
      </c>
      <c r="L50" s="1" t="n">
        <f aca="false">J50/J$194</f>
        <v>0.93116759734752</v>
      </c>
      <c r="M50" s="1" t="n">
        <f aca="false">AVERAGE(K50:L50)</f>
        <v>0.9200488559478</v>
      </c>
    </row>
    <row r="51" customFormat="false" ht="12.75" hidden="false" customHeight="false" outlineLevel="0" collapsed="false">
      <c r="A51" s="0" t="n">
        <v>50</v>
      </c>
      <c r="C51" s="0" t="n">
        <v>11580</v>
      </c>
      <c r="D51" s="0" t="n">
        <v>12374</v>
      </c>
      <c r="E51" s="1" t="n">
        <f aca="false">C51/C$194</f>
        <v>0.849946270532742</v>
      </c>
      <c r="F51" s="1" t="n">
        <f aca="false">D51/D$194</f>
        <v>0.859358395155952</v>
      </c>
      <c r="G51" s="1" t="n">
        <f aca="false">AVERAGE(E51:F51)</f>
        <v>0.854652332844347</v>
      </c>
      <c r="I51" s="0" t="n">
        <v>20544</v>
      </c>
      <c r="J51" s="0" t="n">
        <v>19913</v>
      </c>
      <c r="K51" s="1" t="n">
        <f aca="false">I51/I$194</f>
        <v>1.02267705094889</v>
      </c>
      <c r="L51" s="1" t="n">
        <f aca="false">J51/J$194</f>
        <v>1.21684869182184</v>
      </c>
      <c r="M51" s="1" t="n">
        <f aca="false">AVERAGE(K51:L51)</f>
        <v>1.11976287138536</v>
      </c>
    </row>
    <row r="52" customFormat="false" ht="12.75" hidden="false" customHeight="false" outlineLevel="0" collapsed="false">
      <c r="A52" s="0" t="n">
        <v>51</v>
      </c>
      <c r="C52" s="0" t="n">
        <v>13833</v>
      </c>
      <c r="D52" s="0" t="n">
        <v>12067</v>
      </c>
      <c r="E52" s="1" t="n">
        <f aca="false">C52/C$194</f>
        <v>1.01531146461826</v>
      </c>
      <c r="F52" s="1" t="n">
        <f aca="false">D52/D$194</f>
        <v>0.838037639756495</v>
      </c>
      <c r="G52" s="1" t="n">
        <f aca="false">AVERAGE(E52:F52)</f>
        <v>0.926674552187376</v>
      </c>
      <c r="I52" s="0" t="n">
        <v>16950</v>
      </c>
      <c r="J52" s="0" t="n">
        <v>12889</v>
      </c>
      <c r="K52" s="1" t="n">
        <f aca="false">I52/I$194</f>
        <v>0.843768302841884</v>
      </c>
      <c r="L52" s="1" t="n">
        <f aca="false">J52/J$194</f>
        <v>0.787624305172082</v>
      </c>
      <c r="M52" s="1" t="n">
        <f aca="false">AVERAGE(K52:L52)</f>
        <v>0.815696304006983</v>
      </c>
    </row>
    <row r="53" customFormat="false" ht="12.75" hidden="false" customHeight="false" outlineLevel="0" collapsed="false">
      <c r="A53" s="0" t="n">
        <v>52</v>
      </c>
      <c r="C53" s="0" t="n">
        <v>11366</v>
      </c>
      <c r="D53" s="0" t="n">
        <v>9760</v>
      </c>
      <c r="E53" s="1" t="n">
        <f aca="false">C53/C$194</f>
        <v>0.834239146016852</v>
      </c>
      <c r="F53" s="1" t="n">
        <f aca="false">D53/D$194</f>
        <v>0.677819455044617</v>
      </c>
      <c r="G53" s="1" t="n">
        <f aca="false">AVERAGE(E53:F53)</f>
        <v>0.756029300530734</v>
      </c>
      <c r="I53" s="0" t="n">
        <v>18569</v>
      </c>
      <c r="J53" s="0" t="n">
        <v>10662</v>
      </c>
      <c r="K53" s="1" t="n">
        <f aca="false">I53/I$194</f>
        <v>0.924361865219525</v>
      </c>
      <c r="L53" s="1" t="n">
        <f aca="false">J53/J$194</f>
        <v>0.651536220167952</v>
      </c>
      <c r="M53" s="1" t="n">
        <f aca="false">AVERAGE(K53:L53)</f>
        <v>0.787949042693739</v>
      </c>
    </row>
    <row r="54" customFormat="false" ht="12.75" hidden="false" customHeight="false" outlineLevel="0" collapsed="false">
      <c r="A54" s="0" t="n">
        <v>53</v>
      </c>
      <c r="C54" s="0" t="n">
        <v>12556</v>
      </c>
      <c r="D54" s="0" t="n">
        <v>13392</v>
      </c>
      <c r="E54" s="1" t="n">
        <f aca="false">C54/C$194</f>
        <v>0.921582501969698</v>
      </c>
      <c r="F54" s="1" t="n">
        <f aca="false">D54/D$194</f>
        <v>0.930057186675975</v>
      </c>
      <c r="G54" s="1" t="n">
        <f aca="false">AVERAGE(E54:F54)</f>
        <v>0.925819844322837</v>
      </c>
      <c r="I54" s="0" t="n">
        <v>15558</v>
      </c>
      <c r="J54" s="0" t="n">
        <v>11606</v>
      </c>
      <c r="K54" s="1" t="n">
        <f aca="false">I54/I$194</f>
        <v>0.774474764343011</v>
      </c>
      <c r="L54" s="1" t="n">
        <f aca="false">J54/J$194</f>
        <v>0.709222413362339</v>
      </c>
      <c r="M54" s="1" t="n">
        <f aca="false">AVERAGE(K54:L54)</f>
        <v>0.741848588852675</v>
      </c>
    </row>
    <row r="55" customFormat="false" ht="12.75" hidden="false" customHeight="false" outlineLevel="0" collapsed="false">
      <c r="A55" s="0" t="n">
        <v>54</v>
      </c>
      <c r="C55" s="0" t="n">
        <v>15798</v>
      </c>
      <c r="D55" s="0" t="n">
        <v>9670</v>
      </c>
      <c r="E55" s="1" t="n">
        <f aca="false">C55/C$194</f>
        <v>1.15953809860762</v>
      </c>
      <c r="F55" s="1" t="n">
        <f aca="false">D55/D$194</f>
        <v>0.671569070725558</v>
      </c>
      <c r="G55" s="1" t="n">
        <f aca="false">AVERAGE(E55:F55)</f>
        <v>0.91555358466659</v>
      </c>
      <c r="I55" s="0" t="n">
        <v>16224</v>
      </c>
      <c r="J55" s="0" t="n">
        <v>11948</v>
      </c>
      <c r="K55" s="1" t="n">
        <f aca="false">I55/I$194</f>
        <v>0.807628138366179</v>
      </c>
      <c r="L55" s="1" t="n">
        <f aca="false">J55/J$194</f>
        <v>0.730121436744203</v>
      </c>
      <c r="M55" s="1" t="n">
        <f aca="false">AVERAGE(K55:L55)</f>
        <v>0.768874787555191</v>
      </c>
    </row>
    <row r="56" customFormat="false" ht="12.75" hidden="false" customHeight="false" outlineLevel="0" collapsed="false">
      <c r="A56" s="0" t="n">
        <v>55</v>
      </c>
      <c r="C56" s="0" t="n">
        <v>11395</v>
      </c>
      <c r="D56" s="0" t="n">
        <v>8320</v>
      </c>
      <c r="E56" s="1" t="n">
        <f aca="false">C56/C$194</f>
        <v>0.836367681582089</v>
      </c>
      <c r="F56" s="1" t="n">
        <f aca="false">D56/D$194</f>
        <v>0.577813305939674</v>
      </c>
      <c r="G56" s="1" t="n">
        <f aca="false">AVERAGE(E56:F56)</f>
        <v>0.707090493760881</v>
      </c>
      <c r="I56" s="0" t="n">
        <v>15881</v>
      </c>
      <c r="J56" s="0" t="n">
        <v>11798</v>
      </c>
      <c r="K56" s="1" t="n">
        <f aca="false">I56/I$194</f>
        <v>0.790553652945839</v>
      </c>
      <c r="L56" s="1" t="n">
        <f aca="false">J56/J$194</f>
        <v>0.720955198418824</v>
      </c>
      <c r="M56" s="1" t="n">
        <f aca="false">AVERAGE(K56:L56)</f>
        <v>0.755754425682331</v>
      </c>
    </row>
    <row r="57" customFormat="false" ht="12.75" hidden="false" customHeight="false" outlineLevel="0" collapsed="false">
      <c r="A57" s="0" t="n">
        <v>56</v>
      </c>
      <c r="C57" s="0" t="n">
        <v>8140</v>
      </c>
      <c r="D57" s="0" t="n">
        <v>9283</v>
      </c>
      <c r="E57" s="1" t="n">
        <f aca="false">C57/C$194</f>
        <v>0.597457913828715</v>
      </c>
      <c r="F57" s="1" t="n">
        <f aca="false">D57/D$194</f>
        <v>0.644692418153605</v>
      </c>
      <c r="G57" s="1" t="n">
        <f aca="false">AVERAGE(E57:F57)</f>
        <v>0.62107516599116</v>
      </c>
      <c r="I57" s="0" t="n">
        <v>15337</v>
      </c>
      <c r="J57" s="0" t="n">
        <v>12630</v>
      </c>
      <c r="K57" s="1" t="n">
        <f aca="false">I57/I$194</f>
        <v>0.763473419509497</v>
      </c>
      <c r="L57" s="1" t="n">
        <f aca="false">J57/J$194</f>
        <v>0.771797266996927</v>
      </c>
      <c r="M57" s="1" t="n">
        <f aca="false">AVERAGE(K57:L57)</f>
        <v>0.767635343253212</v>
      </c>
    </row>
    <row r="58" customFormat="false" ht="12.75" hidden="false" customHeight="false" outlineLevel="0" collapsed="false">
      <c r="A58" s="0" t="n">
        <v>57</v>
      </c>
      <c r="C58" s="0" t="n">
        <v>14870</v>
      </c>
      <c r="D58" s="0" t="n">
        <v>16304</v>
      </c>
      <c r="E58" s="1" t="n">
        <f aca="false">C58/C$194</f>
        <v>1.09142496052002</v>
      </c>
      <c r="F58" s="1" t="n">
        <f aca="false">D58/D$194</f>
        <v>1.13229184375486</v>
      </c>
      <c r="G58" s="1" t="n">
        <f aca="false">AVERAGE(E58:F58)</f>
        <v>1.11185840213744</v>
      </c>
      <c r="I58" s="0" t="n">
        <v>21696</v>
      </c>
      <c r="J58" s="0" t="n">
        <v>18604</v>
      </c>
      <c r="K58" s="1" t="n">
        <f aca="false">I58/I$194</f>
        <v>1.08002342763761</v>
      </c>
      <c r="L58" s="1" t="n">
        <f aca="false">J58/J$194</f>
        <v>1.13685798536903</v>
      </c>
      <c r="M58" s="1" t="n">
        <f aca="false">AVERAGE(K58:L58)</f>
        <v>1.10844070650332</v>
      </c>
    </row>
    <row r="59" customFormat="false" ht="12.75" hidden="false" customHeight="false" outlineLevel="0" collapsed="false">
      <c r="A59" s="0" t="n">
        <v>58</v>
      </c>
      <c r="C59" s="0" t="n">
        <v>10521</v>
      </c>
      <c r="D59" s="0" t="n">
        <v>8816</v>
      </c>
      <c r="E59" s="1" t="n">
        <f aca="false">C59/C$194</f>
        <v>0.772218023512519</v>
      </c>
      <c r="F59" s="1" t="n">
        <f aca="false">D59/D$194</f>
        <v>0.612259868409154</v>
      </c>
      <c r="G59" s="1" t="n">
        <f aca="false">AVERAGE(E59:F59)</f>
        <v>0.692238945960837</v>
      </c>
      <c r="I59" s="0" t="n">
        <v>16518</v>
      </c>
      <c r="J59" s="0" t="n">
        <v>10224</v>
      </c>
      <c r="K59" s="1" t="n">
        <f aca="false">I59/I$194</f>
        <v>0.822263411583613</v>
      </c>
      <c r="L59" s="1" t="n">
        <f aca="false">J59/J$194</f>
        <v>0.624770804257845</v>
      </c>
      <c r="M59" s="1" t="n">
        <f aca="false">AVERAGE(K59:L59)</f>
        <v>0.723517107920729</v>
      </c>
    </row>
    <row r="60" customFormat="false" ht="12.75" hidden="false" customHeight="false" outlineLevel="0" collapsed="false">
      <c r="A60" s="0" t="n">
        <v>59</v>
      </c>
      <c r="C60" s="0" t="n">
        <v>12998</v>
      </c>
      <c r="D60" s="0" t="n">
        <v>12720</v>
      </c>
      <c r="E60" s="1" t="n">
        <f aca="false">C60/C$194</f>
        <v>0.954024319895041</v>
      </c>
      <c r="F60" s="1" t="n">
        <f aca="false">D60/D$194</f>
        <v>0.883387650427001</v>
      </c>
      <c r="G60" s="1" t="n">
        <f aca="false">AVERAGE(E60:F60)</f>
        <v>0.918705985161021</v>
      </c>
      <c r="I60" s="0" t="n">
        <v>15068</v>
      </c>
      <c r="J60" s="0" t="n">
        <v>13308</v>
      </c>
      <c r="K60" s="1" t="n">
        <f aca="false">I60/I$194</f>
        <v>0.750082642313954</v>
      </c>
      <c r="L60" s="1" t="n">
        <f aca="false">J60/J$194</f>
        <v>0.813228664227641</v>
      </c>
      <c r="M60" s="1" t="n">
        <f aca="false">AVERAGE(K60:L60)</f>
        <v>0.781655653270797</v>
      </c>
    </row>
    <row r="61" customFormat="false" ht="12.75" hidden="false" customHeight="false" outlineLevel="0" collapsed="false">
      <c r="A61" s="0" t="n">
        <v>60</v>
      </c>
      <c r="C61" s="0" t="n">
        <v>13443</v>
      </c>
      <c r="D61" s="0" t="n">
        <v>10928</v>
      </c>
      <c r="E61" s="1" t="n">
        <f aca="false">C61/C$194</f>
        <v>0.986686331154719</v>
      </c>
      <c r="F61" s="1" t="n">
        <f aca="false">D61/D$194</f>
        <v>0.758935553763071</v>
      </c>
      <c r="G61" s="1" t="n">
        <f aca="false">AVERAGE(E61:F61)</f>
        <v>0.872810942458895</v>
      </c>
      <c r="I61" s="0" t="n">
        <v>18473</v>
      </c>
      <c r="J61" s="0" t="n">
        <v>14265</v>
      </c>
      <c r="K61" s="1" t="n">
        <f aca="false">I61/I$194</f>
        <v>0.919583000495465</v>
      </c>
      <c r="L61" s="1" t="n">
        <f aca="false">J61/J$194</f>
        <v>0.87170926474356</v>
      </c>
      <c r="M61" s="1" t="n">
        <f aca="false">AVERAGE(K61:L61)</f>
        <v>0.895646132619513</v>
      </c>
    </row>
    <row r="62" customFormat="false" ht="12.75" hidden="false" customHeight="false" outlineLevel="0" collapsed="false">
      <c r="A62" s="0" t="n">
        <v>61</v>
      </c>
      <c r="C62" s="0" t="n">
        <v>15273</v>
      </c>
      <c r="D62" s="0" t="n">
        <v>13395</v>
      </c>
      <c r="E62" s="1" t="n">
        <f aca="false">C62/C$194</f>
        <v>1.12100426509901</v>
      </c>
      <c r="F62" s="1" t="n">
        <f aca="false">D62/D$194</f>
        <v>0.930265532819943</v>
      </c>
      <c r="G62" s="1" t="n">
        <f aca="false">AVERAGE(E62:F62)</f>
        <v>1.02563489895948</v>
      </c>
      <c r="I62" s="0" t="n">
        <v>32508</v>
      </c>
      <c r="J62" s="0" t="n">
        <v>38678</v>
      </c>
      <c r="K62" s="1" t="n">
        <f aca="false">I62/I$194</f>
        <v>1.6182430671849</v>
      </c>
      <c r="L62" s="1" t="n">
        <f aca="false">J62/J$194</f>
        <v>2.36354510632677</v>
      </c>
      <c r="M62" s="1" t="n">
        <f aca="false">AVERAGE(K62:L62)</f>
        <v>1.99089408675583</v>
      </c>
    </row>
    <row r="63" customFormat="false" ht="12.75" hidden="false" customHeight="false" outlineLevel="0" collapsed="false">
      <c r="A63" s="0" t="n">
        <v>62</v>
      </c>
      <c r="C63" s="0" t="n">
        <v>8784</v>
      </c>
      <c r="D63" s="0" t="n">
        <v>8121</v>
      </c>
      <c r="E63" s="1" t="n">
        <f aca="false">C63/C$194</f>
        <v>0.644726082932608</v>
      </c>
      <c r="F63" s="1" t="n">
        <f aca="false">D63/D$194</f>
        <v>0.563993011723088</v>
      </c>
      <c r="G63" s="1" t="n">
        <f aca="false">AVERAGE(E63:F63)</f>
        <v>0.604359547327848</v>
      </c>
      <c r="I63" s="0" t="n">
        <v>14566</v>
      </c>
      <c r="J63" s="0" t="n">
        <v>10966</v>
      </c>
      <c r="K63" s="1" t="n">
        <f aca="false">I63/I$194</f>
        <v>0.725093162194389</v>
      </c>
      <c r="L63" s="1" t="n">
        <f aca="false">J63/J$194</f>
        <v>0.670113129840721</v>
      </c>
      <c r="M63" s="1" t="n">
        <f aca="false">AVERAGE(K63:L63)</f>
        <v>0.697603146017555</v>
      </c>
    </row>
    <row r="64" customFormat="false" ht="12.75" hidden="false" customHeight="false" outlineLevel="0" collapsed="false">
      <c r="A64" s="0" t="n">
        <v>63</v>
      </c>
      <c r="C64" s="0" t="n">
        <v>12233</v>
      </c>
      <c r="D64" s="0" t="n">
        <v>16204</v>
      </c>
      <c r="E64" s="1" t="n">
        <f aca="false">C64/C$194</f>
        <v>0.89787501963964</v>
      </c>
      <c r="F64" s="1" t="n">
        <f aca="false">D64/D$194</f>
        <v>1.12534697228924</v>
      </c>
      <c r="G64" s="1" t="n">
        <f aca="false">AVERAGE(E64:F64)</f>
        <v>1.01161099596444</v>
      </c>
      <c r="I64" s="0" t="n">
        <v>16588</v>
      </c>
      <c r="J64" s="0" t="n">
        <v>17411</v>
      </c>
      <c r="K64" s="1" t="n">
        <f aca="false">I64/I$194</f>
        <v>0.825748000444907</v>
      </c>
      <c r="L64" s="1" t="n">
        <f aca="false">J64/J$194</f>
        <v>1.06395583655451</v>
      </c>
      <c r="M64" s="1" t="n">
        <f aca="false">AVERAGE(K64:L64)</f>
        <v>0.94485191849971</v>
      </c>
    </row>
    <row r="65" customFormat="false" ht="12.75" hidden="false" customHeight="false" outlineLevel="0" collapsed="false">
      <c r="A65" s="0" t="n">
        <v>64</v>
      </c>
      <c r="C65" s="0" t="n">
        <v>11296</v>
      </c>
      <c r="D65" s="0" t="n">
        <v>13801</v>
      </c>
      <c r="E65" s="1" t="n">
        <f aca="false">C65/C$194</f>
        <v>0.829101301549037</v>
      </c>
      <c r="F65" s="1" t="n">
        <f aca="false">D65/D$194</f>
        <v>0.958461710970365</v>
      </c>
      <c r="G65" s="1" t="n">
        <f aca="false">AVERAGE(E65:F65)</f>
        <v>0.893781506259701</v>
      </c>
      <c r="I65" s="0" t="n">
        <v>8473</v>
      </c>
      <c r="J65" s="0" t="n">
        <v>11328</v>
      </c>
      <c r="K65" s="1" t="n">
        <f aca="false">I65/I$194</f>
        <v>0.421784591739191</v>
      </c>
      <c r="L65" s="1" t="n">
        <f aca="false">J65/J$194</f>
        <v>0.692234318332636</v>
      </c>
      <c r="M65" s="1" t="n">
        <f aca="false">AVERAGE(K65:L65)</f>
        <v>0.557009455035913</v>
      </c>
    </row>
    <row r="66" customFormat="false" ht="12.75" hidden="false" customHeight="false" outlineLevel="0" collapsed="false">
      <c r="A66" s="0" t="n">
        <v>65</v>
      </c>
      <c r="C66" s="0" t="n">
        <v>12432</v>
      </c>
      <c r="D66" s="0" t="n">
        <v>10112</v>
      </c>
      <c r="E66" s="1" t="n">
        <f aca="false">C66/C$194</f>
        <v>0.912481177483855</v>
      </c>
      <c r="F66" s="1" t="n">
        <f aca="false">D66/D$194</f>
        <v>0.702265402603603</v>
      </c>
      <c r="G66" s="1" t="n">
        <f aca="false">AVERAGE(E66:F66)</f>
        <v>0.807373290043729</v>
      </c>
      <c r="I66" s="0" t="n">
        <v>16288</v>
      </c>
      <c r="J66" s="0" t="n">
        <v>15475</v>
      </c>
      <c r="K66" s="1" t="n">
        <f aca="false">I66/I$194</f>
        <v>0.810814048182219</v>
      </c>
      <c r="L66" s="1" t="n">
        <f aca="false">J66/J$194</f>
        <v>0.945650253901619</v>
      </c>
      <c r="M66" s="1" t="n">
        <f aca="false">AVERAGE(K66:L66)</f>
        <v>0.878232151041919</v>
      </c>
    </row>
    <row r="67" customFormat="false" ht="12.75" hidden="false" customHeight="false" outlineLevel="0" collapsed="false">
      <c r="A67" s="0" t="n">
        <v>66</v>
      </c>
      <c r="C67" s="0" t="n">
        <v>12723</v>
      </c>
      <c r="D67" s="0" t="n">
        <v>9824</v>
      </c>
      <c r="E67" s="1" t="n">
        <f aca="false">C67/C$194</f>
        <v>0.933839930914341</v>
      </c>
      <c r="F67" s="1" t="n">
        <f aca="false">D67/D$194</f>
        <v>0.682264172782615</v>
      </c>
      <c r="G67" s="1" t="n">
        <f aca="false">AVERAGE(E67:F67)</f>
        <v>0.808052051848478</v>
      </c>
      <c r="I67" s="0" t="n">
        <v>14240</v>
      </c>
      <c r="J67" s="0" t="n">
        <v>13152</v>
      </c>
      <c r="K67" s="1" t="n">
        <f aca="false">I67/I$194</f>
        <v>0.708864934068934</v>
      </c>
      <c r="L67" s="1" t="n">
        <f aca="false">J67/J$194</f>
        <v>0.803695776369247</v>
      </c>
      <c r="M67" s="1" t="n">
        <f aca="false">AVERAGE(K67:L67)</f>
        <v>0.75628035521909</v>
      </c>
    </row>
    <row r="68" customFormat="false" ht="12.75" hidden="false" customHeight="false" outlineLevel="0" collapsed="false">
      <c r="A68" s="0" t="n">
        <v>67</v>
      </c>
      <c r="C68" s="0" t="n">
        <v>11820</v>
      </c>
      <c r="D68" s="0" t="n">
        <v>15350</v>
      </c>
      <c r="E68" s="1" t="n">
        <f aca="false">C68/C$194</f>
        <v>0.867561737279534</v>
      </c>
      <c r="F68" s="1" t="n">
        <f aca="false">D68/D$194</f>
        <v>1.06603776997284</v>
      </c>
      <c r="G68" s="1" t="n">
        <f aca="false">AVERAGE(E68:F68)</f>
        <v>0.966799753626185</v>
      </c>
      <c r="I68" s="0" t="n">
        <v>19772</v>
      </c>
      <c r="J68" s="0" t="n">
        <v>16505</v>
      </c>
      <c r="K68" s="1" t="n">
        <f aca="false">I68/I$194</f>
        <v>0.984247013792905</v>
      </c>
      <c r="L68" s="1" t="n">
        <f aca="false">J68/J$194</f>
        <v>1.00859175706922</v>
      </c>
      <c r="M68" s="1" t="n">
        <f aca="false">AVERAGE(K68:L68)</f>
        <v>0.996419385431064</v>
      </c>
    </row>
    <row r="69" customFormat="false" ht="12.75" hidden="false" customHeight="false" outlineLevel="0" collapsed="false">
      <c r="A69" s="0" t="n">
        <v>68</v>
      </c>
      <c r="C69" s="0" t="n">
        <v>8620</v>
      </c>
      <c r="D69" s="0" t="n">
        <v>10732</v>
      </c>
      <c r="E69" s="1" t="n">
        <f aca="false">C69/C$194</f>
        <v>0.6326888473223</v>
      </c>
      <c r="F69" s="1" t="n">
        <f aca="false">D69/D$194</f>
        <v>0.745323605690454</v>
      </c>
      <c r="G69" s="1" t="n">
        <f aca="false">AVERAGE(E69:F69)</f>
        <v>0.689006226506377</v>
      </c>
      <c r="I69" s="0" t="n">
        <v>15254</v>
      </c>
      <c r="J69" s="0" t="n">
        <v>13475</v>
      </c>
      <c r="K69" s="1" t="n">
        <f aca="false">I69/I$194</f>
        <v>0.75934169271682</v>
      </c>
      <c r="L69" s="1" t="n">
        <f aca="false">J69/J$194</f>
        <v>0.823433742896563</v>
      </c>
      <c r="M69" s="1" t="n">
        <f aca="false">AVERAGE(K69:L69)</f>
        <v>0.791387717806692</v>
      </c>
    </row>
    <row r="70" customFormat="false" ht="12.75" hidden="false" customHeight="false" outlineLevel="0" collapsed="false">
      <c r="A70" s="0" t="n">
        <v>69</v>
      </c>
      <c r="C70" s="0" t="n">
        <v>13222</v>
      </c>
      <c r="D70" s="0" t="n">
        <v>8956</v>
      </c>
      <c r="E70" s="1" t="n">
        <f aca="false">C70/C$194</f>
        <v>0.970465422192048</v>
      </c>
      <c r="F70" s="1" t="n">
        <f aca="false">D70/D$194</f>
        <v>0.621982688461024</v>
      </c>
      <c r="G70" s="1" t="n">
        <f aca="false">AVERAGE(E70:F70)</f>
        <v>0.796224055326536</v>
      </c>
      <c r="I70" s="0" t="n">
        <v>18524</v>
      </c>
      <c r="J70" s="0" t="n">
        <v>12940</v>
      </c>
      <c r="K70" s="1" t="n">
        <f aca="false">I70/I$194</f>
        <v>0.922121772380122</v>
      </c>
      <c r="L70" s="1" t="n">
        <f aca="false">J70/J$194</f>
        <v>0.790740826202711</v>
      </c>
      <c r="M70" s="1" t="n">
        <f aca="false">AVERAGE(K70:L70)</f>
        <v>0.856431299291416</v>
      </c>
    </row>
    <row r="71" customFormat="false" ht="12.75" hidden="false" customHeight="false" outlineLevel="0" collapsed="false">
      <c r="A71" s="0" t="n">
        <v>70</v>
      </c>
      <c r="C71" s="0" t="n">
        <v>10425</v>
      </c>
      <c r="D71" s="0" t="n">
        <v>12460</v>
      </c>
      <c r="E71" s="1" t="n">
        <f aca="false">C71/C$194</f>
        <v>0.765171836813802</v>
      </c>
      <c r="F71" s="1" t="n">
        <f aca="false">D71/D$194</f>
        <v>0.865330984616386</v>
      </c>
      <c r="G71" s="1" t="n">
        <f aca="false">AVERAGE(E71:F71)</f>
        <v>0.815251410715094</v>
      </c>
      <c r="I71" s="0" t="n">
        <v>14704</v>
      </c>
      <c r="J71" s="0" t="n">
        <v>13318</v>
      </c>
      <c r="K71" s="1" t="n">
        <f aca="false">I71/I$194</f>
        <v>0.731962780235225</v>
      </c>
      <c r="L71" s="1" t="n">
        <f aca="false">J71/J$194</f>
        <v>0.813839746782666</v>
      </c>
      <c r="M71" s="1" t="n">
        <f aca="false">AVERAGE(K71:L71)</f>
        <v>0.772901263508946</v>
      </c>
    </row>
    <row r="72" customFormat="false" ht="12.75" hidden="false" customHeight="false" outlineLevel="0" collapsed="false">
      <c r="A72" s="0" t="n">
        <v>71</v>
      </c>
      <c r="C72" s="0" t="n">
        <v>17097</v>
      </c>
      <c r="D72" s="0" t="n">
        <v>17632</v>
      </c>
      <c r="E72" s="1" t="n">
        <f aca="false">C72/C$194</f>
        <v>1.25488181237464</v>
      </c>
      <c r="F72" s="1" t="n">
        <f aca="false">D72/D$194</f>
        <v>1.22451973681831</v>
      </c>
      <c r="G72" s="1" t="n">
        <f aca="false">AVERAGE(E72:F72)</f>
        <v>1.23970077459647</v>
      </c>
      <c r="I72" s="0" t="n">
        <v>53302</v>
      </c>
      <c r="J72" s="0" t="n">
        <v>34662</v>
      </c>
      <c r="K72" s="1" t="n">
        <f aca="false">I72/I$194</f>
        <v>2.65336507835269</v>
      </c>
      <c r="L72" s="1" t="n">
        <f aca="false">J72/J$194</f>
        <v>2.11813435222862</v>
      </c>
      <c r="M72" s="1" t="n">
        <f aca="false">AVERAGE(K72:L72)</f>
        <v>2.38574971529066</v>
      </c>
    </row>
    <row r="73" customFormat="false" ht="12.75" hidden="false" customHeight="false" outlineLevel="0" collapsed="false">
      <c r="A73" s="0" t="n">
        <v>72</v>
      </c>
      <c r="C73" s="0" t="n">
        <v>15139</v>
      </c>
      <c r="D73" s="0" t="n">
        <v>16201</v>
      </c>
      <c r="E73" s="1" t="n">
        <f aca="false">C73/C$194</f>
        <v>1.11116896283205</v>
      </c>
      <c r="F73" s="1" t="n">
        <f aca="false">D73/D$194</f>
        <v>1.12513862614527</v>
      </c>
      <c r="G73" s="1" t="n">
        <f aca="false">AVERAGE(E73:F73)</f>
        <v>1.11815379448866</v>
      </c>
      <c r="I73" s="0" t="n">
        <v>24089</v>
      </c>
      <c r="J73" s="0" t="n">
        <v>16726</v>
      </c>
      <c r="K73" s="1" t="n">
        <f aca="false">I73/I$194</f>
        <v>1.19914658685299</v>
      </c>
      <c r="L73" s="1" t="n">
        <f aca="false">J73/J$194</f>
        <v>1.02209668153528</v>
      </c>
      <c r="M73" s="1" t="n">
        <f aca="false">AVERAGE(K73:L73)</f>
        <v>1.11062163419413</v>
      </c>
    </row>
    <row r="74" customFormat="false" ht="12.75" hidden="false" customHeight="false" outlineLevel="0" collapsed="false">
      <c r="A74" s="0" t="n">
        <v>73</v>
      </c>
      <c r="C74" s="0" t="n">
        <v>10438</v>
      </c>
      <c r="D74" s="0" t="n">
        <v>10784</v>
      </c>
      <c r="E74" s="1" t="n">
        <f aca="false">C74/C$194</f>
        <v>0.766126007929254</v>
      </c>
      <c r="F74" s="1" t="n">
        <f aca="false">D74/D$194</f>
        <v>0.748934938852577</v>
      </c>
      <c r="G74" s="1" t="n">
        <f aca="false">AVERAGE(E74:F74)</f>
        <v>0.757530473390915</v>
      </c>
      <c r="I74" s="0" t="n">
        <v>13369</v>
      </c>
      <c r="J74" s="0" t="n">
        <v>10585</v>
      </c>
      <c r="K74" s="1" t="n">
        <f aca="false">I74/I$194</f>
        <v>0.665506692666263</v>
      </c>
      <c r="L74" s="1" t="n">
        <f aca="false">J74/J$194</f>
        <v>0.646830884494258</v>
      </c>
      <c r="M74" s="1" t="n">
        <f aca="false">AVERAGE(K74:L74)</f>
        <v>0.65616878858026</v>
      </c>
    </row>
    <row r="75" customFormat="false" ht="12.75" hidden="false" customHeight="false" outlineLevel="0" collapsed="false">
      <c r="A75" s="0" t="n">
        <v>74</v>
      </c>
      <c r="C75" s="0" t="n">
        <v>11980</v>
      </c>
      <c r="D75" s="0" t="n">
        <v>12169</v>
      </c>
      <c r="E75" s="1" t="n">
        <f aca="false">C75/C$194</f>
        <v>0.879305381777396</v>
      </c>
      <c r="F75" s="1" t="n">
        <f aca="false">D75/D$194</f>
        <v>0.845121408651429</v>
      </c>
      <c r="G75" s="1" t="n">
        <f aca="false">AVERAGE(E75:F75)</f>
        <v>0.862213395214412</v>
      </c>
      <c r="I75" s="0" t="n">
        <v>16947</v>
      </c>
      <c r="J75" s="0" t="n">
        <v>12860</v>
      </c>
      <c r="K75" s="1" t="n">
        <f aca="false">I75/I$194</f>
        <v>0.843618963319258</v>
      </c>
      <c r="L75" s="1" t="n">
        <f aca="false">J75/J$194</f>
        <v>0.785852165762509</v>
      </c>
      <c r="M75" s="1" t="n">
        <f aca="false">AVERAGE(K75:L75)</f>
        <v>0.814735564540883</v>
      </c>
    </row>
    <row r="76" customFormat="false" ht="12.75" hidden="false" customHeight="false" outlineLevel="0" collapsed="false">
      <c r="A76" s="0" t="n">
        <v>75</v>
      </c>
      <c r="C76" s="0" t="n">
        <v>16790</v>
      </c>
      <c r="D76" s="0" t="n">
        <v>15715</v>
      </c>
      <c r="E76" s="1" t="n">
        <f aca="false">C76/C$194</f>
        <v>1.23234869449436</v>
      </c>
      <c r="F76" s="1" t="n">
        <f aca="false">D76/D$194</f>
        <v>1.09138655082235</v>
      </c>
      <c r="G76" s="1" t="n">
        <f aca="false">AVERAGE(E76:F76)</f>
        <v>1.16186762265836</v>
      </c>
      <c r="I76" s="0" t="n">
        <v>39443</v>
      </c>
      <c r="J76" s="0" t="n">
        <v>15728</v>
      </c>
      <c r="K76" s="1" t="n">
        <f aca="false">I76/I$194</f>
        <v>1.96346626365737</v>
      </c>
      <c r="L76" s="1" t="n">
        <f aca="false">J76/J$194</f>
        <v>0.961110642543758</v>
      </c>
      <c r="M76" s="1" t="n">
        <f aca="false">AVERAGE(K76:L76)</f>
        <v>1.46228845310057</v>
      </c>
    </row>
    <row r="77" customFormat="false" ht="12.75" hidden="false" customHeight="false" outlineLevel="0" collapsed="false">
      <c r="A77" s="0" t="n">
        <v>76</v>
      </c>
      <c r="C77" s="0" t="n">
        <v>14022</v>
      </c>
      <c r="D77" s="0" t="n">
        <v>11619</v>
      </c>
      <c r="E77" s="1" t="n">
        <f aca="false">C77/C$194</f>
        <v>1.02918364468136</v>
      </c>
      <c r="F77" s="1" t="n">
        <f aca="false">D77/D$194</f>
        <v>0.806924615590513</v>
      </c>
      <c r="G77" s="1" t="n">
        <f aca="false">AVERAGE(E77:F77)</f>
        <v>0.918054130135935</v>
      </c>
      <c r="I77" s="0" t="n">
        <v>54812</v>
      </c>
      <c r="J77" s="0" t="n">
        <v>17846</v>
      </c>
      <c r="K77" s="1" t="n">
        <f aca="false">I77/I$194</f>
        <v>2.72853263807489</v>
      </c>
      <c r="L77" s="1" t="n">
        <f aca="false">J77/J$194</f>
        <v>1.09053792769811</v>
      </c>
      <c r="M77" s="1" t="n">
        <f aca="false">AVERAGE(K77:L77)</f>
        <v>1.9095352828865</v>
      </c>
    </row>
    <row r="78" customFormat="false" ht="12.75" hidden="false" customHeight="false" outlineLevel="0" collapsed="false">
      <c r="A78" s="0" t="n">
        <v>77</v>
      </c>
      <c r="C78" s="0" t="n">
        <v>14601</v>
      </c>
      <c r="D78" s="0" t="n">
        <v>14281</v>
      </c>
      <c r="E78" s="1" t="n">
        <f aca="false">C78/C$194</f>
        <v>1.07168095820799</v>
      </c>
      <c r="F78" s="1" t="n">
        <f aca="false">D78/D$194</f>
        <v>0.991797094005346</v>
      </c>
      <c r="G78" s="1" t="n">
        <f aca="false">AVERAGE(E78:F78)</f>
        <v>1.03173902610667</v>
      </c>
      <c r="I78" s="0" t="n">
        <v>35584</v>
      </c>
      <c r="J78" s="0" t="n">
        <v>15920</v>
      </c>
      <c r="K78" s="1" t="n">
        <f aca="false">I78/I$194</f>
        <v>1.77136585771833</v>
      </c>
      <c r="L78" s="1" t="n">
        <f aca="false">J78/J$194</f>
        <v>0.972843427600244</v>
      </c>
      <c r="M78" s="1" t="n">
        <f aca="false">AVERAGE(K78:L78)</f>
        <v>1.37210464265928</v>
      </c>
    </row>
    <row r="79" customFormat="false" ht="12.75" hidden="false" customHeight="false" outlineLevel="0" collapsed="false">
      <c r="A79" s="0" t="n">
        <v>78</v>
      </c>
      <c r="C79" s="0" t="n">
        <v>12348</v>
      </c>
      <c r="D79" s="0" t="n">
        <v>9340</v>
      </c>
      <c r="E79" s="1" t="n">
        <f aca="false">C79/C$194</f>
        <v>0.906315764122478</v>
      </c>
      <c r="F79" s="1" t="n">
        <f aca="false">D79/D$194</f>
        <v>0.648650994889009</v>
      </c>
      <c r="G79" s="1" t="n">
        <f aca="false">AVERAGE(E79:F79)</f>
        <v>0.777483379505743</v>
      </c>
      <c r="I79" s="0" t="n">
        <v>14563</v>
      </c>
      <c r="J79" s="0" t="n">
        <v>13334</v>
      </c>
      <c r="K79" s="1" t="n">
        <f aca="false">I79/I$194</f>
        <v>0.724943822671762</v>
      </c>
      <c r="L79" s="1" t="n">
        <f aca="false">J79/J$194</f>
        <v>0.814817478870707</v>
      </c>
      <c r="M79" s="1" t="n">
        <f aca="false">AVERAGE(K79:L79)</f>
        <v>0.769880650771234</v>
      </c>
    </row>
    <row r="80" customFormat="false" ht="12.75" hidden="false" customHeight="false" outlineLevel="0" collapsed="false">
      <c r="A80" s="0" t="n">
        <v>79</v>
      </c>
      <c r="C80" s="0" t="n">
        <v>16566</v>
      </c>
      <c r="D80" s="0" t="n">
        <v>16422</v>
      </c>
      <c r="E80" s="1" t="n">
        <f aca="false">C80/C$194</f>
        <v>1.21590759219736</v>
      </c>
      <c r="F80" s="1" t="n">
        <f aca="false">D80/D$194</f>
        <v>1.14048679208429</v>
      </c>
      <c r="G80" s="1" t="n">
        <f aca="false">AVERAGE(E80:F80)</f>
        <v>1.17819719214083</v>
      </c>
      <c r="I80" s="3" t="n">
        <v>26499</v>
      </c>
      <c r="J80" s="0" t="n">
        <v>14064</v>
      </c>
      <c r="K80" s="1"/>
      <c r="L80" s="1" t="n">
        <f aca="false">J80/J$194</f>
        <v>0.859426505387552</v>
      </c>
      <c r="M80" s="1" t="n">
        <f aca="false">AVERAGE(K80:L80)</f>
        <v>0.859426505387552</v>
      </c>
    </row>
    <row r="81" customFormat="false" ht="12.75" hidden="false" customHeight="false" outlineLevel="0" collapsed="false">
      <c r="A81" s="0" t="n">
        <v>80</v>
      </c>
      <c r="C81" s="0" t="n">
        <v>19942</v>
      </c>
      <c r="D81" s="0" t="n">
        <v>18428</v>
      </c>
      <c r="E81" s="1" t="n">
        <f aca="false">C81/C$194</f>
        <v>1.46369849110224</v>
      </c>
      <c r="F81" s="1" t="n">
        <f aca="false">D81/D$194</f>
        <v>1.27980091368465</v>
      </c>
      <c r="G81" s="1" t="n">
        <f aca="false">AVERAGE(E81:F81)</f>
        <v>1.37174970239345</v>
      </c>
      <c r="I81" s="0" t="n">
        <v>65280</v>
      </c>
      <c r="J81" s="0" t="n">
        <v>35276</v>
      </c>
      <c r="K81" s="1" t="n">
        <f aca="false">I81/I$194</f>
        <v>3.24962801236096</v>
      </c>
      <c r="L81" s="1" t="n">
        <f aca="false">J81/J$194</f>
        <v>2.15565482110717</v>
      </c>
      <c r="M81" s="1" t="n">
        <f aca="false">AVERAGE(K81:L81)</f>
        <v>2.70264141673407</v>
      </c>
    </row>
    <row r="82" customFormat="false" ht="12.75" hidden="false" customHeight="false" outlineLevel="0" collapsed="false">
      <c r="A82" s="0" t="n">
        <v>81</v>
      </c>
      <c r="C82" s="0" t="n">
        <v>12748</v>
      </c>
      <c r="D82" s="0" t="n">
        <v>14771</v>
      </c>
      <c r="E82" s="1" t="n">
        <f aca="false">C82/C$194</f>
        <v>0.935674875367132</v>
      </c>
      <c r="F82" s="1" t="n">
        <f aca="false">D82/D$194</f>
        <v>1.02582696418689</v>
      </c>
      <c r="G82" s="1" t="n">
        <f aca="false">AVERAGE(E82:F82)</f>
        <v>0.980750919777011</v>
      </c>
      <c r="I82" s="0" t="n">
        <v>18969</v>
      </c>
      <c r="J82" s="0" t="n">
        <v>17449</v>
      </c>
      <c r="K82" s="1" t="n">
        <f aca="false">I82/I$194</f>
        <v>0.944273801569776</v>
      </c>
      <c r="L82" s="1" t="n">
        <f aca="false">J82/J$194</f>
        <v>1.06627795026361</v>
      </c>
      <c r="M82" s="1" t="n">
        <f aca="false">AVERAGE(K82:L82)</f>
        <v>1.00527587591669</v>
      </c>
    </row>
    <row r="83" customFormat="false" ht="12.75" hidden="false" customHeight="false" outlineLevel="0" collapsed="false">
      <c r="A83" s="0" t="n">
        <v>82</v>
      </c>
      <c r="C83" s="0" t="n">
        <v>12880</v>
      </c>
      <c r="D83" s="0" t="n">
        <v>12793</v>
      </c>
      <c r="E83" s="1" t="n">
        <f aca="false">C83/C$194</f>
        <v>0.945363382077868</v>
      </c>
      <c r="F83" s="1" t="n">
        <f aca="false">D83/D$194</f>
        <v>0.888457406596904</v>
      </c>
      <c r="G83" s="1" t="n">
        <f aca="false">AVERAGE(E83:F83)</f>
        <v>0.916910394337386</v>
      </c>
      <c r="I83" s="0" t="n">
        <v>15251</v>
      </c>
      <c r="J83" s="0" t="n">
        <v>15145</v>
      </c>
      <c r="K83" s="1" t="n">
        <f aca="false">I83/I$194</f>
        <v>0.759192353194194</v>
      </c>
      <c r="L83" s="1" t="n">
        <f aca="false">J83/J$194</f>
        <v>0.925484529585785</v>
      </c>
      <c r="M83" s="1" t="n">
        <f aca="false">AVERAGE(K83:L83)</f>
        <v>0.842338441389989</v>
      </c>
    </row>
    <row r="84" customFormat="false" ht="12.75" hidden="false" customHeight="false" outlineLevel="0" collapsed="false">
      <c r="A84" s="0" t="n">
        <v>83</v>
      </c>
      <c r="C84" s="0" t="n">
        <v>10387</v>
      </c>
      <c r="D84" s="0" t="n">
        <v>10908</v>
      </c>
      <c r="E84" s="1" t="n">
        <f aca="false">C84/C$194</f>
        <v>0.76238272124556</v>
      </c>
      <c r="F84" s="1" t="n">
        <f aca="false">D84/D$194</f>
        <v>0.757546579469947</v>
      </c>
      <c r="G84" s="1" t="n">
        <f aca="false">AVERAGE(E84:F84)</f>
        <v>0.759964650357754</v>
      </c>
      <c r="I84" s="0" t="n">
        <v>14112</v>
      </c>
      <c r="J84" s="0" t="n">
        <v>11539</v>
      </c>
      <c r="K84" s="1" t="n">
        <f aca="false">I84/I$194</f>
        <v>0.702493114436854</v>
      </c>
      <c r="L84" s="1" t="n">
        <f aca="false">J84/J$194</f>
        <v>0.705128160243669</v>
      </c>
      <c r="M84" s="1" t="n">
        <f aca="false">AVERAGE(K84:L84)</f>
        <v>0.703810637340262</v>
      </c>
    </row>
    <row r="85" customFormat="false" ht="12.75" hidden="false" customHeight="false" outlineLevel="0" collapsed="false">
      <c r="A85" s="0" t="n">
        <v>84</v>
      </c>
      <c r="C85" s="0" t="n">
        <v>20956</v>
      </c>
      <c r="D85" s="0" t="n">
        <v>16560</v>
      </c>
      <c r="E85" s="1" t="n">
        <f aca="false">C85/C$194</f>
        <v>1.53812383810744</v>
      </c>
      <c r="F85" s="1" t="n">
        <f aca="false">D85/D$194</f>
        <v>1.15007071470685</v>
      </c>
      <c r="G85" s="1" t="n">
        <f aca="false">AVERAGE(E85:F85)</f>
        <v>1.34409727640714</v>
      </c>
      <c r="I85" s="0" t="n">
        <v>20739</v>
      </c>
      <c r="J85" s="0" t="n">
        <v>19248</v>
      </c>
      <c r="K85" s="1" t="n">
        <f aca="false">I85/I$194</f>
        <v>1.03238411991964</v>
      </c>
      <c r="L85" s="1" t="n">
        <f aca="false">J85/J$194</f>
        <v>1.17621170191266</v>
      </c>
      <c r="M85" s="1" t="n">
        <f aca="false">AVERAGE(K85:L85)</f>
        <v>1.10429791091615</v>
      </c>
    </row>
    <row r="86" customFormat="false" ht="12.75" hidden="false" customHeight="false" outlineLevel="0" collapsed="false">
      <c r="A86" s="0" t="n">
        <v>85</v>
      </c>
      <c r="C86" s="0" t="n">
        <v>23734</v>
      </c>
      <c r="D86" s="0" t="n">
        <v>20723</v>
      </c>
      <c r="E86" s="1" t="n">
        <f aca="false">C86/C$194</f>
        <v>1.74202286570156</v>
      </c>
      <c r="F86" s="1" t="n">
        <f aca="false">D86/D$194</f>
        <v>1.43918571382066</v>
      </c>
      <c r="G86" s="1" t="n">
        <f aca="false">AVERAGE(E86:F86)</f>
        <v>1.59060428976111</v>
      </c>
      <c r="I86" s="0" t="n">
        <v>63184</v>
      </c>
      <c r="J86" s="0" t="n">
        <v>19776</v>
      </c>
      <c r="K86" s="1" t="n">
        <f aca="false">I86/I$194</f>
        <v>3.14528946588564</v>
      </c>
      <c r="L86" s="1" t="n">
        <f aca="false">J86/J$194</f>
        <v>1.20847686081799</v>
      </c>
      <c r="M86" s="1" t="n">
        <f aca="false">AVERAGE(K86:L86)</f>
        <v>2.17688316335182</v>
      </c>
    </row>
    <row r="87" customFormat="false" ht="12.75" hidden="false" customHeight="false" outlineLevel="0" collapsed="false">
      <c r="A87" s="0" t="n">
        <v>86</v>
      </c>
      <c r="C87" s="0" t="n">
        <v>11142</v>
      </c>
      <c r="D87" s="0" t="n">
        <v>11059</v>
      </c>
      <c r="E87" s="1" t="n">
        <f aca="false">C87/C$194</f>
        <v>0.817798043719845</v>
      </c>
      <c r="F87" s="1" t="n">
        <f aca="false">D87/D$194</f>
        <v>0.768033335383035</v>
      </c>
      <c r="G87" s="1" t="n">
        <f aca="false">AVERAGE(E87:F87)</f>
        <v>0.79291568955144</v>
      </c>
      <c r="I87" s="0" t="n">
        <v>18096</v>
      </c>
      <c r="J87" s="0" t="n">
        <v>16659</v>
      </c>
      <c r="K87" s="1" t="n">
        <f aca="false">I87/I$194</f>
        <v>0.900816000485354</v>
      </c>
      <c r="L87" s="1" t="n">
        <f aca="false">J87/J$194</f>
        <v>1.01800242841661</v>
      </c>
      <c r="M87" s="1" t="n">
        <f aca="false">AVERAGE(K87:L87)</f>
        <v>0.959409214450983</v>
      </c>
    </row>
    <row r="88" customFormat="false" ht="12.75" hidden="false" customHeight="false" outlineLevel="0" collapsed="false">
      <c r="A88" s="0" t="n">
        <v>87</v>
      </c>
      <c r="C88" s="0" t="n">
        <v>10124</v>
      </c>
      <c r="D88" s="0" t="n">
        <v>8864</v>
      </c>
      <c r="E88" s="1" t="n">
        <f aca="false">C88/C$194</f>
        <v>0.7430791056022</v>
      </c>
      <c r="F88" s="1" t="n">
        <f aca="false">D88/D$194</f>
        <v>0.615593406712652</v>
      </c>
      <c r="G88" s="1" t="n">
        <f aca="false">AVERAGE(E88:F88)</f>
        <v>0.679336256157426</v>
      </c>
      <c r="I88" s="0" t="n">
        <v>14892</v>
      </c>
      <c r="J88" s="0" t="n">
        <v>15232</v>
      </c>
      <c r="K88" s="1" t="n">
        <f aca="false">I88/I$194</f>
        <v>0.741321390319843</v>
      </c>
      <c r="L88" s="1" t="n">
        <f aca="false">J88/J$194</f>
        <v>0.930800947814505</v>
      </c>
      <c r="M88" s="1" t="n">
        <f aca="false">AVERAGE(K88:L88)</f>
        <v>0.836061169067174</v>
      </c>
    </row>
    <row r="89" customFormat="false" ht="12.75" hidden="false" customHeight="false" outlineLevel="0" collapsed="false">
      <c r="A89" s="0" t="n">
        <v>88</v>
      </c>
      <c r="C89" s="0" t="n">
        <v>10454</v>
      </c>
      <c r="D89" s="0" t="n">
        <v>10419</v>
      </c>
      <c r="E89" s="1" t="n">
        <f aca="false">C89/C$194</f>
        <v>0.76730037237904</v>
      </c>
      <c r="F89" s="1" t="n">
        <f aca="false">D89/D$194</f>
        <v>0.72358615800306</v>
      </c>
      <c r="G89" s="1" t="n">
        <f aca="false">AVERAGE(E89:F89)</f>
        <v>0.74544326519105</v>
      </c>
      <c r="I89" s="0" t="n">
        <v>13804</v>
      </c>
      <c r="J89" s="0" t="n">
        <v>22566</v>
      </c>
      <c r="K89" s="1" t="n">
        <f aca="false">I89/I$194</f>
        <v>0.687160923447161</v>
      </c>
      <c r="L89" s="1" t="n">
        <f aca="false">J89/J$194</f>
        <v>1.37896889367004</v>
      </c>
      <c r="M89" s="1" t="n">
        <f aca="false">AVERAGE(K89:L89)</f>
        <v>1.0330649085586</v>
      </c>
    </row>
    <row r="90" customFormat="false" ht="12.75" hidden="false" customHeight="false" outlineLevel="0" collapsed="false">
      <c r="A90" s="0" t="n">
        <v>89</v>
      </c>
      <c r="C90" s="0" t="n">
        <v>10540</v>
      </c>
      <c r="D90" s="0" t="n">
        <v>12675</v>
      </c>
      <c r="E90" s="1" t="n">
        <f aca="false">C90/C$194</f>
        <v>0.773612581296641</v>
      </c>
      <c r="F90" s="1" t="n">
        <f aca="false">D90/D$194</f>
        <v>0.880262458267472</v>
      </c>
      <c r="G90" s="1" t="n">
        <f aca="false">AVERAGE(E90:F90)</f>
        <v>0.826937519782056</v>
      </c>
      <c r="I90" s="0" t="n">
        <v>14390</v>
      </c>
      <c r="J90" s="0" t="n">
        <v>13043</v>
      </c>
      <c r="K90" s="1" t="n">
        <f aca="false">I90/I$194</f>
        <v>0.716331910200278</v>
      </c>
      <c r="L90" s="1" t="n">
        <f aca="false">J90/J$194</f>
        <v>0.797034976519471</v>
      </c>
      <c r="M90" s="1" t="n">
        <f aca="false">AVERAGE(K90:L90)</f>
        <v>0.756683443359875</v>
      </c>
    </row>
    <row r="91" customFormat="false" ht="12.75" hidden="false" customHeight="false" outlineLevel="0" collapsed="false">
      <c r="A91" s="0" t="n">
        <v>90</v>
      </c>
      <c r="C91" s="0" t="n">
        <v>11504</v>
      </c>
      <c r="D91" s="0" t="n">
        <v>9494</v>
      </c>
      <c r="E91" s="1" t="n">
        <f aca="false">C91/C$194</f>
        <v>0.844368039396257</v>
      </c>
      <c r="F91" s="1" t="n">
        <f aca="false">D91/D$194</f>
        <v>0.659346096946065</v>
      </c>
      <c r="G91" s="1" t="n">
        <f aca="false">AVERAGE(E91:F91)</f>
        <v>0.751857068171161</v>
      </c>
      <c r="I91" s="0" t="n">
        <v>13664</v>
      </c>
      <c r="J91" s="0" t="n">
        <v>18979</v>
      </c>
      <c r="K91" s="1" t="n">
        <f aca="false">I91/I$194</f>
        <v>0.680191745724573</v>
      </c>
      <c r="L91" s="1" t="n">
        <f aca="false">J91/J$194</f>
        <v>1.15977358118248</v>
      </c>
      <c r="M91" s="1" t="n">
        <f aca="false">AVERAGE(K91:L91)</f>
        <v>0.919982663453525</v>
      </c>
    </row>
    <row r="92" customFormat="false" ht="12.75" hidden="false" customHeight="false" outlineLevel="0" collapsed="false">
      <c r="A92" s="0" t="n">
        <v>91</v>
      </c>
      <c r="C92" s="0" t="n">
        <v>46937</v>
      </c>
      <c r="D92" s="0" t="n">
        <v>55865</v>
      </c>
      <c r="E92" s="1" t="n">
        <f aca="false">C92/C$194</f>
        <v>3.44507151122585</v>
      </c>
      <c r="F92" s="1" t="n">
        <f aca="false">D92/D$194</f>
        <v>3.87975244426922</v>
      </c>
      <c r="G92" s="1" t="n">
        <f aca="false">AVERAGE(E92:F92)</f>
        <v>3.66241197774753</v>
      </c>
      <c r="I92" s="0" t="n">
        <v>29628</v>
      </c>
      <c r="J92" s="0" t="n">
        <v>27721</v>
      </c>
      <c r="K92" s="1" t="n">
        <f aca="false">I92/I$194</f>
        <v>1.47487712546309</v>
      </c>
      <c r="L92" s="1" t="n">
        <f aca="false">J92/J$194</f>
        <v>1.69398195078558</v>
      </c>
      <c r="M92" s="1" t="n">
        <f aca="false">AVERAGE(K92:L92)</f>
        <v>1.58442953812433</v>
      </c>
    </row>
    <row r="93" customFormat="false" ht="12.75" hidden="false" customHeight="false" outlineLevel="0" collapsed="false">
      <c r="A93" s="0" t="n">
        <v>92</v>
      </c>
      <c r="C93" s="0" t="n">
        <v>9251</v>
      </c>
      <c r="D93" s="0" t="n">
        <v>10086</v>
      </c>
      <c r="E93" s="1" t="n">
        <f aca="false">C93/C$194</f>
        <v>0.679002845310742</v>
      </c>
      <c r="F93" s="1" t="n">
        <f aca="false">D93/D$194</f>
        <v>0.700459736022542</v>
      </c>
      <c r="G93" s="1" t="n">
        <f aca="false">AVERAGE(E93:F93)</f>
        <v>0.689731290666642</v>
      </c>
      <c r="I93" s="0" t="n">
        <v>13094</v>
      </c>
      <c r="J93" s="0" t="n">
        <v>13488</v>
      </c>
      <c r="K93" s="1" t="n">
        <f aca="false">I93/I$194</f>
        <v>0.651817236425465</v>
      </c>
      <c r="L93" s="1" t="n">
        <f aca="false">J93/J$194</f>
        <v>0.824228150218096</v>
      </c>
      <c r="M93" s="1" t="n">
        <f aca="false">AVERAGE(K93:L93)</f>
        <v>0.738022693321781</v>
      </c>
    </row>
    <row r="94" customFormat="false" ht="12.75" hidden="false" customHeight="false" outlineLevel="0" collapsed="false">
      <c r="A94" s="0" t="n">
        <v>93</v>
      </c>
      <c r="C94" s="0" t="n">
        <v>10166</v>
      </c>
      <c r="D94" s="0" t="n">
        <v>9161</v>
      </c>
      <c r="E94" s="1" t="n">
        <f aca="false">C94/C$194</f>
        <v>0.746161812282889</v>
      </c>
      <c r="F94" s="1" t="n">
        <f aca="false">D94/D$194</f>
        <v>0.636219674965547</v>
      </c>
      <c r="G94" s="1" t="n">
        <f aca="false">AVERAGE(E94:F94)</f>
        <v>0.691190743624218</v>
      </c>
      <c r="I94" s="0" t="n">
        <v>12451</v>
      </c>
      <c r="J94" s="0" t="n">
        <v>14377</v>
      </c>
      <c r="K94" s="1" t="n">
        <f aca="false">I94/I$194</f>
        <v>0.619808798742437</v>
      </c>
      <c r="L94" s="1" t="n">
        <f aca="false">J94/J$194</f>
        <v>0.878553389359843</v>
      </c>
      <c r="M94" s="1" t="n">
        <f aca="false">AVERAGE(K94:L94)</f>
        <v>0.74918109405114</v>
      </c>
    </row>
    <row r="95" customFormat="false" ht="12.75" hidden="false" customHeight="false" outlineLevel="0" collapsed="false">
      <c r="A95" s="0" t="n">
        <v>94</v>
      </c>
      <c r="C95" s="0" t="n">
        <v>15142</v>
      </c>
      <c r="D95" s="0" t="n">
        <v>16822</v>
      </c>
      <c r="E95" s="1" t="n">
        <f aca="false">C95/C$194</f>
        <v>1.11138915616639</v>
      </c>
      <c r="F95" s="1" t="n">
        <f aca="false">D95/D$194</f>
        <v>1.16826627794678</v>
      </c>
      <c r="G95" s="1" t="n">
        <f aca="false">AVERAGE(E95:F95)</f>
        <v>1.13982771705658</v>
      </c>
      <c r="I95" s="0" t="n">
        <v>19427</v>
      </c>
      <c r="J95" s="0" t="n">
        <v>19184</v>
      </c>
      <c r="K95" s="1" t="n">
        <f aca="false">I95/I$194</f>
        <v>0.967072968690814</v>
      </c>
      <c r="L95" s="1" t="n">
        <f aca="false">J95/J$194</f>
        <v>1.1723007735605</v>
      </c>
      <c r="M95" s="1" t="n">
        <f aca="false">AVERAGE(K95:L95)</f>
        <v>1.06968687112565</v>
      </c>
    </row>
    <row r="96" customFormat="false" ht="12.75" hidden="false" customHeight="false" outlineLevel="0" collapsed="false">
      <c r="A96" s="0" t="n">
        <v>95</v>
      </c>
      <c r="C96" s="0" t="n">
        <v>26780</v>
      </c>
      <c r="D96" s="0" t="n">
        <v>16441</v>
      </c>
      <c r="E96" s="1" t="n">
        <f aca="false">C96/C$194</f>
        <v>1.9655924978296</v>
      </c>
      <c r="F96" s="1" t="n">
        <f aca="false">D96/D$194</f>
        <v>1.14180631766276</v>
      </c>
      <c r="G96" s="1" t="n">
        <f aca="false">AVERAGE(E96:F96)</f>
        <v>1.55369940774618</v>
      </c>
      <c r="I96" s="0" t="n">
        <v>60876</v>
      </c>
      <c r="J96" s="0" t="n">
        <v>18275</v>
      </c>
      <c r="K96" s="1" t="n">
        <f aca="false">I96/I$194</f>
        <v>3.03039759314469</v>
      </c>
      <c r="L96" s="1" t="n">
        <f aca="false">J96/J$194</f>
        <v>1.1167533693087</v>
      </c>
      <c r="M96" s="1" t="n">
        <f aca="false">AVERAGE(K96:L96)</f>
        <v>2.0735754812267</v>
      </c>
    </row>
    <row r="97" customFormat="false" ht="12.75" hidden="false" customHeight="false" outlineLevel="0" collapsed="false">
      <c r="A97" s="0" t="n">
        <v>96</v>
      </c>
      <c r="C97" s="0" t="n">
        <v>9888</v>
      </c>
      <c r="D97" s="0" t="n">
        <v>13340</v>
      </c>
      <c r="E97" s="1" t="n">
        <f aca="false">C97/C$194</f>
        <v>0.725757229967854</v>
      </c>
      <c r="F97" s="1" t="n">
        <f aca="false">D97/D$194</f>
        <v>0.926445853513852</v>
      </c>
      <c r="G97" s="1" t="n">
        <f aca="false">AVERAGE(E97:F97)</f>
        <v>0.826101541740853</v>
      </c>
      <c r="I97" s="0" t="n">
        <v>13696</v>
      </c>
      <c r="J97" s="0" t="n">
        <v>12982</v>
      </c>
      <c r="K97" s="1" t="n">
        <f aca="false">I97/I$194</f>
        <v>0.681784700632593</v>
      </c>
      <c r="L97" s="1" t="n">
        <f aca="false">J97/J$194</f>
        <v>0.793307372933817</v>
      </c>
      <c r="M97" s="1" t="n">
        <f aca="false">AVERAGE(K97:L97)</f>
        <v>0.737546036783205</v>
      </c>
    </row>
    <row r="98" customFormat="false" ht="12.75" hidden="false" customHeight="false" outlineLevel="0" collapsed="false">
      <c r="A98" s="0" t="n">
        <v>97</v>
      </c>
      <c r="C98" s="0" t="n">
        <v>12150</v>
      </c>
      <c r="D98" s="0" t="n">
        <v>10323</v>
      </c>
      <c r="E98" s="1" t="n">
        <f aca="false">C98/C$194</f>
        <v>0.891783004056374</v>
      </c>
      <c r="F98" s="1" t="n">
        <f aca="false">D98/D$194</f>
        <v>0.716919081396064</v>
      </c>
      <c r="G98" s="1" t="n">
        <f aca="false">AVERAGE(E98:F98)</f>
        <v>0.804351042726219</v>
      </c>
      <c r="I98" s="0" t="n">
        <v>20064</v>
      </c>
      <c r="J98" s="0" t="n">
        <v>16489</v>
      </c>
      <c r="K98" s="1" t="n">
        <f aca="false">I98/I$194</f>
        <v>0.998782727328588</v>
      </c>
      <c r="L98" s="1" t="n">
        <f aca="false">J98/J$194</f>
        <v>1.00761402498118</v>
      </c>
      <c r="M98" s="1" t="n">
        <f aca="false">AVERAGE(K98:L98)</f>
        <v>1.00319837615489</v>
      </c>
    </row>
    <row r="99" customFormat="false" ht="12.75" hidden="false" customHeight="false" outlineLevel="0" collapsed="false">
      <c r="A99" s="0" t="n">
        <v>98</v>
      </c>
      <c r="C99" s="0" t="n">
        <v>15433</v>
      </c>
      <c r="D99" s="0" t="n">
        <v>16022</v>
      </c>
      <c r="E99" s="1" t="n">
        <f aca="false">C99/C$194</f>
        <v>1.13274790959687</v>
      </c>
      <c r="F99" s="1" t="n">
        <f aca="false">D99/D$194</f>
        <v>1.11270730622181</v>
      </c>
      <c r="G99" s="1" t="n">
        <f aca="false">AVERAGE(E99:F99)</f>
        <v>1.12272760790934</v>
      </c>
      <c r="I99" s="0" t="n">
        <v>21564</v>
      </c>
      <c r="J99" s="0" t="n">
        <v>16966</v>
      </c>
      <c r="K99" s="1" t="n">
        <f aca="false">I99/I$194</f>
        <v>1.07345248864203</v>
      </c>
      <c r="L99" s="1" t="n">
        <f aca="false">J99/J$194</f>
        <v>1.03676266285589</v>
      </c>
      <c r="M99" s="1" t="n">
        <f aca="false">AVERAGE(K99:L99)</f>
        <v>1.05510757574896</v>
      </c>
    </row>
    <row r="100" customFormat="false" ht="12.75" hidden="false" customHeight="false" outlineLevel="0" collapsed="false">
      <c r="A100" s="0" t="n">
        <v>99</v>
      </c>
      <c r="C100" s="0" t="n">
        <v>12659</v>
      </c>
      <c r="D100" s="0" t="n">
        <v>10182</v>
      </c>
      <c r="E100" s="1" t="n">
        <f aca="false">C100/C$194</f>
        <v>0.929142473115197</v>
      </c>
      <c r="F100" s="1" t="n">
        <f aca="false">D100/D$194</f>
        <v>0.707126812629538</v>
      </c>
      <c r="G100" s="1" t="n">
        <f aca="false">AVERAGE(E100:F100)</f>
        <v>0.818134642872368</v>
      </c>
      <c r="I100" s="0" t="n">
        <v>16966</v>
      </c>
      <c r="J100" s="0" t="n">
        <v>13344</v>
      </c>
      <c r="K100" s="1" t="n">
        <f aca="false">I100/I$194</f>
        <v>0.844564780295894</v>
      </c>
      <c r="L100" s="1" t="n">
        <f aca="false">J100/J$194</f>
        <v>0.815428561425732</v>
      </c>
      <c r="M100" s="1" t="n">
        <f aca="false">AVERAGE(K100:L100)</f>
        <v>0.829996670860813</v>
      </c>
    </row>
    <row r="101" customFormat="false" ht="12.75" hidden="false" customHeight="false" outlineLevel="0" collapsed="false">
      <c r="A101" s="0" t="n">
        <v>100</v>
      </c>
      <c r="C101" s="0" t="n">
        <v>12851</v>
      </c>
      <c r="D101" s="0" t="n">
        <v>15888</v>
      </c>
      <c r="E101" s="1" t="n">
        <f aca="false">C101/C$194</f>
        <v>0.943234846512631</v>
      </c>
      <c r="F101" s="1" t="n">
        <f aca="false">D101/D$194</f>
        <v>1.10340117845788</v>
      </c>
      <c r="G101" s="1" t="n">
        <f aca="false">AVERAGE(E101:F101)</f>
        <v>1.02331801248525</v>
      </c>
      <c r="I101" s="0" t="n">
        <v>19680</v>
      </c>
      <c r="J101" s="0" t="n">
        <v>19180</v>
      </c>
      <c r="K101" s="1" t="n">
        <f aca="false">I101/I$194</f>
        <v>0.979667268432347</v>
      </c>
      <c r="L101" s="1" t="n">
        <f aca="false">J101/J$194</f>
        <v>1.17205634053848</v>
      </c>
      <c r="M101" s="1" t="n">
        <f aca="false">AVERAGE(K101:L101)</f>
        <v>1.07586180448542</v>
      </c>
    </row>
    <row r="102" customFormat="false" ht="12.75" hidden="false" customHeight="false" outlineLevel="0" collapsed="false">
      <c r="A102" s="0" t="n">
        <v>101</v>
      </c>
      <c r="C102" s="0" t="n">
        <v>24883</v>
      </c>
      <c r="D102" s="0" t="n">
        <v>28070</v>
      </c>
      <c r="E102" s="1" t="n">
        <f aca="false">C102/C$194</f>
        <v>1.82635691275183</v>
      </c>
      <c r="F102" s="1" t="n">
        <f aca="false">D102/D$194</f>
        <v>1.94942542039984</v>
      </c>
      <c r="G102" s="1" t="n">
        <f aca="false">AVERAGE(E102:F102)</f>
        <v>1.88789116657583</v>
      </c>
      <c r="I102" s="0" t="n">
        <v>48124</v>
      </c>
      <c r="J102" s="0" t="n">
        <v>33766</v>
      </c>
      <c r="K102" s="1" t="n">
        <f aca="false">I102/I$194</f>
        <v>2.39560506229869</v>
      </c>
      <c r="L102" s="1" t="n">
        <f aca="false">J102/J$194</f>
        <v>2.06338135529836</v>
      </c>
      <c r="M102" s="1" t="n">
        <f aca="false">AVERAGE(K102:L102)</f>
        <v>2.22949320879853</v>
      </c>
    </row>
    <row r="103" customFormat="false" ht="12.75" hidden="false" customHeight="false" outlineLevel="0" collapsed="false">
      <c r="A103" s="0" t="n">
        <v>102</v>
      </c>
      <c r="C103" s="0" t="n">
        <v>9459</v>
      </c>
      <c r="D103" s="0" t="n">
        <v>10604</v>
      </c>
      <c r="E103" s="1" t="n">
        <f aca="false">C103/C$194</f>
        <v>0.694269583157962</v>
      </c>
      <c r="F103" s="1" t="n">
        <f aca="false">D103/D$194</f>
        <v>0.736434170214459</v>
      </c>
      <c r="G103" s="1" t="n">
        <f aca="false">AVERAGE(E103:F103)</f>
        <v>0.715351876686211</v>
      </c>
      <c r="I103" s="0" t="n">
        <v>14444</v>
      </c>
      <c r="J103" s="0" t="n">
        <v>10438</v>
      </c>
      <c r="K103" s="1" t="n">
        <f aca="false">I103/I$194</f>
        <v>0.719020021607562</v>
      </c>
      <c r="L103" s="1" t="n">
        <f aca="false">J103/J$194</f>
        <v>0.637847970935386</v>
      </c>
      <c r="M103" s="1" t="n">
        <f aca="false">AVERAGE(K103:L103)</f>
        <v>0.678433996271474</v>
      </c>
    </row>
    <row r="104" customFormat="false" ht="12.75" hidden="false" customHeight="false" outlineLevel="0" collapsed="false">
      <c r="A104" s="0" t="n">
        <v>103</v>
      </c>
      <c r="C104" s="0" t="n">
        <v>9792</v>
      </c>
      <c r="D104" s="0" t="n">
        <v>9814</v>
      </c>
      <c r="E104" s="1" t="n">
        <f aca="false">C104/C$194</f>
        <v>0.718711043269137</v>
      </c>
      <c r="F104" s="1" t="n">
        <f aca="false">D104/D$194</f>
        <v>0.681569685636053</v>
      </c>
      <c r="G104" s="1" t="n">
        <f aca="false">AVERAGE(E104:F104)</f>
        <v>0.700140364452595</v>
      </c>
      <c r="I104" s="0" t="n">
        <v>13872</v>
      </c>
      <c r="J104" s="0" t="n">
        <v>12310</v>
      </c>
      <c r="K104" s="1" t="n">
        <f aca="false">I104/I$194</f>
        <v>0.690545952626703</v>
      </c>
      <c r="L104" s="1" t="n">
        <f aca="false">J104/J$194</f>
        <v>0.752242625236118</v>
      </c>
      <c r="M104" s="1" t="n">
        <f aca="false">AVERAGE(K104:L104)</f>
        <v>0.721394288931411</v>
      </c>
    </row>
    <row r="105" customFormat="false" ht="12.75" hidden="false" customHeight="false" outlineLevel="0" collapsed="false">
      <c r="A105" s="0" t="n">
        <v>104</v>
      </c>
      <c r="C105" s="0" t="n">
        <v>14918</v>
      </c>
      <c r="D105" s="0" t="n">
        <v>16803</v>
      </c>
      <c r="E105" s="1" t="n">
        <f aca="false">C105/C$194</f>
        <v>1.09494805386938</v>
      </c>
      <c r="F105" s="1" t="n">
        <f aca="false">D105/D$194</f>
        <v>1.16694675236831</v>
      </c>
      <c r="G105" s="1" t="n">
        <f aca="false">AVERAGE(E105:F105)</f>
        <v>1.13094740311885</v>
      </c>
      <c r="I105" s="0" t="n">
        <v>17065</v>
      </c>
      <c r="J105" s="0" t="n">
        <v>16169</v>
      </c>
      <c r="K105" s="1" t="n">
        <f aca="false">I105/I$194</f>
        <v>0.849492984542582</v>
      </c>
      <c r="L105" s="1" t="n">
        <f aca="false">J105/J$194</f>
        <v>0.988059383220373</v>
      </c>
      <c r="M105" s="1" t="n">
        <f aca="false">AVERAGE(K105:L105)</f>
        <v>0.918776183881477</v>
      </c>
    </row>
    <row r="106" customFormat="false" ht="12.75" hidden="false" customHeight="false" outlineLevel="0" collapsed="false">
      <c r="A106" s="0" t="n">
        <v>105</v>
      </c>
      <c r="C106" s="0" t="n">
        <v>16086</v>
      </c>
      <c r="D106" s="0" t="n">
        <v>16476</v>
      </c>
      <c r="E106" s="1" t="n">
        <f aca="false">C106/C$194</f>
        <v>1.18067665870377</v>
      </c>
      <c r="F106" s="1" t="n">
        <f aca="false">D106/D$194</f>
        <v>1.14423702267573</v>
      </c>
      <c r="G106" s="1" t="n">
        <f aca="false">AVERAGE(E106:F106)</f>
        <v>1.16245684068975</v>
      </c>
      <c r="I106" s="0" t="n">
        <v>16630</v>
      </c>
      <c r="J106" s="0" t="n">
        <v>16099</v>
      </c>
      <c r="K106" s="1" t="n">
        <f aca="false">I106/I$194</f>
        <v>0.827838753761684</v>
      </c>
      <c r="L106" s="1" t="n">
        <f aca="false">J106/J$194</f>
        <v>0.983781805335196</v>
      </c>
      <c r="M106" s="1" t="n">
        <f aca="false">AVERAGE(K106:L106)</f>
        <v>0.90581027954844</v>
      </c>
    </row>
    <row r="107" customFormat="false" ht="12.75" hidden="false" customHeight="false" outlineLevel="0" collapsed="false">
      <c r="A107" s="0" t="n">
        <v>106</v>
      </c>
      <c r="C107" s="0" t="n">
        <v>14476</v>
      </c>
      <c r="D107" s="0" t="n">
        <v>13347</v>
      </c>
      <c r="E107" s="1" t="n">
        <f aca="false">C107/C$194</f>
        <v>1.06250623594404</v>
      </c>
      <c r="F107" s="1" t="n">
        <f aca="false">D107/D$194</f>
        <v>0.926931994516445</v>
      </c>
      <c r="G107" s="1" t="n">
        <f aca="false">AVERAGE(E107:F107)</f>
        <v>0.994719115230242</v>
      </c>
      <c r="I107" s="0" t="n">
        <v>18320</v>
      </c>
      <c r="J107" s="0" t="n">
        <v>16188</v>
      </c>
      <c r="K107" s="1" t="n">
        <f aca="false">I107/I$194</f>
        <v>0.911966684841494</v>
      </c>
      <c r="L107" s="1" t="n">
        <f aca="false">J107/J$194</f>
        <v>0.989220440074921</v>
      </c>
      <c r="M107" s="1" t="n">
        <f aca="false">AVERAGE(K107:L107)</f>
        <v>0.950593562458208</v>
      </c>
    </row>
    <row r="108" customFormat="false" ht="12.75" hidden="false" customHeight="false" outlineLevel="0" collapsed="false">
      <c r="A108" s="0" t="n">
        <v>107</v>
      </c>
      <c r="C108" s="0" t="n">
        <v>57523</v>
      </c>
      <c r="D108" s="0" t="n">
        <v>57081</v>
      </c>
      <c r="E108" s="1" t="n">
        <f aca="false">C108/C$194</f>
        <v>4.22206039031562</v>
      </c>
      <c r="F108" s="1" t="n">
        <f aca="false">D108/D$194</f>
        <v>3.96420208129117</v>
      </c>
      <c r="G108" s="1" t="n">
        <f aca="false">AVERAGE(E108:F108)</f>
        <v>4.09313123580339</v>
      </c>
      <c r="I108" s="0" t="n">
        <v>53286</v>
      </c>
      <c r="J108" s="0" t="n">
        <v>46272</v>
      </c>
      <c r="K108" s="1" t="n">
        <f aca="false">I108/I$194</f>
        <v>2.65256860089868</v>
      </c>
      <c r="L108" s="1" t="n">
        <f aca="false">J108/J$194</f>
        <v>2.82760119861297</v>
      </c>
      <c r="M108" s="1" t="n">
        <f aca="false">AVERAGE(K108:L108)</f>
        <v>2.74008489975583</v>
      </c>
    </row>
    <row r="109" customFormat="false" ht="12.75" hidden="false" customHeight="false" outlineLevel="0" collapsed="false">
      <c r="A109" s="0" t="n">
        <v>108</v>
      </c>
      <c r="C109" s="0" t="n">
        <v>13590</v>
      </c>
      <c r="D109" s="0" t="n">
        <v>11472</v>
      </c>
      <c r="E109" s="1" t="n">
        <f aca="false">C109/C$194</f>
        <v>0.99747580453713</v>
      </c>
      <c r="F109" s="1" t="n">
        <f aca="false">D109/D$194</f>
        <v>0.79671565453605</v>
      </c>
      <c r="G109" s="1" t="n">
        <f aca="false">AVERAGE(E109:F109)</f>
        <v>0.89709572953659</v>
      </c>
      <c r="I109" s="0" t="n">
        <v>17548</v>
      </c>
      <c r="J109" s="0" t="n">
        <v>16662</v>
      </c>
      <c r="K109" s="1" t="n">
        <f aca="false">I109/I$194</f>
        <v>0.87353664768551</v>
      </c>
      <c r="L109" s="1" t="n">
        <f aca="false">J109/J$194</f>
        <v>1.01818575318312</v>
      </c>
      <c r="M109" s="1" t="n">
        <f aca="false">AVERAGE(K109:L109)</f>
        <v>0.945861200434315</v>
      </c>
    </row>
    <row r="110" customFormat="false" ht="12.75" hidden="false" customHeight="false" outlineLevel="0" collapsed="false">
      <c r="A110" s="0" t="n">
        <v>109</v>
      </c>
      <c r="C110" s="0" t="n">
        <v>14182</v>
      </c>
      <c r="D110" s="0" t="n">
        <v>13286</v>
      </c>
      <c r="E110" s="1" t="n">
        <f aca="false">C110/C$194</f>
        <v>1.04092728917922</v>
      </c>
      <c r="F110" s="1" t="n">
        <f aca="false">D110/D$194</f>
        <v>0.922695622922416</v>
      </c>
      <c r="G110" s="1" t="n">
        <f aca="false">AVERAGE(E110:F110)</f>
        <v>0.981811456050817</v>
      </c>
      <c r="I110" s="0" t="n">
        <v>21772</v>
      </c>
      <c r="J110" s="0" t="n">
        <v>33027</v>
      </c>
      <c r="K110" s="1" t="n">
        <f aca="false">I110/I$194</f>
        <v>1.08380669554416</v>
      </c>
      <c r="L110" s="1" t="n">
        <f aca="false">J110/J$194</f>
        <v>2.01822235448199</v>
      </c>
      <c r="M110" s="1" t="n">
        <f aca="false">AVERAGE(K110:L110)</f>
        <v>1.55101452501307</v>
      </c>
    </row>
    <row r="111" customFormat="false" ht="12.75" hidden="false" customHeight="false" outlineLevel="0" collapsed="false">
      <c r="A111" s="0" t="n">
        <v>110</v>
      </c>
      <c r="C111" s="0" t="n">
        <v>13526</v>
      </c>
      <c r="D111" s="0" t="n">
        <v>14297</v>
      </c>
      <c r="E111" s="1" t="n">
        <f aca="false">C111/C$194</f>
        <v>0.992778346737985</v>
      </c>
      <c r="F111" s="1" t="n">
        <f aca="false">D111/D$194</f>
        <v>0.992908273439845</v>
      </c>
      <c r="G111" s="1" t="n">
        <f aca="false">AVERAGE(E111:F111)</f>
        <v>0.992843310088915</v>
      </c>
      <c r="I111" s="0" t="n">
        <v>16931</v>
      </c>
      <c r="J111" s="0" t="n">
        <v>23750</v>
      </c>
      <c r="K111" s="1" t="n">
        <f aca="false">I111/I$194</f>
        <v>0.842822485865248</v>
      </c>
      <c r="L111" s="1" t="n">
        <f aca="false">J111/J$194</f>
        <v>1.45132106818504</v>
      </c>
      <c r="M111" s="1" t="n">
        <f aca="false">AVERAGE(K111:L111)</f>
        <v>1.14707177702514</v>
      </c>
    </row>
    <row r="112" customFormat="false" ht="12.75" hidden="false" customHeight="false" outlineLevel="0" collapsed="false">
      <c r="A112" s="0" t="n">
        <v>111</v>
      </c>
      <c r="C112" s="0" t="n">
        <v>15113</v>
      </c>
      <c r="D112" s="0" t="n">
        <v>17872</v>
      </c>
      <c r="E112" s="1" t="n">
        <f aca="false">C112/C$194</f>
        <v>1.10926062060115</v>
      </c>
      <c r="F112" s="1" t="n">
        <f aca="false">D112/D$194</f>
        <v>1.2411874283358</v>
      </c>
      <c r="G112" s="1" t="n">
        <f aca="false">AVERAGE(E112:F112)</f>
        <v>1.17522402446847</v>
      </c>
      <c r="I112" s="0" t="n">
        <v>15353</v>
      </c>
      <c r="J112" s="0" t="n">
        <v>16284</v>
      </c>
      <c r="K112" s="1" t="n">
        <f aca="false">I112/I$194</f>
        <v>0.764269896963507</v>
      </c>
      <c r="L112" s="1" t="n">
        <f aca="false">J112/J$194</f>
        <v>0.995086832603164</v>
      </c>
      <c r="M112" s="1" t="n">
        <f aca="false">AVERAGE(K112:L112)</f>
        <v>0.879678364783336</v>
      </c>
    </row>
    <row r="113" customFormat="false" ht="12.75" hidden="false" customHeight="false" outlineLevel="0" collapsed="false">
      <c r="A113" s="0" t="n">
        <v>112</v>
      </c>
      <c r="C113" s="0" t="n">
        <v>24662</v>
      </c>
      <c r="D113" s="0" t="n">
        <v>19651</v>
      </c>
      <c r="E113" s="1" t="n">
        <f aca="false">C113/C$194</f>
        <v>1.81013600378916</v>
      </c>
      <c r="F113" s="1" t="n">
        <f aca="false">D113/D$194</f>
        <v>1.3647366917092</v>
      </c>
      <c r="G113" s="1" t="n">
        <f aca="false">AVERAGE(E113:F113)</f>
        <v>1.58743634774918</v>
      </c>
      <c r="I113" s="0" t="n">
        <v>18988</v>
      </c>
      <c r="J113" s="0" t="n">
        <v>19731</v>
      </c>
      <c r="K113" s="1" t="n">
        <f aca="false">I113/I$194</f>
        <v>0.945219618546413</v>
      </c>
      <c r="L113" s="1" t="n">
        <f aca="false">J113/J$194</f>
        <v>1.20572698932038</v>
      </c>
      <c r="M113" s="1" t="n">
        <f aca="false">AVERAGE(K113:L113)</f>
        <v>1.0754733039334</v>
      </c>
    </row>
    <row r="114" customFormat="false" ht="12.75" hidden="false" customHeight="false" outlineLevel="0" collapsed="false">
      <c r="A114" s="0" t="n">
        <v>113</v>
      </c>
      <c r="C114" s="0" t="n">
        <v>13891</v>
      </c>
      <c r="D114" s="0" t="n">
        <v>12326</v>
      </c>
      <c r="E114" s="1" t="n">
        <f aca="false">C114/C$194</f>
        <v>1.01956853574873</v>
      </c>
      <c r="F114" s="1" t="n">
        <f aca="false">D114/D$194</f>
        <v>0.856024856852454</v>
      </c>
      <c r="G114" s="1" t="n">
        <f aca="false">AVERAGE(E114:F114)</f>
        <v>0.937796696300593</v>
      </c>
      <c r="I114" s="0" t="n">
        <v>17737</v>
      </c>
      <c r="J114" s="0" t="n">
        <v>18140</v>
      </c>
      <c r="K114" s="1" t="n">
        <f aca="false">I114/I$194</f>
        <v>0.882945037611003</v>
      </c>
      <c r="L114" s="1" t="n">
        <f aca="false">J114/J$194</f>
        <v>1.10850375481586</v>
      </c>
      <c r="M114" s="1" t="n">
        <f aca="false">AVERAGE(K114:L114)</f>
        <v>0.99572439621343</v>
      </c>
    </row>
    <row r="115" customFormat="false" ht="12.75" hidden="false" customHeight="false" outlineLevel="0" collapsed="false">
      <c r="A115" s="0" t="n">
        <v>114</v>
      </c>
      <c r="C115" s="0" t="n">
        <v>11472</v>
      </c>
      <c r="D115" s="0" t="n">
        <v>8851</v>
      </c>
      <c r="E115" s="1" t="n">
        <f aca="false">C115/C$194</f>
        <v>0.842019310496685</v>
      </c>
      <c r="F115" s="1" t="n">
        <f aca="false">D115/D$194</f>
        <v>0.614690573422122</v>
      </c>
      <c r="G115" s="1" t="n">
        <f aca="false">AVERAGE(E115:F115)</f>
        <v>0.728354941959403</v>
      </c>
      <c r="I115" s="0" t="n">
        <v>12496</v>
      </c>
      <c r="J115" s="0" t="n">
        <v>13491</v>
      </c>
      <c r="K115" s="1" t="n">
        <f aca="false">I115/I$194</f>
        <v>0.62204889158184</v>
      </c>
      <c r="L115" s="1" t="n">
        <f aca="false">J115/J$194</f>
        <v>0.824411474984604</v>
      </c>
      <c r="M115" s="1" t="n">
        <f aca="false">AVERAGE(K115:L115)</f>
        <v>0.723230183283222</v>
      </c>
    </row>
    <row r="116" customFormat="false" ht="12.75" hidden="false" customHeight="false" outlineLevel="0" collapsed="false">
      <c r="A116" s="0" t="n">
        <v>115</v>
      </c>
      <c r="C116" s="0" t="n">
        <v>11580</v>
      </c>
      <c r="D116" s="0" t="n">
        <v>14211</v>
      </c>
      <c r="E116" s="1" t="n">
        <f aca="false">C116/C$194</f>
        <v>0.849946270532742</v>
      </c>
      <c r="F116" s="1" t="n">
        <f aca="false">D116/D$194</f>
        <v>0.986935683979411</v>
      </c>
      <c r="G116" s="1" t="n">
        <f aca="false">AVERAGE(E116:F116)</f>
        <v>0.918440977256077</v>
      </c>
      <c r="I116" s="0" t="n">
        <v>18694</v>
      </c>
      <c r="J116" s="0" t="n">
        <v>13702</v>
      </c>
      <c r="K116" s="1" t="n">
        <f aca="false">I116/I$194</f>
        <v>0.930584345328979</v>
      </c>
      <c r="L116" s="1" t="n">
        <f aca="false">J116/J$194</f>
        <v>0.837305316895637</v>
      </c>
      <c r="M116" s="1" t="n">
        <f aca="false">AVERAGE(K116:L116)</f>
        <v>0.883944831112308</v>
      </c>
    </row>
    <row r="117" customFormat="false" ht="12.75" hidden="false" customHeight="false" outlineLevel="0" collapsed="false">
      <c r="A117" s="0" t="n">
        <v>116</v>
      </c>
      <c r="C117" s="0" t="n">
        <v>9164</v>
      </c>
      <c r="D117" s="0" t="n">
        <v>10435</v>
      </c>
      <c r="E117" s="1" t="n">
        <f aca="false">C117/C$194</f>
        <v>0.67261723861503</v>
      </c>
      <c r="F117" s="1" t="n">
        <f aca="false">D117/D$194</f>
        <v>0.724697337437559</v>
      </c>
      <c r="G117" s="1" t="n">
        <f aca="false">AVERAGE(E117:F117)</f>
        <v>0.698657288026295</v>
      </c>
      <c r="I117" s="0" t="n">
        <v>16035</v>
      </c>
      <c r="J117" s="0" t="n">
        <v>16480</v>
      </c>
      <c r="K117" s="1" t="n">
        <f aca="false">I117/I$194</f>
        <v>0.798219748440685</v>
      </c>
      <c r="L117" s="1" t="n">
        <f aca="false">J117/J$194</f>
        <v>1.00706405068166</v>
      </c>
      <c r="M117" s="1" t="n">
        <f aca="false">AVERAGE(K117:L117)</f>
        <v>0.902641899561173</v>
      </c>
    </row>
    <row r="118" customFormat="false" ht="12.75" hidden="false" customHeight="false" outlineLevel="0" collapsed="false">
      <c r="A118" s="0" t="n">
        <v>117</v>
      </c>
      <c r="C118" s="0" t="n">
        <v>10912</v>
      </c>
      <c r="D118" s="0" t="n">
        <v>10457</v>
      </c>
      <c r="E118" s="1" t="n">
        <f aca="false">C118/C$194</f>
        <v>0.800916554754169</v>
      </c>
      <c r="F118" s="1" t="n">
        <f aca="false">D118/D$194</f>
        <v>0.726225209159996</v>
      </c>
      <c r="G118" s="1" t="n">
        <f aca="false">AVERAGE(E118:F118)</f>
        <v>0.763570881957083</v>
      </c>
      <c r="I118" s="0" t="n">
        <v>13174</v>
      </c>
      <c r="J118" s="0" t="n">
        <v>13116</v>
      </c>
      <c r="K118" s="1" t="n">
        <f aca="false">I118/I$194</f>
        <v>0.655799623695515</v>
      </c>
      <c r="L118" s="1" t="n">
        <f aca="false">J118/J$194</f>
        <v>0.801495879171156</v>
      </c>
      <c r="M118" s="1" t="n">
        <f aca="false">AVERAGE(K118:L118)</f>
        <v>0.728647751433336</v>
      </c>
    </row>
    <row r="119" customFormat="false" ht="12.75" hidden="false" customHeight="false" outlineLevel="0" collapsed="false">
      <c r="A119" s="0" t="n">
        <v>118</v>
      </c>
      <c r="C119" s="0" t="n">
        <v>10700</v>
      </c>
      <c r="D119" s="0" t="n">
        <v>12937</v>
      </c>
      <c r="E119" s="1" t="n">
        <f aca="false">C119/C$194</f>
        <v>0.785356225794502</v>
      </c>
      <c r="F119" s="1" t="n">
        <f aca="false">D119/D$194</f>
        <v>0.898458021507399</v>
      </c>
      <c r="G119" s="1" t="n">
        <f aca="false">AVERAGE(E119:F119)</f>
        <v>0.841907123650951</v>
      </c>
      <c r="I119" s="0" t="n">
        <v>14774</v>
      </c>
      <c r="J119" s="0" t="n">
        <v>17302</v>
      </c>
      <c r="K119" s="1" t="n">
        <f aca="false">I119/I$194</f>
        <v>0.735447369096519</v>
      </c>
      <c r="L119" s="1" t="n">
        <f aca="false">J119/J$194</f>
        <v>1.05729503670474</v>
      </c>
      <c r="M119" s="1" t="n">
        <f aca="false">AVERAGE(K119:L119)</f>
        <v>0.896371202900628</v>
      </c>
    </row>
    <row r="120" customFormat="false" ht="12.75" hidden="false" customHeight="false" outlineLevel="0" collapsed="false">
      <c r="A120" s="0" t="n">
        <v>119</v>
      </c>
      <c r="C120" s="0" t="n">
        <v>23724</v>
      </c>
      <c r="D120" s="0" t="n">
        <v>29155</v>
      </c>
      <c r="E120" s="1" t="n">
        <f aca="false">C120/C$194</f>
        <v>1.74128888792045</v>
      </c>
      <c r="F120" s="1" t="n">
        <f aca="false">D120/D$194</f>
        <v>2.02477727580183</v>
      </c>
      <c r="G120" s="1" t="n">
        <f aca="false">AVERAGE(E120:F120)</f>
        <v>1.88303308186114</v>
      </c>
      <c r="I120" s="0" t="n">
        <v>63756</v>
      </c>
      <c r="J120" s="0" t="n">
        <v>63283</v>
      </c>
      <c r="K120" s="1" t="n">
        <f aca="false">I120/I$194</f>
        <v>3.1737635348665</v>
      </c>
      <c r="L120" s="1" t="n">
        <f aca="false">J120/J$194</f>
        <v>3.86711373296647</v>
      </c>
      <c r="M120" s="1" t="n">
        <f aca="false">AVERAGE(K120:L120)</f>
        <v>3.52043863391649</v>
      </c>
    </row>
    <row r="121" customFormat="false" ht="12.75" hidden="false" customHeight="false" outlineLevel="0" collapsed="false">
      <c r="A121" s="0" t="n">
        <v>120</v>
      </c>
      <c r="C121" s="0" t="n">
        <v>13286</v>
      </c>
      <c r="D121" s="0" t="n">
        <v>16713</v>
      </c>
      <c r="E121" s="1" t="n">
        <f aca="false">C121/C$194</f>
        <v>0.975162879991192</v>
      </c>
      <c r="F121" s="1" t="n">
        <f aca="false">D121/D$194</f>
        <v>1.16069636804925</v>
      </c>
      <c r="G121" s="1" t="n">
        <f aca="false">AVERAGE(E121:F121)</f>
        <v>1.06792962402022</v>
      </c>
      <c r="I121" s="0" t="n">
        <v>17616</v>
      </c>
      <c r="J121" s="0" t="n">
        <v>16851</v>
      </c>
      <c r="K121" s="1" t="n">
        <f aca="false">I121/I$194</f>
        <v>0.876921676865052</v>
      </c>
      <c r="L121" s="1" t="n">
        <f aca="false">J121/J$194</f>
        <v>1.0297352134731</v>
      </c>
      <c r="M121" s="1" t="n">
        <f aca="false">AVERAGE(K121:L121)</f>
        <v>0.953328445169075</v>
      </c>
    </row>
    <row r="122" customFormat="false" ht="12.75" hidden="false" customHeight="false" outlineLevel="0" collapsed="false">
      <c r="A122" s="0" t="n">
        <v>121</v>
      </c>
      <c r="C122" s="0" t="n">
        <v>8492</v>
      </c>
      <c r="D122" s="0" t="n">
        <v>9120</v>
      </c>
      <c r="E122" s="1" t="n">
        <f aca="false">C122/C$194</f>
        <v>0.623293931724011</v>
      </c>
      <c r="F122" s="1" t="n">
        <f aca="false">D122/D$194</f>
        <v>0.633372277664642</v>
      </c>
      <c r="G122" s="1" t="n">
        <f aca="false">AVERAGE(E122:F122)</f>
        <v>0.628333104694326</v>
      </c>
      <c r="I122" s="0" t="n">
        <v>11068</v>
      </c>
      <c r="J122" s="0" t="n">
        <v>12732</v>
      </c>
      <c r="K122" s="1" t="n">
        <f aca="false">I122/I$194</f>
        <v>0.550963278811444</v>
      </c>
      <c r="L122" s="1" t="n">
        <f aca="false">J122/J$194</f>
        <v>0.778030309058185</v>
      </c>
      <c r="M122" s="1" t="n">
        <f aca="false">AVERAGE(K122:L122)</f>
        <v>0.664496793934815</v>
      </c>
    </row>
    <row r="123" customFormat="false" ht="12.75" hidden="false" customHeight="false" outlineLevel="0" collapsed="false">
      <c r="A123" s="0" t="n">
        <v>122</v>
      </c>
      <c r="C123" s="0" t="n">
        <v>10816</v>
      </c>
      <c r="D123" s="0" t="n">
        <v>11516</v>
      </c>
      <c r="E123" s="1" t="n">
        <f aca="false">C123/C$194</f>
        <v>0.793870368055452</v>
      </c>
      <c r="F123" s="1" t="n">
        <f aca="false">D123/D$194</f>
        <v>0.799771397980923</v>
      </c>
      <c r="G123" s="1" t="n">
        <f aca="false">AVERAGE(E123:F123)</f>
        <v>0.796820883018188</v>
      </c>
      <c r="I123" s="0" t="n">
        <v>13619</v>
      </c>
      <c r="J123" s="0" t="n">
        <v>12134</v>
      </c>
      <c r="K123" s="1" t="n">
        <f aca="false">I123/I$194</f>
        <v>0.67795165288517</v>
      </c>
      <c r="L123" s="1" t="n">
        <f aca="false">J123/J$194</f>
        <v>0.741487572267673</v>
      </c>
      <c r="M123" s="1" t="n">
        <f aca="false">AVERAGE(K123:L123)</f>
        <v>0.709719612576421</v>
      </c>
    </row>
    <row r="124" customFormat="false" ht="12.75" hidden="false" customHeight="false" outlineLevel="0" collapsed="false">
      <c r="A124" s="0" t="n">
        <v>123</v>
      </c>
      <c r="C124" s="0" t="n">
        <v>10694</v>
      </c>
      <c r="D124" s="0" t="n">
        <v>8736</v>
      </c>
      <c r="E124" s="1" t="n">
        <f aca="false">C124/C$194</f>
        <v>0.784915839125833</v>
      </c>
      <c r="F124" s="1" t="n">
        <f aca="false">D124/D$194</f>
        <v>0.606703971236657</v>
      </c>
      <c r="G124" s="1" t="n">
        <f aca="false">AVERAGE(E124:F124)</f>
        <v>0.695809905181245</v>
      </c>
      <c r="I124" s="0" t="n">
        <v>13715</v>
      </c>
      <c r="J124" s="0" t="n">
        <v>12876</v>
      </c>
      <c r="K124" s="1" t="n">
        <f aca="false">I124/I$194</f>
        <v>0.68273051760923</v>
      </c>
      <c r="L124" s="1" t="n">
        <f aca="false">J124/J$194</f>
        <v>0.786829897850549</v>
      </c>
      <c r="M124" s="1" t="n">
        <f aca="false">AVERAGE(K124:L124)</f>
        <v>0.734780207729889</v>
      </c>
    </row>
    <row r="125" customFormat="false" ht="12.75" hidden="false" customHeight="false" outlineLevel="0" collapsed="false">
      <c r="A125" s="0" t="n">
        <v>124</v>
      </c>
      <c r="C125" s="0" t="n">
        <v>15264</v>
      </c>
      <c r="D125" s="0" t="n">
        <v>19558</v>
      </c>
      <c r="E125" s="1" t="n">
        <f aca="false">C125/C$194</f>
        <v>1.12034368509601</v>
      </c>
      <c r="F125" s="1" t="n">
        <f aca="false">D125/D$194</f>
        <v>1.35827796124617</v>
      </c>
      <c r="G125" s="1" t="n">
        <f aca="false">AVERAGE(E125:F125)</f>
        <v>1.23931082317109</v>
      </c>
      <c r="I125" s="0" t="n">
        <v>50630</v>
      </c>
      <c r="J125" s="0" t="n">
        <v>17468</v>
      </c>
      <c r="K125" s="1" t="n">
        <f aca="false">I125/I$194</f>
        <v>2.52035334353302</v>
      </c>
      <c r="L125" s="1" t="n">
        <f aca="false">J125/J$194</f>
        <v>1.06743900711816</v>
      </c>
      <c r="M125" s="1" t="n">
        <f aca="false">AVERAGE(K125:L125)</f>
        <v>1.79389617532559</v>
      </c>
    </row>
    <row r="126" customFormat="false" ht="12.75" hidden="false" customHeight="false" outlineLevel="0" collapsed="false">
      <c r="A126" s="0" t="n">
        <v>125</v>
      </c>
      <c r="C126" s="0" t="n">
        <v>9654</v>
      </c>
      <c r="D126" s="0" t="n">
        <v>9225</v>
      </c>
      <c r="E126" s="1" t="n">
        <f aca="false">C126/C$194</f>
        <v>0.708582149889731</v>
      </c>
      <c r="F126" s="1" t="n">
        <f aca="false">D126/D$194</f>
        <v>0.640664392703544</v>
      </c>
      <c r="G126" s="1" t="n">
        <f aca="false">AVERAGE(E126:F126)</f>
        <v>0.674623271296638</v>
      </c>
      <c r="I126" s="0" t="n">
        <v>12057</v>
      </c>
      <c r="J126" s="0" t="n">
        <v>19216</v>
      </c>
      <c r="K126" s="1" t="n">
        <f aca="false">I126/I$194</f>
        <v>0.60019554143744</v>
      </c>
      <c r="L126" s="1" t="n">
        <f aca="false">J126/J$194</f>
        <v>1.17425623773658</v>
      </c>
      <c r="M126" s="1" t="n">
        <f aca="false">AVERAGE(K126:L126)</f>
        <v>0.887225889587008</v>
      </c>
    </row>
    <row r="127" customFormat="false" ht="12.75" hidden="false" customHeight="false" outlineLevel="0" collapsed="false">
      <c r="A127" s="0" t="n">
        <v>126</v>
      </c>
      <c r="C127" s="0" t="n">
        <v>10524</v>
      </c>
      <c r="D127" s="0" t="n">
        <v>14476</v>
      </c>
      <c r="E127" s="1" t="n">
        <f aca="false">C127/C$194</f>
        <v>0.772438216846854</v>
      </c>
      <c r="F127" s="1" t="n">
        <f aca="false">D127/D$194</f>
        <v>1.00533959336331</v>
      </c>
      <c r="G127" s="1" t="n">
        <f aca="false">AVERAGE(E127:F127)</f>
        <v>0.888888905105081</v>
      </c>
      <c r="I127" s="0" t="n">
        <v>13244</v>
      </c>
      <c r="J127" s="0" t="n">
        <v>14201</v>
      </c>
      <c r="K127" s="1" t="n">
        <f aca="false">I127/I$194</f>
        <v>0.659284212556809</v>
      </c>
      <c r="L127" s="1" t="n">
        <f aca="false">J127/J$194</f>
        <v>0.867798336391398</v>
      </c>
      <c r="M127" s="1" t="n">
        <f aca="false">AVERAGE(K127:L127)</f>
        <v>0.763541274474104</v>
      </c>
    </row>
    <row r="128" customFormat="false" ht="12.75" hidden="false" customHeight="false" outlineLevel="0" collapsed="false">
      <c r="A128" s="0" t="n">
        <v>127</v>
      </c>
      <c r="C128" s="0" t="n">
        <v>11459</v>
      </c>
      <c r="D128" s="0" t="n">
        <v>8729</v>
      </c>
      <c r="E128" s="1" t="n">
        <f aca="false">C128/C$194</f>
        <v>0.841065139381234</v>
      </c>
      <c r="F128" s="1" t="n">
        <f aca="false">D128/D$194</f>
        <v>0.606217830234064</v>
      </c>
      <c r="G128" s="1" t="n">
        <f aca="false">AVERAGE(E128:F128)</f>
        <v>0.723641484807649</v>
      </c>
      <c r="I128" s="0" t="n">
        <v>13923</v>
      </c>
      <c r="J128" s="0" t="n">
        <v>14364</v>
      </c>
      <c r="K128" s="1" t="n">
        <f aca="false">I128/I$194</f>
        <v>0.69308472451136</v>
      </c>
      <c r="L128" s="1" t="n">
        <f aca="false">J128/J$194</f>
        <v>0.877758982038311</v>
      </c>
      <c r="M128" s="1" t="n">
        <f aca="false">AVERAGE(K128:L128)</f>
        <v>0.785421853274835</v>
      </c>
    </row>
    <row r="129" customFormat="false" ht="12.75" hidden="false" customHeight="false" outlineLevel="0" collapsed="false">
      <c r="A129" s="0" t="n">
        <v>128</v>
      </c>
      <c r="C129" s="0" t="n">
        <v>12940</v>
      </c>
      <c r="D129" s="0" t="n">
        <v>15472</v>
      </c>
      <c r="E129" s="1" t="n">
        <f aca="false">C129/C$194</f>
        <v>0.949767248764566</v>
      </c>
      <c r="F129" s="1" t="n">
        <f aca="false">D129/D$194</f>
        <v>1.07451051316089</v>
      </c>
      <c r="G129" s="1" t="n">
        <f aca="false">AVERAGE(E129:F129)</f>
        <v>1.01213888096273</v>
      </c>
      <c r="I129" s="0" t="n">
        <v>25497</v>
      </c>
      <c r="J129" s="0" t="n">
        <v>18592</v>
      </c>
      <c r="K129" s="1" t="n">
        <f aca="false">I129/I$194</f>
        <v>1.26923660280587</v>
      </c>
      <c r="L129" s="1" t="n">
        <f aca="false">J129/J$194</f>
        <v>1.136124686303</v>
      </c>
      <c r="M129" s="1" t="n">
        <f aca="false">AVERAGE(K129:L129)</f>
        <v>1.20268064455444</v>
      </c>
    </row>
    <row r="130" customFormat="false" ht="12.75" hidden="false" customHeight="false" outlineLevel="0" collapsed="false">
      <c r="A130" s="0" t="n">
        <v>129</v>
      </c>
      <c r="C130" s="0" t="n">
        <v>15500</v>
      </c>
      <c r="D130" s="0" t="n">
        <v>19744</v>
      </c>
      <c r="E130" s="1" t="n">
        <f aca="false">C130/C$194</f>
        <v>1.13766556073035</v>
      </c>
      <c r="F130" s="1" t="n">
        <f aca="false">D130/D$194</f>
        <v>1.37119542217223</v>
      </c>
      <c r="G130" s="1" t="n">
        <f aca="false">AVERAGE(E130:F130)</f>
        <v>1.25443049145129</v>
      </c>
      <c r="I130" s="0" t="n">
        <v>19955</v>
      </c>
      <c r="J130" s="0" t="n">
        <v>12809</v>
      </c>
      <c r="K130" s="1" t="n">
        <f aca="false">I130/I$194</f>
        <v>0.993356724673145</v>
      </c>
      <c r="L130" s="1" t="n">
        <f aca="false">J130/J$194</f>
        <v>0.78273564473188</v>
      </c>
      <c r="M130" s="1" t="n">
        <f aca="false">AVERAGE(K130:L130)</f>
        <v>0.888046184702512</v>
      </c>
    </row>
    <row r="131" customFormat="false" ht="12.75" hidden="false" customHeight="false" outlineLevel="0" collapsed="false">
      <c r="A131" s="0" t="n">
        <v>130</v>
      </c>
      <c r="C131" s="0" t="n">
        <v>9433</v>
      </c>
      <c r="D131" s="0" t="n">
        <v>12675</v>
      </c>
      <c r="E131" s="1" t="n">
        <f aca="false">C131/C$194</f>
        <v>0.69236124092706</v>
      </c>
      <c r="F131" s="1" t="n">
        <f aca="false">D131/D$194</f>
        <v>0.880262458267472</v>
      </c>
      <c r="G131" s="1" t="n">
        <f aca="false">AVERAGE(E131:F131)</f>
        <v>0.786311849597266</v>
      </c>
      <c r="I131" s="0" t="n">
        <v>13526</v>
      </c>
      <c r="J131" s="0" t="n">
        <v>13606</v>
      </c>
      <c r="K131" s="1" t="n">
        <f aca="false">I131/I$194</f>
        <v>0.673322127683736</v>
      </c>
      <c r="L131" s="1" t="n">
        <f aca="false">J131/J$194</f>
        <v>0.831438924367394</v>
      </c>
      <c r="M131" s="1" t="n">
        <f aca="false">AVERAGE(K131:L131)</f>
        <v>0.752380526025565</v>
      </c>
    </row>
    <row r="132" customFormat="false" ht="12.75" hidden="false" customHeight="false" outlineLevel="0" collapsed="false">
      <c r="A132" s="0" t="n">
        <v>131</v>
      </c>
      <c r="C132" s="0" t="n">
        <v>10268</v>
      </c>
      <c r="D132" s="0" t="n">
        <v>10649</v>
      </c>
      <c r="E132" s="1" t="n">
        <f aca="false">C132/C$194</f>
        <v>0.753648385650276</v>
      </c>
      <c r="F132" s="1" t="n">
        <f aca="false">D132/D$194</f>
        <v>0.739559362373989</v>
      </c>
      <c r="G132" s="1" t="n">
        <f aca="false">AVERAGE(E132:F132)</f>
        <v>0.746603874012132</v>
      </c>
      <c r="I132" s="0" t="n">
        <v>13785</v>
      </c>
      <c r="J132" s="0" t="n">
        <v>15603</v>
      </c>
      <c r="K132" s="1" t="n">
        <f aca="false">I132/I$194</f>
        <v>0.686215106470524</v>
      </c>
      <c r="L132" s="1" t="n">
        <f aca="false">J132/J$194</f>
        <v>0.953472110605943</v>
      </c>
      <c r="M132" s="1" t="n">
        <f aca="false">AVERAGE(K132:L132)</f>
        <v>0.819843608538233</v>
      </c>
    </row>
    <row r="133" customFormat="false" ht="12.75" hidden="false" customHeight="false" outlineLevel="0" collapsed="false">
      <c r="A133" s="0" t="n">
        <v>132</v>
      </c>
      <c r="C133" s="0" t="n">
        <v>8393</v>
      </c>
      <c r="D133" s="0" t="n">
        <v>9062</v>
      </c>
      <c r="E133" s="1" t="n">
        <f aca="false">C133/C$194</f>
        <v>0.616027551690959</v>
      </c>
      <c r="F133" s="1" t="n">
        <f aca="false">D133/D$194</f>
        <v>0.629344252214582</v>
      </c>
      <c r="G133" s="1" t="n">
        <f aca="false">AVERAGE(E133:F133)</f>
        <v>0.62268590195277</v>
      </c>
      <c r="I133" s="0" t="n">
        <v>12080</v>
      </c>
      <c r="J133" s="0" t="n">
        <v>13376</v>
      </c>
      <c r="K133" s="1" t="n">
        <f aca="false">I133/I$194</f>
        <v>0.601340477777579</v>
      </c>
      <c r="L133" s="1" t="n">
        <f aca="false">J133/J$194</f>
        <v>0.817384025601813</v>
      </c>
      <c r="M133" s="1" t="n">
        <f aca="false">AVERAGE(K133:L133)</f>
        <v>0.709362251689696</v>
      </c>
    </row>
    <row r="134" customFormat="false" ht="12.75" hidden="false" customHeight="false" outlineLevel="0" collapsed="false">
      <c r="A134" s="0" t="n">
        <v>133</v>
      </c>
      <c r="C134" s="0" t="n">
        <v>17888</v>
      </c>
      <c r="D134" s="0" t="n">
        <v>18278</v>
      </c>
      <c r="E134" s="1" t="n">
        <f aca="false">C134/C$194</f>
        <v>1.31293945486094</v>
      </c>
      <c r="F134" s="1" t="n">
        <f aca="false">D134/D$194</f>
        <v>1.26938360648622</v>
      </c>
      <c r="G134" s="1" t="n">
        <f aca="false">AVERAGE(E134:F134)</f>
        <v>1.29116153067358</v>
      </c>
      <c r="I134" s="0" t="n">
        <v>18873</v>
      </c>
      <c r="J134" s="0" t="n">
        <v>17305</v>
      </c>
      <c r="K134" s="1" t="n">
        <f aca="false">I134/I$194</f>
        <v>0.939494936845716</v>
      </c>
      <c r="L134" s="1" t="n">
        <f aca="false">J134/J$194</f>
        <v>1.05747836147124</v>
      </c>
      <c r="M134" s="1" t="n">
        <f aca="false">AVERAGE(K134:L134)</f>
        <v>0.99848664915848</v>
      </c>
    </row>
    <row r="135" customFormat="false" ht="12.75" hidden="false" customHeight="false" outlineLevel="0" collapsed="false">
      <c r="A135" s="0" t="n">
        <v>134</v>
      </c>
      <c r="C135" s="0" t="n">
        <v>10083</v>
      </c>
      <c r="D135" s="0" t="n">
        <v>11516</v>
      </c>
      <c r="E135" s="1" t="n">
        <f aca="false">C135/C$194</f>
        <v>0.740069796699623</v>
      </c>
      <c r="F135" s="1" t="n">
        <f aca="false">D135/D$194</f>
        <v>0.799771397980923</v>
      </c>
      <c r="G135" s="1" t="n">
        <f aca="false">AVERAGE(E135:F135)</f>
        <v>0.769920597340273</v>
      </c>
      <c r="I135" s="0" t="n">
        <v>17132</v>
      </c>
      <c r="J135" s="0" t="n">
        <v>13721</v>
      </c>
      <c r="K135" s="1" t="n">
        <f aca="false">I135/I$194</f>
        <v>0.852828233881249</v>
      </c>
      <c r="L135" s="1" t="n">
        <f aca="false">J135/J$194</f>
        <v>0.838466373750185</v>
      </c>
      <c r="M135" s="1" t="n">
        <f aca="false">AVERAGE(K135:L135)</f>
        <v>0.845647303815717</v>
      </c>
    </row>
    <row r="136" customFormat="false" ht="12.75" hidden="false" customHeight="false" outlineLevel="0" collapsed="false">
      <c r="A136" s="0" t="n">
        <v>135</v>
      </c>
      <c r="C136" s="0" t="n">
        <v>17430</v>
      </c>
      <c r="D136" s="0" t="n">
        <v>25174</v>
      </c>
      <c r="E136" s="1" t="n">
        <f aca="false">C136/C$194</f>
        <v>1.27932327248581</v>
      </c>
      <c r="F136" s="1" t="n">
        <f aca="false">D136/D$194</f>
        <v>1.74830194275545</v>
      </c>
      <c r="G136" s="1" t="n">
        <f aca="false">AVERAGE(E136:F136)</f>
        <v>1.51381260762063</v>
      </c>
      <c r="I136" s="0" t="n">
        <v>18707</v>
      </c>
      <c r="J136" s="0" t="n">
        <v>15104</v>
      </c>
      <c r="K136" s="1" t="n">
        <f aca="false">I136/I$194</f>
        <v>0.931231483260362</v>
      </c>
      <c r="L136" s="1" t="n">
        <f aca="false">J136/J$194</f>
        <v>0.922979091110181</v>
      </c>
      <c r="M136" s="1" t="n">
        <f aca="false">AVERAGE(K136:L136)</f>
        <v>0.927105287185271</v>
      </c>
    </row>
    <row r="137" customFormat="false" ht="12.75" hidden="false" customHeight="false" outlineLevel="0" collapsed="false">
      <c r="A137" s="0" t="n">
        <v>136</v>
      </c>
      <c r="C137" s="0" t="n">
        <v>10512</v>
      </c>
      <c r="D137" s="0" t="n">
        <v>11548</v>
      </c>
      <c r="E137" s="1" t="n">
        <f aca="false">C137/C$194</f>
        <v>0.771557443509515</v>
      </c>
      <c r="F137" s="1" t="n">
        <f aca="false">D137/D$194</f>
        <v>0.801993756849922</v>
      </c>
      <c r="G137" s="1" t="n">
        <f aca="false">AVERAGE(E137:F137)</f>
        <v>0.786775600179718</v>
      </c>
      <c r="I137" s="0" t="n">
        <v>12156</v>
      </c>
      <c r="J137" s="0" t="n">
        <v>10611</v>
      </c>
      <c r="K137" s="1" t="n">
        <f aca="false">I137/I$194</f>
        <v>0.605123745684127</v>
      </c>
      <c r="L137" s="1" t="n">
        <f aca="false">J137/J$194</f>
        <v>0.648419699137323</v>
      </c>
      <c r="M137" s="1" t="n">
        <f aca="false">AVERAGE(K137:L137)</f>
        <v>0.626771722410725</v>
      </c>
    </row>
    <row r="138" customFormat="false" ht="12.75" hidden="false" customHeight="false" outlineLevel="0" collapsed="false">
      <c r="A138" s="0" t="n">
        <v>137</v>
      </c>
      <c r="C138" s="0" t="n">
        <v>10710</v>
      </c>
      <c r="D138" s="0" t="n">
        <v>10908</v>
      </c>
      <c r="E138" s="1" t="n">
        <f aca="false">C138/C$194</f>
        <v>0.786090203575619</v>
      </c>
      <c r="F138" s="1" t="n">
        <f aca="false">D138/D$194</f>
        <v>0.757546579469947</v>
      </c>
      <c r="G138" s="1" t="n">
        <f aca="false">AVERAGE(E138:F138)</f>
        <v>0.771818391522783</v>
      </c>
      <c r="I138" s="0" t="n">
        <v>13628</v>
      </c>
      <c r="J138" s="0" t="n">
        <v>14496</v>
      </c>
      <c r="K138" s="1" t="n">
        <f aca="false">I138/I$194</f>
        <v>0.67839967145305</v>
      </c>
      <c r="L138" s="1" t="n">
        <f aca="false">J138/J$194</f>
        <v>0.885825271764644</v>
      </c>
      <c r="M138" s="1" t="n">
        <f aca="false">AVERAGE(K138:L138)</f>
        <v>0.782112471608847</v>
      </c>
    </row>
    <row r="139" customFormat="false" ht="12.75" hidden="false" customHeight="false" outlineLevel="0" collapsed="false">
      <c r="A139" s="0" t="n">
        <v>138</v>
      </c>
      <c r="C139" s="0" t="n">
        <v>11081</v>
      </c>
      <c r="D139" s="0" t="n">
        <v>10601</v>
      </c>
      <c r="E139" s="1" t="n">
        <f aca="false">C139/C$194</f>
        <v>0.813320779255036</v>
      </c>
      <c r="F139" s="1" t="n">
        <f aca="false">D139/D$194</f>
        <v>0.73622582407049</v>
      </c>
      <c r="G139" s="1" t="n">
        <f aca="false">AVERAGE(E139:F139)</f>
        <v>0.774773301662763</v>
      </c>
      <c r="I139" s="0" t="n">
        <v>12569</v>
      </c>
      <c r="J139" s="0" t="n">
        <v>12211</v>
      </c>
      <c r="K139" s="1" t="n">
        <f aca="false">I139/I$194</f>
        <v>0.625682819965761</v>
      </c>
      <c r="L139" s="1" t="n">
        <f aca="false">J139/J$194</f>
        <v>0.746192907941368</v>
      </c>
      <c r="M139" s="1" t="n">
        <f aca="false">AVERAGE(K139:L139)</f>
        <v>0.685937863953564</v>
      </c>
    </row>
    <row r="140" customFormat="false" ht="12.75" hidden="false" customHeight="false" outlineLevel="0" collapsed="false">
      <c r="A140" s="0" t="n">
        <v>139</v>
      </c>
      <c r="C140" s="0" t="n">
        <v>13513</v>
      </c>
      <c r="D140" s="0" t="n">
        <v>26675</v>
      </c>
      <c r="E140" s="1" t="n">
        <f aca="false">C140/C$194</f>
        <v>0.991824175622534</v>
      </c>
      <c r="F140" s="1" t="n">
        <f aca="false">D140/D$194</f>
        <v>1.85254446345442</v>
      </c>
      <c r="G140" s="1" t="n">
        <f aca="false">AVERAGE(E140:F140)</f>
        <v>1.42218431953848</v>
      </c>
      <c r="I140" s="0" t="n">
        <v>21734</v>
      </c>
      <c r="J140" s="0" t="n">
        <v>12313</v>
      </c>
      <c r="K140" s="1" t="n">
        <f aca="false">I140/I$194</f>
        <v>1.08191506159089</v>
      </c>
      <c r="L140" s="1" t="n">
        <f aca="false">J140/J$194</f>
        <v>0.752425950002626</v>
      </c>
      <c r="M140" s="1" t="n">
        <f aca="false">AVERAGE(K140:L140)</f>
        <v>0.917170505796756</v>
      </c>
    </row>
    <row r="141" customFormat="false" ht="12.75" hidden="false" customHeight="false" outlineLevel="0" collapsed="false">
      <c r="A141" s="0" t="n">
        <v>140</v>
      </c>
      <c r="C141" s="0" t="n">
        <v>9180</v>
      </c>
      <c r="D141" s="0" t="n">
        <v>10982</v>
      </c>
      <c r="E141" s="1" t="n">
        <f aca="false">C141/C$194</f>
        <v>0.673791603064816</v>
      </c>
      <c r="F141" s="1" t="n">
        <f aca="false">D141/D$194</f>
        <v>0.762685784354507</v>
      </c>
      <c r="G141" s="1" t="n">
        <f aca="false">AVERAGE(E141:F141)</f>
        <v>0.718238693709661</v>
      </c>
      <c r="I141" s="0" t="n">
        <v>13920</v>
      </c>
      <c r="J141" s="0" t="n">
        <v>10262</v>
      </c>
      <c r="K141" s="1" t="n">
        <f aca="false">I141/I$194</f>
        <v>0.692935384988733</v>
      </c>
      <c r="L141" s="1" t="n">
        <f aca="false">J141/J$194</f>
        <v>0.627092917966941</v>
      </c>
      <c r="M141" s="1" t="n">
        <f aca="false">AVERAGE(K141:L141)</f>
        <v>0.660014151477837</v>
      </c>
    </row>
    <row r="142" customFormat="false" ht="12.75" hidden="false" customHeight="false" outlineLevel="0" collapsed="false">
      <c r="A142" s="0" t="n">
        <v>141</v>
      </c>
      <c r="C142" s="0" t="n">
        <v>12054</v>
      </c>
      <c r="D142" s="0" t="n">
        <v>13843</v>
      </c>
      <c r="E142" s="1" t="n">
        <f aca="false">C142/C$194</f>
        <v>0.884736817357657</v>
      </c>
      <c r="F142" s="1" t="n">
        <f aca="false">D142/D$194</f>
        <v>0.961378556985926</v>
      </c>
      <c r="G142" s="1" t="n">
        <f aca="false">AVERAGE(E142:F142)</f>
        <v>0.923057687171792</v>
      </c>
      <c r="I142" s="0" t="n">
        <v>18547</v>
      </c>
      <c r="J142" s="0" t="n">
        <v>13081</v>
      </c>
      <c r="K142" s="1" t="n">
        <f aca="false">I142/I$194</f>
        <v>0.923266708720261</v>
      </c>
      <c r="L142" s="1" t="n">
        <f aca="false">J142/J$194</f>
        <v>0.799357090228567</v>
      </c>
      <c r="M142" s="1" t="n">
        <f aca="false">AVERAGE(K142:L142)</f>
        <v>0.861311899474414</v>
      </c>
    </row>
    <row r="143" customFormat="false" ht="12.75" hidden="false" customHeight="false" outlineLevel="0" collapsed="false">
      <c r="A143" s="0" t="n">
        <v>142</v>
      </c>
      <c r="C143" s="0" t="n">
        <v>13504</v>
      </c>
      <c r="D143" s="0" t="n">
        <v>15308</v>
      </c>
      <c r="E143" s="1" t="n">
        <f aca="false">C143/C$194</f>
        <v>0.991163595619529</v>
      </c>
      <c r="F143" s="1" t="n">
        <f aca="false">D143/D$194</f>
        <v>1.06312092395727</v>
      </c>
      <c r="G143" s="1" t="n">
        <f aca="false">AVERAGE(E143:F143)</f>
        <v>1.0271422597884</v>
      </c>
      <c r="I143" s="0" t="n">
        <v>24537</v>
      </c>
      <c r="J143" s="0" t="n">
        <v>14588</v>
      </c>
      <c r="K143" s="1" t="n">
        <f aca="false">I143/I$194</f>
        <v>1.22144795556527</v>
      </c>
      <c r="L143" s="1" t="n">
        <f aca="false">J143/J$194</f>
        <v>0.891447231270877</v>
      </c>
      <c r="M143" s="1" t="n">
        <f aca="false">AVERAGE(K143:L143)</f>
        <v>1.05644759341807</v>
      </c>
    </row>
    <row r="144" customFormat="false" ht="12.75" hidden="false" customHeight="false" outlineLevel="0" collapsed="false">
      <c r="A144" s="0" t="n">
        <v>143</v>
      </c>
      <c r="C144" s="0" t="n">
        <v>13500</v>
      </c>
      <c r="D144" s="0" t="n">
        <v>15849</v>
      </c>
      <c r="E144" s="1" t="n">
        <f aca="false">C144/C$194</f>
        <v>0.990870004507082</v>
      </c>
      <c r="F144" s="1" t="n">
        <f aca="false">D144/D$194</f>
        <v>1.10069267858628</v>
      </c>
      <c r="G144" s="1" t="n">
        <f aca="false">AVERAGE(E144:F144)</f>
        <v>1.04578134154668</v>
      </c>
      <c r="I144" s="0" t="n">
        <v>26163</v>
      </c>
      <c r="J144" s="0" t="n">
        <v>15929</v>
      </c>
      <c r="K144" s="1" t="n">
        <f aca="false">I144/I$194</f>
        <v>1.30238997682904</v>
      </c>
      <c r="L144" s="1" t="n">
        <f aca="false">J144/J$194</f>
        <v>0.973393401899767</v>
      </c>
      <c r="M144" s="1" t="n">
        <f aca="false">AVERAGE(K144:L144)</f>
        <v>1.1378916893644</v>
      </c>
    </row>
    <row r="145" customFormat="false" ht="12.75" hidden="false" customHeight="false" outlineLevel="0" collapsed="false">
      <c r="A145" s="0" t="n">
        <v>144</v>
      </c>
      <c r="C145" s="0" t="n">
        <v>13251</v>
      </c>
      <c r="D145" s="0" t="n">
        <v>13145</v>
      </c>
      <c r="E145" s="1" t="n">
        <f aca="false">C145/C$194</f>
        <v>0.972593957757285</v>
      </c>
      <c r="F145" s="1" t="n">
        <f aca="false">D145/D$194</f>
        <v>0.912903354155891</v>
      </c>
      <c r="G145" s="1" t="n">
        <f aca="false">AVERAGE(E145:F145)</f>
        <v>0.942748655956588</v>
      </c>
      <c r="I145" s="0" t="n">
        <v>42732</v>
      </c>
      <c r="J145" s="0" t="n">
        <v>17654</v>
      </c>
      <c r="K145" s="1" t="n">
        <f aca="false">I145/I$194</f>
        <v>2.12719216029731</v>
      </c>
      <c r="L145" s="1" t="n">
        <f aca="false">J145/J$194</f>
        <v>1.07880514264163</v>
      </c>
      <c r="M145" s="1" t="n">
        <f aca="false">AVERAGE(K145:L145)</f>
        <v>1.60299865146947</v>
      </c>
    </row>
    <row r="146" customFormat="false" ht="12.75" hidden="false" customHeight="false" outlineLevel="0" collapsed="false">
      <c r="A146" s="0" t="n">
        <v>145</v>
      </c>
      <c r="C146" s="0" t="n">
        <v>12867</v>
      </c>
      <c r="D146" s="0" t="n">
        <v>7465</v>
      </c>
      <c r="E146" s="1" t="n">
        <f aca="false">C146/C$194</f>
        <v>0.944409210962417</v>
      </c>
      <c r="F146" s="1" t="n">
        <f aca="false">D146/D$194</f>
        <v>0.518434654908613</v>
      </c>
      <c r="G146" s="1" t="n">
        <f aca="false">AVERAGE(E146:F146)</f>
        <v>0.731421932935515</v>
      </c>
      <c r="I146" s="0" t="n">
        <v>16924</v>
      </c>
      <c r="J146" s="0" t="n">
        <v>10201</v>
      </c>
      <c r="K146" s="1" t="n">
        <f aca="false">I146/I$194</f>
        <v>0.842474026979118</v>
      </c>
      <c r="L146" s="1" t="n">
        <f aca="false">J146/J$194</f>
        <v>0.623365314381287</v>
      </c>
      <c r="M146" s="1" t="n">
        <f aca="false">AVERAGE(K146:L146)</f>
        <v>0.732919670680203</v>
      </c>
    </row>
    <row r="147" customFormat="false" ht="12.75" hidden="false" customHeight="false" outlineLevel="0" collapsed="false">
      <c r="A147" s="0" t="n">
        <v>146</v>
      </c>
      <c r="C147" s="0" t="n">
        <v>12608</v>
      </c>
      <c r="D147" s="0" t="n">
        <v>14480</v>
      </c>
      <c r="E147" s="1" t="n">
        <f aca="false">C147/C$194</f>
        <v>0.925399186431503</v>
      </c>
      <c r="F147" s="1" t="n">
        <f aca="false">D147/D$194</f>
        <v>1.00561738822193</v>
      </c>
      <c r="G147" s="1" t="n">
        <f aca="false">AVERAGE(E147:F147)</f>
        <v>0.965508287326718</v>
      </c>
      <c r="I147" s="0" t="n">
        <v>18016</v>
      </c>
      <c r="J147" s="0" t="n">
        <v>14841</v>
      </c>
      <c r="K147" s="1" t="n">
        <f aca="false">I147/I$194</f>
        <v>0.896833613215303</v>
      </c>
      <c r="L147" s="1" t="n">
        <f aca="false">J147/J$194</f>
        <v>0.906907619913016</v>
      </c>
      <c r="M147" s="1" t="n">
        <f aca="false">AVERAGE(K147:L147)</f>
        <v>0.90187061656416</v>
      </c>
    </row>
    <row r="148" customFormat="false" ht="12.75" hidden="false" customHeight="false" outlineLevel="0" collapsed="false">
      <c r="A148" s="0" t="n">
        <v>147</v>
      </c>
      <c r="C148" s="0" t="n">
        <v>12265</v>
      </c>
      <c r="D148" s="0" t="n">
        <v>10748</v>
      </c>
      <c r="E148" s="1" t="n">
        <f aca="false">C148/C$194</f>
        <v>0.900223748539212</v>
      </c>
      <c r="F148" s="1" t="n">
        <f aca="false">D148/D$194</f>
        <v>0.746434785124953</v>
      </c>
      <c r="G148" s="1" t="n">
        <f aca="false">AVERAGE(E148:F148)</f>
        <v>0.823329266832083</v>
      </c>
      <c r="I148" s="0" t="n">
        <v>16617</v>
      </c>
      <c r="J148" s="0" t="n">
        <v>14204</v>
      </c>
      <c r="K148" s="1" t="n">
        <f aca="false">I148/I$194</f>
        <v>0.827191615830301</v>
      </c>
      <c r="L148" s="1" t="n">
        <f aca="false">J148/J$194</f>
        <v>0.867981661157906</v>
      </c>
      <c r="M148" s="1" t="n">
        <f aca="false">AVERAGE(K148:L148)</f>
        <v>0.847586638494103</v>
      </c>
    </row>
    <row r="149" customFormat="false" ht="12.75" hidden="false" customHeight="false" outlineLevel="0" collapsed="false">
      <c r="A149" s="0" t="n">
        <v>148</v>
      </c>
      <c r="C149" s="0" t="n">
        <v>10534</v>
      </c>
      <c r="D149" s="0" t="n">
        <v>10150</v>
      </c>
      <c r="E149" s="1" t="n">
        <f aca="false">C149/C$194</f>
        <v>0.773172194627971</v>
      </c>
      <c r="F149" s="1" t="n">
        <f aca="false">D149/D$194</f>
        <v>0.704904453760539</v>
      </c>
      <c r="G149" s="1" t="n">
        <f aca="false">AVERAGE(E149:F149)</f>
        <v>0.739038324194255</v>
      </c>
      <c r="I149" s="0" t="n">
        <v>16780</v>
      </c>
      <c r="J149" s="0" t="n">
        <v>13516</v>
      </c>
      <c r="K149" s="1" t="n">
        <f aca="false">I149/I$194</f>
        <v>0.835305729893028</v>
      </c>
      <c r="L149" s="1" t="n">
        <f aca="false">J149/J$194</f>
        <v>0.825939181372167</v>
      </c>
      <c r="M149" s="1" t="n">
        <f aca="false">AVERAGE(K149:L149)</f>
        <v>0.830622455632597</v>
      </c>
    </row>
    <row r="150" customFormat="false" ht="12.75" hidden="false" customHeight="false" outlineLevel="0" collapsed="false">
      <c r="A150" s="0" t="n">
        <v>149</v>
      </c>
      <c r="C150" s="0" t="n">
        <v>20099</v>
      </c>
      <c r="D150" s="0" t="n">
        <v>15052</v>
      </c>
      <c r="E150" s="1" t="n">
        <f aca="false">C150/C$194</f>
        <v>1.47522194226577</v>
      </c>
      <c r="F150" s="1" t="n">
        <f aca="false">D150/D$194</f>
        <v>1.04534205300528</v>
      </c>
      <c r="G150" s="1" t="n">
        <f aca="false">AVERAGE(E150:F150)</f>
        <v>1.26028199763553</v>
      </c>
      <c r="I150" s="0" t="n">
        <v>46524</v>
      </c>
      <c r="J150" s="0" t="n">
        <v>27376</v>
      </c>
      <c r="K150" s="1" t="n">
        <f aca="false">I150/I$194</f>
        <v>2.31595731689769</v>
      </c>
      <c r="L150" s="1" t="n">
        <f aca="false">J150/J$194</f>
        <v>1.6728996026372</v>
      </c>
      <c r="M150" s="1" t="n">
        <f aca="false">AVERAGE(K150:L150)</f>
        <v>1.99442845976745</v>
      </c>
    </row>
    <row r="151" customFormat="false" ht="12.75" hidden="false" customHeight="false" outlineLevel="0" collapsed="false">
      <c r="A151" s="0" t="n">
        <v>150</v>
      </c>
      <c r="C151" s="0" t="n">
        <v>21046</v>
      </c>
      <c r="D151" s="0" t="n">
        <v>25059</v>
      </c>
      <c r="E151" s="1" t="n">
        <f aca="false">C151/C$194</f>
        <v>1.54472963813749</v>
      </c>
      <c r="F151" s="1" t="n">
        <f aca="false">D151/D$194</f>
        <v>1.74031534056999</v>
      </c>
      <c r="G151" s="1" t="n">
        <f aca="false">AVERAGE(E151:F151)</f>
        <v>1.64252248935374</v>
      </c>
      <c r="I151" s="0" t="n">
        <v>17996</v>
      </c>
      <c r="J151" s="0" t="n">
        <v>16668</v>
      </c>
      <c r="K151" s="1" t="n">
        <f aca="false">I151/I$194</f>
        <v>0.895838016397791</v>
      </c>
      <c r="L151" s="1" t="n">
        <f aca="false">J151/J$194</f>
        <v>1.01855240271613</v>
      </c>
      <c r="M151" s="1" t="n">
        <f aca="false">AVERAGE(K151:L151)</f>
        <v>0.957195209556963</v>
      </c>
    </row>
    <row r="152" customFormat="false" ht="12.75" hidden="false" customHeight="false" outlineLevel="0" collapsed="false">
      <c r="A152" s="0" t="n">
        <v>151</v>
      </c>
      <c r="C152" s="0" t="n">
        <v>13680</v>
      </c>
      <c r="D152" s="0" t="n">
        <v>11641</v>
      </c>
      <c r="E152" s="1" t="n">
        <f aca="false">C152/C$194</f>
        <v>1.00408160456718</v>
      </c>
      <c r="F152" s="1" t="n">
        <f aca="false">D152/D$194</f>
        <v>0.80845248731295</v>
      </c>
      <c r="G152" s="1" t="n">
        <f aca="false">AVERAGE(E152:F152)</f>
        <v>0.906267045940063</v>
      </c>
      <c r="I152" s="0" t="n">
        <v>22201</v>
      </c>
      <c r="J152" s="0" t="n">
        <v>23392</v>
      </c>
      <c r="K152" s="1" t="n">
        <f aca="false">I152/I$194</f>
        <v>1.1051622472798</v>
      </c>
      <c r="L152" s="1" t="n">
        <f aca="false">J152/J$194</f>
        <v>1.42944431271513</v>
      </c>
      <c r="M152" s="1" t="n">
        <f aca="false">AVERAGE(K152:L152)</f>
        <v>1.26730327999747</v>
      </c>
    </row>
    <row r="153" customFormat="false" ht="12.75" hidden="false" customHeight="false" outlineLevel="0" collapsed="false">
      <c r="A153" s="0" t="n">
        <v>152</v>
      </c>
      <c r="C153" s="0" t="n">
        <v>22275</v>
      </c>
      <c r="D153" s="0" t="n">
        <v>26857</v>
      </c>
      <c r="E153" s="1" t="n">
        <f aca="false">C153/C$194</f>
        <v>1.63493550743669</v>
      </c>
      <c r="F153" s="1" t="n">
        <f aca="false">D153/D$194</f>
        <v>1.86518412952185</v>
      </c>
      <c r="G153" s="1" t="n">
        <f aca="false">AVERAGE(E153:F153)</f>
        <v>1.75005981847927</v>
      </c>
      <c r="I153" s="0" t="n">
        <v>26332</v>
      </c>
      <c r="J153" s="0" t="n">
        <v>20051</v>
      </c>
      <c r="K153" s="1" t="n">
        <f aca="false">I153/I$194</f>
        <v>1.31080276993702</v>
      </c>
      <c r="L153" s="1" t="n">
        <f aca="false">J153/J$194</f>
        <v>1.22528163108119</v>
      </c>
      <c r="M153" s="1" t="n">
        <f aca="false">AVERAGE(K153:L153)</f>
        <v>1.2680422005091</v>
      </c>
    </row>
    <row r="154" customFormat="false" ht="12.75" hidden="false" customHeight="false" outlineLevel="0" collapsed="false">
      <c r="A154" s="0" t="n">
        <v>153</v>
      </c>
      <c r="C154" s="0" t="n">
        <v>12684</v>
      </c>
      <c r="D154" s="0" t="n">
        <v>14176</v>
      </c>
      <c r="E154" s="1" t="n">
        <f aca="false">C154/C$194</f>
        <v>0.930977417567988</v>
      </c>
      <c r="F154" s="1" t="n">
        <f aca="false">D154/D$194</f>
        <v>0.984504978966444</v>
      </c>
      <c r="G154" s="1" t="n">
        <f aca="false">AVERAGE(E154:F154)</f>
        <v>0.957741198267216</v>
      </c>
      <c r="I154" s="0" t="n">
        <v>16313</v>
      </c>
      <c r="J154" s="0" t="n">
        <v>13497</v>
      </c>
      <c r="K154" s="1" t="n">
        <f aca="false">I154/I$194</f>
        <v>0.81205854420411</v>
      </c>
      <c r="L154" s="1" t="n">
        <f aca="false">J154/J$194</f>
        <v>0.824778124517619</v>
      </c>
      <c r="M154" s="1" t="n">
        <f aca="false">AVERAGE(K154:L154)</f>
        <v>0.818418334360864</v>
      </c>
    </row>
    <row r="155" customFormat="false" ht="12.75" hidden="false" customHeight="false" outlineLevel="0" collapsed="false">
      <c r="A155" s="0" t="n">
        <v>154</v>
      </c>
      <c r="C155" s="0" t="n">
        <v>19347</v>
      </c>
      <c r="D155" s="0" t="n">
        <v>19440</v>
      </c>
      <c r="E155" s="1" t="n">
        <f aca="false">C155/C$194</f>
        <v>1.42002681312582</v>
      </c>
      <c r="F155" s="1" t="n">
        <f aca="false">D155/D$194</f>
        <v>1.35008301291674</v>
      </c>
      <c r="G155" s="1" t="n">
        <f aca="false">AVERAGE(E155:F155)</f>
        <v>1.38505491302128</v>
      </c>
      <c r="I155" s="0" t="n">
        <v>13958</v>
      </c>
      <c r="J155" s="0" t="n">
        <v>10812</v>
      </c>
      <c r="K155" s="1" t="n">
        <f aca="false">I155/I$194</f>
        <v>0.694827018942007</v>
      </c>
      <c r="L155" s="1" t="n">
        <f aca="false">J155/J$194</f>
        <v>0.660702458493331</v>
      </c>
      <c r="M155" s="1" t="n">
        <f aca="false">AVERAGE(K155:L155)</f>
        <v>0.677764738717669</v>
      </c>
    </row>
    <row r="156" customFormat="false" ht="12.75" hidden="false" customHeight="false" outlineLevel="0" collapsed="false">
      <c r="A156" s="0" t="n">
        <v>155</v>
      </c>
      <c r="C156" s="0" t="n">
        <v>8572</v>
      </c>
      <c r="D156" s="0" t="n">
        <v>7606</v>
      </c>
      <c r="E156" s="1" t="n">
        <f aca="false">C156/C$194</f>
        <v>0.629165753972942</v>
      </c>
      <c r="F156" s="1" t="n">
        <f aca="false">D156/D$194</f>
        <v>0.528226923675139</v>
      </c>
      <c r="G156" s="1" t="n">
        <f aca="false">AVERAGE(E156:F156)</f>
        <v>0.57869633882404</v>
      </c>
      <c r="I156" s="0" t="n">
        <v>17280</v>
      </c>
      <c r="J156" s="0" t="n">
        <v>9702</v>
      </c>
      <c r="K156" s="1" t="n">
        <f aca="false">I156/I$194</f>
        <v>0.860195650330841</v>
      </c>
      <c r="L156" s="1" t="n">
        <f aca="false">J156/J$194</f>
        <v>0.592872294885526</v>
      </c>
      <c r="M156" s="1" t="n">
        <f aca="false">AVERAGE(K156:L156)</f>
        <v>0.726533972608183</v>
      </c>
    </row>
    <row r="157" customFormat="false" ht="12.75" hidden="false" customHeight="false" outlineLevel="0" collapsed="false">
      <c r="A157" s="0" t="n">
        <v>156</v>
      </c>
      <c r="C157" s="0" t="n">
        <v>8723</v>
      </c>
      <c r="D157" s="0" t="n">
        <v>8044</v>
      </c>
      <c r="E157" s="1" t="n">
        <f aca="false">C157/C$194</f>
        <v>0.640248818467799</v>
      </c>
      <c r="F157" s="1" t="n">
        <f aca="false">D157/D$194</f>
        <v>0.558645460694559</v>
      </c>
      <c r="G157" s="1" t="n">
        <f aca="false">AVERAGE(E157:F157)</f>
        <v>0.599447139581179</v>
      </c>
      <c r="I157" s="0" t="n">
        <v>11648</v>
      </c>
      <c r="J157" s="0" t="n">
        <v>11123</v>
      </c>
      <c r="K157" s="1" t="n">
        <f aca="false">I157/I$194</f>
        <v>0.579835586519308</v>
      </c>
      <c r="L157" s="1" t="n">
        <f aca="false">J157/J$194</f>
        <v>0.679707125954618</v>
      </c>
      <c r="M157" s="1" t="n">
        <f aca="false">AVERAGE(K157:L157)</f>
        <v>0.629771356236963</v>
      </c>
    </row>
    <row r="158" customFormat="false" ht="12.75" hidden="false" customHeight="false" outlineLevel="0" collapsed="false">
      <c r="A158" s="0" t="n">
        <v>157</v>
      </c>
      <c r="C158" s="0" t="n">
        <v>16790</v>
      </c>
      <c r="D158" s="0" t="n">
        <v>11939</v>
      </c>
      <c r="E158" s="1" t="n">
        <f aca="false">C158/C$194</f>
        <v>1.23234869449436</v>
      </c>
      <c r="F158" s="1" t="n">
        <f aca="false">D158/D$194</f>
        <v>0.8291482042805</v>
      </c>
      <c r="G158" s="1" t="n">
        <f aca="false">AVERAGE(E158:F158)</f>
        <v>1.03074844938743</v>
      </c>
      <c r="I158" s="0" t="n">
        <v>25472</v>
      </c>
      <c r="J158" s="0" t="n">
        <v>15616</v>
      </c>
      <c r="K158" s="1" t="n">
        <f aca="false">I158/I$194</f>
        <v>1.26799210678398</v>
      </c>
      <c r="L158" s="1" t="n">
        <f aca="false">J158/J$194</f>
        <v>0.954266517927475</v>
      </c>
      <c r="M158" s="1" t="n">
        <f aca="false">AVERAGE(K158:L158)</f>
        <v>1.11112931235573</v>
      </c>
    </row>
    <row r="159" customFormat="false" ht="12.75" hidden="false" customHeight="false" outlineLevel="0" collapsed="false">
      <c r="A159" s="0" t="n">
        <v>158</v>
      </c>
      <c r="C159" s="0" t="n">
        <v>12684</v>
      </c>
      <c r="D159" s="0" t="n">
        <v>10681</v>
      </c>
      <c r="E159" s="1" t="n">
        <f aca="false">C159/C$194</f>
        <v>0.930977417567988</v>
      </c>
      <c r="F159" s="1" t="n">
        <f aca="false">D159/D$194</f>
        <v>0.741781721242987</v>
      </c>
      <c r="G159" s="1" t="n">
        <f aca="false">AVERAGE(E159:F159)</f>
        <v>0.836379569405487</v>
      </c>
      <c r="I159" s="0" t="n">
        <v>18691</v>
      </c>
      <c r="J159" s="0" t="n">
        <v>15244</v>
      </c>
      <c r="K159" s="1" t="n">
        <f aca="false">I159/I$194</f>
        <v>0.930435005806352</v>
      </c>
      <c r="L159" s="1" t="n">
        <f aca="false">J159/J$194</f>
        <v>0.931534246880535</v>
      </c>
      <c r="M159" s="1" t="n">
        <f aca="false">AVERAGE(K159:L159)</f>
        <v>0.930984626343443</v>
      </c>
    </row>
    <row r="160" customFormat="false" ht="12.75" hidden="false" customHeight="false" outlineLevel="0" collapsed="false">
      <c r="A160" s="0" t="n">
        <v>159</v>
      </c>
      <c r="C160" s="0" t="n">
        <v>17350</v>
      </c>
      <c r="D160" s="0" t="n">
        <v>16102</v>
      </c>
      <c r="E160" s="1" t="n">
        <f aca="false">C160/C$194</f>
        <v>1.27345145023688</v>
      </c>
      <c r="F160" s="1" t="n">
        <f aca="false">D160/D$194</f>
        <v>1.11826320339431</v>
      </c>
      <c r="G160" s="1" t="n">
        <f aca="false">AVERAGE(E160:F160)</f>
        <v>1.19585732681559</v>
      </c>
      <c r="I160" s="0" t="n">
        <v>19078</v>
      </c>
      <c r="J160" s="0" t="n">
        <v>15392</v>
      </c>
      <c r="K160" s="1" t="n">
        <f aca="false">I160/I$194</f>
        <v>0.94969980422522</v>
      </c>
      <c r="L160" s="1" t="n">
        <f aca="false">J160/J$194</f>
        <v>0.940578268694909</v>
      </c>
      <c r="M160" s="1" t="n">
        <f aca="false">AVERAGE(K160:L160)</f>
        <v>0.945139036460064</v>
      </c>
    </row>
    <row r="161" customFormat="false" ht="12.75" hidden="false" customHeight="false" outlineLevel="0" collapsed="false">
      <c r="A161" s="0" t="n">
        <v>160</v>
      </c>
      <c r="C161" s="0" t="n">
        <v>11932</v>
      </c>
      <c r="D161" s="0" t="n">
        <v>11337</v>
      </c>
      <c r="E161" s="1" t="n">
        <f aca="false">C161/C$194</f>
        <v>0.875782288428038</v>
      </c>
      <c r="F161" s="1" t="n">
        <f aca="false">D161/D$194</f>
        <v>0.787340078057462</v>
      </c>
      <c r="G161" s="1" t="n">
        <f aca="false">AVERAGE(E161:F161)</f>
        <v>0.83156118324275</v>
      </c>
      <c r="I161" s="0" t="n">
        <v>17916</v>
      </c>
      <c r="J161" s="0" t="n">
        <v>11824</v>
      </c>
      <c r="K161" s="1" t="n">
        <f aca="false">I161/I$194</f>
        <v>0.891855629127741</v>
      </c>
      <c r="L161" s="1" t="n">
        <f aca="false">J161/J$194</f>
        <v>0.72254401306189</v>
      </c>
      <c r="M161" s="1" t="n">
        <f aca="false">AVERAGE(K161:L161)</f>
        <v>0.807199821094815</v>
      </c>
    </row>
    <row r="162" customFormat="false" ht="12.75" hidden="false" customHeight="false" outlineLevel="0" collapsed="false">
      <c r="A162" s="0" t="n">
        <v>161</v>
      </c>
      <c r="C162" s="0" t="n">
        <v>10944</v>
      </c>
      <c r="D162" s="0" t="n">
        <v>6960</v>
      </c>
      <c r="E162" s="1" t="n">
        <f aca="false">C162/C$194</f>
        <v>0.803265283653741</v>
      </c>
      <c r="F162" s="1" t="n">
        <f aca="false">D162/D$194</f>
        <v>0.483363054007227</v>
      </c>
      <c r="G162" s="1" t="n">
        <f aca="false">AVERAGE(E162:F162)</f>
        <v>0.643314168830484</v>
      </c>
      <c r="I162" s="0" t="n">
        <v>13529</v>
      </c>
      <c r="J162" s="0" t="n">
        <v>11862</v>
      </c>
      <c r="K162" s="1" t="n">
        <f aca="false">I162/I$194</f>
        <v>0.673471467206363</v>
      </c>
      <c r="L162" s="1" t="n">
        <f aca="false">J162/J$194</f>
        <v>0.724866126770986</v>
      </c>
      <c r="M162" s="1" t="n">
        <f aca="false">AVERAGE(K162:L162)</f>
        <v>0.699168796988674</v>
      </c>
    </row>
    <row r="163" customFormat="false" ht="12.75" hidden="false" customHeight="false" outlineLevel="0" collapsed="false">
      <c r="A163" s="0" t="n">
        <v>162</v>
      </c>
      <c r="C163" s="0" t="n">
        <v>9408</v>
      </c>
      <c r="D163" s="0" t="n">
        <v>10416</v>
      </c>
      <c r="E163" s="1" t="n">
        <f aca="false">C163/C$194</f>
        <v>0.690526296474269</v>
      </c>
      <c r="F163" s="1" t="n">
        <f aca="false">D163/D$194</f>
        <v>0.723377811859091</v>
      </c>
      <c r="G163" s="1" t="n">
        <f aca="false">AVERAGE(E163:F163)</f>
        <v>0.70695205416668</v>
      </c>
      <c r="I163" s="0" t="n">
        <v>15376</v>
      </c>
      <c r="J163" s="0" t="n">
        <v>9958</v>
      </c>
      <c r="K163" s="1" t="n">
        <f aca="false">I163/I$194</f>
        <v>0.765414833303647</v>
      </c>
      <c r="L163" s="1" t="n">
        <f aca="false">J163/J$194</f>
        <v>0.608516008294173</v>
      </c>
      <c r="M163" s="1" t="n">
        <f aca="false">AVERAGE(K163:L163)</f>
        <v>0.68696542079891</v>
      </c>
    </row>
    <row r="164" customFormat="false" ht="12.75" hidden="false" customHeight="false" outlineLevel="0" collapsed="false">
      <c r="A164" s="0" t="n">
        <v>163</v>
      </c>
      <c r="C164" s="0" t="n">
        <v>10128</v>
      </c>
      <c r="D164" s="0" t="n">
        <v>8195</v>
      </c>
      <c r="E164" s="1" t="n">
        <f aca="false">C164/C$194</f>
        <v>0.743372696714647</v>
      </c>
      <c r="F164" s="1" t="n">
        <f aca="false">D164/D$194</f>
        <v>0.569132216607647</v>
      </c>
      <c r="G164" s="1" t="n">
        <f aca="false">AVERAGE(E164:F164)</f>
        <v>0.656252456661147</v>
      </c>
      <c r="I164" s="0" t="n">
        <v>20448</v>
      </c>
      <c r="J164" s="0" t="n">
        <v>12089</v>
      </c>
      <c r="K164" s="1" t="n">
        <f aca="false">I164/I$194</f>
        <v>1.01789818622483</v>
      </c>
      <c r="L164" s="1" t="n">
        <f aca="false">J164/J$194</f>
        <v>0.73873770077006</v>
      </c>
      <c r="M164" s="1" t="n">
        <f aca="false">AVERAGE(K164:L164)</f>
        <v>0.878317943497444</v>
      </c>
    </row>
    <row r="165" customFormat="false" ht="12.75" hidden="false" customHeight="false" outlineLevel="0" collapsed="false">
      <c r="A165" s="0" t="n">
        <v>164</v>
      </c>
      <c r="C165" s="0" t="n">
        <v>10684</v>
      </c>
      <c r="D165" s="0" t="n">
        <v>9971</v>
      </c>
      <c r="E165" s="1" t="n">
        <f aca="false">C165/C$194</f>
        <v>0.784181861344716</v>
      </c>
      <c r="F165" s="1" t="n">
        <f aca="false">D165/D$194</f>
        <v>0.692473133837078</v>
      </c>
      <c r="G165" s="1" t="n">
        <f aca="false">AVERAGE(E165:F165)</f>
        <v>0.738327497590897</v>
      </c>
      <c r="I165" s="0" t="n">
        <v>14848</v>
      </c>
      <c r="J165" s="0" t="n">
        <v>9766</v>
      </c>
      <c r="K165" s="1" t="n">
        <f aca="false">I165/I$194</f>
        <v>0.739131077321316</v>
      </c>
      <c r="L165" s="1" t="n">
        <f aca="false">J165/J$194</f>
        <v>0.596783223237687</v>
      </c>
      <c r="M165" s="1" t="n">
        <f aca="false">AVERAGE(K165:L165)</f>
        <v>0.667957150279501</v>
      </c>
    </row>
    <row r="166" customFormat="false" ht="12.75" hidden="false" customHeight="false" outlineLevel="0" collapsed="false">
      <c r="A166" s="0" t="n">
        <v>165</v>
      </c>
      <c r="C166" s="0" t="n">
        <v>9580</v>
      </c>
      <c r="D166" s="0" t="n">
        <v>9395</v>
      </c>
      <c r="E166" s="1" t="n">
        <f aca="false">C166/C$194</f>
        <v>0.70315071430947</v>
      </c>
      <c r="F166" s="1" t="n">
        <f aca="false">D166/D$194</f>
        <v>0.6524706741951</v>
      </c>
      <c r="G166" s="1" t="n">
        <f aca="false">AVERAGE(E166:F166)</f>
        <v>0.677810694252285</v>
      </c>
      <c r="I166" s="0" t="n">
        <v>14947</v>
      </c>
      <c r="J166" s="0" t="n">
        <v>13820</v>
      </c>
      <c r="K166" s="1" t="n">
        <f aca="false">I166/I$194</f>
        <v>0.744059281568003</v>
      </c>
      <c r="L166" s="1" t="n">
        <f aca="false">J166/J$194</f>
        <v>0.844516091044935</v>
      </c>
      <c r="M166" s="1" t="n">
        <f aca="false">AVERAGE(K166:L166)</f>
        <v>0.794287686306469</v>
      </c>
    </row>
    <row r="167" customFormat="false" ht="12.75" hidden="false" customHeight="false" outlineLevel="0" collapsed="false">
      <c r="A167" s="0" t="n">
        <v>166</v>
      </c>
      <c r="C167" s="0" t="n">
        <v>10835</v>
      </c>
      <c r="D167" s="0" t="n">
        <v>10211</v>
      </c>
      <c r="E167" s="1" t="n">
        <f aca="false">C167/C$194</f>
        <v>0.795264925839573</v>
      </c>
      <c r="F167" s="1" t="n">
        <f aca="false">D167/D$194</f>
        <v>0.709140825354568</v>
      </c>
      <c r="G167" s="1" t="n">
        <f aca="false">AVERAGE(E167:F167)</f>
        <v>0.752202875597071</v>
      </c>
      <c r="I167" s="0" t="n">
        <v>16892</v>
      </c>
      <c r="J167" s="0" t="n">
        <v>19062</v>
      </c>
      <c r="K167" s="1" t="n">
        <f aca="false">I167/I$194</f>
        <v>0.840881072071098</v>
      </c>
      <c r="L167" s="1" t="n">
        <f aca="false">J167/J$194</f>
        <v>1.16484556638919</v>
      </c>
      <c r="M167" s="1" t="n">
        <f aca="false">AVERAGE(K167:L167)</f>
        <v>1.00286331923014</v>
      </c>
    </row>
    <row r="168" customFormat="false" ht="12.75" hidden="false" customHeight="false" outlineLevel="0" collapsed="false">
      <c r="A168" s="0" t="n">
        <v>167</v>
      </c>
      <c r="C168" s="0" t="n">
        <v>11046</v>
      </c>
      <c r="D168" s="0" t="n">
        <v>10201</v>
      </c>
      <c r="E168" s="1" t="n">
        <f aca="false">C168/C$194</f>
        <v>0.810751857021128</v>
      </c>
      <c r="F168" s="1" t="n">
        <f aca="false">D168/D$194</f>
        <v>0.708446338208006</v>
      </c>
      <c r="G168" s="1" t="n">
        <f aca="false">AVERAGE(E168:F168)</f>
        <v>0.759599097614567</v>
      </c>
      <c r="I168" s="0" t="n">
        <v>13798</v>
      </c>
      <c r="J168" s="0" t="n">
        <v>15091</v>
      </c>
      <c r="K168" s="1" t="n">
        <f aca="false">I168/I$194</f>
        <v>0.686862244401907</v>
      </c>
      <c r="L168" s="1" t="n">
        <f aca="false">J168/J$194</f>
        <v>0.922184683788648</v>
      </c>
      <c r="M168" s="1" t="n">
        <f aca="false">AVERAGE(K168:L168)</f>
        <v>0.804523464095278</v>
      </c>
    </row>
    <row r="169" customFormat="false" ht="12.75" hidden="false" customHeight="false" outlineLevel="0" collapsed="false">
      <c r="A169" s="0" t="n">
        <v>168</v>
      </c>
      <c r="C169" s="0" t="n">
        <v>22492</v>
      </c>
      <c r="D169" s="0" t="n">
        <v>21142</v>
      </c>
      <c r="E169" s="1" t="n">
        <f aca="false">C169/C$194</f>
        <v>1.65086282528691</v>
      </c>
      <c r="F169" s="1" t="n">
        <f aca="false">D169/D$194</f>
        <v>1.46828472526161</v>
      </c>
      <c r="G169" s="1" t="n">
        <f aca="false">AVERAGE(E169:F169)</f>
        <v>1.55957377527426</v>
      </c>
      <c r="I169" s="0" t="n">
        <v>55990</v>
      </c>
      <c r="J169" s="0" t="n">
        <v>24608</v>
      </c>
      <c r="K169" s="1" t="n">
        <f aca="false">I169/I$194</f>
        <v>2.78717329062638</v>
      </c>
      <c r="L169" s="1" t="n">
        <f aca="false">J169/J$194</f>
        <v>1.50375195140621</v>
      </c>
      <c r="M169" s="1" t="n">
        <f aca="false">AVERAGE(K169:L169)</f>
        <v>2.14546262101629</v>
      </c>
    </row>
    <row r="170" customFormat="false" ht="12.75" hidden="false" customHeight="false" outlineLevel="0" collapsed="false">
      <c r="A170" s="0" t="n">
        <v>169</v>
      </c>
      <c r="C170" s="0" t="n">
        <v>11315</v>
      </c>
      <c r="D170" s="0" t="n">
        <v>9718</v>
      </c>
      <c r="E170" s="1" t="n">
        <f aca="false">C170/C$194</f>
        <v>0.830495859333158</v>
      </c>
      <c r="F170" s="1" t="n">
        <f aca="false">D170/D$194</f>
        <v>0.674902609029056</v>
      </c>
      <c r="G170" s="1" t="n">
        <f aca="false">AVERAGE(E170:F170)</f>
        <v>0.752699234181107</v>
      </c>
      <c r="I170" s="0" t="n">
        <v>14422</v>
      </c>
      <c r="J170" s="0" t="n">
        <v>11849</v>
      </c>
      <c r="K170" s="1" t="n">
        <f aca="false">I170/I$194</f>
        <v>0.717924865108298</v>
      </c>
      <c r="L170" s="1" t="n">
        <f aca="false">J170/J$194</f>
        <v>0.724071719449453</v>
      </c>
      <c r="M170" s="1" t="n">
        <f aca="false">AVERAGE(K170:L170)</f>
        <v>0.720998292278876</v>
      </c>
    </row>
    <row r="171" customFormat="false" ht="12.75" hidden="false" customHeight="false" outlineLevel="0" collapsed="false">
      <c r="A171" s="0" t="n">
        <v>170</v>
      </c>
      <c r="C171" s="0" t="n">
        <v>6956</v>
      </c>
      <c r="D171" s="0" t="n">
        <v>9923</v>
      </c>
      <c r="E171" s="1" t="n">
        <f aca="false">C171/C$194</f>
        <v>0.510554944544538</v>
      </c>
      <c r="F171" s="1" t="n">
        <f aca="false">D171/D$194</f>
        <v>0.68913959553358</v>
      </c>
      <c r="G171" s="1" t="n">
        <f aca="false">AVERAGE(E171:F171)</f>
        <v>0.599847270039059</v>
      </c>
      <c r="I171" s="0" t="n">
        <v>15369</v>
      </c>
      <c r="J171" s="0" t="n">
        <v>13203</v>
      </c>
      <c r="K171" s="1" t="n">
        <f aca="false">I171/I$194</f>
        <v>0.765066374417518</v>
      </c>
      <c r="L171" s="1" t="n">
        <f aca="false">J171/J$194</f>
        <v>0.806812297399876</v>
      </c>
      <c r="M171" s="1" t="n">
        <f aca="false">AVERAGE(K171:L171)</f>
        <v>0.785939335908697</v>
      </c>
    </row>
    <row r="172" customFormat="false" ht="12.75" hidden="false" customHeight="false" outlineLevel="0" collapsed="false">
      <c r="A172" s="0" t="n">
        <v>171</v>
      </c>
      <c r="C172" s="0" t="n">
        <v>20995</v>
      </c>
      <c r="D172" s="0" t="n">
        <v>24995</v>
      </c>
      <c r="E172" s="1" t="n">
        <f aca="false">C172/C$194</f>
        <v>1.54098635145379</v>
      </c>
      <c r="F172" s="1" t="n">
        <f aca="false">D172/D$194</f>
        <v>1.73587062283199</v>
      </c>
      <c r="G172" s="1" t="n">
        <f aca="false">AVERAGE(E172:F172)</f>
        <v>1.63842848714289</v>
      </c>
      <c r="I172" s="0" t="n">
        <v>58761</v>
      </c>
      <c r="J172" s="0" t="n">
        <v>21728</v>
      </c>
      <c r="K172" s="1" t="n">
        <f aca="false">I172/I$194</f>
        <v>2.92511322969274</v>
      </c>
      <c r="L172" s="1" t="n">
        <f aca="false">J172/J$194</f>
        <v>1.32776017555893</v>
      </c>
      <c r="M172" s="1" t="n">
        <f aca="false">AVERAGE(K172:L172)</f>
        <v>2.12643670262583</v>
      </c>
    </row>
    <row r="173" customFormat="false" ht="12.75" hidden="false" customHeight="false" outlineLevel="0" collapsed="false">
      <c r="A173" s="0" t="n">
        <v>172</v>
      </c>
      <c r="C173" s="0" t="n">
        <v>11043</v>
      </c>
      <c r="D173" s="0" t="n">
        <v>15820</v>
      </c>
      <c r="E173" s="1" t="n">
        <f aca="false">C173/C$194</f>
        <v>0.810531663686793</v>
      </c>
      <c r="F173" s="1" t="n">
        <f aca="false">D173/D$194</f>
        <v>1.09867866586125</v>
      </c>
      <c r="G173" s="1" t="n">
        <f aca="false">AVERAGE(E173:F173)</f>
        <v>0.954605164774024</v>
      </c>
      <c r="I173" s="0" t="n">
        <v>17932</v>
      </c>
      <c r="J173" s="0" t="n">
        <v>12720</v>
      </c>
      <c r="K173" s="1" t="n">
        <f aca="false">I173/I$194</f>
        <v>0.892652106581751</v>
      </c>
      <c r="L173" s="1" t="n">
        <f aca="false">J173/J$194</f>
        <v>0.777297009992155</v>
      </c>
      <c r="M173" s="1" t="n">
        <f aca="false">AVERAGE(K173:L173)</f>
        <v>0.834974558286953</v>
      </c>
    </row>
    <row r="174" customFormat="false" ht="12.75" hidden="false" customHeight="false" outlineLevel="0" collapsed="false">
      <c r="A174" s="0" t="n">
        <v>173</v>
      </c>
      <c r="C174" s="0" t="n">
        <v>13708</v>
      </c>
      <c r="D174" s="0" t="n">
        <v>14140</v>
      </c>
      <c r="E174" s="1" t="n">
        <f aca="false">C174/C$194</f>
        <v>1.0061367423543</v>
      </c>
      <c r="F174" s="1" t="n">
        <f aca="false">D174/D$194</f>
        <v>0.98200482523882</v>
      </c>
      <c r="G174" s="1" t="n">
        <f aca="false">AVERAGE(E174:F174)</f>
        <v>0.994070783796561</v>
      </c>
      <c r="I174" s="0" t="n">
        <v>14556</v>
      </c>
      <c r="J174" s="3" t="n">
        <v>21324</v>
      </c>
      <c r="K174" s="1" t="n">
        <f aca="false">I174/I$194</f>
        <v>0.724595363785633</v>
      </c>
      <c r="L174" s="1"/>
      <c r="M174" s="1" t="n">
        <f aca="false">AVERAGE(K174:L174)</f>
        <v>0.724595363785633</v>
      </c>
    </row>
    <row r="175" customFormat="false" ht="12.75" hidden="false" customHeight="false" outlineLevel="0" collapsed="false">
      <c r="A175" s="0" t="n">
        <v>174</v>
      </c>
      <c r="C175" s="0" t="n">
        <v>10348</v>
      </c>
      <c r="D175" s="0" t="n">
        <v>9843</v>
      </c>
      <c r="E175" s="1" t="n">
        <f aca="false">C175/C$194</f>
        <v>0.759520207899207</v>
      </c>
      <c r="F175" s="1" t="n">
        <f aca="false">D175/D$194</f>
        <v>0.683583698361083</v>
      </c>
      <c r="G175" s="1" t="n">
        <f aca="false">AVERAGE(E175:F175)</f>
        <v>0.721551953130145</v>
      </c>
      <c r="I175" s="0" t="n">
        <v>13155</v>
      </c>
      <c r="J175" s="0" t="n">
        <v>16480</v>
      </c>
      <c r="K175" s="1" t="n">
        <f aca="false">I175/I$194</f>
        <v>0.654853806718879</v>
      </c>
      <c r="L175" s="1" t="n">
        <f aca="false">J175/J$194</f>
        <v>1.00706405068166</v>
      </c>
      <c r="M175" s="1" t="n">
        <f aca="false">AVERAGE(K175:L175)</f>
        <v>0.830958928700269</v>
      </c>
    </row>
    <row r="176" customFormat="false" ht="12.75" hidden="false" customHeight="false" outlineLevel="0" collapsed="false">
      <c r="A176" s="0" t="n">
        <v>175</v>
      </c>
      <c r="C176" s="0" t="n">
        <v>25369</v>
      </c>
      <c r="D176" s="0" t="n">
        <v>30976</v>
      </c>
      <c r="E176" s="1" t="n">
        <f aca="false">C176/C$194</f>
        <v>1.86202823291409</v>
      </c>
      <c r="F176" s="1" t="n">
        <f aca="false">D176/D$194</f>
        <v>2.15124338519079</v>
      </c>
      <c r="G176" s="1" t="n">
        <f aca="false">AVERAGE(E176:F176)</f>
        <v>2.00663580905244</v>
      </c>
      <c r="I176" s="0" t="n">
        <v>62172</v>
      </c>
      <c r="J176" s="0" t="n">
        <v>34736</v>
      </c>
      <c r="K176" s="1" t="n">
        <f aca="false">I176/I$194</f>
        <v>3.09491226691951</v>
      </c>
      <c r="L176" s="1" t="n">
        <f aca="false">J176/J$194</f>
        <v>2.12265636313581</v>
      </c>
      <c r="M176" s="1" t="n">
        <f aca="false">AVERAGE(K176:L176)</f>
        <v>2.60878431502766</v>
      </c>
    </row>
    <row r="177" customFormat="false" ht="12.75" hidden="false" customHeight="false" outlineLevel="0" collapsed="false">
      <c r="A177" s="0" t="n">
        <v>176</v>
      </c>
      <c r="C177" s="0" t="n">
        <v>11542</v>
      </c>
      <c r="D177" s="0" t="n">
        <v>15635</v>
      </c>
      <c r="E177" s="1" t="n">
        <f aca="false">C177/C$194</f>
        <v>0.8471571549645</v>
      </c>
      <c r="F177" s="1" t="n">
        <f aca="false">D177/D$194</f>
        <v>1.08583065364986</v>
      </c>
      <c r="G177" s="1" t="n">
        <f aca="false">AVERAGE(E177:F177)</f>
        <v>0.966493904307177</v>
      </c>
      <c r="I177" s="0" t="n">
        <v>16822</v>
      </c>
      <c r="J177" s="0" t="n">
        <v>13283</v>
      </c>
      <c r="K177" s="1" t="n">
        <f aca="false">I177/I$194</f>
        <v>0.837396483209804</v>
      </c>
      <c r="L177" s="1" t="n">
        <f aca="false">J177/J$194</f>
        <v>0.811700957840078</v>
      </c>
      <c r="M177" s="1" t="n">
        <f aca="false">AVERAGE(K177:L177)</f>
        <v>0.824548720524941</v>
      </c>
    </row>
    <row r="178" customFormat="false" ht="12.75" hidden="false" customHeight="false" outlineLevel="0" collapsed="false">
      <c r="A178" s="0" t="n">
        <v>177</v>
      </c>
      <c r="C178" s="0" t="n">
        <v>11596</v>
      </c>
      <c r="D178" s="0" t="n">
        <v>16713</v>
      </c>
      <c r="E178" s="1" t="n">
        <f aca="false">C178/C$194</f>
        <v>0.851120634982528</v>
      </c>
      <c r="F178" s="1" t="n">
        <f aca="false">D178/D$194</f>
        <v>1.16069636804925</v>
      </c>
      <c r="G178" s="1" t="n">
        <f aca="false">AVERAGE(E178:F178)</f>
        <v>1.00590850151589</v>
      </c>
      <c r="I178" s="0" t="n">
        <v>19164</v>
      </c>
      <c r="J178" s="0" t="n">
        <v>23619</v>
      </c>
      <c r="K178" s="1" t="n">
        <f aca="false">I178/I$194</f>
        <v>0.953980870540524</v>
      </c>
      <c r="L178" s="1" t="n">
        <f aca="false">J178/J$194</f>
        <v>1.44331588671421</v>
      </c>
      <c r="M178" s="1" t="n">
        <f aca="false">AVERAGE(K178:L178)</f>
        <v>1.19864837862736</v>
      </c>
    </row>
    <row r="179" customFormat="false" ht="12.75" hidden="false" customHeight="false" outlineLevel="0" collapsed="false">
      <c r="A179" s="0" t="n">
        <v>178</v>
      </c>
      <c r="C179" s="0" t="n">
        <v>11235</v>
      </c>
      <c r="D179" s="0" t="n">
        <v>13718</v>
      </c>
      <c r="E179" s="1" t="n">
        <f aca="false">C179/C$194</f>
        <v>0.824624037084227</v>
      </c>
      <c r="F179" s="1" t="n">
        <f aca="false">D179/D$194</f>
        <v>0.952697467653899</v>
      </c>
      <c r="G179" s="1" t="n">
        <f aca="false">AVERAGE(E179:F179)</f>
        <v>0.888660752369063</v>
      </c>
      <c r="I179" s="0" t="n">
        <v>14160</v>
      </c>
      <c r="J179" s="0" t="n">
        <v>12620</v>
      </c>
      <c r="K179" s="1" t="n">
        <f aca="false">I179/I$194</f>
        <v>0.704882546798884</v>
      </c>
      <c r="L179" s="1" t="n">
        <f aca="false">J179/J$194</f>
        <v>0.771186184441902</v>
      </c>
      <c r="M179" s="1" t="n">
        <f aca="false">AVERAGE(K179:L179)</f>
        <v>0.738034365620393</v>
      </c>
    </row>
    <row r="180" customFormat="false" ht="12.75" hidden="false" customHeight="false" outlineLevel="0" collapsed="false">
      <c r="A180" s="0" t="n">
        <v>179</v>
      </c>
      <c r="C180" s="0" t="n">
        <v>9929</v>
      </c>
      <c r="D180" s="0" t="n">
        <v>11222</v>
      </c>
      <c r="E180" s="1" t="n">
        <f aca="false">C180/C$194</f>
        <v>0.728766538870431</v>
      </c>
      <c r="F180" s="1" t="n">
        <f aca="false">D180/D$194</f>
        <v>0.779353475871997</v>
      </c>
      <c r="G180" s="1" t="n">
        <f aca="false">AVERAGE(E180:F180)</f>
        <v>0.754060007371214</v>
      </c>
      <c r="I180" s="0" t="n">
        <v>10150</v>
      </c>
      <c r="J180" s="0" t="n">
        <v>13894</v>
      </c>
      <c r="K180" s="1" t="n">
        <f aca="false">I180/I$194</f>
        <v>0.505265384887618</v>
      </c>
      <c r="L180" s="1" t="n">
        <f aca="false">J180/J$194</f>
        <v>0.849038101952122</v>
      </c>
      <c r="M180" s="1" t="n">
        <f aca="false">AVERAGE(K180:L180)</f>
        <v>0.67715174341987</v>
      </c>
    </row>
    <row r="181" customFormat="false" ht="12.75" hidden="false" customHeight="false" outlineLevel="0" collapsed="false">
      <c r="A181" s="0" t="n">
        <v>180</v>
      </c>
      <c r="C181" s="0" t="n">
        <v>9958</v>
      </c>
      <c r="D181" s="0" t="n">
        <v>12883</v>
      </c>
      <c r="E181" s="1" t="n">
        <f aca="false">C181/C$194</f>
        <v>0.730895074435669</v>
      </c>
      <c r="F181" s="1" t="n">
        <f aca="false">D181/D$194</f>
        <v>0.894707790915963</v>
      </c>
      <c r="G181" s="1" t="n">
        <f aca="false">AVERAGE(E181:F181)</f>
        <v>0.812801432675816</v>
      </c>
      <c r="I181" s="0" t="n">
        <v>11331</v>
      </c>
      <c r="J181" s="0" t="n">
        <v>13667</v>
      </c>
      <c r="K181" s="1" t="n">
        <f aca="false">I181/I$194</f>
        <v>0.564055376961734</v>
      </c>
      <c r="L181" s="1" t="n">
        <f aca="false">J181/J$194</f>
        <v>0.835166527953049</v>
      </c>
      <c r="M181" s="1" t="n">
        <f aca="false">AVERAGE(K181:L181)</f>
        <v>0.699610952457391</v>
      </c>
    </row>
    <row r="182" customFormat="false" ht="12.75" hidden="false" customHeight="false" outlineLevel="0" collapsed="false">
      <c r="A182" s="0" t="n">
        <v>181</v>
      </c>
      <c r="C182" s="0" t="n">
        <v>8112</v>
      </c>
      <c r="D182" s="0" t="n">
        <v>11878</v>
      </c>
      <c r="E182" s="1" t="n">
        <f aca="false">C182/C$194</f>
        <v>0.595402776041589</v>
      </c>
      <c r="F182" s="1" t="n">
        <f aca="false">D182/D$194</f>
        <v>0.824911832686472</v>
      </c>
      <c r="G182" s="1" t="n">
        <f aca="false">AVERAGE(E182:F182)</f>
        <v>0.71015730436403</v>
      </c>
      <c r="I182" s="0" t="n">
        <v>17968</v>
      </c>
      <c r="J182" s="0" t="n">
        <v>17971</v>
      </c>
      <c r="K182" s="1" t="n">
        <f aca="false">I182/I$194</f>
        <v>0.894444180853273</v>
      </c>
      <c r="L182" s="1" t="n">
        <f aca="false">J182/J$194</f>
        <v>1.09817645963593</v>
      </c>
      <c r="M182" s="1" t="n">
        <f aca="false">AVERAGE(K182:L182)</f>
        <v>0.996310320244601</v>
      </c>
    </row>
    <row r="183" customFormat="false" ht="12.75" hidden="false" customHeight="false" outlineLevel="0" collapsed="false">
      <c r="A183" s="0" t="n">
        <v>182</v>
      </c>
      <c r="C183" s="0" t="n">
        <v>11753</v>
      </c>
      <c r="D183" s="0" t="n">
        <v>16816</v>
      </c>
      <c r="E183" s="1" t="n">
        <f aca="false">C183/C$194</f>
        <v>0.862644086146055</v>
      </c>
      <c r="F183" s="1" t="n">
        <f aca="false">D183/D$194</f>
        <v>1.16784958565884</v>
      </c>
      <c r="G183" s="1" t="n">
        <f aca="false">AVERAGE(E183:F183)</f>
        <v>1.01524683590245</v>
      </c>
      <c r="I183" s="0" t="n">
        <v>14915</v>
      </c>
      <c r="J183" s="0" t="n">
        <v>15369</v>
      </c>
      <c r="K183" s="1" t="n">
        <f aca="false">I183/I$194</f>
        <v>0.742466326659983</v>
      </c>
      <c r="L183" s="1" t="n">
        <f aca="false">J183/J$194</f>
        <v>0.939172778818351</v>
      </c>
      <c r="M183" s="1" t="n">
        <f aca="false">AVERAGE(K183:L183)</f>
        <v>0.840819552739167</v>
      </c>
    </row>
    <row r="184" customFormat="false" ht="12.75" hidden="false" customHeight="false" outlineLevel="0" collapsed="false">
      <c r="A184" s="0" t="n">
        <v>183</v>
      </c>
      <c r="C184" s="0" t="n">
        <v>13408</v>
      </c>
      <c r="D184" s="0" t="n">
        <v>18572</v>
      </c>
      <c r="E184" s="1" t="n">
        <f aca="false">C184/C$194</f>
        <v>0.984117408920812</v>
      </c>
      <c r="F184" s="1" t="n">
        <f aca="false">D184/D$194</f>
        <v>1.28980152859515</v>
      </c>
      <c r="G184" s="1" t="n">
        <f aca="false">AVERAGE(E184:F184)</f>
        <v>1.13695946875798</v>
      </c>
      <c r="I184" s="0" t="n">
        <v>20576</v>
      </c>
      <c r="J184" s="0" t="n">
        <v>17308</v>
      </c>
      <c r="K184" s="1" t="n">
        <f aca="false">I184/I$194</f>
        <v>1.02427000585691</v>
      </c>
      <c r="L184" s="1" t="n">
        <f aca="false">J184/J$194</f>
        <v>1.05766168623775</v>
      </c>
      <c r="M184" s="1" t="n">
        <f aca="false">AVERAGE(K184:L184)</f>
        <v>1.04096584604733</v>
      </c>
    </row>
    <row r="185" customFormat="false" ht="12.75" hidden="false" customHeight="false" outlineLevel="0" collapsed="false">
      <c r="A185" s="0" t="n">
        <v>184</v>
      </c>
      <c r="C185" s="0" t="n">
        <v>10182</v>
      </c>
      <c r="D185" s="0" t="n">
        <v>10185</v>
      </c>
      <c r="E185" s="1" t="n">
        <f aca="false">C185/C$194</f>
        <v>0.747336176732675</v>
      </c>
      <c r="F185" s="1" t="n">
        <f aca="false">D185/D$194</f>
        <v>0.707335158773507</v>
      </c>
      <c r="G185" s="1" t="n">
        <f aca="false">AVERAGE(E185:F185)</f>
        <v>0.727335667753091</v>
      </c>
      <c r="I185" s="0" t="n">
        <v>13344</v>
      </c>
      <c r="J185" s="0" t="n">
        <v>13769</v>
      </c>
      <c r="K185" s="1" t="n">
        <f aca="false">I185/I$194</f>
        <v>0.664262196644372</v>
      </c>
      <c r="L185" s="1" t="n">
        <f aca="false">J185/J$194</f>
        <v>0.841399570014306</v>
      </c>
      <c r="M185" s="1" t="n">
        <f aca="false">AVERAGE(K185:L185)</f>
        <v>0.752830883329339</v>
      </c>
    </row>
    <row r="186" customFormat="false" ht="12.75" hidden="false" customHeight="false" outlineLevel="0" collapsed="false">
      <c r="A186" s="0" t="n">
        <v>185</v>
      </c>
      <c r="C186" s="0" t="n">
        <v>9600</v>
      </c>
      <c r="D186" s="0" t="n">
        <v>7532</v>
      </c>
      <c r="E186" s="1" t="n">
        <f aca="false">C186/C$194</f>
        <v>0.704618669871703</v>
      </c>
      <c r="F186" s="1" t="n">
        <f aca="false">D186/D$194</f>
        <v>0.52308771879058</v>
      </c>
      <c r="G186" s="1" t="n">
        <f aca="false">AVERAGE(E186:F186)</f>
        <v>0.613853194331141</v>
      </c>
      <c r="I186" s="0" t="n">
        <v>11097</v>
      </c>
      <c r="J186" s="0" t="n">
        <v>10316</v>
      </c>
      <c r="K186" s="1" t="n">
        <f aca="false">I186/I$194</f>
        <v>0.552406894196837</v>
      </c>
      <c r="L186" s="1" t="n">
        <f aca="false">J186/J$194</f>
        <v>0.630392763764078</v>
      </c>
      <c r="M186" s="1" t="n">
        <f aca="false">AVERAGE(K186:L186)</f>
        <v>0.591399828980457</v>
      </c>
    </row>
    <row r="187" customFormat="false" ht="12.75" hidden="false" customHeight="false" outlineLevel="0" collapsed="false">
      <c r="A187" s="0" t="n">
        <v>186</v>
      </c>
      <c r="C187" s="0" t="n">
        <v>14169</v>
      </c>
      <c r="D187" s="0" t="n">
        <v>13942</v>
      </c>
      <c r="E187" s="1" t="n">
        <f aca="false">C187/C$194</f>
        <v>1.03997311806377</v>
      </c>
      <c r="F187" s="1" t="n">
        <f aca="false">D187/D$194</f>
        <v>0.968253979736891</v>
      </c>
      <c r="G187" s="1" t="n">
        <f aca="false">AVERAGE(E187:F187)</f>
        <v>1.00411354890033</v>
      </c>
      <c r="I187" s="0" t="n">
        <v>12451</v>
      </c>
      <c r="J187" s="0" t="n">
        <v>11747</v>
      </c>
      <c r="K187" s="1" t="n">
        <f aca="false">I187/I$194</f>
        <v>0.619808798742437</v>
      </c>
      <c r="L187" s="1" t="n">
        <f aca="false">J187/J$194</f>
        <v>0.717838677388195</v>
      </c>
      <c r="M187" s="1" t="n">
        <f aca="false">AVERAGE(K187:L187)</f>
        <v>0.668823738065316</v>
      </c>
    </row>
    <row r="188" customFormat="false" ht="12.75" hidden="false" customHeight="false" outlineLevel="0" collapsed="false">
      <c r="A188" s="0" t="n">
        <v>187</v>
      </c>
      <c r="C188" s="0" t="n">
        <v>10041</v>
      </c>
      <c r="D188" s="0" t="n">
        <v>9443</v>
      </c>
      <c r="E188" s="1" t="n">
        <f aca="false">C188/C$194</f>
        <v>0.736987090018934</v>
      </c>
      <c r="F188" s="1" t="n">
        <f aca="false">D188/D$194</f>
        <v>0.655804212498598</v>
      </c>
      <c r="G188" s="1" t="n">
        <f aca="false">AVERAGE(E188:F188)</f>
        <v>0.696395651258766</v>
      </c>
      <c r="I188" s="0" t="n">
        <v>14067</v>
      </c>
      <c r="J188" s="0" t="n">
        <v>16627</v>
      </c>
      <c r="K188" s="1" t="n">
        <f aca="false">I188/I$194</f>
        <v>0.700253021597451</v>
      </c>
      <c r="L188" s="1" t="n">
        <f aca="false">J188/J$194</f>
        <v>1.01604696424053</v>
      </c>
      <c r="M188" s="1" t="n">
        <f aca="false">AVERAGE(K188:L188)</f>
        <v>0.858149992918991</v>
      </c>
    </row>
    <row r="189" customFormat="false" ht="12.75" hidden="false" customHeight="false" outlineLevel="0" collapsed="false">
      <c r="A189" s="0" t="n">
        <v>188</v>
      </c>
      <c r="C189" s="0" t="n">
        <v>8585</v>
      </c>
      <c r="D189" s="0" t="n">
        <v>9328</v>
      </c>
      <c r="E189" s="1" t="n">
        <f aca="false">C189/C$194</f>
        <v>0.630119925088393</v>
      </c>
      <c r="F189" s="1" t="n">
        <f aca="false">D189/D$194</f>
        <v>0.647817610313134</v>
      </c>
      <c r="G189" s="1" t="n">
        <f aca="false">AVERAGE(E189:F189)</f>
        <v>0.638968767700763</v>
      </c>
      <c r="I189" s="0" t="n">
        <v>14342</v>
      </c>
      <c r="J189" s="0" t="n">
        <v>14137</v>
      </c>
      <c r="K189" s="1" t="n">
        <f aca="false">I189/I$194</f>
        <v>0.713942477838248</v>
      </c>
      <c r="L189" s="1" t="n">
        <f aca="false">J189/J$194</f>
        <v>0.863887408039237</v>
      </c>
      <c r="M189" s="1" t="n">
        <f aca="false">AVERAGE(K189:L189)</f>
        <v>0.788914942938742</v>
      </c>
    </row>
    <row r="190" customFormat="false" ht="12.75" hidden="false" customHeight="false" outlineLevel="0" collapsed="false">
      <c r="A190" s="0" t="n">
        <v>189</v>
      </c>
      <c r="C190" s="0" t="n">
        <v>9558</v>
      </c>
      <c r="D190" s="0" t="n">
        <v>9958</v>
      </c>
      <c r="E190" s="1" t="n">
        <f aca="false">C190/C$194</f>
        <v>0.701535963191014</v>
      </c>
      <c r="F190" s="1" t="n">
        <f aca="false">D190/D$194</f>
        <v>0.691570300546547</v>
      </c>
      <c r="G190" s="1" t="n">
        <f aca="false">AVERAGE(E190:F190)</f>
        <v>0.696553131868781</v>
      </c>
      <c r="I190" s="0" t="n">
        <v>14339</v>
      </c>
      <c r="J190" s="0" t="n">
        <v>12185</v>
      </c>
      <c r="K190" s="1" t="n">
        <f aca="false">I190/I$194</f>
        <v>0.713793138315621</v>
      </c>
      <c r="L190" s="1" t="n">
        <f aca="false">J190/J$194</f>
        <v>0.744604093298302</v>
      </c>
      <c r="M190" s="1" t="n">
        <f aca="false">AVERAGE(K190:L190)</f>
        <v>0.729198615806962</v>
      </c>
    </row>
    <row r="191" customFormat="false" ht="12.75" hidden="false" customHeight="false" outlineLevel="0" collapsed="false">
      <c r="A191" s="0" t="n">
        <v>190</v>
      </c>
      <c r="C191" s="0" t="n">
        <v>18697</v>
      </c>
      <c r="D191" s="0" t="n">
        <v>44041</v>
      </c>
      <c r="E191" s="1" t="n">
        <f aca="false">C191/C$194</f>
        <v>1.37231825735325</v>
      </c>
      <c r="F191" s="1" t="n">
        <f aca="false">D191/D$194</f>
        <v>3.05859084217418</v>
      </c>
      <c r="G191" s="1" t="n">
        <f aca="false">AVERAGE(E191:F191)</f>
        <v>2.21545454976372</v>
      </c>
      <c r="I191" s="0" t="n">
        <v>12092</v>
      </c>
      <c r="J191" s="0" t="n">
        <v>21929</v>
      </c>
      <c r="K191" s="1" t="n">
        <f aca="false">I191/I$194</f>
        <v>0.601937835868087</v>
      </c>
      <c r="L191" s="1" t="n">
        <f aca="false">J191/J$194</f>
        <v>1.34004293491493</v>
      </c>
      <c r="M191" s="1" t="n">
        <f aca="false">AVERAGE(K191:L191)</f>
        <v>0.97099038539151</v>
      </c>
    </row>
    <row r="192" customFormat="false" ht="12.75" hidden="false" customHeight="false" outlineLevel="0" collapsed="false">
      <c r="A192" s="0" t="n">
        <v>191</v>
      </c>
      <c r="C192" s="0" t="n">
        <v>10601</v>
      </c>
      <c r="D192" s="0" t="n">
        <v>15705</v>
      </c>
      <c r="E192" s="1" t="n">
        <f aca="false">C192/C$194</f>
        <v>0.77808984576145</v>
      </c>
      <c r="F192" s="1" t="n">
        <f aca="false">D192/D$194</f>
        <v>1.09069206367579</v>
      </c>
      <c r="G192" s="1" t="n">
        <f aca="false">AVERAGE(E192:F192)</f>
        <v>0.93439095471862</v>
      </c>
      <c r="I192" s="0" t="n">
        <v>18035</v>
      </c>
      <c r="J192" s="0" t="n">
        <v>18582</v>
      </c>
      <c r="K192" s="1" t="n">
        <f aca="false">I192/I$194</f>
        <v>0.89777943019194</v>
      </c>
      <c r="L192" s="1" t="n">
        <f aca="false">J192/J$194</f>
        <v>1.13551360374797</v>
      </c>
      <c r="M192" s="1" t="n">
        <f aca="false">AVERAGE(K192:L192)</f>
        <v>1.01664651696996</v>
      </c>
    </row>
    <row r="193" customFormat="false" ht="12.75" hidden="false" customHeight="false" outlineLevel="0" collapsed="false">
      <c r="A193" s="0" t="n">
        <v>192</v>
      </c>
      <c r="C193" s="0" t="n">
        <v>11340</v>
      </c>
      <c r="D193" s="0" t="n">
        <v>8326</v>
      </c>
      <c r="E193" s="1" t="n">
        <f aca="false">C193/C$194</f>
        <v>0.832330803785949</v>
      </c>
      <c r="F193" s="1" t="n">
        <f aca="false">D193/D$194</f>
        <v>0.578229998227611</v>
      </c>
      <c r="G193" s="1" t="n">
        <f aca="false">AVERAGE(E193:F193)</f>
        <v>0.70528040100678</v>
      </c>
      <c r="I193" s="0" t="n">
        <v>11171</v>
      </c>
      <c r="J193" s="0" t="n">
        <v>16675</v>
      </c>
      <c r="K193" s="1" t="n">
        <f aca="false">I193/I$194</f>
        <v>0.556090602421634</v>
      </c>
      <c r="L193" s="1" t="n">
        <f aca="false">J193/J$194</f>
        <v>1.01898016050465</v>
      </c>
      <c r="M193" s="1" t="n">
        <f aca="false">AVERAGE(K193:L193)</f>
        <v>0.787535381463143</v>
      </c>
    </row>
    <row r="194" customFormat="false" ht="12.75" hidden="false" customHeight="false" outlineLevel="0" collapsed="false">
      <c r="A194" s="4" t="s">
        <v>7</v>
      </c>
      <c r="C194" s="5" t="n">
        <f aca="false">AVERAGE(C2:C193)</f>
        <v>13624.390625</v>
      </c>
      <c r="D194" s="5" t="n">
        <f aca="false">AVERAGE(D2:D193)</f>
        <v>14399.1145833333</v>
      </c>
      <c r="I194" s="5" t="n">
        <f aca="false">AVERAGE(I2:I193)</f>
        <v>20088.453125</v>
      </c>
      <c r="J194" s="5" t="n">
        <f aca="false">AVERAGE(J2:J193)</f>
        <v>16364.40104166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5T13:56:48Z</dcterms:created>
  <dc:creator>Ritsema1</dc:creator>
  <dc:description/>
  <dc:language>en-US</dc:language>
  <cp:lastModifiedBy>Ritsema1</cp:lastModifiedBy>
  <dcterms:modified xsi:type="dcterms:W3CDTF">2007-02-09T16:18:16Z</dcterms:modified>
  <cp:revision>0</cp:revision>
  <dc:subject/>
  <dc:title/>
</cp:coreProperties>
</file>